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24"/>
  <workbookPr/>
  <mc:AlternateContent xmlns:mc="http://schemas.openxmlformats.org/markup-compatibility/2006">
    <mc:Choice Requires="x15">
      <x15ac:absPath xmlns:x15ac="http://schemas.microsoft.com/office/spreadsheetml/2010/11/ac" url="/Users/diederic/Downloads/"/>
    </mc:Choice>
  </mc:AlternateContent>
  <xr:revisionPtr revIDLastSave="0" documentId="13_ncr:1_{AE5F02A4-54DD-FC4D-A9AB-29A859808157}" xr6:coauthVersionLast="47" xr6:coauthVersionMax="47" xr10:uidLastSave="{00000000-0000-0000-0000-000000000000}"/>
  <bookViews>
    <workbookView xWindow="1080" yWindow="500" windowWidth="38400" windowHeight="16760" xr2:uid="{00000000-000D-0000-FFFF-FFFF00000000}"/>
  </bookViews>
  <sheets>
    <sheet name="Legend" sheetId="7" r:id="rId1"/>
    <sheet name="E18_KO" sheetId="1" r:id="rId2"/>
    <sheet name="E18_KI" sheetId="4" r:id="rId3"/>
    <sheet name="vendiagram" sheetId="6" r:id="rId4"/>
  </sheets>
  <externalReferences>
    <externalReference r:id="rId5"/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" i="1" l="1"/>
  <c r="F6" i="1"/>
  <c r="F7" i="1"/>
  <c r="F8" i="1"/>
  <c r="F9" i="1"/>
  <c r="F10" i="1"/>
  <c r="F11" i="1"/>
  <c r="F12" i="1"/>
  <c r="F13" i="1"/>
  <c r="F4" i="1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4" i="4"/>
</calcChain>
</file>

<file path=xl/sharedStrings.xml><?xml version="1.0" encoding="utf-8"?>
<sst xmlns="http://schemas.openxmlformats.org/spreadsheetml/2006/main" count="501" uniqueCount="191">
  <si>
    <t>logFC</t>
  </si>
  <si>
    <t>P.Value</t>
  </si>
  <si>
    <t>Uniprot</t>
    <phoneticPr fontId="1" type="noConversion"/>
  </si>
  <si>
    <t>ID</t>
    <phoneticPr fontId="1" type="noConversion"/>
  </si>
  <si>
    <t>Descriptive Name</t>
  </si>
  <si>
    <t>Status</t>
    <phoneticPr fontId="1" type="noConversion"/>
  </si>
  <si>
    <t xml:space="preserve">O88935 </t>
  </si>
  <si>
    <t>Syn1</t>
  </si>
  <si>
    <t xml:space="preserve">P14873 </t>
  </si>
  <si>
    <t>Map1b</t>
  </si>
  <si>
    <t xml:space="preserve">Q9QYX7 </t>
  </si>
  <si>
    <t>Pclo</t>
  </si>
  <si>
    <t xml:space="preserve">Q99NE5 </t>
  </si>
  <si>
    <t>Rims1</t>
  </si>
  <si>
    <t xml:space="preserve">Q6P4S6 </t>
  </si>
  <si>
    <t>Sik3</t>
  </si>
  <si>
    <t>Down</t>
    <phoneticPr fontId="1" type="noConversion"/>
  </si>
  <si>
    <t xml:space="preserve">Q61361 </t>
  </si>
  <si>
    <t>Bcan</t>
  </si>
  <si>
    <t xml:space="preserve">Q8R464 </t>
  </si>
  <si>
    <t>Cadm4</t>
  </si>
  <si>
    <t xml:space="preserve">Q8BIK4 </t>
  </si>
  <si>
    <t>Dock9</t>
  </si>
  <si>
    <t>Up</t>
    <phoneticPr fontId="1" type="noConversion"/>
  </si>
  <si>
    <r>
      <t>(log</t>
    </r>
    <r>
      <rPr>
        <sz val="11"/>
        <color theme="1"/>
        <rFont val="맑은 고딕"/>
        <family val="3"/>
        <charset val="129"/>
      </rPr>
      <t>₂FC&lt;-0.4, log₂FC&gt;0.4, P-value&lt;0.05)</t>
    </r>
    <phoneticPr fontId="1" type="noConversion"/>
  </si>
  <si>
    <t>(log₂FC&lt;-0.4, log₂FC&gt;0.4, P-value&lt;0.05)</t>
  </si>
  <si>
    <t>Kctd12</t>
  </si>
  <si>
    <t>Ccdc6</t>
  </si>
  <si>
    <t>Down</t>
  </si>
  <si>
    <t>Up</t>
  </si>
  <si>
    <t>KI_down</t>
    <phoneticPr fontId="1" type="noConversion"/>
  </si>
  <si>
    <t>KI&amp;KO</t>
    <phoneticPr fontId="1" type="noConversion"/>
  </si>
  <si>
    <t>KO_down</t>
    <phoneticPr fontId="1" type="noConversion"/>
  </si>
  <si>
    <t>KI_up</t>
    <phoneticPr fontId="1" type="noConversion"/>
  </si>
  <si>
    <t>KO_up</t>
    <phoneticPr fontId="1" type="noConversion"/>
  </si>
  <si>
    <t>ID</t>
  </si>
  <si>
    <t>KI</t>
    <phoneticPr fontId="1" type="noConversion"/>
  </si>
  <si>
    <t>KO</t>
    <phoneticPr fontId="1" type="noConversion"/>
  </si>
  <si>
    <t xml:space="preserve"> </t>
    <phoneticPr fontId="1" type="noConversion"/>
  </si>
  <si>
    <t>Q8C8R3</t>
  </si>
  <si>
    <t>Ank2</t>
  </si>
  <si>
    <t>Q91XV3</t>
  </si>
  <si>
    <t>Basp1</t>
  </si>
  <si>
    <t>P06837</t>
  </si>
  <si>
    <t>Gap43</t>
  </si>
  <si>
    <t>Q9QWI6</t>
  </si>
  <si>
    <t>Srcin1</t>
  </si>
  <si>
    <t>Q8CH77</t>
  </si>
  <si>
    <t>Nav1</t>
  </si>
  <si>
    <t>Q3TLI0</t>
  </si>
  <si>
    <t>Trappc10</t>
  </si>
  <si>
    <t>Q8K2F8</t>
  </si>
  <si>
    <t>Lsm14a</t>
  </si>
  <si>
    <t>Q8R574</t>
  </si>
  <si>
    <t>Prpsap2</t>
  </si>
  <si>
    <t>Q7TT18</t>
  </si>
  <si>
    <t>Atf7ip</t>
  </si>
  <si>
    <t>Q3UHD3</t>
  </si>
  <si>
    <t>Mtus2</t>
  </si>
  <si>
    <t xml:space="preserve">Q8K3E5 </t>
  </si>
  <si>
    <t>Ahi1</t>
  </si>
  <si>
    <t xml:space="preserve">Q6WVG3 </t>
  </si>
  <si>
    <t xml:space="preserve">Q6NS82 </t>
  </si>
  <si>
    <t>Retreg2</t>
  </si>
  <si>
    <t xml:space="preserve">Q9Z0H8 </t>
  </si>
  <si>
    <t>Clip2</t>
  </si>
  <si>
    <t xml:space="preserve">Q08274 </t>
  </si>
  <si>
    <t>Dmwd</t>
  </si>
  <si>
    <t xml:space="preserve">O88343 </t>
  </si>
  <si>
    <t>Slc4a4</t>
  </si>
  <si>
    <t xml:space="preserve">P34152 </t>
  </si>
  <si>
    <t>Ptk2</t>
  </si>
  <si>
    <t xml:space="preserve">Q9JJT9 </t>
  </si>
  <si>
    <t>Phax</t>
  </si>
  <si>
    <t xml:space="preserve">Q6PGN3 </t>
  </si>
  <si>
    <t>Dclk2</t>
  </si>
  <si>
    <t xml:space="preserve">Q8BVE3 </t>
  </si>
  <si>
    <t>Atp6v1h</t>
  </si>
  <si>
    <t xml:space="preserve">Q01097 </t>
  </si>
  <si>
    <t>Grin2b</t>
  </si>
  <si>
    <t xml:space="preserve">F6ZDS4 </t>
  </si>
  <si>
    <t>Tpr</t>
  </si>
  <si>
    <t xml:space="preserve">Q9D5V6 </t>
  </si>
  <si>
    <t>Syap1</t>
  </si>
  <si>
    <t xml:space="preserve">Q8VHK5 </t>
  </si>
  <si>
    <t>Mlc1</t>
  </si>
  <si>
    <t xml:space="preserve">Q9JMH9 </t>
  </si>
  <si>
    <t>Myo18a</t>
  </si>
  <si>
    <t xml:space="preserve">Q69ZJ7 </t>
  </si>
  <si>
    <t>Ric1</t>
  </si>
  <si>
    <t xml:space="preserve">Q61183 </t>
  </si>
  <si>
    <t>Papola</t>
  </si>
  <si>
    <t xml:space="preserve">Q6PGL7 </t>
  </si>
  <si>
    <t>Washc2</t>
  </si>
  <si>
    <t xml:space="preserve">Q8CBX0 </t>
  </si>
  <si>
    <t>Tmem63c</t>
  </si>
  <si>
    <t xml:space="preserve">P35283 </t>
  </si>
  <si>
    <t>Rab12</t>
  </si>
  <si>
    <t xml:space="preserve">Q8C996 </t>
  </si>
  <si>
    <t>Tmem163</t>
  </si>
  <si>
    <t xml:space="preserve">Q8BVU0 </t>
  </si>
  <si>
    <t>Lrch3</t>
  </si>
  <si>
    <t xml:space="preserve">Q91V14 </t>
  </si>
  <si>
    <t>Slc12a5</t>
  </si>
  <si>
    <t xml:space="preserve">Q99PU5 </t>
  </si>
  <si>
    <t>Acsbg1</t>
  </si>
  <si>
    <t xml:space="preserve">Q8R0S2 </t>
  </si>
  <si>
    <t>Iqsec1</t>
  </si>
  <si>
    <t xml:space="preserve">P47809 </t>
  </si>
  <si>
    <t>Map2k4</t>
  </si>
  <si>
    <t xml:space="preserve">Q8BHS8 </t>
  </si>
  <si>
    <t>Sybu</t>
  </si>
  <si>
    <t xml:space="preserve">D3YZP9 </t>
  </si>
  <si>
    <t xml:space="preserve">P55012 </t>
  </si>
  <si>
    <t>Slc12a2</t>
  </si>
  <si>
    <t xml:space="preserve">Q8C8R3 </t>
  </si>
  <si>
    <t xml:space="preserve">Q04888 </t>
  </si>
  <si>
    <t>Sox10</t>
  </si>
  <si>
    <t xml:space="preserve">Q6NVE8 </t>
  </si>
  <si>
    <t>Wdr44</t>
  </si>
  <si>
    <t xml:space="preserve">Q3UHJ0 </t>
  </si>
  <si>
    <t>Aak1</t>
  </si>
  <si>
    <t xml:space="preserve">Q61315 </t>
  </si>
  <si>
    <t>Apc</t>
  </si>
  <si>
    <t xml:space="preserve">Q5DTT2 </t>
  </si>
  <si>
    <t>Psd</t>
  </si>
  <si>
    <t xml:space="preserve">Q9WV69 </t>
  </si>
  <si>
    <t>Dmtn</t>
  </si>
  <si>
    <t xml:space="preserve">Q8VCY8 </t>
  </si>
  <si>
    <t>Plppr2</t>
  </si>
  <si>
    <t xml:space="preserve">Q8VII8 </t>
  </si>
  <si>
    <t>Nr3c2</t>
  </si>
  <si>
    <t xml:space="preserve">Q62261 </t>
  </si>
  <si>
    <t>Sptbn1</t>
  </si>
  <si>
    <t xml:space="preserve">P54227 </t>
  </si>
  <si>
    <t>Stmn1</t>
  </si>
  <si>
    <t xml:space="preserve">O35954 </t>
  </si>
  <si>
    <t>Pitpnm1</t>
  </si>
  <si>
    <t xml:space="preserve">O70324 </t>
  </si>
  <si>
    <t>Slc16a2</t>
  </si>
  <si>
    <t xml:space="preserve">Q3UHD9 </t>
  </si>
  <si>
    <t>Agap2</t>
  </si>
  <si>
    <t xml:space="preserve">Q99JX3 </t>
  </si>
  <si>
    <t>Gorasp2</t>
  </si>
  <si>
    <t xml:space="preserve">Q99NH0 </t>
  </si>
  <si>
    <t>Ankrd17</t>
  </si>
  <si>
    <t xml:space="preserve">Q8K4P8 </t>
  </si>
  <si>
    <t>Hecw1</t>
  </si>
  <si>
    <t xml:space="preserve">Q99NB9 </t>
  </si>
  <si>
    <t>Sf3b1</t>
  </si>
  <si>
    <t xml:space="preserve">P68372 </t>
  </si>
  <si>
    <t>Tubb4b</t>
  </si>
  <si>
    <t xml:space="preserve">O54774 </t>
  </si>
  <si>
    <t>Ap3d1</t>
  </si>
  <si>
    <t xml:space="preserve">Q9WVR4 </t>
  </si>
  <si>
    <t>Fxr2</t>
  </si>
  <si>
    <t xml:space="preserve">Q9QXS6 </t>
  </si>
  <si>
    <t>Dbn1</t>
  </si>
  <si>
    <t xml:space="preserve">P55194 </t>
  </si>
  <si>
    <t>Sh3bp1</t>
  </si>
  <si>
    <t xml:space="preserve">Q66T02 </t>
  </si>
  <si>
    <t>Plekhg5</t>
  </si>
  <si>
    <t xml:space="preserve">Q8K2Q9 </t>
  </si>
  <si>
    <t>Shtn1</t>
  </si>
  <si>
    <t xml:space="preserve">Q78ZA7 </t>
  </si>
  <si>
    <t>Nap1l4</t>
  </si>
  <si>
    <t xml:space="preserve">Q8BUV3 </t>
  </si>
  <si>
    <t>Gphn</t>
  </si>
  <si>
    <t xml:space="preserve">Q3THK3 </t>
  </si>
  <si>
    <t>Gtf2f1</t>
  </si>
  <si>
    <t xml:space="preserve">E9QAT4 </t>
  </si>
  <si>
    <t>Sec16a</t>
  </si>
  <si>
    <t xml:space="preserve">P42128 </t>
  </si>
  <si>
    <t>Foxk1</t>
  </si>
  <si>
    <t xml:space="preserve">P26645 </t>
  </si>
  <si>
    <t>Marcks</t>
  </si>
  <si>
    <t xml:space="preserve">P97855 </t>
  </si>
  <si>
    <t>G3bp1</t>
  </si>
  <si>
    <t xml:space="preserve">Q80XI4 </t>
  </si>
  <si>
    <t>Pip4k2b</t>
  </si>
  <si>
    <t xml:space="preserve">P97427 </t>
  </si>
  <si>
    <t>Crmp1</t>
  </si>
  <si>
    <t xml:space="preserve">Q8VDP4 </t>
  </si>
  <si>
    <t>Ccar2</t>
  </si>
  <si>
    <t xml:space="preserve">Q8VHJ5 </t>
  </si>
  <si>
    <t>Mark1</t>
  </si>
  <si>
    <t xml:space="preserve">Q68FM6 </t>
  </si>
  <si>
    <t>Elfn2</t>
  </si>
  <si>
    <t>E18_MDGA1__KI_Phospho peptide_Down&amp;Up regulation</t>
    <phoneticPr fontId="1" type="noConversion"/>
  </si>
  <si>
    <t>E18_MDGA1__KI_Phospho peptide_Down&amp;Up regulation</t>
    <phoneticPr fontId="1" type="noConversion"/>
  </si>
  <si>
    <r>
      <rPr>
        <b/>
        <sz val="11"/>
        <color theme="1"/>
        <rFont val="Calibri"/>
        <family val="2"/>
        <scheme val="minor"/>
      </rPr>
      <t>Dataset EV8.</t>
    </r>
    <r>
      <rPr>
        <sz val="11"/>
        <color theme="1"/>
        <rFont val="Calibri"/>
        <family val="2"/>
        <charset val="129"/>
        <scheme val="minor"/>
      </rPr>
      <t xml:space="preserve"> Differentially expressed phosphopeptides (DEPPs) exhibiting significant (p &lt; 0.05 &amp; log2FC &lt; -0.4 or &gt; 0.4) differences between Mdga1-cKO embryos and Mdga1Y636C/E751Q KI embryos versus control embryo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.E+00"/>
  </numFmts>
  <fonts count="12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1"/>
      <color theme="1"/>
      <name val="맑은 고딕"/>
      <family val="3"/>
      <charset val="129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  <font>
      <sz val="11"/>
      <color rgb="FFFF0000"/>
      <name val="Calibri"/>
      <family val="2"/>
      <charset val="129"/>
      <scheme val="minor"/>
    </font>
    <font>
      <sz val="11"/>
      <color theme="4"/>
      <name val="Calibri"/>
      <family val="2"/>
      <charset val="129"/>
      <scheme val="minor"/>
    </font>
    <font>
      <sz val="11"/>
      <color theme="4"/>
      <name val="Calibri"/>
      <family val="3"/>
      <charset val="129"/>
      <scheme val="minor"/>
    </font>
    <font>
      <sz val="11"/>
      <color rgb="FFFF0000"/>
      <name val="Calibri"/>
      <family val="3"/>
      <charset val="129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3" fillId="0" borderId="4" xfId="0" applyFont="1" applyBorder="1" applyAlignment="1">
      <alignment horizontal="center" vertical="center" wrapText="1" readingOrder="1"/>
    </xf>
    <xf numFmtId="0" fontId="3" fillId="0" borderId="5" xfId="0" applyFont="1" applyBorder="1" applyAlignment="1">
      <alignment horizontal="center" vertical="center" wrapText="1" readingOrder="1"/>
    </xf>
    <xf numFmtId="0" fontId="4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 wrapText="1" readingOrder="1"/>
    </xf>
    <xf numFmtId="0" fontId="5" fillId="0" borderId="0" xfId="0" applyFont="1" applyAlignment="1">
      <alignment horizontal="center" vertical="center" wrapText="1" readingOrder="1"/>
    </xf>
    <xf numFmtId="0" fontId="0" fillId="0" borderId="3" xfId="0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165" fontId="8" fillId="0" borderId="0" xfId="0" applyNumberFormat="1" applyFont="1" applyAlignment="1">
      <alignment horizontal="center" vertical="center"/>
    </xf>
    <xf numFmtId="0" fontId="8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165" fontId="9" fillId="0" borderId="0" xfId="0" applyNumberFormat="1" applyFont="1" applyAlignment="1">
      <alignment horizontal="center" vertical="center"/>
    </xf>
    <xf numFmtId="0" fontId="9" fillId="0" borderId="0" xfId="0" applyFont="1">
      <alignment vertical="center"/>
    </xf>
    <xf numFmtId="0" fontId="7" fillId="0" borderId="0" xfId="0" applyFont="1">
      <alignment vertical="center"/>
    </xf>
    <xf numFmtId="0" fontId="6" fillId="0" borderId="0" xfId="0" applyFont="1">
      <alignment vertical="center"/>
    </xf>
    <xf numFmtId="0" fontId="9" fillId="0" borderId="0" xfId="0" applyFont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1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5</xdr:col>
      <xdr:colOff>27215</xdr:colOff>
      <xdr:row>0</xdr:row>
      <xdr:rowOff>117168</xdr:rowOff>
    </xdr:from>
    <xdr:to>
      <xdr:col>31</xdr:col>
      <xdr:colOff>544285</xdr:colOff>
      <xdr:row>16</xdr:row>
      <xdr:rowOff>54001</xdr:rowOff>
    </xdr:to>
    <xdr:pic>
      <xdr:nvPicPr>
        <xdr:cNvPr id="2" name="그림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7294679" y="117168"/>
          <a:ext cx="4599213" cy="3202547"/>
        </a:xfrm>
        <a:prstGeom prst="rect">
          <a:avLst/>
        </a:prstGeom>
      </xdr:spPr>
    </xdr:pic>
    <xdr:clientData/>
  </xdr:twoCellAnchor>
  <xdr:twoCellAnchor editAs="oneCell">
    <xdr:from>
      <xdr:col>1</xdr:col>
      <xdr:colOff>136071</xdr:colOff>
      <xdr:row>0</xdr:row>
      <xdr:rowOff>0</xdr:rowOff>
    </xdr:from>
    <xdr:to>
      <xdr:col>7</xdr:col>
      <xdr:colOff>585868</xdr:colOff>
      <xdr:row>16</xdr:row>
      <xdr:rowOff>181905</xdr:rowOff>
    </xdr:to>
    <xdr:pic>
      <xdr:nvPicPr>
        <xdr:cNvPr id="3" name="그림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16428" y="0"/>
          <a:ext cx="4790476" cy="3447619"/>
        </a:xfrm>
        <a:prstGeom prst="rect">
          <a:avLst/>
        </a:prstGeom>
      </xdr:spPr>
    </xdr:pic>
    <xdr:clientData/>
  </xdr:twoCellAnchor>
  <xdr:twoCellAnchor editAs="oneCell">
    <xdr:from>
      <xdr:col>13</xdr:col>
      <xdr:colOff>40821</xdr:colOff>
      <xdr:row>1</xdr:row>
      <xdr:rowOff>40821</xdr:rowOff>
    </xdr:from>
    <xdr:to>
      <xdr:col>20</xdr:col>
      <xdr:colOff>11654</xdr:colOff>
      <xdr:row>17</xdr:row>
      <xdr:rowOff>156059</xdr:rowOff>
    </xdr:to>
    <xdr:pic>
      <xdr:nvPicPr>
        <xdr:cNvPr id="8" name="그림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9144000" y="244928"/>
          <a:ext cx="4733333" cy="3380952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admin/Desktop/heaji/Data/KAIST_MDGA1_KO/20231030_MDGA1_phosphopeptide_list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admin/Desktop/heaji/Data/KAIST_MDGA1_KI/20240419_MDGA1_KI_phosphopeptide_lis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Hippo1-1"/>
      <sheetName val="Hippo1-2"/>
      <sheetName val="CTX2-1"/>
      <sheetName val="CTX2-2"/>
      <sheetName val="Sheet1"/>
    </sheetNames>
    <sheetDataSet>
      <sheetData sheetId="0">
        <row r="4">
          <cell r="B4" t="str">
            <v>Basp1</v>
          </cell>
          <cell r="C4">
            <v>31</v>
          </cell>
          <cell r="D4">
            <v>53</v>
          </cell>
          <cell r="E4">
            <v>0.74299999999999999</v>
          </cell>
          <cell r="F4">
            <v>226</v>
          </cell>
          <cell r="G4">
            <v>22087</v>
          </cell>
          <cell r="H4">
            <v>4.5</v>
          </cell>
          <cell r="I4" t="str">
            <v xml:space="preserve">Brain acid soluble protein 1 OS=Mus musculus OX=10090 GN=Basp1 PE=1 SV=3 </v>
          </cell>
        </row>
        <row r="5">
          <cell r="B5" t="str">
            <v>Marcks</v>
          </cell>
          <cell r="C5">
            <v>34</v>
          </cell>
          <cell r="D5">
            <v>72</v>
          </cell>
          <cell r="E5">
            <v>0.73499999999999999</v>
          </cell>
          <cell r="F5">
            <v>309</v>
          </cell>
          <cell r="G5">
            <v>29661</v>
          </cell>
          <cell r="H5">
            <v>4.3</v>
          </cell>
          <cell r="I5" t="str">
            <v xml:space="preserve">Myristoylated alanine-rich C-kinase substrate OS=Mus musculus OX=10090 GN=Marcks PE=1 SV=2 </v>
          </cell>
        </row>
        <row r="6">
          <cell r="B6" t="str">
            <v>Marcksl1</v>
          </cell>
          <cell r="C6">
            <v>20</v>
          </cell>
          <cell r="D6">
            <v>125</v>
          </cell>
          <cell r="E6">
            <v>0.57499999999999996</v>
          </cell>
          <cell r="F6">
            <v>200</v>
          </cell>
          <cell r="G6">
            <v>20165</v>
          </cell>
          <cell r="H6">
            <v>4.5999999999999996</v>
          </cell>
          <cell r="I6" t="str">
            <v xml:space="preserve">MARCKS-related protein OS=Mus musculus OX=10090 GN=Marcksl1 PE=1 SV=2 </v>
          </cell>
        </row>
        <row r="7">
          <cell r="B7" t="str">
            <v>Tuba1a</v>
          </cell>
          <cell r="C7">
            <v>19</v>
          </cell>
          <cell r="D7">
            <v>52</v>
          </cell>
          <cell r="E7">
            <v>0.46300000000000002</v>
          </cell>
          <cell r="F7">
            <v>451</v>
          </cell>
          <cell r="G7">
            <v>50136</v>
          </cell>
          <cell r="H7">
            <v>5.0999999999999996</v>
          </cell>
          <cell r="I7" t="str">
            <v xml:space="preserve">Tubulin alpha-1A chain OS=Mus musculus OX=10090 GN=Tuba1a PE=1 SV=1 </v>
          </cell>
        </row>
        <row r="8">
          <cell r="B8" t="str">
            <v>Ppp1r1b</v>
          </cell>
          <cell r="C8">
            <v>5</v>
          </cell>
          <cell r="D8">
            <v>7</v>
          </cell>
          <cell r="E8">
            <v>0.45400000000000001</v>
          </cell>
          <cell r="F8">
            <v>194</v>
          </cell>
          <cell r="G8">
            <v>21781</v>
          </cell>
          <cell r="H8">
            <v>4.7</v>
          </cell>
          <cell r="I8" t="str">
            <v xml:space="preserve">Protein phosphatase 1 regulatory subunit 1B OS=Mus musculus OX=10090 GN=Ppp1r1b PE=1 SV=2 </v>
          </cell>
        </row>
        <row r="9">
          <cell r="B9" t="str">
            <v>Gap43</v>
          </cell>
          <cell r="C9">
            <v>24</v>
          </cell>
          <cell r="D9">
            <v>89</v>
          </cell>
          <cell r="E9">
            <v>0.436</v>
          </cell>
          <cell r="F9">
            <v>227</v>
          </cell>
          <cell r="G9">
            <v>23632</v>
          </cell>
          <cell r="H9">
            <v>4.7</v>
          </cell>
          <cell r="I9" t="str">
            <v xml:space="preserve">Neuromodulin OS=Mus musculus OX=10090 GN=Gap43 PE=1 SV=1 </v>
          </cell>
        </row>
        <row r="10">
          <cell r="B10" t="str">
            <v>Ywhaz</v>
          </cell>
          <cell r="C10">
            <v>10</v>
          </cell>
          <cell r="D10">
            <v>10</v>
          </cell>
          <cell r="E10">
            <v>0.39600000000000002</v>
          </cell>
          <cell r="F10">
            <v>245</v>
          </cell>
          <cell r="G10">
            <v>27771</v>
          </cell>
          <cell r="H10">
            <v>4.8</v>
          </cell>
          <cell r="I10" t="str">
            <v xml:space="preserve">14-3-3 protein zeta/delta OS=Mus musculus OX=10090 GN=Ywhaz PE=1 SV=1 </v>
          </cell>
        </row>
        <row r="11">
          <cell r="B11" t="str">
            <v>Syn1</v>
          </cell>
          <cell r="C11">
            <v>32</v>
          </cell>
          <cell r="D11">
            <v>149</v>
          </cell>
          <cell r="E11">
            <v>0.38800000000000001</v>
          </cell>
          <cell r="F11">
            <v>706</v>
          </cell>
          <cell r="G11">
            <v>74097</v>
          </cell>
          <cell r="H11">
            <v>9.8000000000000007</v>
          </cell>
          <cell r="I11" t="str">
            <v xml:space="preserve">Synapsin-1 OS=Mus musculus OX=10090 GN=Syn1 PE=1 SV=2 </v>
          </cell>
        </row>
        <row r="12">
          <cell r="B12" t="str">
            <v>Nucks1</v>
          </cell>
          <cell r="C12">
            <v>14</v>
          </cell>
          <cell r="D12">
            <v>31</v>
          </cell>
          <cell r="E12">
            <v>0.38</v>
          </cell>
          <cell r="F12">
            <v>234</v>
          </cell>
          <cell r="G12">
            <v>26313</v>
          </cell>
          <cell r="H12">
            <v>5.0999999999999996</v>
          </cell>
          <cell r="I12" t="str">
            <v xml:space="preserve">Nuclear ubiquitous casein and cyclin-dependent kinase substrate 1 OS=Mus musculus OX=10090 GN=Nucks1 PE=1 SV=1 </v>
          </cell>
        </row>
        <row r="13">
          <cell r="B13" t="str">
            <v>H4c1</v>
          </cell>
          <cell r="C13">
            <v>5</v>
          </cell>
          <cell r="D13">
            <v>16</v>
          </cell>
          <cell r="E13">
            <v>0.36899999999999999</v>
          </cell>
          <cell r="F13">
            <v>103</v>
          </cell>
          <cell r="G13">
            <v>11367</v>
          </cell>
          <cell r="H13">
            <v>11.4</v>
          </cell>
          <cell r="I13" t="str">
            <v xml:space="preserve">Histone H4 OS=Mus musculus OX=10090 GN=H4c1 PE=1 SV=2 </v>
          </cell>
        </row>
        <row r="14">
          <cell r="B14" t="str">
            <v>Tuba4a</v>
          </cell>
          <cell r="C14">
            <v>12</v>
          </cell>
          <cell r="D14">
            <v>24</v>
          </cell>
          <cell r="E14">
            <v>0.35</v>
          </cell>
          <cell r="F14">
            <v>448</v>
          </cell>
          <cell r="G14">
            <v>49924</v>
          </cell>
          <cell r="H14">
            <v>5.0999999999999996</v>
          </cell>
          <cell r="I14" t="str">
            <v xml:space="preserve">Tubulin alpha-4A chain OS=Mus musculus OX=10090 GN=Tuba4a PE=1 SV=1 </v>
          </cell>
        </row>
        <row r="15">
          <cell r="B15" t="str">
            <v>Mbp</v>
          </cell>
          <cell r="C15">
            <v>10</v>
          </cell>
          <cell r="D15">
            <v>29</v>
          </cell>
          <cell r="E15">
            <v>0.34399999999999997</v>
          </cell>
          <cell r="F15">
            <v>250</v>
          </cell>
          <cell r="G15">
            <v>27168</v>
          </cell>
          <cell r="H15">
            <v>9.6</v>
          </cell>
          <cell r="I15" t="str">
            <v xml:space="preserve">Myelin basic protein OS=Mus musculus OX=10090 GN=Mbp PE=1 SV=2 </v>
          </cell>
        </row>
        <row r="16">
          <cell r="B16" t="str">
            <v>Hmgn1</v>
          </cell>
          <cell r="C16">
            <v>6</v>
          </cell>
          <cell r="D16">
            <v>11</v>
          </cell>
          <cell r="E16">
            <v>0.34399999999999997</v>
          </cell>
          <cell r="F16">
            <v>96</v>
          </cell>
          <cell r="G16">
            <v>10152</v>
          </cell>
          <cell r="H16">
            <v>9.8000000000000007</v>
          </cell>
          <cell r="I16" t="str">
            <v xml:space="preserve">Non-histone chromosomal protein HMG-14 OS=Mus musculus OX=10090 GN=Hmgn1 PE=1 SV=2 </v>
          </cell>
        </row>
        <row r="17">
          <cell r="B17" t="str">
            <v>H2bc7</v>
          </cell>
          <cell r="C17">
            <v>4</v>
          </cell>
          <cell r="D17">
            <v>8</v>
          </cell>
          <cell r="E17">
            <v>0.34100000000000003</v>
          </cell>
          <cell r="F17">
            <v>126</v>
          </cell>
          <cell r="G17">
            <v>13936</v>
          </cell>
          <cell r="H17">
            <v>10.3</v>
          </cell>
          <cell r="I17" t="str">
            <v xml:space="preserve">Histone H2B type 1-F/J/L OS=Mus musculus OX=10090 GN=H2bc7 PE=1 SV=2 </v>
          </cell>
        </row>
        <row r="18">
          <cell r="B18" t="str">
            <v>Hist1h2bp</v>
          </cell>
          <cell r="C18">
            <v>4</v>
          </cell>
          <cell r="D18">
            <v>8</v>
          </cell>
          <cell r="E18">
            <v>0.34100000000000003</v>
          </cell>
          <cell r="F18">
            <v>126</v>
          </cell>
          <cell r="G18">
            <v>13992</v>
          </cell>
          <cell r="H18">
            <v>10.3</v>
          </cell>
          <cell r="I18" t="str">
            <v xml:space="preserve">Histone H2B type 1-P OS=Mus musculus OX=10090 GN=Hist1h2bp PE=1 SV=3 </v>
          </cell>
        </row>
        <row r="19">
          <cell r="B19" t="str">
            <v>H2bc12</v>
          </cell>
          <cell r="C19">
            <v>4</v>
          </cell>
          <cell r="D19">
            <v>8</v>
          </cell>
          <cell r="E19">
            <v>0.34100000000000003</v>
          </cell>
          <cell r="F19">
            <v>126</v>
          </cell>
          <cell r="G19">
            <v>13920</v>
          </cell>
          <cell r="H19">
            <v>10.3</v>
          </cell>
          <cell r="I19" t="str">
            <v xml:space="preserve">Histone H2B type 1-K OS=Mus musculus OX=10090 GN=H2bc12 PE=1 SV=3 </v>
          </cell>
        </row>
        <row r="20">
          <cell r="B20" t="str">
            <v>H2bc4</v>
          </cell>
          <cell r="C20">
            <v>4</v>
          </cell>
          <cell r="D20">
            <v>8</v>
          </cell>
          <cell r="E20">
            <v>0.34100000000000003</v>
          </cell>
          <cell r="F20">
            <v>126</v>
          </cell>
          <cell r="G20">
            <v>13906</v>
          </cell>
          <cell r="H20">
            <v>10.3</v>
          </cell>
          <cell r="I20" t="str">
            <v xml:space="preserve">Histone H2B type 1-C/E/G OS=Mus musculus OX=10090 GN=H2bc4 PE=1 SV=3 </v>
          </cell>
        </row>
        <row r="21">
          <cell r="B21" t="str">
            <v>Hist2h2bb</v>
          </cell>
          <cell r="C21">
            <v>4</v>
          </cell>
          <cell r="D21">
            <v>8</v>
          </cell>
          <cell r="E21">
            <v>0.34100000000000003</v>
          </cell>
          <cell r="F21">
            <v>126</v>
          </cell>
          <cell r="G21">
            <v>13920</v>
          </cell>
          <cell r="H21">
            <v>10.3</v>
          </cell>
          <cell r="I21" t="str">
            <v xml:space="preserve">Histone H2B type 2-B OS=Mus musculus OX=10090 GN=Hist2h2bb PE=1 SV=3 </v>
          </cell>
        </row>
        <row r="22">
          <cell r="B22" t="str">
            <v>H2bc9</v>
          </cell>
          <cell r="C22">
            <v>4</v>
          </cell>
          <cell r="D22">
            <v>8</v>
          </cell>
          <cell r="E22">
            <v>0.34100000000000003</v>
          </cell>
          <cell r="F22">
            <v>126</v>
          </cell>
          <cell r="G22">
            <v>13920</v>
          </cell>
          <cell r="H22">
            <v>10.3</v>
          </cell>
          <cell r="I22" t="str">
            <v xml:space="preserve">Histone H2B type 1-H OS=Mus musculus OX=10090 GN=H2bc9 PE=1 SV=3 </v>
          </cell>
        </row>
        <row r="23">
          <cell r="B23" t="str">
            <v>H2bc3</v>
          </cell>
          <cell r="C23">
            <v>4</v>
          </cell>
          <cell r="D23">
            <v>8</v>
          </cell>
          <cell r="E23">
            <v>0.34100000000000003</v>
          </cell>
          <cell r="F23">
            <v>126</v>
          </cell>
          <cell r="G23">
            <v>13952</v>
          </cell>
          <cell r="H23">
            <v>10.3</v>
          </cell>
          <cell r="I23" t="str">
            <v xml:space="preserve">Histone H2B type 1-B OS=Mus musculus OX=10090 GN=H2bc3 PE=1 SV=3 </v>
          </cell>
        </row>
        <row r="24">
          <cell r="B24" t="str">
            <v>H2bc14</v>
          </cell>
          <cell r="C24">
            <v>4</v>
          </cell>
          <cell r="D24">
            <v>8</v>
          </cell>
          <cell r="E24">
            <v>0.34100000000000003</v>
          </cell>
          <cell r="F24">
            <v>126</v>
          </cell>
          <cell r="G24">
            <v>13936</v>
          </cell>
          <cell r="H24">
            <v>10.3</v>
          </cell>
          <cell r="I24" t="str">
            <v xml:space="preserve">Histone H2B type 1-M OS=Mus musculus OX=10090 GN=H2bc14 PE=1 SV=2 </v>
          </cell>
        </row>
        <row r="25">
          <cell r="B25" t="str">
            <v>Eno1</v>
          </cell>
          <cell r="C25">
            <v>10</v>
          </cell>
          <cell r="D25">
            <v>18</v>
          </cell>
          <cell r="E25">
            <v>0.32900000000000001</v>
          </cell>
          <cell r="F25">
            <v>434</v>
          </cell>
          <cell r="G25">
            <v>47141</v>
          </cell>
          <cell r="H25">
            <v>6.8</v>
          </cell>
          <cell r="I25" t="str">
            <v xml:space="preserve">Alpha-enolase OS=Mus musculus OX=10090 GN=Eno1 PE=1 SV=3 </v>
          </cell>
        </row>
        <row r="26">
          <cell r="B26" t="str">
            <v>Uba52</v>
          </cell>
          <cell r="C26">
            <v>2</v>
          </cell>
          <cell r="D26">
            <v>6</v>
          </cell>
          <cell r="E26">
            <v>0.19500000000000001</v>
          </cell>
          <cell r="F26">
            <v>128</v>
          </cell>
          <cell r="G26">
            <v>14728</v>
          </cell>
          <cell r="H26">
            <v>9.8000000000000007</v>
          </cell>
          <cell r="I26" t="str">
            <v xml:space="preserve">Ubiquitin-60S ribosomal protein L40 OS=Mus musculus OX=10090 GN=Uba52 PE=1 SV=2 </v>
          </cell>
        </row>
        <row r="27">
          <cell r="B27" t="str">
            <v>Rps27a</v>
          </cell>
          <cell r="C27">
            <v>2</v>
          </cell>
          <cell r="D27">
            <v>6</v>
          </cell>
          <cell r="E27">
            <v>0.16</v>
          </cell>
          <cell r="F27">
            <v>156</v>
          </cell>
          <cell r="G27">
            <v>17951</v>
          </cell>
          <cell r="H27">
            <v>9.6</v>
          </cell>
          <cell r="I27" t="str">
            <v xml:space="preserve">Ubiquitin-40S ribosomal protein S27a OS=Mus musculus OX=10090 GN=Rps27a PE=1 SV=2 </v>
          </cell>
        </row>
        <row r="28">
          <cell r="B28" t="str">
            <v>Ubc</v>
          </cell>
          <cell r="C28">
            <v>2</v>
          </cell>
          <cell r="D28">
            <v>6</v>
          </cell>
          <cell r="E28">
            <v>0.307</v>
          </cell>
          <cell r="F28">
            <v>734</v>
          </cell>
          <cell r="G28">
            <v>82550</v>
          </cell>
          <cell r="H28">
            <v>8.6</v>
          </cell>
          <cell r="I28" t="str">
            <v xml:space="preserve">Polyubiquitin-C OS=Mus musculus OX=10090 GN=Ubc PE=1 SV=2 </v>
          </cell>
        </row>
        <row r="29">
          <cell r="B29" t="str">
            <v>Ubb</v>
          </cell>
          <cell r="C29">
            <v>2</v>
          </cell>
          <cell r="D29">
            <v>6</v>
          </cell>
          <cell r="E29">
            <v>0.32800000000000001</v>
          </cell>
          <cell r="F29">
            <v>305</v>
          </cell>
          <cell r="G29">
            <v>34369</v>
          </cell>
          <cell r="H29">
            <v>7.5</v>
          </cell>
          <cell r="I29" t="str">
            <v xml:space="preserve">Polyubiquitin-B OS=Mus musculus OX=10090 GN=Ubb PE=2 SV=1 </v>
          </cell>
        </row>
        <row r="30">
          <cell r="B30" t="str">
            <v>Syn2</v>
          </cell>
          <cell r="C30">
            <v>25</v>
          </cell>
          <cell r="D30">
            <v>79</v>
          </cell>
          <cell r="E30">
            <v>0.32100000000000001</v>
          </cell>
          <cell r="F30">
            <v>586</v>
          </cell>
          <cell r="G30">
            <v>63373</v>
          </cell>
          <cell r="H30">
            <v>8.4</v>
          </cell>
          <cell r="I30" t="str">
            <v xml:space="preserve">Synapsin-2 OS=Mus musculus OX=10090 GN=Syn2 PE=1 SV=2 </v>
          </cell>
        </row>
        <row r="31">
          <cell r="B31" t="str">
            <v>Actb</v>
          </cell>
          <cell r="C31">
            <v>13</v>
          </cell>
          <cell r="D31">
            <v>36</v>
          </cell>
          <cell r="E31">
            <v>0.307</v>
          </cell>
          <cell r="F31">
            <v>375</v>
          </cell>
          <cell r="G31">
            <v>41737</v>
          </cell>
          <cell r="H31">
            <v>5.5</v>
          </cell>
          <cell r="I31" t="str">
            <v xml:space="preserve">Actin, cytoplasmic 1 OS=Mus musculus OX=10090 GN=Actb PE=1 SV=1 </v>
          </cell>
        </row>
        <row r="32">
          <cell r="B32" t="str">
            <v>Actg1</v>
          </cell>
          <cell r="C32">
            <v>13</v>
          </cell>
          <cell r="D32">
            <v>36</v>
          </cell>
          <cell r="E32">
            <v>0.307</v>
          </cell>
          <cell r="F32">
            <v>375</v>
          </cell>
          <cell r="G32">
            <v>41793</v>
          </cell>
          <cell r="H32">
            <v>5.5</v>
          </cell>
          <cell r="I32" t="str">
            <v xml:space="preserve">Actin, cytoplasmic 2 OS=Mus musculus OX=10090 GN=Actg1 PE=1 SV=1 </v>
          </cell>
        </row>
        <row r="33">
          <cell r="B33" t="str">
            <v>Syngr3</v>
          </cell>
          <cell r="C33">
            <v>3</v>
          </cell>
          <cell r="D33">
            <v>3</v>
          </cell>
          <cell r="E33">
            <v>0.28399999999999997</v>
          </cell>
          <cell r="F33">
            <v>229</v>
          </cell>
          <cell r="G33">
            <v>24561</v>
          </cell>
          <cell r="H33">
            <v>8.1999999999999993</v>
          </cell>
          <cell r="I33" t="str">
            <v xml:space="preserve">Synaptogyrin-3 OS=Mus musculus OX=10090 GN=Syngr3 PE=1 SV=1 </v>
          </cell>
        </row>
        <row r="34">
          <cell r="B34" t="str">
            <v>Cdc26</v>
          </cell>
          <cell r="C34">
            <v>2</v>
          </cell>
          <cell r="D34">
            <v>2</v>
          </cell>
          <cell r="E34">
            <v>0.28199999999999997</v>
          </cell>
          <cell r="F34">
            <v>85</v>
          </cell>
          <cell r="G34">
            <v>9761</v>
          </cell>
          <cell r="H34">
            <v>6.9</v>
          </cell>
          <cell r="I34" t="str">
            <v xml:space="preserve">Anaphase-promoting complex subunit CDC26 OS=Mus musculus OX=10090 GN=Cdc26 PE=1 SV=1 </v>
          </cell>
        </row>
        <row r="35">
          <cell r="B35" t="str">
            <v>Map1b</v>
          </cell>
          <cell r="C35">
            <v>102</v>
          </cell>
          <cell r="D35">
            <v>282</v>
          </cell>
          <cell r="E35">
            <v>0.27900000000000003</v>
          </cell>
          <cell r="F35">
            <v>2464</v>
          </cell>
          <cell r="G35">
            <v>270252</v>
          </cell>
          <cell r="H35">
            <v>4.8</v>
          </cell>
          <cell r="I35" t="str">
            <v xml:space="preserve">Microtubule-associated protein 1B OS=Mus musculus OX=10090 GN=Map1b PE=1 SV=2 </v>
          </cell>
        </row>
        <row r="36">
          <cell r="B36" t="str">
            <v>Sgip1</v>
          </cell>
          <cell r="C36">
            <v>26</v>
          </cell>
          <cell r="D36">
            <v>41</v>
          </cell>
          <cell r="E36">
            <v>0.27900000000000003</v>
          </cell>
          <cell r="F36">
            <v>806</v>
          </cell>
          <cell r="G36">
            <v>86063</v>
          </cell>
          <cell r="H36">
            <v>7.9</v>
          </cell>
          <cell r="I36" t="str">
            <v xml:space="preserve">SH3-containing GRB2-like protein 3-interacting protein 1 OS=Mus musculus OX=10090 GN=Sgip1 PE=1 SV=1 </v>
          </cell>
        </row>
        <row r="37">
          <cell r="B37" t="str">
            <v>Hmga2</v>
          </cell>
          <cell r="C37">
            <v>3</v>
          </cell>
          <cell r="D37">
            <v>4</v>
          </cell>
          <cell r="E37">
            <v>0.27800000000000002</v>
          </cell>
          <cell r="F37">
            <v>108</v>
          </cell>
          <cell r="G37">
            <v>11819</v>
          </cell>
          <cell r="H37">
            <v>10.6</v>
          </cell>
          <cell r="I37" t="str">
            <v xml:space="preserve">High mobility group protein HMGI-C OS=Mus musculus OX=10090 GN=Hmga2 PE=1 SV=1 </v>
          </cell>
        </row>
        <row r="38">
          <cell r="B38" t="str">
            <v>Map2</v>
          </cell>
          <cell r="C38">
            <v>55</v>
          </cell>
          <cell r="D38">
            <v>98</v>
          </cell>
          <cell r="E38">
            <v>0.27700000000000002</v>
          </cell>
          <cell r="F38">
            <v>1828</v>
          </cell>
          <cell r="G38">
            <v>199130</v>
          </cell>
          <cell r="H38">
            <v>4.9000000000000004</v>
          </cell>
          <cell r="I38" t="str">
            <v xml:space="preserve">Microtubule-associated protein 2 OS=Mus musculus OX=10090 GN=Map2 PE=1 SV=2 </v>
          </cell>
        </row>
        <row r="39">
          <cell r="B39" t="str">
            <v>Jpt1</v>
          </cell>
          <cell r="C39">
            <v>6</v>
          </cell>
          <cell r="D39">
            <v>7</v>
          </cell>
          <cell r="E39">
            <v>0.27300000000000002</v>
          </cell>
          <cell r="F39">
            <v>154</v>
          </cell>
          <cell r="G39">
            <v>16081</v>
          </cell>
          <cell r="H39">
            <v>5.3</v>
          </cell>
          <cell r="I39" t="str">
            <v xml:space="preserve">Jupiter microtubule associated homolog 1 OS=Mus musculus OX=10090 GN=Jpt1 PE=1 SV=3 </v>
          </cell>
        </row>
        <row r="40">
          <cell r="B40" t="str">
            <v>Prrt2</v>
          </cell>
          <cell r="C40">
            <v>7</v>
          </cell>
          <cell r="D40">
            <v>9</v>
          </cell>
          <cell r="E40">
            <v>0.27200000000000002</v>
          </cell>
          <cell r="F40">
            <v>346</v>
          </cell>
          <cell r="G40">
            <v>35924</v>
          </cell>
          <cell r="H40">
            <v>4.5999999999999996</v>
          </cell>
          <cell r="I40" t="str">
            <v xml:space="preserve">Proline-rich transmembrane protein 2 OS=Mus musculus OX=10090 GN=Prrt2 PE=1 SV=1 </v>
          </cell>
        </row>
        <row r="41">
          <cell r="B41" t="str">
            <v>Dpysl2</v>
          </cell>
          <cell r="C41">
            <v>17</v>
          </cell>
          <cell r="D41">
            <v>57</v>
          </cell>
          <cell r="E41">
            <v>0.26900000000000002</v>
          </cell>
          <cell r="F41">
            <v>572</v>
          </cell>
          <cell r="G41">
            <v>62278</v>
          </cell>
          <cell r="H41">
            <v>6.4</v>
          </cell>
          <cell r="I41" t="str">
            <v xml:space="preserve">Dihydropyrimidinase-related protein 2 OS=Mus musculus OX=10090 GN=Dpysl2 PE=1 SV=2 </v>
          </cell>
        </row>
        <row r="42">
          <cell r="B42" t="str">
            <v>Ywhaq</v>
          </cell>
          <cell r="C42">
            <v>7</v>
          </cell>
          <cell r="D42">
            <v>10</v>
          </cell>
          <cell r="E42">
            <v>0.26500000000000001</v>
          </cell>
          <cell r="F42">
            <v>245</v>
          </cell>
          <cell r="G42">
            <v>27778</v>
          </cell>
          <cell r="H42">
            <v>4.8</v>
          </cell>
          <cell r="I42" t="str">
            <v xml:space="preserve">14-3-3 protein theta OS=Mus musculus OX=10090 GN=Ywhaq PE=1 SV=1 </v>
          </cell>
        </row>
        <row r="43">
          <cell r="B43" t="str">
            <v>Snca</v>
          </cell>
          <cell r="C43">
            <v>2</v>
          </cell>
          <cell r="D43">
            <v>2</v>
          </cell>
          <cell r="E43">
            <v>0.25700000000000001</v>
          </cell>
          <cell r="F43">
            <v>140</v>
          </cell>
          <cell r="G43">
            <v>14485</v>
          </cell>
          <cell r="H43">
            <v>4.8</v>
          </cell>
          <cell r="I43" t="str">
            <v xml:space="preserve">Alpha-synuclein OS=Mus musculus OX=10090 GN=Snca PE=1 SV=2 </v>
          </cell>
        </row>
        <row r="44">
          <cell r="B44" t="str">
            <v>Ppp1r2</v>
          </cell>
          <cell r="C44">
            <v>2</v>
          </cell>
          <cell r="D44">
            <v>3</v>
          </cell>
          <cell r="E44">
            <v>0.248</v>
          </cell>
          <cell r="F44">
            <v>206</v>
          </cell>
          <cell r="G44">
            <v>23119</v>
          </cell>
          <cell r="H44">
            <v>4.8</v>
          </cell>
          <cell r="I44" t="str">
            <v xml:space="preserve">Protein phosphatase inhibitor 2 OS=Mus musculus OX=10090 GN=Ppp1r2 PE=1 SV=3 </v>
          </cell>
        </row>
        <row r="45">
          <cell r="B45" t="str">
            <v>Stmn1</v>
          </cell>
          <cell r="C45">
            <v>13</v>
          </cell>
          <cell r="D45">
            <v>28</v>
          </cell>
          <cell r="E45">
            <v>0.248</v>
          </cell>
          <cell r="F45">
            <v>149</v>
          </cell>
          <cell r="G45">
            <v>17274</v>
          </cell>
          <cell r="H45">
            <v>6</v>
          </cell>
          <cell r="I45" t="str">
            <v xml:space="preserve">Stathmin OS=Mus musculus OX=10090 GN=Stmn1 PE=1 SV=2 </v>
          </cell>
        </row>
        <row r="46">
          <cell r="B46" t="str">
            <v>Camkv</v>
          </cell>
          <cell r="C46">
            <v>7</v>
          </cell>
          <cell r="D46">
            <v>12</v>
          </cell>
          <cell r="E46">
            <v>0.246</v>
          </cell>
          <cell r="F46">
            <v>512</v>
          </cell>
          <cell r="G46">
            <v>54819</v>
          </cell>
          <cell r="H46">
            <v>5.5</v>
          </cell>
          <cell r="I46" t="str">
            <v xml:space="preserve">CaM kinase-like vesicle-associated protein OS=Mus musculus OX=10090 GN=Camkv PE=1 SV=2 </v>
          </cell>
        </row>
        <row r="47">
          <cell r="B47" t="str">
            <v>Kctd12</v>
          </cell>
          <cell r="C47">
            <v>12</v>
          </cell>
          <cell r="D47">
            <v>20</v>
          </cell>
          <cell r="E47">
            <v>0.22900000000000001</v>
          </cell>
          <cell r="F47">
            <v>327</v>
          </cell>
          <cell r="G47">
            <v>35892</v>
          </cell>
          <cell r="H47">
            <v>5.8</v>
          </cell>
          <cell r="I47" t="str">
            <v xml:space="preserve">BTB/POZ domain-containing protein KCTD12 OS=Mus musculus OX=10090 GN=Kctd12 PE=1 SV=1 </v>
          </cell>
        </row>
        <row r="48">
          <cell r="B48" t="str">
            <v>Ywhag</v>
          </cell>
          <cell r="C48">
            <v>6</v>
          </cell>
          <cell r="D48">
            <v>8</v>
          </cell>
          <cell r="E48">
            <v>0.22700000000000001</v>
          </cell>
          <cell r="F48">
            <v>247</v>
          </cell>
          <cell r="G48">
            <v>28303</v>
          </cell>
          <cell r="H48">
            <v>4.9000000000000004</v>
          </cell>
          <cell r="I48" t="str">
            <v xml:space="preserve">14-3-3 protein gamma OS=Mus musculus OX=10090 GN=Ywhag PE=1 SV=2 </v>
          </cell>
        </row>
        <row r="49">
          <cell r="B49" t="str">
            <v>Cep41</v>
          </cell>
          <cell r="C49">
            <v>5</v>
          </cell>
          <cell r="D49">
            <v>6</v>
          </cell>
          <cell r="E49">
            <v>0.223</v>
          </cell>
          <cell r="F49">
            <v>373</v>
          </cell>
          <cell r="G49">
            <v>41442</v>
          </cell>
          <cell r="H49">
            <v>8.1</v>
          </cell>
          <cell r="I49" t="str">
            <v xml:space="preserve">Centrosomal protein of 41 kDa OS=Mus musculus OX=10090 GN=Cep41 PE=1 SV=1 </v>
          </cell>
        </row>
        <row r="50">
          <cell r="B50" t="str">
            <v>Aldoa</v>
          </cell>
          <cell r="C50">
            <v>8</v>
          </cell>
          <cell r="D50">
            <v>11</v>
          </cell>
          <cell r="E50">
            <v>0.22</v>
          </cell>
          <cell r="F50">
            <v>364</v>
          </cell>
          <cell r="G50">
            <v>39356</v>
          </cell>
          <cell r="H50">
            <v>8.1</v>
          </cell>
          <cell r="I50" t="str">
            <v xml:space="preserve">Fructose-bisphosphate aldolase A OS=Mus musculus OX=10090 GN=Aldoa PE=1 SV=2 </v>
          </cell>
        </row>
        <row r="51">
          <cell r="B51" t="str">
            <v>Lin37</v>
          </cell>
          <cell r="C51">
            <v>4</v>
          </cell>
          <cell r="D51">
            <v>4</v>
          </cell>
          <cell r="E51">
            <v>0.22</v>
          </cell>
          <cell r="F51">
            <v>246</v>
          </cell>
          <cell r="G51">
            <v>28378</v>
          </cell>
          <cell r="H51">
            <v>9</v>
          </cell>
          <cell r="I51" t="str">
            <v xml:space="preserve">Protein lin-37 homolog OS=Mus musculus OX=10090 GN=Lin37 PE=1 SV=1 </v>
          </cell>
        </row>
        <row r="52">
          <cell r="B52" t="str">
            <v>Borcs6</v>
          </cell>
          <cell r="C52">
            <v>9</v>
          </cell>
          <cell r="D52">
            <v>10</v>
          </cell>
          <cell r="E52">
            <v>0.219</v>
          </cell>
          <cell r="F52">
            <v>360</v>
          </cell>
          <cell r="G52">
            <v>38011</v>
          </cell>
          <cell r="H52">
            <v>5.3</v>
          </cell>
          <cell r="I52" t="str">
            <v xml:space="preserve">BLOC-1-related complex subunit 6 OS=Mus musculus OX=10090 GN=Borcs6 PE=1 SV=1 </v>
          </cell>
        </row>
        <row r="53">
          <cell r="B53" t="str">
            <v>Pabpn1</v>
          </cell>
          <cell r="C53">
            <v>2</v>
          </cell>
          <cell r="D53">
            <v>2</v>
          </cell>
          <cell r="E53">
            <v>0.219</v>
          </cell>
          <cell r="F53">
            <v>302</v>
          </cell>
          <cell r="G53">
            <v>32297</v>
          </cell>
          <cell r="H53">
            <v>5.2</v>
          </cell>
          <cell r="I53" t="str">
            <v xml:space="preserve">Polyadenylate-binding protein 2 OS=Mus musculus OX=10090 GN=Pabpn1 PE=1 SV=3 </v>
          </cell>
        </row>
        <row r="54">
          <cell r="B54" t="str">
            <v>Begain</v>
          </cell>
          <cell r="C54">
            <v>8</v>
          </cell>
          <cell r="D54">
            <v>13</v>
          </cell>
          <cell r="E54">
            <v>0.215</v>
          </cell>
          <cell r="F54">
            <v>600</v>
          </cell>
          <cell r="G54">
            <v>65309</v>
          </cell>
          <cell r="H54">
            <v>5.9</v>
          </cell>
          <cell r="I54" t="str">
            <v xml:space="preserve">Brain-enriched guanylate kinase-associated protein OS=Mus musculus OX=10090 GN=Begain PE=1 SV=2 </v>
          </cell>
        </row>
        <row r="55">
          <cell r="B55" t="str">
            <v>Cend1</v>
          </cell>
          <cell r="C55">
            <v>5</v>
          </cell>
          <cell r="D55">
            <v>18</v>
          </cell>
          <cell r="E55">
            <v>0.215</v>
          </cell>
          <cell r="F55">
            <v>149</v>
          </cell>
          <cell r="G55">
            <v>14987</v>
          </cell>
          <cell r="H55">
            <v>9</v>
          </cell>
          <cell r="I55" t="str">
            <v xml:space="preserve">Cell cycle exit and neuronal differentiation protein 1 OS=Mus musculus OX=10090 GN=Cend1 PE=1 SV=1 </v>
          </cell>
        </row>
        <row r="56">
          <cell r="B56" t="str">
            <v>Septin4</v>
          </cell>
          <cell r="C56">
            <v>8</v>
          </cell>
          <cell r="D56">
            <v>16</v>
          </cell>
          <cell r="E56">
            <v>0.20899999999999999</v>
          </cell>
          <cell r="F56">
            <v>478</v>
          </cell>
          <cell r="G56">
            <v>54936</v>
          </cell>
          <cell r="H56">
            <v>5.9</v>
          </cell>
          <cell r="I56" t="str">
            <v xml:space="preserve">Septin-4 OS=Mus musculus OX=10090 GN=Septin4 PE=1 SV=1 </v>
          </cell>
        </row>
        <row r="57">
          <cell r="B57" t="str">
            <v>Ybx3</v>
          </cell>
          <cell r="C57">
            <v>5</v>
          </cell>
          <cell r="D57">
            <v>5</v>
          </cell>
          <cell r="E57">
            <v>0.20799999999999999</v>
          </cell>
          <cell r="F57">
            <v>361</v>
          </cell>
          <cell r="G57">
            <v>38814</v>
          </cell>
          <cell r="H57">
            <v>9.6999999999999993</v>
          </cell>
          <cell r="I57" t="str">
            <v xml:space="preserve">Y-box-binding protein 3 OS=Mus musculus OX=10090 GN=Ybx3 PE=1 SV=2 </v>
          </cell>
        </row>
        <row r="58">
          <cell r="B58" t="str">
            <v>Pcnp</v>
          </cell>
          <cell r="C58">
            <v>3</v>
          </cell>
          <cell r="D58">
            <v>3</v>
          </cell>
          <cell r="E58">
            <v>0.20799999999999999</v>
          </cell>
          <cell r="F58">
            <v>178</v>
          </cell>
          <cell r="G58">
            <v>18963</v>
          </cell>
          <cell r="H58">
            <v>7.5</v>
          </cell>
          <cell r="I58" t="str">
            <v xml:space="preserve">PEST proteolytic signal-containing nuclear protein OS=Mus musculus OX=10090 GN=Pcnp PE=1 SV=1 </v>
          </cell>
        </row>
        <row r="59">
          <cell r="B59" t="str">
            <v>Npm1</v>
          </cell>
          <cell r="C59">
            <v>10</v>
          </cell>
          <cell r="D59">
            <v>17</v>
          </cell>
          <cell r="E59">
            <v>0.20200000000000001</v>
          </cell>
          <cell r="F59">
            <v>292</v>
          </cell>
          <cell r="G59">
            <v>32560</v>
          </cell>
          <cell r="H59">
            <v>4.8</v>
          </cell>
          <cell r="I59" t="str">
            <v xml:space="preserve">Nucleophosmin OS=Mus musculus OX=10090 GN=Npm1 PE=1 SV=1 </v>
          </cell>
        </row>
        <row r="60">
          <cell r="B60" t="str">
            <v>Gprin1</v>
          </cell>
          <cell r="C60">
            <v>25</v>
          </cell>
          <cell r="D60">
            <v>54</v>
          </cell>
          <cell r="E60">
            <v>0.20100000000000001</v>
          </cell>
          <cell r="F60">
            <v>932</v>
          </cell>
          <cell r="G60">
            <v>95496</v>
          </cell>
          <cell r="H60">
            <v>7.9</v>
          </cell>
          <cell r="I60" t="str">
            <v xml:space="preserve">G protein-regulated inducer of neurite outgrowth 1 OS=Mus musculus OX=10090 GN=Gprin1 PE=1 SV=2 </v>
          </cell>
        </row>
        <row r="61">
          <cell r="B61" t="str">
            <v>Zc3hc1</v>
          </cell>
          <cell r="C61">
            <v>13</v>
          </cell>
          <cell r="D61">
            <v>21</v>
          </cell>
          <cell r="E61">
            <v>0.2</v>
          </cell>
          <cell r="F61">
            <v>501</v>
          </cell>
          <cell r="G61">
            <v>55196</v>
          </cell>
          <cell r="H61">
            <v>5.4</v>
          </cell>
          <cell r="I61" t="str">
            <v xml:space="preserve">Nuclear-interacting partner of ALK OS=Mus musculus OX=10090 GN=Zc3hc1 PE=1 SV=1 </v>
          </cell>
        </row>
        <row r="62">
          <cell r="B62" t="str">
            <v>Gng3</v>
          </cell>
          <cell r="C62">
            <v>2</v>
          </cell>
          <cell r="D62">
            <v>2</v>
          </cell>
          <cell r="E62">
            <v>0.2</v>
          </cell>
          <cell r="F62">
            <v>75</v>
          </cell>
          <cell r="G62">
            <v>8305</v>
          </cell>
          <cell r="H62">
            <v>7.8</v>
          </cell>
          <cell r="I62" t="str">
            <v xml:space="preserve">Guanine nucleotide-binding protein G(I)/G(S)/G(O) subunit gamma-3 OS=Mus musculus OX=10090 GN=Gng3 PE=1 SV=1 </v>
          </cell>
        </row>
        <row r="63">
          <cell r="B63" t="str">
            <v>Vamp4</v>
          </cell>
          <cell r="C63">
            <v>3</v>
          </cell>
          <cell r="D63">
            <v>4</v>
          </cell>
          <cell r="E63">
            <v>0.19900000000000001</v>
          </cell>
          <cell r="F63">
            <v>141</v>
          </cell>
          <cell r="G63">
            <v>16353</v>
          </cell>
          <cell r="H63">
            <v>7.4</v>
          </cell>
          <cell r="I63" t="str">
            <v xml:space="preserve">Vesicle-associated membrane protein 4 OS=Mus musculus OX=10090 GN=Vamp4 PE=1 SV=1 </v>
          </cell>
        </row>
        <row r="64">
          <cell r="B64" t="str">
            <v>Amph</v>
          </cell>
          <cell r="C64">
            <v>8</v>
          </cell>
          <cell r="D64">
            <v>15</v>
          </cell>
          <cell r="E64">
            <v>0.19800000000000001</v>
          </cell>
          <cell r="F64">
            <v>686</v>
          </cell>
          <cell r="G64">
            <v>75013</v>
          </cell>
          <cell r="H64">
            <v>4.5999999999999996</v>
          </cell>
          <cell r="I64" t="str">
            <v xml:space="preserve">Amphiphysin OS=Mus musculus OX=10090 GN=Amph PE=1 SV=1 </v>
          </cell>
        </row>
        <row r="65">
          <cell r="B65" t="str">
            <v>Wipf3</v>
          </cell>
          <cell r="C65">
            <v>10</v>
          </cell>
          <cell r="D65">
            <v>20</v>
          </cell>
          <cell r="E65">
            <v>0.19800000000000001</v>
          </cell>
          <cell r="F65">
            <v>485</v>
          </cell>
          <cell r="G65">
            <v>49453</v>
          </cell>
          <cell r="H65">
            <v>10.199999999999999</v>
          </cell>
          <cell r="I65" t="str">
            <v xml:space="preserve">WAS/WASL-interacting protein family member 3 OS=Mus musculus OX=10090 GN=Wipf3 PE=1 SV=1 </v>
          </cell>
        </row>
        <row r="66">
          <cell r="B66" t="str">
            <v>Tmem51</v>
          </cell>
          <cell r="C66">
            <v>2</v>
          </cell>
          <cell r="D66">
            <v>2</v>
          </cell>
          <cell r="E66">
            <v>0.19700000000000001</v>
          </cell>
          <cell r="F66">
            <v>249</v>
          </cell>
          <cell r="G66">
            <v>27398</v>
          </cell>
          <cell r="H66">
            <v>7</v>
          </cell>
          <cell r="I66" t="str">
            <v xml:space="preserve">Transmembrane protein 51 OS=Mus musculus OX=10090 GN=Tmem51 PE=1 SV=1 </v>
          </cell>
        </row>
        <row r="67">
          <cell r="B67" t="str">
            <v>Map4</v>
          </cell>
          <cell r="C67">
            <v>25</v>
          </cell>
          <cell r="D67">
            <v>36</v>
          </cell>
          <cell r="E67">
            <v>0.19500000000000001</v>
          </cell>
          <cell r="F67">
            <v>1125</v>
          </cell>
          <cell r="G67">
            <v>117429</v>
          </cell>
          <cell r="H67">
            <v>5</v>
          </cell>
          <cell r="I67" t="str">
            <v xml:space="preserve">Microtubule-associated protein 4 OS=Mus musculus OX=10090 GN=Map4 PE=1 SV=3 </v>
          </cell>
        </row>
        <row r="68">
          <cell r="B68" t="str">
            <v>Hnrnpc</v>
          </cell>
          <cell r="C68">
            <v>9</v>
          </cell>
          <cell r="D68">
            <v>16</v>
          </cell>
          <cell r="E68">
            <v>0.19500000000000001</v>
          </cell>
          <cell r="F68">
            <v>313</v>
          </cell>
          <cell r="G68">
            <v>34385</v>
          </cell>
          <cell r="H68">
            <v>5</v>
          </cell>
          <cell r="I68" t="str">
            <v xml:space="preserve">Heterogeneous nuclear ribonucleoproteins C1/C2 OS=Mus musculus OX=10090 GN=Hnrnpc PE=1 SV=1 </v>
          </cell>
        </row>
        <row r="69">
          <cell r="B69" t="str">
            <v>Pip4p2</v>
          </cell>
          <cell r="C69">
            <v>3</v>
          </cell>
          <cell r="D69">
            <v>3</v>
          </cell>
          <cell r="E69">
            <v>0.19500000000000001</v>
          </cell>
          <cell r="F69">
            <v>257</v>
          </cell>
          <cell r="G69">
            <v>28038</v>
          </cell>
          <cell r="H69">
            <v>8.6999999999999993</v>
          </cell>
          <cell r="I69" t="str">
            <v xml:space="preserve">Type 2 phosphatidylinositol 4,5-bisphosphate 4-phosphatase OS=Mus musculus OX=10090 GN=Pip4p2 PE=1 SV=1 </v>
          </cell>
        </row>
        <row r="70">
          <cell r="B70" t="str">
            <v>Tp53bp1</v>
          </cell>
          <cell r="C70">
            <v>41</v>
          </cell>
          <cell r="D70">
            <v>65</v>
          </cell>
          <cell r="E70">
            <v>0.193</v>
          </cell>
          <cell r="F70">
            <v>1969</v>
          </cell>
          <cell r="G70">
            <v>212733</v>
          </cell>
          <cell r="H70">
            <v>4.5999999999999996</v>
          </cell>
          <cell r="I70" t="str">
            <v xml:space="preserve">TP53-binding protein 1 OS=Mus musculus OX=10090 GN=Tp53bp1 PE=1 SV=3 </v>
          </cell>
        </row>
        <row r="71">
          <cell r="B71" t="str">
            <v>Palm</v>
          </cell>
          <cell r="C71">
            <v>14</v>
          </cell>
          <cell r="D71">
            <v>55</v>
          </cell>
          <cell r="E71">
            <v>0.193</v>
          </cell>
          <cell r="F71">
            <v>383</v>
          </cell>
          <cell r="G71">
            <v>41614</v>
          </cell>
          <cell r="H71">
            <v>4.8</v>
          </cell>
          <cell r="I71" t="str">
            <v xml:space="preserve">Paralemmin-1 OS=Mus musculus OX=10090 GN=Palm PE=1 SV=1 </v>
          </cell>
        </row>
        <row r="72">
          <cell r="B72" t="str">
            <v>Csrp1</v>
          </cell>
          <cell r="C72">
            <v>3</v>
          </cell>
          <cell r="D72">
            <v>4</v>
          </cell>
          <cell r="E72">
            <v>0.192</v>
          </cell>
          <cell r="F72">
            <v>193</v>
          </cell>
          <cell r="G72">
            <v>20583</v>
          </cell>
          <cell r="H72">
            <v>8.6</v>
          </cell>
          <cell r="I72" t="str">
            <v xml:space="preserve">Cysteine and glycine-rich protein 1 OS=Mus musculus OX=10090 GN=Csrp1 PE=1 SV=3 </v>
          </cell>
        </row>
        <row r="73">
          <cell r="B73" t="str">
            <v>Map1a</v>
          </cell>
          <cell r="C73">
            <v>49</v>
          </cell>
          <cell r="D73">
            <v>94</v>
          </cell>
          <cell r="E73">
            <v>0.187</v>
          </cell>
          <cell r="F73">
            <v>2776</v>
          </cell>
          <cell r="G73">
            <v>300139</v>
          </cell>
          <cell r="H73">
            <v>5</v>
          </cell>
          <cell r="I73" t="str">
            <v xml:space="preserve">Microtubule-associated protein 1A OS=Mus musculus OX=10090 GN=Map1a PE=1 SV=2 </v>
          </cell>
        </row>
        <row r="74">
          <cell r="B74" t="str">
            <v>Hspa8</v>
          </cell>
          <cell r="C74">
            <v>7</v>
          </cell>
          <cell r="D74">
            <v>9</v>
          </cell>
          <cell r="E74">
            <v>0.187</v>
          </cell>
          <cell r="F74">
            <v>646</v>
          </cell>
          <cell r="G74">
            <v>70871</v>
          </cell>
          <cell r="H74">
            <v>5.5</v>
          </cell>
          <cell r="I74" t="str">
            <v xml:space="preserve">Heat shock cognate 71 kDa protein OS=Mus musculus OX=10090 GN=Hspa8 PE=1 SV=1 </v>
          </cell>
        </row>
        <row r="75">
          <cell r="B75" t="str">
            <v>Eef1a1</v>
          </cell>
          <cell r="C75">
            <v>5</v>
          </cell>
          <cell r="D75">
            <v>5</v>
          </cell>
          <cell r="E75">
            <v>0.186</v>
          </cell>
          <cell r="F75">
            <v>462</v>
          </cell>
          <cell r="G75">
            <v>50114</v>
          </cell>
          <cell r="H75">
            <v>9</v>
          </cell>
          <cell r="I75" t="str">
            <v xml:space="preserve">Elongation factor 1-alpha 1 OS=Mus musculus OX=10090 GN=Eef1a1 PE=1 SV=3 </v>
          </cell>
        </row>
        <row r="76">
          <cell r="B76" t="str">
            <v>Mcrip1</v>
          </cell>
          <cell r="C76">
            <v>3</v>
          </cell>
          <cell r="D76">
            <v>5</v>
          </cell>
          <cell r="E76">
            <v>0.186</v>
          </cell>
          <cell r="F76">
            <v>97</v>
          </cell>
          <cell r="G76">
            <v>11101</v>
          </cell>
          <cell r="H76">
            <v>9.1</v>
          </cell>
          <cell r="I76" t="str">
            <v xml:space="preserve">Mapk-regulated corepressor-interacting protein 1 OS=Mus musculus OX=10090 GN=Mcrip1 PE=1 SV=1 </v>
          </cell>
        </row>
        <row r="77">
          <cell r="B77" t="str">
            <v>Cacng8</v>
          </cell>
          <cell r="C77">
            <v>6</v>
          </cell>
          <cell r="D77">
            <v>17</v>
          </cell>
          <cell r="E77">
            <v>0.184</v>
          </cell>
          <cell r="F77">
            <v>423</v>
          </cell>
          <cell r="G77">
            <v>43453</v>
          </cell>
          <cell r="H77">
            <v>9.1999999999999993</v>
          </cell>
          <cell r="I77" t="str">
            <v xml:space="preserve">Voltage-dependent calcium channel gamma-8 subunit OS=Mus musculus OX=10090 GN=Cacng8 PE=1 SV=1 </v>
          </cell>
        </row>
        <row r="78">
          <cell r="B78" t="str">
            <v>Nfix</v>
          </cell>
          <cell r="C78">
            <v>20</v>
          </cell>
          <cell r="D78">
            <v>31</v>
          </cell>
          <cell r="E78">
            <v>0.17599999999999999</v>
          </cell>
          <cell r="F78">
            <v>488</v>
          </cell>
          <cell r="G78">
            <v>53394</v>
          </cell>
          <cell r="H78">
            <v>8.6999999999999993</v>
          </cell>
          <cell r="I78" t="str">
            <v xml:space="preserve">Nuclear factor 1 X-type OS=Mus musculus OX=10090 GN=Nfix PE=1 SV=2 </v>
          </cell>
        </row>
        <row r="79">
          <cell r="B79" t="str">
            <v>Retreg3</v>
          </cell>
          <cell r="C79">
            <v>4</v>
          </cell>
          <cell r="D79">
            <v>6</v>
          </cell>
          <cell r="E79">
            <v>0.17599999999999999</v>
          </cell>
          <cell r="F79">
            <v>466</v>
          </cell>
          <cell r="G79">
            <v>51638</v>
          </cell>
          <cell r="H79">
            <v>5</v>
          </cell>
          <cell r="I79" t="str">
            <v xml:space="preserve">Reticulophagy regulator 3 OS=Mus musculus OX=10090 GN=Retreg3 PE=1 SV=1 </v>
          </cell>
        </row>
        <row r="80">
          <cell r="B80" t="str">
            <v>Vdac1</v>
          </cell>
          <cell r="C80">
            <v>4</v>
          </cell>
          <cell r="D80">
            <v>6</v>
          </cell>
          <cell r="E80">
            <v>0.17599999999999999</v>
          </cell>
          <cell r="F80">
            <v>296</v>
          </cell>
          <cell r="G80">
            <v>32351</v>
          </cell>
          <cell r="H80">
            <v>8.4</v>
          </cell>
          <cell r="I80" t="str">
            <v xml:space="preserve">Voltage-dependent anion-selective channel protein 1 OS=Mus musculus OX=10090 GN=Vdac1 PE=1 SV=3 </v>
          </cell>
        </row>
        <row r="81">
          <cell r="B81" t="str">
            <v>Dact3</v>
          </cell>
          <cell r="C81">
            <v>7</v>
          </cell>
          <cell r="D81">
            <v>8</v>
          </cell>
          <cell r="E81">
            <v>0.17399999999999999</v>
          </cell>
          <cell r="F81">
            <v>610</v>
          </cell>
          <cell r="G81">
            <v>63287</v>
          </cell>
          <cell r="H81">
            <v>10.4</v>
          </cell>
          <cell r="I81" t="str">
            <v xml:space="preserve">Dapper homolog 3 OS=Mus musculus OX=10090 GN=Dact3 PE=1 SV=1 </v>
          </cell>
        </row>
        <row r="82">
          <cell r="B82" t="str">
            <v>Arfgap1</v>
          </cell>
          <cell r="C82">
            <v>8</v>
          </cell>
          <cell r="D82">
            <v>10</v>
          </cell>
          <cell r="E82">
            <v>0.17399999999999999</v>
          </cell>
          <cell r="F82">
            <v>414</v>
          </cell>
          <cell r="G82">
            <v>45288</v>
          </cell>
          <cell r="H82">
            <v>5.6</v>
          </cell>
          <cell r="I82" t="str">
            <v xml:space="preserve">ADP-ribosylation factor GTPase-activating protein 1 OS=Mus musculus OX=10090 GN=Arfgap1 PE=1 SV=2 </v>
          </cell>
        </row>
        <row r="83">
          <cell r="B83" t="str">
            <v>Eef1b</v>
          </cell>
          <cell r="C83">
            <v>4</v>
          </cell>
          <cell r="D83">
            <v>4</v>
          </cell>
          <cell r="E83">
            <v>0.17299999999999999</v>
          </cell>
          <cell r="F83">
            <v>225</v>
          </cell>
          <cell r="G83">
            <v>24694</v>
          </cell>
          <cell r="H83">
            <v>4.7</v>
          </cell>
          <cell r="I83" t="str">
            <v xml:space="preserve">Elongation factor 1-beta OS=Mus musculus OX=10090 GN=Eef1b PE=1 SV=5 </v>
          </cell>
        </row>
        <row r="84">
          <cell r="B84" t="str">
            <v>Bad</v>
          </cell>
          <cell r="C84">
            <v>4</v>
          </cell>
          <cell r="D84">
            <v>5</v>
          </cell>
          <cell r="E84">
            <v>0.17199999999999999</v>
          </cell>
          <cell r="F84">
            <v>204</v>
          </cell>
          <cell r="G84">
            <v>22080</v>
          </cell>
          <cell r="H84">
            <v>9.1999999999999993</v>
          </cell>
          <cell r="I84" t="str">
            <v xml:space="preserve">Bcl2-associated agonist of cell death OS=Mus musculus OX=10090 GN=Bad PE=1 SV=1 </v>
          </cell>
        </row>
        <row r="85">
          <cell r="B85" t="str">
            <v>Pgrmc2</v>
          </cell>
          <cell r="C85">
            <v>2</v>
          </cell>
          <cell r="D85">
            <v>2</v>
          </cell>
          <cell r="E85">
            <v>0.17100000000000001</v>
          </cell>
          <cell r="F85">
            <v>217</v>
          </cell>
          <cell r="G85">
            <v>23334</v>
          </cell>
          <cell r="H85">
            <v>5.0999999999999996</v>
          </cell>
          <cell r="I85" t="str">
            <v xml:space="preserve">Membrane-associated progesterone receptor component 2 OS=Mus musculus OX=10090 GN=Pgrmc2 PE=1 SV=2 </v>
          </cell>
        </row>
        <row r="86">
          <cell r="B86" t="str">
            <v>Bcl7a</v>
          </cell>
          <cell r="C86">
            <v>3</v>
          </cell>
          <cell r="D86">
            <v>4</v>
          </cell>
          <cell r="E86">
            <v>0.17100000000000001</v>
          </cell>
          <cell r="F86">
            <v>210</v>
          </cell>
          <cell r="G86">
            <v>22781</v>
          </cell>
          <cell r="H86">
            <v>5.0999999999999996</v>
          </cell>
          <cell r="I86" t="str">
            <v xml:space="preserve">B-cell CLL/lymphoma 7 protein family member A OS=Mus musculus OX=10090 GN=Bcl7a PE=2 SV=1 </v>
          </cell>
        </row>
        <row r="87">
          <cell r="B87" t="str">
            <v>Nme2</v>
          </cell>
          <cell r="C87">
            <v>2</v>
          </cell>
          <cell r="D87">
            <v>2</v>
          </cell>
          <cell r="E87">
            <v>0.17100000000000001</v>
          </cell>
          <cell r="F87">
            <v>152</v>
          </cell>
          <cell r="G87">
            <v>17363</v>
          </cell>
          <cell r="H87">
            <v>7.5</v>
          </cell>
          <cell r="I87" t="str">
            <v xml:space="preserve">Nucleoside diphosphate kinase B OS=Mus musculus OX=10090 GN=Nme2 PE=1 SV=1 </v>
          </cell>
        </row>
        <row r="88">
          <cell r="B88" t="str">
            <v>C2cd2l</v>
          </cell>
          <cell r="C88">
            <v>14</v>
          </cell>
          <cell r="D88">
            <v>23</v>
          </cell>
          <cell r="E88">
            <v>0.17</v>
          </cell>
          <cell r="F88">
            <v>706</v>
          </cell>
          <cell r="G88">
            <v>76329</v>
          </cell>
          <cell r="H88">
            <v>7.2</v>
          </cell>
          <cell r="I88" t="str">
            <v xml:space="preserve">Phospholipid transfer protein C2CD2L OS=Mus musculus OX=10090 GN=C2cd2l PE=1 SV=3 </v>
          </cell>
        </row>
        <row r="89">
          <cell r="B89" t="str">
            <v>Sqstm1</v>
          </cell>
          <cell r="C89">
            <v>3</v>
          </cell>
          <cell r="D89">
            <v>3</v>
          </cell>
          <cell r="E89">
            <v>0.17</v>
          </cell>
          <cell r="F89">
            <v>442</v>
          </cell>
          <cell r="G89">
            <v>48163</v>
          </cell>
          <cell r="H89">
            <v>5.2</v>
          </cell>
          <cell r="I89" t="str">
            <v xml:space="preserve">Sequestosome-1 OS=Mus musculus OX=10090 GN=Sqstm1 PE=1 SV=1 </v>
          </cell>
        </row>
        <row r="90">
          <cell r="B90" t="str">
            <v>Braf</v>
          </cell>
          <cell r="C90">
            <v>6</v>
          </cell>
          <cell r="D90">
            <v>10</v>
          </cell>
          <cell r="E90">
            <v>0.16900000000000001</v>
          </cell>
          <cell r="F90">
            <v>751</v>
          </cell>
          <cell r="G90">
            <v>82515</v>
          </cell>
          <cell r="H90">
            <v>7.7</v>
          </cell>
          <cell r="I90" t="str">
            <v xml:space="preserve">Serine/threonine-protein kinase B-raf OS=Mus musculus OX=10090 GN=Braf PE=1 SV=4 </v>
          </cell>
        </row>
        <row r="91">
          <cell r="B91" t="str">
            <v>Atp6v1g2</v>
          </cell>
          <cell r="C91">
            <v>2</v>
          </cell>
          <cell r="D91">
            <v>2</v>
          </cell>
          <cell r="E91">
            <v>0.16900000000000001</v>
          </cell>
          <cell r="F91">
            <v>118</v>
          </cell>
          <cell r="G91">
            <v>13651</v>
          </cell>
          <cell r="H91">
            <v>10.3</v>
          </cell>
          <cell r="I91" t="str">
            <v xml:space="preserve">V-type proton ATPase subunit G 2 OS=Mus musculus OX=10090 GN=Atp6v1g2 PE=1 SV=1 </v>
          </cell>
        </row>
        <row r="92">
          <cell r="B92" t="str">
            <v>Mapt</v>
          </cell>
          <cell r="C92">
            <v>13</v>
          </cell>
          <cell r="D92">
            <v>18</v>
          </cell>
          <cell r="E92">
            <v>0.16800000000000001</v>
          </cell>
          <cell r="F92">
            <v>733</v>
          </cell>
          <cell r="G92">
            <v>76243</v>
          </cell>
          <cell r="H92">
            <v>6.8</v>
          </cell>
          <cell r="I92" t="str">
            <v xml:space="preserve">Microtubule-associated protein tau OS=Mus musculus OX=10090 GN=Mapt PE=1 SV=3 </v>
          </cell>
        </row>
        <row r="93">
          <cell r="B93" t="str">
            <v>Ckb</v>
          </cell>
          <cell r="C93">
            <v>7</v>
          </cell>
          <cell r="D93">
            <v>16</v>
          </cell>
          <cell r="E93">
            <v>0.16800000000000001</v>
          </cell>
          <cell r="F93">
            <v>381</v>
          </cell>
          <cell r="G93">
            <v>42713</v>
          </cell>
          <cell r="H93">
            <v>5.7</v>
          </cell>
          <cell r="I93" t="str">
            <v xml:space="preserve">Creatine kinase B-type OS=Mus musculus OX=10090 GN=Ckb PE=1 SV=1 </v>
          </cell>
        </row>
        <row r="94">
          <cell r="B94" t="str">
            <v>Lysmd1</v>
          </cell>
          <cell r="C94">
            <v>3</v>
          </cell>
          <cell r="D94">
            <v>3</v>
          </cell>
          <cell r="E94">
            <v>0.16800000000000001</v>
          </cell>
          <cell r="F94">
            <v>226</v>
          </cell>
          <cell r="G94">
            <v>24814</v>
          </cell>
          <cell r="H94">
            <v>8.9</v>
          </cell>
          <cell r="I94" t="str">
            <v xml:space="preserve">LysM and putative peptidoglycan-binding domain-containing protein 1 OS=Mus musculus OX=10090 GN=Lysmd1 PE=1 SV=1 </v>
          </cell>
        </row>
        <row r="95">
          <cell r="B95" t="str">
            <v>Srcin1</v>
          </cell>
          <cell r="C95">
            <v>27</v>
          </cell>
          <cell r="D95">
            <v>44</v>
          </cell>
          <cell r="E95">
            <v>0.16700000000000001</v>
          </cell>
          <cell r="F95">
            <v>1250</v>
          </cell>
          <cell r="G95">
            <v>134858</v>
          </cell>
          <cell r="H95">
            <v>9.3000000000000007</v>
          </cell>
          <cell r="I95" t="str">
            <v xml:space="preserve">SRC kinase signaling inhibitor 1 OS=Mus musculus OX=10090 GN=Srcin1 PE=1 SV=2 </v>
          </cell>
        </row>
        <row r="96">
          <cell r="B96" t="str">
            <v>Atxn2l</v>
          </cell>
          <cell r="C96">
            <v>10</v>
          </cell>
          <cell r="D96">
            <v>19</v>
          </cell>
          <cell r="E96">
            <v>0.16700000000000001</v>
          </cell>
          <cell r="F96">
            <v>1049</v>
          </cell>
          <cell r="G96">
            <v>110649</v>
          </cell>
          <cell r="H96">
            <v>8.9</v>
          </cell>
          <cell r="I96" t="str">
            <v xml:space="preserve">Ataxin-2-like protein OS=Mus musculus OX=10090 GN=Atxn2l PE=1 SV=1 </v>
          </cell>
        </row>
        <row r="97">
          <cell r="B97" t="str">
            <v>Amer2</v>
          </cell>
          <cell r="C97">
            <v>9</v>
          </cell>
          <cell r="D97">
            <v>10</v>
          </cell>
          <cell r="E97">
            <v>0.16700000000000001</v>
          </cell>
          <cell r="F97">
            <v>672</v>
          </cell>
          <cell r="G97">
            <v>69933</v>
          </cell>
          <cell r="H97">
            <v>6.6</v>
          </cell>
          <cell r="I97" t="str">
            <v xml:space="preserve">APC membrane recruitment protein 2 OS=Mus musculus OX=10090 GN=Amer2 PE=1 SV=2 </v>
          </cell>
        </row>
        <row r="98">
          <cell r="B98" t="str">
            <v>Dcx</v>
          </cell>
          <cell r="C98">
            <v>6</v>
          </cell>
          <cell r="D98">
            <v>7</v>
          </cell>
          <cell r="E98">
            <v>0.16400000000000001</v>
          </cell>
          <cell r="F98">
            <v>366</v>
          </cell>
          <cell r="G98">
            <v>40613</v>
          </cell>
          <cell r="H98">
            <v>9.3000000000000007</v>
          </cell>
          <cell r="I98" t="str">
            <v xml:space="preserve">Neuronal migration protein doublecortin OS=Mus musculus OX=10090 GN=Dcx PE=1 SV=1 </v>
          </cell>
        </row>
        <row r="99">
          <cell r="B99" t="str">
            <v>Plpp6</v>
          </cell>
          <cell r="C99">
            <v>3</v>
          </cell>
          <cell r="D99">
            <v>3</v>
          </cell>
          <cell r="E99">
            <v>0.16400000000000001</v>
          </cell>
          <cell r="F99">
            <v>292</v>
          </cell>
          <cell r="G99">
            <v>31744</v>
          </cell>
          <cell r="H99">
            <v>10.3</v>
          </cell>
          <cell r="I99" t="str">
            <v xml:space="preserve">Polyisoprenoid diphosphate/phosphate phosphohydrolase PLPP6 OS=Mus musculus OX=10090 GN=Plpp6 PE=1 SV=1 </v>
          </cell>
        </row>
        <row r="100">
          <cell r="B100" t="str">
            <v>Septin5</v>
          </cell>
          <cell r="C100">
            <v>13</v>
          </cell>
          <cell r="D100">
            <v>23</v>
          </cell>
          <cell r="E100">
            <v>0.16300000000000001</v>
          </cell>
          <cell r="F100">
            <v>369</v>
          </cell>
          <cell r="G100">
            <v>42748</v>
          </cell>
          <cell r="H100">
            <v>6.7</v>
          </cell>
          <cell r="I100" t="str">
            <v xml:space="preserve">Septin-5 OS=Mus musculus OX=10090 GN=Septin5 PE=1 SV=2 </v>
          </cell>
        </row>
        <row r="101">
          <cell r="B101" t="str">
            <v>Rps17</v>
          </cell>
          <cell r="C101">
            <v>3</v>
          </cell>
          <cell r="D101">
            <v>4</v>
          </cell>
          <cell r="E101">
            <v>0.16300000000000001</v>
          </cell>
          <cell r="F101">
            <v>135</v>
          </cell>
          <cell r="G101">
            <v>15524</v>
          </cell>
          <cell r="H101">
            <v>9.8000000000000007</v>
          </cell>
          <cell r="I101" t="str">
            <v xml:space="preserve">40S ribosomal protein S17 OS=Mus musculus OX=10090 GN=Rps17 PE=1 SV=2 </v>
          </cell>
        </row>
        <row r="102">
          <cell r="B102" t="str">
            <v>Evl</v>
          </cell>
          <cell r="C102">
            <v>6</v>
          </cell>
          <cell r="D102">
            <v>8</v>
          </cell>
          <cell r="E102">
            <v>0.159</v>
          </cell>
          <cell r="F102">
            <v>414</v>
          </cell>
          <cell r="G102">
            <v>44337</v>
          </cell>
          <cell r="H102">
            <v>8.8000000000000007</v>
          </cell>
          <cell r="I102" t="str">
            <v xml:space="preserve">Ena/VASP-like protein OS=Mus musculus OX=10090 GN=Evl PE=1 SV=2 </v>
          </cell>
        </row>
        <row r="103">
          <cell r="B103" t="str">
            <v>Samd14</v>
          </cell>
          <cell r="C103">
            <v>7</v>
          </cell>
          <cell r="D103">
            <v>10</v>
          </cell>
          <cell r="E103">
            <v>0.158</v>
          </cell>
          <cell r="F103">
            <v>417</v>
          </cell>
          <cell r="G103">
            <v>45102</v>
          </cell>
          <cell r="H103">
            <v>9.5</v>
          </cell>
          <cell r="I103" t="str">
            <v xml:space="preserve">Sterile alpha motif domain-containing protein 14 OS=Mus musculus OX=10090 GN=Samd14 PE=1 SV=1 </v>
          </cell>
        </row>
        <row r="104">
          <cell r="B104" t="str">
            <v>Purb</v>
          </cell>
          <cell r="C104">
            <v>5</v>
          </cell>
          <cell r="D104">
            <v>5</v>
          </cell>
          <cell r="E104">
            <v>0.157</v>
          </cell>
          <cell r="F104">
            <v>324</v>
          </cell>
          <cell r="G104">
            <v>33901</v>
          </cell>
          <cell r="H104">
            <v>5.4</v>
          </cell>
          <cell r="I104" t="str">
            <v xml:space="preserve">Transcriptional activator protein Pur-beta OS=Mus musculus OX=10090 GN=Purb PE=1 SV=3 </v>
          </cell>
        </row>
        <row r="105">
          <cell r="B105" t="str">
            <v>Chmp3</v>
          </cell>
          <cell r="C105">
            <v>3</v>
          </cell>
          <cell r="D105">
            <v>3</v>
          </cell>
          <cell r="E105">
            <v>0.156</v>
          </cell>
          <cell r="F105">
            <v>224</v>
          </cell>
          <cell r="G105">
            <v>25219</v>
          </cell>
          <cell r="H105">
            <v>5.0999999999999996</v>
          </cell>
          <cell r="I105" t="str">
            <v xml:space="preserve">Charged multivesicular body protein 3 OS=Mus musculus OX=10090 GN=Chmp3 PE=1 SV=3 </v>
          </cell>
        </row>
        <row r="106">
          <cell r="B106" t="str">
            <v>Tubb5</v>
          </cell>
          <cell r="C106">
            <v>5</v>
          </cell>
          <cell r="D106">
            <v>10</v>
          </cell>
          <cell r="E106">
            <v>0.155</v>
          </cell>
          <cell r="F106">
            <v>444</v>
          </cell>
          <cell r="G106">
            <v>49671</v>
          </cell>
          <cell r="H106">
            <v>4.9000000000000004</v>
          </cell>
          <cell r="I106" t="str">
            <v xml:space="preserve">Tubulin beta-5 chain OS=Mus musculus OX=10090 GN=Tubb5 PE=1 SV=1 </v>
          </cell>
        </row>
        <row r="107">
          <cell r="B107" t="str">
            <v>Pacsin1</v>
          </cell>
          <cell r="C107">
            <v>6</v>
          </cell>
          <cell r="D107">
            <v>10</v>
          </cell>
          <cell r="E107">
            <v>0.154</v>
          </cell>
          <cell r="F107">
            <v>441</v>
          </cell>
          <cell r="G107">
            <v>50575</v>
          </cell>
          <cell r="H107">
            <v>5.2</v>
          </cell>
          <cell r="I107" t="str">
            <v xml:space="preserve">Protein kinase C and casein kinase substrate in neurons protein 1 OS=Mus musculus OX=10090 GN=Pacsin1 PE=1 SV=1 </v>
          </cell>
        </row>
        <row r="108">
          <cell r="B108" t="str">
            <v>Spag7</v>
          </cell>
          <cell r="C108">
            <v>2</v>
          </cell>
          <cell r="D108">
            <v>2</v>
          </cell>
          <cell r="E108">
            <v>0.154</v>
          </cell>
          <cell r="F108">
            <v>227</v>
          </cell>
          <cell r="G108">
            <v>25921</v>
          </cell>
          <cell r="H108">
            <v>7.4</v>
          </cell>
          <cell r="I108" t="str">
            <v xml:space="preserve">Sperm-associated antigen 7 OS=Mus musculus OX=10090 GN=Spag7 PE=1 SV=1 </v>
          </cell>
        </row>
        <row r="109">
          <cell r="B109" t="str">
            <v>Cdkn1b</v>
          </cell>
          <cell r="C109">
            <v>2</v>
          </cell>
          <cell r="D109">
            <v>5</v>
          </cell>
          <cell r="E109">
            <v>0.152</v>
          </cell>
          <cell r="F109">
            <v>197</v>
          </cell>
          <cell r="G109">
            <v>22193</v>
          </cell>
          <cell r="H109">
            <v>7</v>
          </cell>
          <cell r="I109" t="str">
            <v xml:space="preserve">Cyclin-dependent kinase inhibitor 1B OS=Mus musculus OX=10090 GN=Cdkn1b PE=1 SV=2 </v>
          </cell>
        </row>
        <row r="110">
          <cell r="B110" t="str">
            <v>Mark3</v>
          </cell>
          <cell r="C110">
            <v>7</v>
          </cell>
          <cell r="D110">
            <v>11</v>
          </cell>
          <cell r="E110">
            <v>0.151</v>
          </cell>
          <cell r="F110">
            <v>753</v>
          </cell>
          <cell r="G110">
            <v>84390</v>
          </cell>
          <cell r="H110">
            <v>9.5</v>
          </cell>
          <cell r="I110" t="str">
            <v xml:space="preserve">MAP/microtubule affinity-regulating kinase 3 OS=Mus musculus OX=10090 GN=Mark3 PE=1 SV=2 </v>
          </cell>
        </row>
        <row r="111">
          <cell r="B111" t="str">
            <v>Cfl1</v>
          </cell>
          <cell r="C111">
            <v>2</v>
          </cell>
          <cell r="D111">
            <v>4</v>
          </cell>
          <cell r="E111">
            <v>0.151</v>
          </cell>
          <cell r="F111">
            <v>166</v>
          </cell>
          <cell r="G111">
            <v>18560</v>
          </cell>
          <cell r="H111">
            <v>8.1</v>
          </cell>
          <cell r="I111" t="str">
            <v xml:space="preserve">Cofilin-1 OS=Mus musculus OX=10090 GN=Cfl1 PE=1 SV=3 </v>
          </cell>
        </row>
        <row r="112">
          <cell r="B112" t="str">
            <v>Szrd1</v>
          </cell>
          <cell r="C112">
            <v>2</v>
          </cell>
          <cell r="D112">
            <v>2</v>
          </cell>
          <cell r="E112">
            <v>0.151</v>
          </cell>
          <cell r="F112">
            <v>152</v>
          </cell>
          <cell r="G112">
            <v>16998</v>
          </cell>
          <cell r="H112">
            <v>9</v>
          </cell>
          <cell r="I112" t="str">
            <v xml:space="preserve">SUZ domain-containing protein 1 OS=Mus musculus OX=10090 GN=Szrd1 PE=1 SV=1 </v>
          </cell>
        </row>
        <row r="113">
          <cell r="B113" t="str">
            <v>Snrnp70</v>
          </cell>
          <cell r="C113">
            <v>4</v>
          </cell>
          <cell r="D113">
            <v>5</v>
          </cell>
          <cell r="E113">
            <v>0.15</v>
          </cell>
          <cell r="F113">
            <v>448</v>
          </cell>
          <cell r="G113">
            <v>51992</v>
          </cell>
          <cell r="H113">
            <v>9.9</v>
          </cell>
          <cell r="I113" t="str">
            <v xml:space="preserve">U1 small nuclear ribonucleoprotein 70 kDa OS=Mus musculus OX=10090 GN=Snrnp70 PE=1 SV=2 </v>
          </cell>
        </row>
        <row r="114">
          <cell r="B114" t="str">
            <v>Hnrnpa2b1</v>
          </cell>
          <cell r="C114">
            <v>4</v>
          </cell>
          <cell r="D114">
            <v>5</v>
          </cell>
          <cell r="E114">
            <v>0.15</v>
          </cell>
          <cell r="F114">
            <v>353</v>
          </cell>
          <cell r="G114">
            <v>37403</v>
          </cell>
          <cell r="H114">
            <v>8.9</v>
          </cell>
          <cell r="I114" t="str">
            <v xml:space="preserve">Heterogeneous nuclear ribonucleoproteins A2/B1 OS=Mus musculus OX=10090 GN=Hnrnpa2b1 PE=1 SV=2 </v>
          </cell>
        </row>
        <row r="115">
          <cell r="B115" t="str">
            <v>Sfr1</v>
          </cell>
          <cell r="C115">
            <v>4</v>
          </cell>
          <cell r="D115">
            <v>23</v>
          </cell>
          <cell r="E115">
            <v>0.15</v>
          </cell>
          <cell r="F115">
            <v>319</v>
          </cell>
          <cell r="G115">
            <v>35183</v>
          </cell>
          <cell r="H115">
            <v>5.0999999999999996</v>
          </cell>
          <cell r="I115" t="str">
            <v xml:space="preserve">Swi5-dependent recombination DNA repair protein 1 homolog OS=Mus musculus OX=10090 GN=Sfr1 PE=1 SV=2 </v>
          </cell>
        </row>
        <row r="116">
          <cell r="B116" t="str">
            <v>Cplx1</v>
          </cell>
          <cell r="C116">
            <v>2</v>
          </cell>
          <cell r="D116">
            <v>2</v>
          </cell>
          <cell r="E116">
            <v>0.14899999999999999</v>
          </cell>
          <cell r="F116">
            <v>134</v>
          </cell>
          <cell r="G116">
            <v>15122</v>
          </cell>
          <cell r="H116">
            <v>5</v>
          </cell>
          <cell r="I116" t="str">
            <v xml:space="preserve">Complexin-1 OS=Mus musculus OX=10090 GN=Cplx1 PE=1 SV=1 </v>
          </cell>
        </row>
        <row r="117">
          <cell r="B117" t="str">
            <v>Enah</v>
          </cell>
          <cell r="C117">
            <v>8</v>
          </cell>
          <cell r="D117">
            <v>17</v>
          </cell>
          <cell r="E117">
            <v>0.14799999999999999</v>
          </cell>
          <cell r="F117">
            <v>802</v>
          </cell>
          <cell r="G117">
            <v>85844</v>
          </cell>
          <cell r="H117">
            <v>7.7</v>
          </cell>
          <cell r="I117" t="str">
            <v xml:space="preserve">Protein enabled homolog OS=Mus musculus OX=10090 GN=Enah PE=1 SV=2 </v>
          </cell>
        </row>
        <row r="118">
          <cell r="B118" t="str">
            <v>Syap1</v>
          </cell>
          <cell r="C118">
            <v>3</v>
          </cell>
          <cell r="D118">
            <v>4</v>
          </cell>
          <cell r="E118">
            <v>0.14799999999999999</v>
          </cell>
          <cell r="F118">
            <v>365</v>
          </cell>
          <cell r="G118">
            <v>41350</v>
          </cell>
          <cell r="H118">
            <v>4.5</v>
          </cell>
          <cell r="I118" t="str">
            <v xml:space="preserve">Synapse-associated protein 1 OS=Mus musculus OX=10090 GN=Syap1 PE=1 SV=1 </v>
          </cell>
        </row>
        <row r="119">
          <cell r="B119" t="str">
            <v>Thy1</v>
          </cell>
          <cell r="C119">
            <v>2</v>
          </cell>
          <cell r="D119">
            <v>3</v>
          </cell>
          <cell r="E119">
            <v>0.14799999999999999</v>
          </cell>
          <cell r="F119">
            <v>162</v>
          </cell>
          <cell r="G119">
            <v>18080</v>
          </cell>
          <cell r="H119">
            <v>9</v>
          </cell>
          <cell r="I119" t="str">
            <v xml:space="preserve">Thy-1 membrane glycoprotein OS=Mus musculus OX=10090 GN=Thy1 PE=1 SV=1 </v>
          </cell>
        </row>
        <row r="120">
          <cell r="B120" t="str">
            <v>Pag1</v>
          </cell>
          <cell r="C120">
            <v>4</v>
          </cell>
          <cell r="D120">
            <v>4</v>
          </cell>
          <cell r="E120">
            <v>0.14699999999999999</v>
          </cell>
          <cell r="F120">
            <v>429</v>
          </cell>
          <cell r="G120">
            <v>46550</v>
          </cell>
          <cell r="H120">
            <v>4.8</v>
          </cell>
          <cell r="I120" t="str">
            <v xml:space="preserve">Phosphoprotein associated with glycosphingolipid-enriched microdomains 1 OS=Mus musculus OX=10090 GN=Pag1 PE=1 SV=2 </v>
          </cell>
        </row>
        <row r="121">
          <cell r="B121" t="str">
            <v>Dmtn</v>
          </cell>
          <cell r="C121">
            <v>9</v>
          </cell>
          <cell r="D121">
            <v>18</v>
          </cell>
          <cell r="E121">
            <v>0.14599999999999999</v>
          </cell>
          <cell r="F121">
            <v>405</v>
          </cell>
          <cell r="G121">
            <v>45468</v>
          </cell>
          <cell r="H121">
            <v>8.4</v>
          </cell>
          <cell r="I121" t="str">
            <v xml:space="preserve">Dematin OS=Mus musculus OX=10090 GN=Dmtn PE=1 SV=1 </v>
          </cell>
        </row>
        <row r="122">
          <cell r="B122" t="str">
            <v>H2ac4</v>
          </cell>
          <cell r="C122">
            <v>2</v>
          </cell>
          <cell r="D122">
            <v>11</v>
          </cell>
          <cell r="E122">
            <v>0.14599999999999999</v>
          </cell>
          <cell r="F122">
            <v>130</v>
          </cell>
          <cell r="G122">
            <v>14135</v>
          </cell>
          <cell r="H122">
            <v>11.1</v>
          </cell>
          <cell r="I122" t="str">
            <v xml:space="preserve">Histone H2A type 1-B OS=Mus musculus OX=10090 GN=H2ac4 PE=1 SV=1 </v>
          </cell>
        </row>
        <row r="123">
          <cell r="B123" t="str">
            <v>H2aj</v>
          </cell>
          <cell r="C123">
            <v>2</v>
          </cell>
          <cell r="D123">
            <v>11</v>
          </cell>
          <cell r="E123">
            <v>0.14699999999999999</v>
          </cell>
          <cell r="F123">
            <v>129</v>
          </cell>
          <cell r="G123">
            <v>14045</v>
          </cell>
          <cell r="H123">
            <v>11.1</v>
          </cell>
          <cell r="I123" t="str">
            <v xml:space="preserve">Histone H2A.J OS=Mus musculus OX=10090 GN=H2aj PE=1 SV=1 </v>
          </cell>
        </row>
        <row r="124">
          <cell r="B124" t="str">
            <v>H2ac15</v>
          </cell>
          <cell r="C124">
            <v>2</v>
          </cell>
          <cell r="D124">
            <v>11</v>
          </cell>
          <cell r="E124">
            <v>0.14599999999999999</v>
          </cell>
          <cell r="F124">
            <v>130</v>
          </cell>
          <cell r="G124">
            <v>14150</v>
          </cell>
          <cell r="H124">
            <v>11.1</v>
          </cell>
          <cell r="I124" t="str">
            <v xml:space="preserve">Histone H2A type 1-K OS=Mus musculus OX=10090 GN=H2ac15 PE=1 SV=3 </v>
          </cell>
        </row>
        <row r="125">
          <cell r="B125" t="str">
            <v>H2ac12</v>
          </cell>
          <cell r="C125">
            <v>2</v>
          </cell>
          <cell r="D125">
            <v>11</v>
          </cell>
          <cell r="E125">
            <v>0.14799999999999999</v>
          </cell>
          <cell r="F125">
            <v>128</v>
          </cell>
          <cell r="G125">
            <v>13950</v>
          </cell>
          <cell r="H125">
            <v>11</v>
          </cell>
          <cell r="I125" t="str">
            <v xml:space="preserve">Histone H2A type 1-H OS=Mus musculus OX=10090 GN=H2ac12 PE=1 SV=3 </v>
          </cell>
        </row>
        <row r="126">
          <cell r="B126" t="str">
            <v>Hist1h2af</v>
          </cell>
          <cell r="C126">
            <v>2</v>
          </cell>
          <cell r="D126">
            <v>11</v>
          </cell>
          <cell r="E126">
            <v>0.14599999999999999</v>
          </cell>
          <cell r="F126">
            <v>130</v>
          </cell>
          <cell r="G126">
            <v>14162</v>
          </cell>
          <cell r="H126">
            <v>11.1</v>
          </cell>
          <cell r="I126" t="str">
            <v xml:space="preserve">Histone H2A type 1-F OS=Mus musculus OX=10090 GN=Hist1h2af PE=1 SV=3 </v>
          </cell>
        </row>
        <row r="127">
          <cell r="B127" t="str">
            <v>H2aw</v>
          </cell>
          <cell r="C127">
            <v>2</v>
          </cell>
          <cell r="D127">
            <v>11</v>
          </cell>
          <cell r="E127">
            <v>0.14599999999999999</v>
          </cell>
          <cell r="F127">
            <v>130</v>
          </cell>
          <cell r="G127">
            <v>14121</v>
          </cell>
          <cell r="H127">
            <v>11.1</v>
          </cell>
          <cell r="I127" t="str">
            <v xml:space="preserve">Histone H2A type 3 OS=Mus musculus OX=10090 GN=H2aw PE=1 SV=3 </v>
          </cell>
        </row>
        <row r="128">
          <cell r="B128" t="str">
            <v>Hist2h2aa1</v>
          </cell>
          <cell r="C128">
            <v>2</v>
          </cell>
          <cell r="D128">
            <v>11</v>
          </cell>
          <cell r="E128">
            <v>0.14599999999999999</v>
          </cell>
          <cell r="F128">
            <v>130</v>
          </cell>
          <cell r="G128">
            <v>14095</v>
          </cell>
          <cell r="H128">
            <v>10.9</v>
          </cell>
          <cell r="I128" t="str">
            <v xml:space="preserve">Histone H2A type 2-A OS=Mus musculus OX=10090 GN=Hist2h2aa1 PE=1 SV=3 </v>
          </cell>
        </row>
        <row r="129">
          <cell r="B129" t="str">
            <v>H2ac20</v>
          </cell>
          <cell r="C129">
            <v>2</v>
          </cell>
          <cell r="D129">
            <v>11</v>
          </cell>
          <cell r="E129">
            <v>0.14699999999999999</v>
          </cell>
          <cell r="F129">
            <v>129</v>
          </cell>
          <cell r="G129">
            <v>13988</v>
          </cell>
          <cell r="H129">
            <v>10.9</v>
          </cell>
          <cell r="I129" t="str">
            <v xml:space="preserve">Histone H2A type 2-C OS=Mus musculus OX=10090 GN=H2ac20 PE=1 SV=3 </v>
          </cell>
        </row>
        <row r="130">
          <cell r="B130" t="str">
            <v>Hist1h2ap</v>
          </cell>
          <cell r="C130">
            <v>2</v>
          </cell>
          <cell r="D130">
            <v>11</v>
          </cell>
          <cell r="E130">
            <v>0.14599999999999999</v>
          </cell>
          <cell r="F130">
            <v>130</v>
          </cell>
          <cell r="G130">
            <v>14135</v>
          </cell>
          <cell r="H130">
            <v>11.1</v>
          </cell>
          <cell r="I130" t="str">
            <v xml:space="preserve">Histone H2A type 1-P OS=Mus musculus OX=10090 GN=Hist1h2ap PE=1 SV=1 </v>
          </cell>
        </row>
        <row r="131">
          <cell r="B131" t="str">
            <v>Hist1h2ao</v>
          </cell>
          <cell r="C131">
            <v>2</v>
          </cell>
          <cell r="D131">
            <v>11</v>
          </cell>
          <cell r="E131">
            <v>0.14599999999999999</v>
          </cell>
          <cell r="F131">
            <v>130</v>
          </cell>
          <cell r="G131">
            <v>14135</v>
          </cell>
          <cell r="H131">
            <v>11.1</v>
          </cell>
          <cell r="I131" t="str">
            <v xml:space="preserve">Histone H2A type 1-O OS=Mus musculus OX=10090 GN=Hist1h2ao PE=1 SV=1 </v>
          </cell>
        </row>
        <row r="132">
          <cell r="B132" t="str">
            <v>Hist1h2an</v>
          </cell>
          <cell r="C132">
            <v>2</v>
          </cell>
          <cell r="D132">
            <v>11</v>
          </cell>
          <cell r="E132">
            <v>0.14599999999999999</v>
          </cell>
          <cell r="F132">
            <v>130</v>
          </cell>
          <cell r="G132">
            <v>14135</v>
          </cell>
          <cell r="H132">
            <v>11.1</v>
          </cell>
          <cell r="I132" t="str">
            <v xml:space="preserve">Histone H2A type 1-N OS=Mus musculus OX=10090 GN=Hist1h2an PE=1 SV=1 </v>
          </cell>
        </row>
        <row r="133">
          <cell r="B133" t="str">
            <v>H2ac13</v>
          </cell>
          <cell r="C133">
            <v>2</v>
          </cell>
          <cell r="D133">
            <v>11</v>
          </cell>
          <cell r="E133">
            <v>0.14599999999999999</v>
          </cell>
          <cell r="F133">
            <v>130</v>
          </cell>
          <cell r="G133">
            <v>14135</v>
          </cell>
          <cell r="H133">
            <v>11.1</v>
          </cell>
          <cell r="I133" t="str">
            <v xml:space="preserve">Histone H2A type 1-I OS=Mus musculus OX=10090 GN=H2ac13 PE=1 SV=1 </v>
          </cell>
        </row>
        <row r="134">
          <cell r="B134" t="str">
            <v>H2ac11</v>
          </cell>
          <cell r="C134">
            <v>2</v>
          </cell>
          <cell r="D134">
            <v>11</v>
          </cell>
          <cell r="E134">
            <v>0.14599999999999999</v>
          </cell>
          <cell r="F134">
            <v>130</v>
          </cell>
          <cell r="G134">
            <v>14135</v>
          </cell>
          <cell r="H134">
            <v>11.1</v>
          </cell>
          <cell r="I134" t="str">
            <v xml:space="preserve">Histone H2A type 1-G OS=Mus musculus OX=10090 GN=H2ac11 PE=1 SV=1 </v>
          </cell>
        </row>
        <row r="135">
          <cell r="B135" t="str">
            <v>H2ac8</v>
          </cell>
          <cell r="C135">
            <v>2</v>
          </cell>
          <cell r="D135">
            <v>11</v>
          </cell>
          <cell r="E135">
            <v>0.14599999999999999</v>
          </cell>
          <cell r="F135">
            <v>130</v>
          </cell>
          <cell r="G135">
            <v>14135</v>
          </cell>
          <cell r="H135">
            <v>11.1</v>
          </cell>
          <cell r="I135" t="str">
            <v xml:space="preserve">Histone H2A type 1-E OS=Mus musculus OX=10090 GN=H2ac8 PE=1 SV=1 </v>
          </cell>
        </row>
        <row r="136">
          <cell r="B136" t="str">
            <v>H2ac7</v>
          </cell>
          <cell r="C136">
            <v>2</v>
          </cell>
          <cell r="D136">
            <v>11</v>
          </cell>
          <cell r="E136">
            <v>0.14599999999999999</v>
          </cell>
          <cell r="F136">
            <v>130</v>
          </cell>
          <cell r="G136">
            <v>14135</v>
          </cell>
          <cell r="H136">
            <v>11.1</v>
          </cell>
          <cell r="I136" t="str">
            <v xml:space="preserve">Histone H2A type 1-D OS=Mus musculus OX=10090 GN=H2ac7 PE=1 SV=1 </v>
          </cell>
        </row>
        <row r="137">
          <cell r="B137" t="str">
            <v>H2ac6</v>
          </cell>
          <cell r="C137">
            <v>2</v>
          </cell>
          <cell r="D137">
            <v>11</v>
          </cell>
          <cell r="E137">
            <v>0.14599999999999999</v>
          </cell>
          <cell r="F137">
            <v>130</v>
          </cell>
          <cell r="G137">
            <v>14135</v>
          </cell>
          <cell r="H137">
            <v>11.1</v>
          </cell>
          <cell r="I137" t="str">
            <v xml:space="preserve">Histone H2A type 1-C OS=Mus musculus OX=10090 GN=H2ac6 PE=1 SV=1 </v>
          </cell>
        </row>
        <row r="138">
          <cell r="B138" t="str">
            <v>Rtn4</v>
          </cell>
          <cell r="C138">
            <v>14</v>
          </cell>
          <cell r="D138">
            <v>19</v>
          </cell>
          <cell r="E138">
            <v>0.14499999999999999</v>
          </cell>
          <cell r="F138">
            <v>1162</v>
          </cell>
          <cell r="G138">
            <v>126613</v>
          </cell>
          <cell r="H138">
            <v>4.5</v>
          </cell>
          <cell r="I138" t="str">
            <v xml:space="preserve">Reticulon-4 OS=Mus musculus OX=10090 GN=Rtn4 PE=1 SV=2 </v>
          </cell>
        </row>
        <row r="139">
          <cell r="B139" t="str">
            <v>Rab3a</v>
          </cell>
          <cell r="C139">
            <v>3</v>
          </cell>
          <cell r="D139">
            <v>8</v>
          </cell>
          <cell r="E139">
            <v>0.14499999999999999</v>
          </cell>
          <cell r="F139">
            <v>220</v>
          </cell>
          <cell r="G139">
            <v>24970</v>
          </cell>
          <cell r="H139">
            <v>5</v>
          </cell>
          <cell r="I139" t="str">
            <v xml:space="preserve">Ras-related protein Rab-3A OS=Mus musculus OX=10090 GN=Rab3a PE=1 SV=1 </v>
          </cell>
        </row>
        <row r="140">
          <cell r="B140" t="str">
            <v>Nes</v>
          </cell>
          <cell r="C140">
            <v>16</v>
          </cell>
          <cell r="D140">
            <v>27</v>
          </cell>
          <cell r="E140">
            <v>0.14399999999999999</v>
          </cell>
          <cell r="F140">
            <v>1864</v>
          </cell>
          <cell r="G140">
            <v>207122</v>
          </cell>
          <cell r="H140">
            <v>4.3</v>
          </cell>
          <cell r="I140" t="str">
            <v xml:space="preserve">Nestin OS=Mus musculus OX=10090 GN=Nes PE=1 SV=1 </v>
          </cell>
        </row>
        <row r="141">
          <cell r="B141" t="str">
            <v>Pebp1</v>
          </cell>
          <cell r="C141">
            <v>2</v>
          </cell>
          <cell r="D141">
            <v>2</v>
          </cell>
          <cell r="E141">
            <v>0.14399999999999999</v>
          </cell>
          <cell r="F141">
            <v>187</v>
          </cell>
          <cell r="G141">
            <v>20830</v>
          </cell>
          <cell r="H141">
            <v>5.4</v>
          </cell>
          <cell r="I141" t="str">
            <v xml:space="preserve">Phosphatidylethanolamine-binding protein 1 OS=Mus musculus OX=10090 GN=Pebp1 PE=1 SV=3 </v>
          </cell>
        </row>
        <row r="142">
          <cell r="B142" t="str">
            <v>Rims1</v>
          </cell>
          <cell r="C142">
            <v>21</v>
          </cell>
          <cell r="D142">
            <v>26</v>
          </cell>
          <cell r="E142">
            <v>0.14299999999999999</v>
          </cell>
          <cell r="F142">
            <v>1463</v>
          </cell>
          <cell r="G142">
            <v>163160</v>
          </cell>
          <cell r="H142">
            <v>9.4</v>
          </cell>
          <cell r="I142" t="str">
            <v xml:space="preserve">Regulating synaptic membrane exocytosis protein 1 OS=Mus musculus OX=10090 GN=Rims1 PE=1 SV=2 </v>
          </cell>
        </row>
        <row r="143">
          <cell r="B143" t="str">
            <v>Oxr1</v>
          </cell>
          <cell r="C143">
            <v>10</v>
          </cell>
          <cell r="D143">
            <v>11</v>
          </cell>
          <cell r="E143">
            <v>0.14299999999999999</v>
          </cell>
          <cell r="F143">
            <v>866</v>
          </cell>
          <cell r="G143">
            <v>95912</v>
          </cell>
          <cell r="H143">
            <v>5.3</v>
          </cell>
          <cell r="I143" t="str">
            <v xml:space="preserve">Oxidation resistance protein 1 OS=Mus musculus OX=10090 GN=Oxr1 PE=1 SV=3 </v>
          </cell>
        </row>
        <row r="144">
          <cell r="B144" t="str">
            <v>Dlgap4</v>
          </cell>
          <cell r="C144">
            <v>14</v>
          </cell>
          <cell r="D144">
            <v>23</v>
          </cell>
          <cell r="E144">
            <v>0.14199999999999999</v>
          </cell>
          <cell r="F144">
            <v>992</v>
          </cell>
          <cell r="G144">
            <v>108037</v>
          </cell>
          <cell r="H144">
            <v>7.1</v>
          </cell>
          <cell r="I144" t="str">
            <v xml:space="preserve">Disks large-associated protein 4 OS=Mus musculus OX=10090 GN=Dlgap4 PE=1 SV=1 </v>
          </cell>
        </row>
        <row r="145">
          <cell r="B145" t="str">
            <v>Fam131b</v>
          </cell>
          <cell r="C145">
            <v>7</v>
          </cell>
          <cell r="D145">
            <v>12</v>
          </cell>
          <cell r="E145">
            <v>0.14199999999999999</v>
          </cell>
          <cell r="F145">
            <v>332</v>
          </cell>
          <cell r="G145">
            <v>35958</v>
          </cell>
          <cell r="H145">
            <v>4.4000000000000004</v>
          </cell>
          <cell r="I145" t="str">
            <v xml:space="preserve">Protein FAM131B OS=Mus musculus OX=10090 GN=Fam131b PE=1 SV=1 </v>
          </cell>
        </row>
        <row r="146">
          <cell r="B146" t="str">
            <v>Crkl</v>
          </cell>
          <cell r="C146">
            <v>4</v>
          </cell>
          <cell r="D146">
            <v>4</v>
          </cell>
          <cell r="E146">
            <v>0.14199999999999999</v>
          </cell>
          <cell r="F146">
            <v>303</v>
          </cell>
          <cell r="G146">
            <v>33830</v>
          </cell>
          <cell r="H146">
            <v>6.7</v>
          </cell>
          <cell r="I146" t="str">
            <v xml:space="preserve">Crk-like protein OS=Mus musculus OX=10090 GN=Crkl PE=1 SV=2 </v>
          </cell>
        </row>
        <row r="147">
          <cell r="B147" t="str">
            <v>Add1</v>
          </cell>
          <cell r="C147">
            <v>22</v>
          </cell>
          <cell r="D147">
            <v>63</v>
          </cell>
          <cell r="E147">
            <v>0.14099999999999999</v>
          </cell>
          <cell r="F147">
            <v>735</v>
          </cell>
          <cell r="G147">
            <v>80647</v>
          </cell>
          <cell r="H147">
            <v>5.9</v>
          </cell>
          <cell r="I147" t="str">
            <v xml:space="preserve">Alpha-adducin OS=Mus musculus OX=10090 GN=Add1 PE=1 SV=2 </v>
          </cell>
        </row>
        <row r="148">
          <cell r="B148" t="str">
            <v>Gapdh</v>
          </cell>
          <cell r="C148">
            <v>3</v>
          </cell>
          <cell r="D148">
            <v>7</v>
          </cell>
          <cell r="E148">
            <v>0.14099999999999999</v>
          </cell>
          <cell r="F148">
            <v>333</v>
          </cell>
          <cell r="G148">
            <v>35810</v>
          </cell>
          <cell r="H148">
            <v>8.1999999999999993</v>
          </cell>
          <cell r="I148" t="str">
            <v xml:space="preserve">Glyceraldehyde-3-phosphate dehydrogenase OS=Mus musculus OX=10090 GN=Gapdh PE=1 SV=2 </v>
          </cell>
        </row>
        <row r="149">
          <cell r="B149" t="str">
            <v>Glcci1</v>
          </cell>
          <cell r="C149">
            <v>5</v>
          </cell>
          <cell r="D149">
            <v>7</v>
          </cell>
          <cell r="E149">
            <v>0.14000000000000001</v>
          </cell>
          <cell r="F149">
            <v>537</v>
          </cell>
          <cell r="G149">
            <v>57479</v>
          </cell>
          <cell r="H149">
            <v>9.5</v>
          </cell>
          <cell r="I149" t="str">
            <v xml:space="preserve">Glucocorticoid-induced transcript 1 protein OS=Mus musculus OX=10090 GN=Glcci1 PE=1 SV=1 </v>
          </cell>
        </row>
        <row r="150">
          <cell r="C150">
            <v>2</v>
          </cell>
          <cell r="D150">
            <v>3</v>
          </cell>
          <cell r="E150">
            <v>0.13800000000000001</v>
          </cell>
          <cell r="F150">
            <v>195</v>
          </cell>
          <cell r="G150">
            <v>22168</v>
          </cell>
          <cell r="H150">
            <v>9.4</v>
          </cell>
          <cell r="I150" t="str">
            <v xml:space="preserve">Uncharacterized protein C7orf50 homolog OS=Mus musculus OX=10090 PE=1 SV=3 </v>
          </cell>
        </row>
        <row r="151">
          <cell r="B151" t="str">
            <v>Smap</v>
          </cell>
          <cell r="C151">
            <v>7</v>
          </cell>
          <cell r="D151">
            <v>31</v>
          </cell>
          <cell r="E151">
            <v>0.13800000000000001</v>
          </cell>
          <cell r="F151">
            <v>181</v>
          </cell>
          <cell r="G151">
            <v>20046</v>
          </cell>
          <cell r="H151">
            <v>4.8</v>
          </cell>
          <cell r="I151" t="str">
            <v xml:space="preserve">Small acidic protein OS=Mus musculus OX=10090 GN=Smap PE=1 SV=1 </v>
          </cell>
        </row>
        <row r="152">
          <cell r="B152" t="str">
            <v>Trim28</v>
          </cell>
          <cell r="C152">
            <v>13</v>
          </cell>
          <cell r="D152">
            <v>22</v>
          </cell>
          <cell r="E152">
            <v>0.13700000000000001</v>
          </cell>
          <cell r="F152">
            <v>834</v>
          </cell>
          <cell r="G152">
            <v>88847</v>
          </cell>
          <cell r="H152">
            <v>5.8</v>
          </cell>
          <cell r="I152" t="str">
            <v xml:space="preserve">Transcription intermediary factor 1-beta OS=Mus musculus OX=10090 GN=Trim28 PE=1 SV=3 </v>
          </cell>
        </row>
        <row r="153">
          <cell r="B153" t="str">
            <v>Hepacam</v>
          </cell>
          <cell r="C153">
            <v>3</v>
          </cell>
          <cell r="D153">
            <v>3</v>
          </cell>
          <cell r="E153">
            <v>0.13600000000000001</v>
          </cell>
          <cell r="F153">
            <v>418</v>
          </cell>
          <cell r="G153">
            <v>46367</v>
          </cell>
          <cell r="H153">
            <v>9.4</v>
          </cell>
          <cell r="I153" t="str">
            <v xml:space="preserve">Hepatocyte cell adhesion molecule OS=Mus musculus OX=10090 GN=Hepacam PE=1 SV=2 </v>
          </cell>
        </row>
        <row r="154">
          <cell r="B154" t="str">
            <v>Sox3</v>
          </cell>
          <cell r="C154">
            <v>5</v>
          </cell>
          <cell r="D154">
            <v>8</v>
          </cell>
          <cell r="E154">
            <v>0.13600000000000001</v>
          </cell>
          <cell r="F154">
            <v>375</v>
          </cell>
          <cell r="G154">
            <v>37789</v>
          </cell>
          <cell r="H154">
            <v>9.6999999999999993</v>
          </cell>
          <cell r="I154" t="str">
            <v xml:space="preserve">Transcription factor SOX-3 OS=Mus musculus OX=10090 GN=Sox3 PE=1 SV=2 </v>
          </cell>
        </row>
        <row r="155">
          <cell r="B155" t="str">
            <v>Eef1d</v>
          </cell>
          <cell r="C155">
            <v>4</v>
          </cell>
          <cell r="D155">
            <v>5</v>
          </cell>
          <cell r="E155">
            <v>0.13500000000000001</v>
          </cell>
          <cell r="F155">
            <v>281</v>
          </cell>
          <cell r="G155">
            <v>31293</v>
          </cell>
          <cell r="H155">
            <v>5</v>
          </cell>
          <cell r="I155" t="str">
            <v xml:space="preserve">Elongation factor 1-delta OS=Mus musculus OX=10090 GN=Eef1d PE=1 SV=3 </v>
          </cell>
        </row>
        <row r="156">
          <cell r="B156" t="str">
            <v>Ranbp3</v>
          </cell>
          <cell r="C156">
            <v>3</v>
          </cell>
          <cell r="D156">
            <v>5</v>
          </cell>
          <cell r="E156">
            <v>0.13400000000000001</v>
          </cell>
          <cell r="F156">
            <v>491</v>
          </cell>
          <cell r="G156">
            <v>52573</v>
          </cell>
          <cell r="H156">
            <v>5.0999999999999996</v>
          </cell>
          <cell r="I156" t="str">
            <v xml:space="preserve">Ran-binding protein 3 OS=Mus musculus OX=10090 GN=Ranbp3 PE=1 SV=2 </v>
          </cell>
        </row>
        <row r="157">
          <cell r="B157" t="str">
            <v>Hsp90ab1</v>
          </cell>
          <cell r="C157">
            <v>9</v>
          </cell>
          <cell r="D157">
            <v>16</v>
          </cell>
          <cell r="E157">
            <v>0.13300000000000001</v>
          </cell>
          <cell r="F157">
            <v>724</v>
          </cell>
          <cell r="G157">
            <v>83281</v>
          </cell>
          <cell r="H157">
            <v>5</v>
          </cell>
          <cell r="I157" t="str">
            <v xml:space="preserve">Heat shock protein HSP 90-beta OS=Mus musculus OX=10090 GN=Hsp90ab1 PE=1 SV=3 </v>
          </cell>
        </row>
        <row r="158">
          <cell r="B158" t="str">
            <v>Prkce</v>
          </cell>
          <cell r="C158">
            <v>17</v>
          </cell>
          <cell r="D158">
            <v>42</v>
          </cell>
          <cell r="E158">
            <v>0.13200000000000001</v>
          </cell>
          <cell r="F158">
            <v>737</v>
          </cell>
          <cell r="G158">
            <v>83561</v>
          </cell>
          <cell r="H158">
            <v>7</v>
          </cell>
          <cell r="I158" t="str">
            <v xml:space="preserve">Protein kinase C epsilon type OS=Mus musculus OX=10090 GN=Prkce PE=1 SV=1 </v>
          </cell>
        </row>
        <row r="159">
          <cell r="B159" t="str">
            <v>Camk2a</v>
          </cell>
          <cell r="C159">
            <v>7</v>
          </cell>
          <cell r="D159">
            <v>8</v>
          </cell>
          <cell r="E159">
            <v>0.13200000000000001</v>
          </cell>
          <cell r="F159">
            <v>478</v>
          </cell>
          <cell r="G159">
            <v>54115</v>
          </cell>
          <cell r="H159">
            <v>7.1</v>
          </cell>
          <cell r="I159" t="str">
            <v xml:space="preserve">Calcium/calmodulin-dependent protein kinase type II subunit alpha OS=Mus musculus OX=10090 GN=Camk2a PE=1 SV=2 </v>
          </cell>
        </row>
        <row r="160">
          <cell r="B160" t="str">
            <v>Prkar2b</v>
          </cell>
          <cell r="C160">
            <v>5</v>
          </cell>
          <cell r="D160">
            <v>13</v>
          </cell>
          <cell r="E160">
            <v>0.13200000000000001</v>
          </cell>
          <cell r="F160">
            <v>416</v>
          </cell>
          <cell r="G160">
            <v>46167</v>
          </cell>
          <cell r="H160">
            <v>5</v>
          </cell>
          <cell r="I160" t="str">
            <v xml:space="preserve">cAMP-dependent protein kinase type II-beta regulatory subunit OS=Mus musculus OX=10090 GN=Prkar2b PE=1 SV=3 </v>
          </cell>
        </row>
        <row r="161">
          <cell r="B161" t="str">
            <v>Kdm1a</v>
          </cell>
          <cell r="C161">
            <v>8</v>
          </cell>
          <cell r="D161">
            <v>22</v>
          </cell>
          <cell r="E161">
            <v>0.13100000000000001</v>
          </cell>
          <cell r="F161">
            <v>853</v>
          </cell>
          <cell r="G161">
            <v>92851</v>
          </cell>
          <cell r="H161">
            <v>6.5</v>
          </cell>
          <cell r="I161" t="str">
            <v xml:space="preserve">Lysine-specific histone demethylase 1A OS=Mus musculus OX=10090 GN=Kdm1a PE=1 SV=2 </v>
          </cell>
        </row>
        <row r="162">
          <cell r="B162" t="str">
            <v>Slc1a2</v>
          </cell>
          <cell r="C162">
            <v>12</v>
          </cell>
          <cell r="D162">
            <v>23</v>
          </cell>
          <cell r="E162">
            <v>0.13100000000000001</v>
          </cell>
          <cell r="F162">
            <v>572</v>
          </cell>
          <cell r="G162">
            <v>62030</v>
          </cell>
          <cell r="H162">
            <v>6.7</v>
          </cell>
          <cell r="I162" t="str">
            <v xml:space="preserve">Excitatory amino acid transporter 2 OS=Mus musculus OX=10090 GN=Slc1a2 PE=1 SV=1 </v>
          </cell>
        </row>
        <row r="163">
          <cell r="B163" t="str">
            <v>Sirt2</v>
          </cell>
          <cell r="C163">
            <v>5</v>
          </cell>
          <cell r="D163">
            <v>5</v>
          </cell>
          <cell r="E163">
            <v>0.13100000000000001</v>
          </cell>
          <cell r="F163">
            <v>389</v>
          </cell>
          <cell r="G163">
            <v>43256</v>
          </cell>
          <cell r="H163">
            <v>5.4</v>
          </cell>
          <cell r="I163" t="str">
            <v xml:space="preserve">NAD-dependent protein deacetylase sirtuin-2 OS=Mus musculus OX=10090 GN=Sirt2 PE=1 SV=2 </v>
          </cell>
        </row>
        <row r="164">
          <cell r="B164" t="str">
            <v>Ptpn12</v>
          </cell>
          <cell r="C164">
            <v>10</v>
          </cell>
          <cell r="D164">
            <v>15</v>
          </cell>
          <cell r="E164">
            <v>0.13</v>
          </cell>
          <cell r="F164">
            <v>775</v>
          </cell>
          <cell r="G164">
            <v>86526</v>
          </cell>
          <cell r="H164">
            <v>6</v>
          </cell>
          <cell r="I164" t="str">
            <v xml:space="preserve">Tyrosine-protein phosphatase non-receptor type 12 OS=Mus musculus OX=10090 GN=Ptpn12 PE=1 SV=3 </v>
          </cell>
        </row>
        <row r="165">
          <cell r="B165" t="str">
            <v>Dpysl3</v>
          </cell>
          <cell r="C165">
            <v>15</v>
          </cell>
          <cell r="D165">
            <v>29</v>
          </cell>
          <cell r="E165">
            <v>0.13</v>
          </cell>
          <cell r="F165">
            <v>570</v>
          </cell>
          <cell r="G165">
            <v>61936</v>
          </cell>
          <cell r="H165">
            <v>6.5</v>
          </cell>
          <cell r="I165" t="str">
            <v xml:space="preserve">Dihydropyrimidinase-related protein 3 OS=Mus musculus OX=10090 GN=Dpysl3 PE=1 SV=1 </v>
          </cell>
        </row>
        <row r="166">
          <cell r="B166" t="str">
            <v>Ywhab</v>
          </cell>
          <cell r="C166">
            <v>3</v>
          </cell>
          <cell r="D166">
            <v>3</v>
          </cell>
          <cell r="E166">
            <v>0.13</v>
          </cell>
          <cell r="F166">
            <v>246</v>
          </cell>
          <cell r="G166">
            <v>28086</v>
          </cell>
          <cell r="H166">
            <v>4.8</v>
          </cell>
          <cell r="I166" t="str">
            <v xml:space="preserve">14-3-3 protein beta/alpha OS=Mus musculus OX=10090 GN=Ywhab PE=1 SV=3 </v>
          </cell>
        </row>
        <row r="167">
          <cell r="B167" t="str">
            <v>Sox11</v>
          </cell>
          <cell r="C167">
            <v>3</v>
          </cell>
          <cell r="D167">
            <v>3</v>
          </cell>
          <cell r="E167">
            <v>0.129</v>
          </cell>
          <cell r="F167">
            <v>395</v>
          </cell>
          <cell r="G167">
            <v>42629</v>
          </cell>
          <cell r="H167">
            <v>5.0999999999999996</v>
          </cell>
          <cell r="I167" t="str">
            <v xml:space="preserve">Transcription factor SOX-11 OS=Mus musculus OX=10090 GN=Sox11 PE=1 SV=1 </v>
          </cell>
        </row>
        <row r="168">
          <cell r="B168" t="str">
            <v>Dclk1</v>
          </cell>
          <cell r="C168">
            <v>11</v>
          </cell>
          <cell r="D168">
            <v>20</v>
          </cell>
          <cell r="E168">
            <v>0.128</v>
          </cell>
          <cell r="F168">
            <v>756</v>
          </cell>
          <cell r="G168">
            <v>84153</v>
          </cell>
          <cell r="H168">
            <v>8.9</v>
          </cell>
          <cell r="I168" t="str">
            <v xml:space="preserve">Serine/threonine-protein kinase DCLK1 OS=Mus musculus OX=10090 GN=Dclk1 PE=1 SV=1 </v>
          </cell>
        </row>
        <row r="169">
          <cell r="B169" t="str">
            <v>Cbarp</v>
          </cell>
          <cell r="C169">
            <v>5</v>
          </cell>
          <cell r="D169">
            <v>6</v>
          </cell>
          <cell r="E169">
            <v>0.128</v>
          </cell>
          <cell r="F169">
            <v>698</v>
          </cell>
          <cell r="G169">
            <v>74131</v>
          </cell>
          <cell r="H169">
            <v>6.3</v>
          </cell>
          <cell r="I169" t="str">
            <v xml:space="preserve">Voltage-dependent calcium channel beta subunit-associated regulatory protein OS=Mus musculus OX=10090 GN=Cbarp PE=1 SV=4 </v>
          </cell>
        </row>
        <row r="170">
          <cell r="B170" t="str">
            <v>Lgalsl</v>
          </cell>
          <cell r="C170">
            <v>2</v>
          </cell>
          <cell r="D170">
            <v>4</v>
          </cell>
          <cell r="E170">
            <v>0.128</v>
          </cell>
          <cell r="F170">
            <v>172</v>
          </cell>
          <cell r="G170">
            <v>18956</v>
          </cell>
          <cell r="H170">
            <v>5.4</v>
          </cell>
          <cell r="I170" t="str">
            <v xml:space="preserve">Galectin-related protein OS=Mus musculus OX=10090 GN=Lgalsl PE=1 SV=1 </v>
          </cell>
        </row>
        <row r="171">
          <cell r="B171" t="str">
            <v>Dbn1</v>
          </cell>
          <cell r="C171">
            <v>14</v>
          </cell>
          <cell r="D171">
            <v>42</v>
          </cell>
          <cell r="E171">
            <v>0.127</v>
          </cell>
          <cell r="F171">
            <v>706</v>
          </cell>
          <cell r="G171">
            <v>77287</v>
          </cell>
          <cell r="H171">
            <v>4.5</v>
          </cell>
          <cell r="I171" t="str">
            <v xml:space="preserve">Drebrin OS=Mus musculus OX=10090 GN=Dbn1 PE=1 SV=4 </v>
          </cell>
        </row>
        <row r="172">
          <cell r="B172" t="str">
            <v>Aspscr1</v>
          </cell>
          <cell r="C172">
            <v>3</v>
          </cell>
          <cell r="D172">
            <v>4</v>
          </cell>
          <cell r="E172">
            <v>0.127</v>
          </cell>
          <cell r="F172">
            <v>550</v>
          </cell>
          <cell r="G172">
            <v>59796</v>
          </cell>
          <cell r="H172">
            <v>7</v>
          </cell>
          <cell r="I172" t="str">
            <v xml:space="preserve">Tether containing UBX domain for GLUT4 OS=Mus musculus OX=10090 GN=Aspscr1 PE=1 SV=1 </v>
          </cell>
        </row>
        <row r="173">
          <cell r="C173">
            <v>6</v>
          </cell>
          <cell r="D173">
            <v>6</v>
          </cell>
          <cell r="E173">
            <v>0.126</v>
          </cell>
          <cell r="F173">
            <v>404</v>
          </cell>
          <cell r="G173">
            <v>45960</v>
          </cell>
          <cell r="H173">
            <v>8.1</v>
          </cell>
          <cell r="I173" t="str">
            <v xml:space="preserve">Uncharacterized protein KIAA0930 homolog OS=Mus musculus OX=10090 PE=1 SV=2 </v>
          </cell>
        </row>
        <row r="174">
          <cell r="B174" t="str">
            <v>Plp1</v>
          </cell>
          <cell r="C174">
            <v>4</v>
          </cell>
          <cell r="D174">
            <v>5</v>
          </cell>
          <cell r="E174">
            <v>0.126</v>
          </cell>
          <cell r="F174">
            <v>277</v>
          </cell>
          <cell r="G174">
            <v>30077</v>
          </cell>
          <cell r="H174">
            <v>8.4</v>
          </cell>
          <cell r="I174" t="str">
            <v xml:space="preserve">Myelin proteolipid protein OS=Mus musculus OX=10090 GN=Plp1 PE=1 SV=2 </v>
          </cell>
        </row>
        <row r="175">
          <cell r="B175" t="str">
            <v>Dnajc5</v>
          </cell>
          <cell r="C175">
            <v>2</v>
          </cell>
          <cell r="D175">
            <v>4</v>
          </cell>
          <cell r="E175">
            <v>0.126</v>
          </cell>
          <cell r="F175">
            <v>198</v>
          </cell>
          <cell r="G175">
            <v>22101</v>
          </cell>
          <cell r="H175">
            <v>5.0999999999999996</v>
          </cell>
          <cell r="I175" t="str">
            <v xml:space="preserve">DnaJ homolog subfamily C member 5 OS=Mus musculus OX=10090 GN=Dnajc5 PE=1 SV=1 </v>
          </cell>
        </row>
        <row r="176">
          <cell r="B176" t="str">
            <v>Ermn</v>
          </cell>
          <cell r="C176">
            <v>3</v>
          </cell>
          <cell r="D176">
            <v>3</v>
          </cell>
          <cell r="E176">
            <v>0.125</v>
          </cell>
          <cell r="F176">
            <v>281</v>
          </cell>
          <cell r="G176">
            <v>32148</v>
          </cell>
          <cell r="H176">
            <v>4.5999999999999996</v>
          </cell>
          <cell r="I176" t="str">
            <v xml:space="preserve">Ermin OS=Mus musculus OX=10090 GN=Ermn PE=1 SV=1 </v>
          </cell>
        </row>
        <row r="177">
          <cell r="B177" t="str">
            <v>Tfpt</v>
          </cell>
          <cell r="C177">
            <v>2</v>
          </cell>
          <cell r="D177">
            <v>2</v>
          </cell>
          <cell r="E177">
            <v>0.124</v>
          </cell>
          <cell r="F177">
            <v>259</v>
          </cell>
          <cell r="G177">
            <v>28954</v>
          </cell>
          <cell r="H177">
            <v>4.9000000000000004</v>
          </cell>
          <cell r="I177" t="str">
            <v xml:space="preserve">TCF3 fusion partner homolog OS=Mus musculus OX=10090 GN=Tfpt PE=1 SV=1 </v>
          </cell>
        </row>
        <row r="178">
          <cell r="B178" t="str">
            <v>Rab11b</v>
          </cell>
          <cell r="C178">
            <v>2</v>
          </cell>
          <cell r="D178">
            <v>10</v>
          </cell>
          <cell r="E178">
            <v>0.124</v>
          </cell>
          <cell r="F178">
            <v>218</v>
          </cell>
          <cell r="G178">
            <v>24489</v>
          </cell>
          <cell r="H178">
            <v>5.9</v>
          </cell>
          <cell r="I178" t="str">
            <v xml:space="preserve">Ras-related protein Rab-11B OS=Mus musculus OX=10090 GN=Rab11b PE=1 SV=3 </v>
          </cell>
        </row>
        <row r="179">
          <cell r="B179" t="str">
            <v>Tppp</v>
          </cell>
          <cell r="C179">
            <v>5</v>
          </cell>
          <cell r="D179">
            <v>8</v>
          </cell>
          <cell r="E179">
            <v>0.124</v>
          </cell>
          <cell r="F179">
            <v>218</v>
          </cell>
          <cell r="G179">
            <v>23575</v>
          </cell>
          <cell r="H179">
            <v>9.4</v>
          </cell>
          <cell r="I179" t="str">
            <v xml:space="preserve">Tubulin polymerization-promoting protein OS=Mus musculus OX=10090 GN=Tppp PE=1 SV=1 </v>
          </cell>
        </row>
        <row r="180">
          <cell r="B180" t="str">
            <v>Samd1</v>
          </cell>
          <cell r="C180">
            <v>6</v>
          </cell>
          <cell r="D180">
            <v>9</v>
          </cell>
          <cell r="E180">
            <v>0.123</v>
          </cell>
          <cell r="F180">
            <v>519</v>
          </cell>
          <cell r="G180">
            <v>54533</v>
          </cell>
          <cell r="H180">
            <v>7.5</v>
          </cell>
          <cell r="I180" t="str">
            <v xml:space="preserve">Sterile alpha motif domain-containing protein 1 OS=Mus musculus OX=10090 GN=Samd1 PE=1 SV=1 </v>
          </cell>
        </row>
        <row r="181">
          <cell r="B181" t="str">
            <v>Rundc3a</v>
          </cell>
          <cell r="C181">
            <v>5</v>
          </cell>
          <cell r="D181">
            <v>6</v>
          </cell>
          <cell r="E181">
            <v>0.123</v>
          </cell>
          <cell r="F181">
            <v>446</v>
          </cell>
          <cell r="G181">
            <v>50018</v>
          </cell>
          <cell r="H181">
            <v>5.5</v>
          </cell>
          <cell r="I181" t="str">
            <v xml:space="preserve">RUN domain-containing protein 3A OS=Mus musculus OX=10090 GN=Rundc3a PE=1 SV=1 </v>
          </cell>
        </row>
        <row r="182">
          <cell r="B182" t="str">
            <v>Rab12</v>
          </cell>
          <cell r="C182">
            <v>3</v>
          </cell>
          <cell r="D182">
            <v>5</v>
          </cell>
          <cell r="E182">
            <v>0.123</v>
          </cell>
          <cell r="F182">
            <v>243</v>
          </cell>
          <cell r="G182">
            <v>27329</v>
          </cell>
          <cell r="H182">
            <v>8.4</v>
          </cell>
          <cell r="I182" t="str">
            <v xml:space="preserve">Ras-related protein Rab-12 OS=Mus musculus OX=10090 GN=Rab12 PE=1 SV=3 </v>
          </cell>
        </row>
        <row r="183">
          <cell r="B183" t="str">
            <v>Rpl22l1</v>
          </cell>
          <cell r="C183">
            <v>4</v>
          </cell>
          <cell r="D183">
            <v>6</v>
          </cell>
          <cell r="E183">
            <v>0.123</v>
          </cell>
          <cell r="F183">
            <v>122</v>
          </cell>
          <cell r="G183">
            <v>14467</v>
          </cell>
          <cell r="H183">
            <v>9.4</v>
          </cell>
          <cell r="I183" t="str">
            <v xml:space="preserve">60S ribosomal protein L22-like 1 OS=Mus musculus OX=10090 GN=Rpl22l1 PE=1 SV=1 </v>
          </cell>
        </row>
        <row r="184">
          <cell r="B184" t="str">
            <v>Bsn</v>
          </cell>
          <cell r="C184">
            <v>48</v>
          </cell>
          <cell r="D184">
            <v>71</v>
          </cell>
          <cell r="E184">
            <v>0.122</v>
          </cell>
          <cell r="F184">
            <v>3942</v>
          </cell>
          <cell r="G184">
            <v>418848</v>
          </cell>
          <cell r="H184">
            <v>7.7</v>
          </cell>
          <cell r="I184" t="str">
            <v xml:space="preserve">Protein bassoon OS=Mus musculus OX=10090 GN=Bsn PE=1 SV=4 </v>
          </cell>
        </row>
        <row r="185">
          <cell r="B185" t="str">
            <v>Bcl2l13</v>
          </cell>
          <cell r="C185">
            <v>3</v>
          </cell>
          <cell r="D185">
            <v>3</v>
          </cell>
          <cell r="E185">
            <v>0.122</v>
          </cell>
          <cell r="F185">
            <v>434</v>
          </cell>
          <cell r="G185">
            <v>46719</v>
          </cell>
          <cell r="H185">
            <v>4.5999999999999996</v>
          </cell>
          <cell r="I185" t="str">
            <v xml:space="preserve">Bcl-2-like protein 13 OS=Mus musculus OX=10090 GN=Bcl2l13 PE=1 SV=2 </v>
          </cell>
        </row>
        <row r="186">
          <cell r="B186" t="str">
            <v>Slc25a46</v>
          </cell>
          <cell r="C186">
            <v>2</v>
          </cell>
          <cell r="D186">
            <v>2</v>
          </cell>
          <cell r="E186">
            <v>0.122</v>
          </cell>
          <cell r="F186">
            <v>418</v>
          </cell>
          <cell r="G186">
            <v>46224</v>
          </cell>
          <cell r="H186">
            <v>7.6</v>
          </cell>
          <cell r="I186" t="str">
            <v xml:space="preserve">Mitochondrial outer membrane protein SLC25A46 OS=Mus musculus OX=10090 GN=Slc25a46 PE=1 SV=1 </v>
          </cell>
        </row>
        <row r="187">
          <cell r="B187" t="str">
            <v>Nsfl1c</v>
          </cell>
          <cell r="C187">
            <v>3</v>
          </cell>
          <cell r="D187">
            <v>5</v>
          </cell>
          <cell r="E187">
            <v>0.122</v>
          </cell>
          <cell r="F187">
            <v>370</v>
          </cell>
          <cell r="G187">
            <v>40710</v>
          </cell>
          <cell r="H187">
            <v>5.0999999999999996</v>
          </cell>
          <cell r="I187" t="str">
            <v xml:space="preserve">NSFL1 cofactor p47 OS=Mus musculus OX=10090 GN=Nsfl1c PE=1 SV=1 </v>
          </cell>
        </row>
        <row r="188">
          <cell r="B188" t="str">
            <v>Atp1a3</v>
          </cell>
          <cell r="C188">
            <v>17</v>
          </cell>
          <cell r="D188">
            <v>27</v>
          </cell>
          <cell r="E188">
            <v>0.121</v>
          </cell>
          <cell r="F188">
            <v>1013</v>
          </cell>
          <cell r="G188">
            <v>111691</v>
          </cell>
          <cell r="H188">
            <v>5.4</v>
          </cell>
          <cell r="I188" t="str">
            <v xml:space="preserve">Sodium/potassium-transporting ATPase subunit alpha-3 OS=Mus musculus OX=10090 GN=Atp1a3 PE=1 SV=1 </v>
          </cell>
        </row>
        <row r="189">
          <cell r="B189" t="str">
            <v>Snap91</v>
          </cell>
          <cell r="C189">
            <v>9</v>
          </cell>
          <cell r="D189">
            <v>24</v>
          </cell>
          <cell r="E189">
            <v>0.121</v>
          </cell>
          <cell r="F189">
            <v>901</v>
          </cell>
          <cell r="G189">
            <v>91851</v>
          </cell>
          <cell r="H189">
            <v>4.9000000000000004</v>
          </cell>
          <cell r="I189" t="str">
            <v xml:space="preserve">Clathrin coat assembly protein AP180 OS=Mus musculus OX=10090 GN=Snap91 PE=1 SV=1 </v>
          </cell>
        </row>
        <row r="190">
          <cell r="B190" t="str">
            <v>Zbtb20</v>
          </cell>
          <cell r="C190">
            <v>5</v>
          </cell>
          <cell r="D190">
            <v>6</v>
          </cell>
          <cell r="E190">
            <v>0.121</v>
          </cell>
          <cell r="F190">
            <v>741</v>
          </cell>
          <cell r="G190">
            <v>81034</v>
          </cell>
          <cell r="H190">
            <v>6.5</v>
          </cell>
          <cell r="I190" t="str">
            <v xml:space="preserve">Zinc finger and BTB domain-containing protein 20 OS=Mus musculus OX=10090 GN=Zbtb20 PE=1 SV=1 </v>
          </cell>
        </row>
        <row r="191">
          <cell r="B191" t="str">
            <v>Eif4b</v>
          </cell>
          <cell r="C191">
            <v>9</v>
          </cell>
          <cell r="D191">
            <v>11</v>
          </cell>
          <cell r="E191">
            <v>0.121</v>
          </cell>
          <cell r="F191">
            <v>611</v>
          </cell>
          <cell r="G191">
            <v>68840</v>
          </cell>
          <cell r="H191">
            <v>5.7</v>
          </cell>
          <cell r="I191" t="str">
            <v xml:space="preserve">Eukaryotic translation initiation factor 4B OS=Mus musculus OX=10090 GN=Eif4b PE=1 SV=1 </v>
          </cell>
        </row>
        <row r="192">
          <cell r="B192" t="str">
            <v>Tubb2a</v>
          </cell>
          <cell r="C192">
            <v>4</v>
          </cell>
          <cell r="D192">
            <v>8</v>
          </cell>
          <cell r="E192">
            <v>0.121</v>
          </cell>
          <cell r="F192">
            <v>445</v>
          </cell>
          <cell r="G192">
            <v>49907</v>
          </cell>
          <cell r="H192">
            <v>4.9000000000000004</v>
          </cell>
          <cell r="I192" t="str">
            <v xml:space="preserve">Tubulin beta-2A chain OS=Mus musculus OX=10090 GN=Tubb2a PE=1 SV=1 </v>
          </cell>
        </row>
        <row r="193">
          <cell r="B193" t="str">
            <v>Tubb2b</v>
          </cell>
          <cell r="C193">
            <v>4</v>
          </cell>
          <cell r="D193">
            <v>8</v>
          </cell>
          <cell r="E193">
            <v>0.121</v>
          </cell>
          <cell r="F193">
            <v>445</v>
          </cell>
          <cell r="G193">
            <v>49953</v>
          </cell>
          <cell r="H193">
            <v>4.9000000000000004</v>
          </cell>
          <cell r="I193" t="str">
            <v xml:space="preserve">Tubulin beta-2B chain OS=Mus musculus OX=10090 GN=Tubb2b PE=1 SV=1 </v>
          </cell>
        </row>
        <row r="194">
          <cell r="B194" t="str">
            <v>Tubb4b</v>
          </cell>
          <cell r="C194">
            <v>5</v>
          </cell>
          <cell r="D194">
            <v>8</v>
          </cell>
          <cell r="E194">
            <v>0.121</v>
          </cell>
          <cell r="F194">
            <v>445</v>
          </cell>
          <cell r="G194">
            <v>49831</v>
          </cell>
          <cell r="H194">
            <v>4.9000000000000004</v>
          </cell>
          <cell r="I194" t="str">
            <v xml:space="preserve">Tubulin beta-4B chain OS=Mus musculus OX=10090 GN=Tubb4b PE=1 SV=1 </v>
          </cell>
        </row>
        <row r="195">
          <cell r="B195" t="str">
            <v>Srgap3</v>
          </cell>
          <cell r="C195">
            <v>6</v>
          </cell>
          <cell r="D195">
            <v>7</v>
          </cell>
          <cell r="E195">
            <v>0.12</v>
          </cell>
          <cell r="F195">
            <v>1099</v>
          </cell>
          <cell r="G195">
            <v>124420</v>
          </cell>
          <cell r="H195">
            <v>6.7</v>
          </cell>
          <cell r="I195" t="str">
            <v xml:space="preserve">SLIT-ROBO Rho GTPase-activating protein 3 OS=Mus musculus OX=10090 GN=Srgap3 PE=1 SV=1 </v>
          </cell>
        </row>
        <row r="196">
          <cell r="B196" t="str">
            <v>Brsk1</v>
          </cell>
          <cell r="C196">
            <v>11</v>
          </cell>
          <cell r="D196">
            <v>12</v>
          </cell>
          <cell r="E196">
            <v>0.12</v>
          </cell>
          <cell r="F196">
            <v>778</v>
          </cell>
          <cell r="G196">
            <v>85155</v>
          </cell>
          <cell r="H196">
            <v>9.3000000000000007</v>
          </cell>
          <cell r="I196" t="str">
            <v xml:space="preserve">Serine/threonine-protein kinase BRSK1 OS=Mus musculus OX=10090 GN=Brsk1 PE=1 SV=1 </v>
          </cell>
        </row>
        <row r="197">
          <cell r="B197" t="str">
            <v>Brsk2</v>
          </cell>
          <cell r="C197">
            <v>8</v>
          </cell>
          <cell r="D197">
            <v>11</v>
          </cell>
          <cell r="E197">
            <v>0.12</v>
          </cell>
          <cell r="F197">
            <v>735</v>
          </cell>
          <cell r="G197">
            <v>81734</v>
          </cell>
          <cell r="H197">
            <v>8.8000000000000007</v>
          </cell>
          <cell r="I197" t="str">
            <v xml:space="preserve">Serine/threonine-protein kinase BRSK2 OS=Mus musculus OX=10090 GN=Brsk2 PE=1 SV=2 </v>
          </cell>
        </row>
        <row r="198">
          <cell r="B198" t="str">
            <v>Cd2bp2</v>
          </cell>
          <cell r="C198">
            <v>2</v>
          </cell>
          <cell r="D198">
            <v>4</v>
          </cell>
          <cell r="E198">
            <v>0.12</v>
          </cell>
          <cell r="F198">
            <v>342</v>
          </cell>
          <cell r="G198">
            <v>37694</v>
          </cell>
          <cell r="H198">
            <v>4.5999999999999996</v>
          </cell>
          <cell r="I198" t="str">
            <v xml:space="preserve">CD2 antigen cytoplasmic tail-binding protein 2 OS=Mus musculus OX=10090 GN=Cd2bp2 PE=1 SV=1 </v>
          </cell>
        </row>
        <row r="199">
          <cell r="B199" t="str">
            <v>Tprg1l</v>
          </cell>
          <cell r="C199">
            <v>5</v>
          </cell>
          <cell r="D199">
            <v>7</v>
          </cell>
          <cell r="E199">
            <v>0.12</v>
          </cell>
          <cell r="F199">
            <v>266</v>
          </cell>
          <cell r="G199">
            <v>29814</v>
          </cell>
          <cell r="H199">
            <v>7.4</v>
          </cell>
          <cell r="I199" t="str">
            <v xml:space="preserve">Tumor protein p63-regulated gene 1-like protein OS=Mus musculus OX=10090 GN=Tprg1l PE=1 SV=1 </v>
          </cell>
        </row>
        <row r="200">
          <cell r="B200" t="str">
            <v>Sobp</v>
          </cell>
          <cell r="C200">
            <v>7</v>
          </cell>
          <cell r="D200">
            <v>11</v>
          </cell>
          <cell r="E200">
            <v>0.11899999999999999</v>
          </cell>
          <cell r="F200">
            <v>864</v>
          </cell>
          <cell r="G200">
            <v>91784</v>
          </cell>
          <cell r="H200">
            <v>8</v>
          </cell>
          <cell r="I200" t="str">
            <v xml:space="preserve">Sine oculis-binding protein homolog OS=Mus musculus OX=10090 GN=Sobp PE=1 SV=1 </v>
          </cell>
        </row>
        <row r="201">
          <cell r="B201" t="str">
            <v>Rabl6</v>
          </cell>
          <cell r="C201">
            <v>6</v>
          </cell>
          <cell r="D201">
            <v>10</v>
          </cell>
          <cell r="E201">
            <v>0.11899999999999999</v>
          </cell>
          <cell r="F201">
            <v>725</v>
          </cell>
          <cell r="G201">
            <v>79831</v>
          </cell>
          <cell r="H201">
            <v>5.5</v>
          </cell>
          <cell r="I201" t="str">
            <v xml:space="preserve">Rab-like protein 6 OS=Mus musculus OX=10090 GN=Rabl6 PE=1 SV=2 </v>
          </cell>
        </row>
        <row r="202">
          <cell r="B202" t="str">
            <v>C2cd4c</v>
          </cell>
          <cell r="C202">
            <v>4</v>
          </cell>
          <cell r="D202">
            <v>6</v>
          </cell>
          <cell r="E202">
            <v>0.11899999999999999</v>
          </cell>
          <cell r="F202">
            <v>419</v>
          </cell>
          <cell r="G202">
            <v>44614</v>
          </cell>
          <cell r="H202">
            <v>9.6999999999999993</v>
          </cell>
          <cell r="I202" t="str">
            <v xml:space="preserve">C2 calcium-dependent domain-containing protein 4C OS=Mus musculus OX=10090 GN=C2cd4c PE=1 SV=1 </v>
          </cell>
        </row>
        <row r="203">
          <cell r="C203">
            <v>2</v>
          </cell>
          <cell r="D203">
            <v>2</v>
          </cell>
          <cell r="E203">
            <v>0.11899999999999999</v>
          </cell>
          <cell r="F203">
            <v>118</v>
          </cell>
          <cell r="G203">
            <v>12934</v>
          </cell>
          <cell r="H203">
            <v>7.2</v>
          </cell>
          <cell r="I203" t="str">
            <v xml:space="preserve">Ig heavy chain V region AC38 205.12 OS=Mus musculus OX=10090 PE=1 SV=1 </v>
          </cell>
        </row>
        <row r="204">
          <cell r="B204" t="str">
            <v>Irs1</v>
          </cell>
          <cell r="C204">
            <v>9</v>
          </cell>
          <cell r="D204">
            <v>9</v>
          </cell>
          <cell r="E204">
            <v>0.11799999999999999</v>
          </cell>
          <cell r="F204">
            <v>1233</v>
          </cell>
          <cell r="G204">
            <v>130724</v>
          </cell>
          <cell r="H204">
            <v>8.6999999999999993</v>
          </cell>
          <cell r="I204" t="str">
            <v xml:space="preserve">Insulin receptor substrate 1 OS=Mus musculus OX=10090 GN=Irs1 PE=1 SV=1 </v>
          </cell>
        </row>
        <row r="205">
          <cell r="B205" t="str">
            <v>Bcas1</v>
          </cell>
          <cell r="C205">
            <v>7</v>
          </cell>
          <cell r="D205">
            <v>9</v>
          </cell>
          <cell r="E205">
            <v>0.11799999999999999</v>
          </cell>
          <cell r="F205">
            <v>633</v>
          </cell>
          <cell r="G205">
            <v>67378</v>
          </cell>
          <cell r="H205">
            <v>6.2</v>
          </cell>
          <cell r="I205" t="str">
            <v xml:space="preserve">Breast carcinoma-amplified sequence 1 homolog OS=Mus musculus OX=10090 GN=Bcas1 PE=1 SV=3 </v>
          </cell>
        </row>
        <row r="206">
          <cell r="B206" t="str">
            <v>Numbl</v>
          </cell>
          <cell r="C206">
            <v>5</v>
          </cell>
          <cell r="D206">
            <v>6</v>
          </cell>
          <cell r="E206">
            <v>0.11799999999999999</v>
          </cell>
          <cell r="F206">
            <v>604</v>
          </cell>
          <cell r="G206">
            <v>64130</v>
          </cell>
          <cell r="H206">
            <v>8.8000000000000007</v>
          </cell>
          <cell r="I206" t="str">
            <v xml:space="preserve">Numb-like protein OS=Mus musculus OX=10090 GN=Numbl PE=1 SV=3 </v>
          </cell>
        </row>
        <row r="207">
          <cell r="B207" t="str">
            <v>Tom1l2</v>
          </cell>
          <cell r="C207">
            <v>5</v>
          </cell>
          <cell r="D207">
            <v>25</v>
          </cell>
          <cell r="E207">
            <v>0.11799999999999999</v>
          </cell>
          <cell r="F207">
            <v>507</v>
          </cell>
          <cell r="G207">
            <v>55663</v>
          </cell>
          <cell r="H207">
            <v>4.8</v>
          </cell>
          <cell r="I207" t="str">
            <v xml:space="preserve">TOM1-like protein 2 OS=Mus musculus OX=10090 GN=Tom1l2 PE=1 SV=1 </v>
          </cell>
        </row>
        <row r="208">
          <cell r="B208" t="str">
            <v>Hnrnpf</v>
          </cell>
          <cell r="C208">
            <v>3</v>
          </cell>
          <cell r="D208">
            <v>3</v>
          </cell>
          <cell r="E208">
            <v>0.11799999999999999</v>
          </cell>
          <cell r="F208">
            <v>415</v>
          </cell>
          <cell r="G208">
            <v>45730</v>
          </cell>
          <cell r="H208">
            <v>5.5</v>
          </cell>
          <cell r="I208" t="str">
            <v xml:space="preserve">Heterogeneous nuclear ribonucleoprotein F OS=Mus musculus OX=10090 GN=Hnrnpf PE=1 SV=3 </v>
          </cell>
        </row>
        <row r="209">
          <cell r="B209" t="str">
            <v>Ywhah</v>
          </cell>
          <cell r="C209">
            <v>2</v>
          </cell>
          <cell r="D209">
            <v>2</v>
          </cell>
          <cell r="E209">
            <v>0.11799999999999999</v>
          </cell>
          <cell r="F209">
            <v>246</v>
          </cell>
          <cell r="G209">
            <v>28212</v>
          </cell>
          <cell r="H209">
            <v>4.9000000000000004</v>
          </cell>
          <cell r="I209" t="str">
            <v xml:space="preserve">14-3-3 protein eta OS=Mus musculus OX=10090 GN=Ywhah PE=1 SV=2 </v>
          </cell>
        </row>
        <row r="210">
          <cell r="B210" t="str">
            <v>Mark1</v>
          </cell>
          <cell r="C210">
            <v>6</v>
          </cell>
          <cell r="D210">
            <v>6</v>
          </cell>
          <cell r="E210">
            <v>0.11700000000000001</v>
          </cell>
          <cell r="F210">
            <v>795</v>
          </cell>
          <cell r="G210">
            <v>88335</v>
          </cell>
          <cell r="H210">
            <v>9.4</v>
          </cell>
          <cell r="I210" t="str">
            <v xml:space="preserve">Serine/threonine-protein kinase MARK1 OS=Mus musculus OX=10090 GN=Mark1 PE=1 SV=2 </v>
          </cell>
        </row>
        <row r="211">
          <cell r="B211" t="str">
            <v>Nyap2</v>
          </cell>
          <cell r="C211">
            <v>5</v>
          </cell>
          <cell r="D211">
            <v>5</v>
          </cell>
          <cell r="E211">
            <v>0.11700000000000001</v>
          </cell>
          <cell r="F211">
            <v>682</v>
          </cell>
          <cell r="G211">
            <v>73897</v>
          </cell>
          <cell r="H211">
            <v>8.6999999999999993</v>
          </cell>
          <cell r="I211" t="str">
            <v xml:space="preserve">Neuronal tyrosine-phosphorylated phosphoinositide-3-kinase adapter 2 OS=Mus musculus OX=10090 GN=Nyap2 PE=1 SV=1 </v>
          </cell>
        </row>
        <row r="212">
          <cell r="B212" t="str">
            <v>Prickle2</v>
          </cell>
          <cell r="C212">
            <v>10</v>
          </cell>
          <cell r="D212">
            <v>18</v>
          </cell>
          <cell r="E212">
            <v>0.11600000000000001</v>
          </cell>
          <cell r="F212">
            <v>845</v>
          </cell>
          <cell r="G212">
            <v>95781</v>
          </cell>
          <cell r="H212">
            <v>7.3</v>
          </cell>
          <cell r="I212" t="str">
            <v xml:space="preserve">Prickle-like protein 2 OS=Mus musculus OX=10090 GN=Prickle2 PE=1 SV=3 </v>
          </cell>
        </row>
        <row r="213">
          <cell r="B213" t="str">
            <v>Sf3a1</v>
          </cell>
          <cell r="C213">
            <v>6</v>
          </cell>
          <cell r="D213">
            <v>14</v>
          </cell>
          <cell r="E213">
            <v>0.11600000000000001</v>
          </cell>
          <cell r="F213">
            <v>791</v>
          </cell>
          <cell r="G213">
            <v>88545</v>
          </cell>
          <cell r="H213">
            <v>5.2</v>
          </cell>
          <cell r="I213" t="str">
            <v xml:space="preserve">Splicing factor 3A subunit 1 OS=Mus musculus OX=10090 GN=Sf3a1 PE=1 SV=1 </v>
          </cell>
        </row>
        <row r="214">
          <cell r="B214" t="str">
            <v>Irf2bpl</v>
          </cell>
          <cell r="C214">
            <v>7</v>
          </cell>
          <cell r="D214">
            <v>7</v>
          </cell>
          <cell r="E214">
            <v>0.11600000000000001</v>
          </cell>
          <cell r="F214">
            <v>775</v>
          </cell>
          <cell r="G214">
            <v>80565</v>
          </cell>
          <cell r="H214">
            <v>8.1999999999999993</v>
          </cell>
          <cell r="I214" t="str">
            <v xml:space="preserve">Probable E3 ubiquitin-protein ligase IRF2BPL OS=Mus musculus OX=10090 GN=Irf2bpl PE=1 SV=1 </v>
          </cell>
        </row>
        <row r="215">
          <cell r="B215" t="str">
            <v>Camk2b</v>
          </cell>
          <cell r="C215">
            <v>7</v>
          </cell>
          <cell r="D215">
            <v>11</v>
          </cell>
          <cell r="E215">
            <v>0.11600000000000001</v>
          </cell>
          <cell r="F215">
            <v>542</v>
          </cell>
          <cell r="G215">
            <v>60461</v>
          </cell>
          <cell r="H215">
            <v>7.3</v>
          </cell>
          <cell r="I215" t="str">
            <v xml:space="preserve">Calcium/calmodulin-dependent protein kinase type II subunit beta OS=Mus musculus OX=10090 GN=Camk2b PE=1 SV=2 </v>
          </cell>
        </row>
        <row r="216">
          <cell r="B216" t="str">
            <v>Psip1</v>
          </cell>
          <cell r="C216">
            <v>10</v>
          </cell>
          <cell r="D216">
            <v>26</v>
          </cell>
          <cell r="E216">
            <v>0.11600000000000001</v>
          </cell>
          <cell r="F216">
            <v>528</v>
          </cell>
          <cell r="G216">
            <v>59697</v>
          </cell>
          <cell r="H216">
            <v>9.1</v>
          </cell>
          <cell r="I216" t="str">
            <v xml:space="preserve">PC4 and SFRS1-interacting protein OS=Mus musculus OX=10090 GN=Psip1 PE=1 SV=1 </v>
          </cell>
        </row>
        <row r="217">
          <cell r="B217" t="str">
            <v>Map7d1</v>
          </cell>
          <cell r="C217">
            <v>7</v>
          </cell>
          <cell r="D217">
            <v>7</v>
          </cell>
          <cell r="E217">
            <v>0.115</v>
          </cell>
          <cell r="F217">
            <v>846</v>
          </cell>
          <cell r="G217">
            <v>93276</v>
          </cell>
          <cell r="H217">
            <v>10.199999999999999</v>
          </cell>
          <cell r="I217" t="str">
            <v xml:space="preserve">MAP7 domain-containing protein 1 OS=Mus musculus OX=10090 GN=Map7d1 PE=1 SV=1 </v>
          </cell>
        </row>
        <row r="218">
          <cell r="B218" t="str">
            <v>Dync1i1</v>
          </cell>
          <cell r="C218">
            <v>7</v>
          </cell>
          <cell r="D218">
            <v>17</v>
          </cell>
          <cell r="E218">
            <v>0.115</v>
          </cell>
          <cell r="F218">
            <v>628</v>
          </cell>
          <cell r="G218">
            <v>70725</v>
          </cell>
          <cell r="H218">
            <v>5.0999999999999996</v>
          </cell>
          <cell r="I218" t="str">
            <v xml:space="preserve">Cytoplasmic dynein 1 intermediate chain 1 OS=Mus musculus OX=10090 GN=Dync1i1 PE=1 SV=2 </v>
          </cell>
        </row>
        <row r="219">
          <cell r="B219" t="str">
            <v>Nsmf</v>
          </cell>
          <cell r="C219">
            <v>5</v>
          </cell>
          <cell r="D219">
            <v>8</v>
          </cell>
          <cell r="E219">
            <v>0.115</v>
          </cell>
          <cell r="F219">
            <v>532</v>
          </cell>
          <cell r="G219">
            <v>60294</v>
          </cell>
          <cell r="H219">
            <v>9</v>
          </cell>
          <cell r="I219" t="str">
            <v xml:space="preserve">NMDA receptor synaptonuclear signaling and neuronal migration factor OS=Mus musculus OX=10090 GN=Nsmf PE=1 SV=1 </v>
          </cell>
        </row>
        <row r="220">
          <cell r="B220" t="str">
            <v>Mdh2</v>
          </cell>
          <cell r="C220">
            <v>3</v>
          </cell>
          <cell r="D220">
            <v>4</v>
          </cell>
          <cell r="E220">
            <v>0.115</v>
          </cell>
          <cell r="F220">
            <v>338</v>
          </cell>
          <cell r="G220">
            <v>35611</v>
          </cell>
          <cell r="H220">
            <v>8.6999999999999993</v>
          </cell>
          <cell r="I220" t="str">
            <v xml:space="preserve">Malate dehydrogenase, mitochondrial OS=Mus musculus OX=10090 GN=Mdh2 PE=1 SV=3 </v>
          </cell>
        </row>
        <row r="221">
          <cell r="B221" t="str">
            <v>Rab10</v>
          </cell>
          <cell r="C221">
            <v>2</v>
          </cell>
          <cell r="D221">
            <v>2</v>
          </cell>
          <cell r="E221">
            <v>0.115</v>
          </cell>
          <cell r="F221">
            <v>200</v>
          </cell>
          <cell r="G221">
            <v>22541</v>
          </cell>
          <cell r="H221">
            <v>8.4</v>
          </cell>
          <cell r="I221" t="str">
            <v xml:space="preserve">Ras-related protein Rab-10 OS=Mus musculus OX=10090 GN=Rab10 PE=1 SV=1 </v>
          </cell>
        </row>
        <row r="222">
          <cell r="B222" t="str">
            <v>Hnrnpk</v>
          </cell>
          <cell r="C222">
            <v>2</v>
          </cell>
          <cell r="D222">
            <v>2</v>
          </cell>
          <cell r="E222">
            <v>0.114</v>
          </cell>
          <cell r="F222">
            <v>463</v>
          </cell>
          <cell r="G222">
            <v>50976</v>
          </cell>
          <cell r="H222">
            <v>5.5</v>
          </cell>
          <cell r="I222" t="str">
            <v xml:space="preserve">Heterogeneous nuclear ribonucleoprotein K OS=Mus musculus OX=10090 GN=Hnrnpk PE=1 SV=1 </v>
          </cell>
        </row>
        <row r="223">
          <cell r="B223" t="str">
            <v>Gsk3b</v>
          </cell>
          <cell r="C223">
            <v>5</v>
          </cell>
          <cell r="D223">
            <v>18</v>
          </cell>
          <cell r="E223">
            <v>0.114</v>
          </cell>
          <cell r="F223">
            <v>420</v>
          </cell>
          <cell r="G223">
            <v>46710</v>
          </cell>
          <cell r="H223">
            <v>8.8000000000000007</v>
          </cell>
          <cell r="I223" t="str">
            <v xml:space="preserve">Glycogen synthase kinase-3 beta OS=Mus musculus OX=10090 GN=Gsk3b PE=1 SV=2 </v>
          </cell>
        </row>
        <row r="224">
          <cell r="B224" t="str">
            <v>Tnks1bp1</v>
          </cell>
          <cell r="C224">
            <v>23</v>
          </cell>
          <cell r="D224">
            <v>35</v>
          </cell>
          <cell r="E224">
            <v>0.113</v>
          </cell>
          <cell r="F224">
            <v>1720</v>
          </cell>
          <cell r="G224">
            <v>181824</v>
          </cell>
          <cell r="H224">
            <v>4.9000000000000004</v>
          </cell>
          <cell r="I224" t="str">
            <v xml:space="preserve">182 kDa tankyrase-1-binding protein OS=Mus musculus OX=10090 GN=Tnks1bp1 PE=1 SV=2 </v>
          </cell>
        </row>
        <row r="225">
          <cell r="B225" t="str">
            <v>Camsap3</v>
          </cell>
          <cell r="C225">
            <v>11</v>
          </cell>
          <cell r="D225">
            <v>12</v>
          </cell>
          <cell r="E225">
            <v>0.113</v>
          </cell>
          <cell r="F225">
            <v>1252</v>
          </cell>
          <cell r="G225">
            <v>135175</v>
          </cell>
          <cell r="H225">
            <v>8.4</v>
          </cell>
          <cell r="I225" t="str">
            <v xml:space="preserve">Calmodulin-regulated spectrin-associated protein 3 OS=Mus musculus OX=10090 GN=Camsap3 PE=1 SV=1 </v>
          </cell>
        </row>
        <row r="226">
          <cell r="B226" t="str">
            <v>Bcl11b</v>
          </cell>
          <cell r="C226">
            <v>12</v>
          </cell>
          <cell r="D226">
            <v>13</v>
          </cell>
          <cell r="E226">
            <v>0.113</v>
          </cell>
          <cell r="F226">
            <v>884</v>
          </cell>
          <cell r="G226">
            <v>94566</v>
          </cell>
          <cell r="H226">
            <v>6.6</v>
          </cell>
          <cell r="I226" t="str">
            <v xml:space="preserve">B-cell lymphoma/leukemia 11B OS=Mus musculus OX=10090 GN=Bcl11b PE=1 SV=1 </v>
          </cell>
        </row>
        <row r="227">
          <cell r="B227" t="str">
            <v>Apba1</v>
          </cell>
          <cell r="C227">
            <v>10</v>
          </cell>
          <cell r="D227">
            <v>16</v>
          </cell>
          <cell r="E227">
            <v>0.113</v>
          </cell>
          <cell r="F227">
            <v>842</v>
          </cell>
          <cell r="G227">
            <v>92909</v>
          </cell>
          <cell r="H227">
            <v>4.9000000000000004</v>
          </cell>
          <cell r="I227" t="str">
            <v xml:space="preserve">Amyloid-beta A4 precursor protein-binding family A member 1 OS=Mus musculus OX=10090 GN=Apba1 PE=1 SV=2 </v>
          </cell>
        </row>
        <row r="228">
          <cell r="B228" t="str">
            <v>Maz</v>
          </cell>
          <cell r="C228">
            <v>3</v>
          </cell>
          <cell r="D228">
            <v>3</v>
          </cell>
          <cell r="E228">
            <v>0.113</v>
          </cell>
          <cell r="F228">
            <v>477</v>
          </cell>
          <cell r="G228">
            <v>48770</v>
          </cell>
          <cell r="H228">
            <v>9</v>
          </cell>
          <cell r="I228" t="str">
            <v xml:space="preserve">Myc-associated zinc finger protein OS=Mus musculus OX=10090 GN=Maz PE=1 SV=1 </v>
          </cell>
        </row>
        <row r="229">
          <cell r="B229" t="str">
            <v>Pcbp2</v>
          </cell>
          <cell r="C229">
            <v>3</v>
          </cell>
          <cell r="D229">
            <v>5</v>
          </cell>
          <cell r="E229">
            <v>0.113</v>
          </cell>
          <cell r="F229">
            <v>362</v>
          </cell>
          <cell r="G229">
            <v>38222</v>
          </cell>
          <cell r="H229">
            <v>6.8</v>
          </cell>
          <cell r="I229" t="str">
            <v xml:space="preserve">Poly(rC)-binding protein 2 OS=Mus musculus OX=10090 GN=Pcbp2 PE=1 SV=1 </v>
          </cell>
        </row>
        <row r="230">
          <cell r="B230" t="str">
            <v>Pcbp1</v>
          </cell>
          <cell r="C230">
            <v>3</v>
          </cell>
          <cell r="D230">
            <v>5</v>
          </cell>
          <cell r="E230">
            <v>0.112</v>
          </cell>
          <cell r="F230">
            <v>356</v>
          </cell>
          <cell r="G230">
            <v>37498</v>
          </cell>
          <cell r="H230">
            <v>7.1</v>
          </cell>
          <cell r="I230" t="str">
            <v xml:space="preserve">Poly(rC)-binding protein 1 OS=Mus musculus OX=10090 GN=Pcbp1 PE=1 SV=1 </v>
          </cell>
        </row>
        <row r="231">
          <cell r="B231" t="str">
            <v>Acin1</v>
          </cell>
          <cell r="C231">
            <v>15</v>
          </cell>
          <cell r="D231">
            <v>28</v>
          </cell>
          <cell r="E231">
            <v>0.109</v>
          </cell>
          <cell r="F231">
            <v>1338</v>
          </cell>
          <cell r="G231">
            <v>150719</v>
          </cell>
          <cell r="H231">
            <v>5.9</v>
          </cell>
          <cell r="I231" t="str">
            <v xml:space="preserve">Apoptotic chromatin condensation inducer in the nucleus OS=Mus musculus OX=10090 GN=Acin1 PE=1 SV=3 </v>
          </cell>
        </row>
        <row r="232">
          <cell r="B232" t="str">
            <v>Atp1a2</v>
          </cell>
          <cell r="C232">
            <v>15</v>
          </cell>
          <cell r="D232">
            <v>24</v>
          </cell>
          <cell r="E232">
            <v>0.109</v>
          </cell>
          <cell r="F232">
            <v>1020</v>
          </cell>
          <cell r="G232">
            <v>112217</v>
          </cell>
          <cell r="H232">
            <v>5.5</v>
          </cell>
          <cell r="I232" t="str">
            <v xml:space="preserve">Sodium/potassium-transporting ATPase subunit alpha-2 OS=Mus musculus OX=10090 GN=Atp1a2 PE=1 SV=1 </v>
          </cell>
        </row>
        <row r="233">
          <cell r="B233" t="str">
            <v>Nuak1</v>
          </cell>
          <cell r="C233">
            <v>5</v>
          </cell>
          <cell r="D233">
            <v>6</v>
          </cell>
          <cell r="E233">
            <v>0.109</v>
          </cell>
          <cell r="F233">
            <v>658</v>
          </cell>
          <cell r="G233">
            <v>73662</v>
          </cell>
          <cell r="H233">
            <v>8.6999999999999993</v>
          </cell>
          <cell r="I233" t="str">
            <v xml:space="preserve">NUAK family SNF1-like kinase 1 OS=Mus musculus OX=10090 GN=Nuak1 PE=1 SV=1 </v>
          </cell>
        </row>
        <row r="234">
          <cell r="B234" t="str">
            <v>Hnrnph1</v>
          </cell>
          <cell r="C234">
            <v>6</v>
          </cell>
          <cell r="D234">
            <v>25</v>
          </cell>
          <cell r="E234">
            <v>0.109</v>
          </cell>
          <cell r="F234">
            <v>449</v>
          </cell>
          <cell r="G234">
            <v>49199</v>
          </cell>
          <cell r="H234">
            <v>6.3</v>
          </cell>
          <cell r="I234" t="str">
            <v xml:space="preserve">Heterogeneous nuclear ribonucleoprotein H OS=Mus musculus OX=10090 GN=Hnrnph1 PE=1 SV=3 </v>
          </cell>
        </row>
        <row r="235">
          <cell r="B235" t="str">
            <v>Sde2</v>
          </cell>
          <cell r="C235">
            <v>2</v>
          </cell>
          <cell r="D235">
            <v>3</v>
          </cell>
          <cell r="E235">
            <v>0.109</v>
          </cell>
          <cell r="F235">
            <v>448</v>
          </cell>
          <cell r="G235">
            <v>48580</v>
          </cell>
          <cell r="H235">
            <v>5.7</v>
          </cell>
          <cell r="I235" t="str">
            <v xml:space="preserve">Replication stress response regulator SDE2 OS=Mus musculus OX=10090 GN=Sde2 PE=1 SV=1 </v>
          </cell>
        </row>
        <row r="236">
          <cell r="B236" t="str">
            <v>Cacng7</v>
          </cell>
          <cell r="C236">
            <v>2</v>
          </cell>
          <cell r="D236">
            <v>2</v>
          </cell>
          <cell r="E236">
            <v>0.109</v>
          </cell>
          <cell r="F236">
            <v>275</v>
          </cell>
          <cell r="G236">
            <v>31003</v>
          </cell>
          <cell r="H236">
            <v>7.1</v>
          </cell>
          <cell r="I236" t="str">
            <v xml:space="preserve">Voltage-dependent calcium channel gamma-7 subunit OS=Mus musculus OX=10090 GN=Cacng7 PE=1 SV=1 </v>
          </cell>
        </row>
        <row r="237">
          <cell r="B237" t="str">
            <v>Ptms</v>
          </cell>
          <cell r="C237">
            <v>3</v>
          </cell>
          <cell r="D237">
            <v>3</v>
          </cell>
          <cell r="E237">
            <v>0.109</v>
          </cell>
          <cell r="F237">
            <v>101</v>
          </cell>
          <cell r="G237">
            <v>11430</v>
          </cell>
          <cell r="H237">
            <v>4.2</v>
          </cell>
          <cell r="I237" t="str">
            <v xml:space="preserve">Parathymosin OS=Mus musculus OX=10090 GN=Ptms PE=1 SV=3 </v>
          </cell>
        </row>
        <row r="238">
          <cell r="B238" t="str">
            <v>Cracd</v>
          </cell>
          <cell r="C238">
            <v>9</v>
          </cell>
          <cell r="D238">
            <v>11</v>
          </cell>
          <cell r="E238">
            <v>0.108</v>
          </cell>
          <cell r="F238">
            <v>1207</v>
          </cell>
          <cell r="G238">
            <v>132286</v>
          </cell>
          <cell r="H238">
            <v>5.4</v>
          </cell>
          <cell r="I238" t="str">
            <v xml:space="preserve">Capping protein-inhibiting regulator of actin dynamics OS=Mus musculus OX=10090 GN=Cracd PE=1 SV=3 </v>
          </cell>
        </row>
        <row r="239">
          <cell r="B239" t="str">
            <v>Rtn1</v>
          </cell>
          <cell r="C239">
            <v>5</v>
          </cell>
          <cell r="D239">
            <v>5</v>
          </cell>
          <cell r="E239">
            <v>0.108</v>
          </cell>
          <cell r="F239">
            <v>780</v>
          </cell>
          <cell r="G239">
            <v>83572</v>
          </cell>
          <cell r="H239">
            <v>4.5999999999999996</v>
          </cell>
          <cell r="I239" t="str">
            <v xml:space="preserve">Reticulon-1 OS=Mus musculus OX=10090 GN=Rtn1 PE=1 SV=1 </v>
          </cell>
        </row>
        <row r="240">
          <cell r="B240" t="str">
            <v>Prkcg</v>
          </cell>
          <cell r="C240">
            <v>9</v>
          </cell>
          <cell r="D240">
            <v>25</v>
          </cell>
          <cell r="E240">
            <v>0.108</v>
          </cell>
          <cell r="F240">
            <v>697</v>
          </cell>
          <cell r="G240">
            <v>78358</v>
          </cell>
          <cell r="H240">
            <v>7.5</v>
          </cell>
          <cell r="I240" t="str">
            <v xml:space="preserve">Protein kinase C gamma type OS=Mus musculus OX=10090 GN=Prkcg PE=1 SV=1 </v>
          </cell>
        </row>
        <row r="241">
          <cell r="B241" t="str">
            <v>Dync1li2</v>
          </cell>
          <cell r="C241">
            <v>5</v>
          </cell>
          <cell r="D241">
            <v>11</v>
          </cell>
          <cell r="E241">
            <v>0.108</v>
          </cell>
          <cell r="F241">
            <v>492</v>
          </cell>
          <cell r="G241">
            <v>54219</v>
          </cell>
          <cell r="H241">
            <v>6.3</v>
          </cell>
          <cell r="I241" t="str">
            <v xml:space="preserve">Cytoplasmic dynein 1 light intermediate chain 2 OS=Mus musculus OX=10090 GN=Dync1li2 PE=1 SV=2 </v>
          </cell>
        </row>
        <row r="242">
          <cell r="B242" t="str">
            <v>Stx1b</v>
          </cell>
          <cell r="C242">
            <v>6</v>
          </cell>
          <cell r="D242">
            <v>39</v>
          </cell>
          <cell r="E242">
            <v>0.108</v>
          </cell>
          <cell r="F242">
            <v>288</v>
          </cell>
          <cell r="G242">
            <v>33245</v>
          </cell>
          <cell r="H242">
            <v>5.4</v>
          </cell>
          <cell r="I242" t="str">
            <v xml:space="preserve">Syntaxin-1B OS=Mus musculus OX=10090 GN=Stx1b PE=1 SV=1 </v>
          </cell>
        </row>
        <row r="243">
          <cell r="B243" t="str">
            <v>Stx1a</v>
          </cell>
          <cell r="C243">
            <v>5</v>
          </cell>
          <cell r="D243">
            <v>13</v>
          </cell>
          <cell r="E243">
            <v>0.108</v>
          </cell>
          <cell r="F243">
            <v>288</v>
          </cell>
          <cell r="G243">
            <v>33054</v>
          </cell>
          <cell r="H243">
            <v>5.2</v>
          </cell>
          <cell r="I243" t="str">
            <v xml:space="preserve">Syntaxin-1A OS=Mus musculus OX=10090 GN=Stx1a PE=1 SV=3 </v>
          </cell>
        </row>
        <row r="244">
          <cell r="B244" t="str">
            <v>Ctnnd2</v>
          </cell>
          <cell r="C244">
            <v>12</v>
          </cell>
          <cell r="D244">
            <v>21</v>
          </cell>
          <cell r="E244">
            <v>0.107</v>
          </cell>
          <cell r="F244">
            <v>1247</v>
          </cell>
          <cell r="G244">
            <v>134999</v>
          </cell>
          <cell r="H244">
            <v>7.7</v>
          </cell>
          <cell r="I244" t="str">
            <v xml:space="preserve">Catenin delta-2 OS=Mus musculus OX=10090 GN=Ctnnd2 PE=1 SV=1 </v>
          </cell>
        </row>
        <row r="245">
          <cell r="B245" t="str">
            <v>Aak1</v>
          </cell>
          <cell r="C245">
            <v>9</v>
          </cell>
          <cell r="D245">
            <v>27</v>
          </cell>
          <cell r="E245">
            <v>0.107</v>
          </cell>
          <cell r="F245">
            <v>959</v>
          </cell>
          <cell r="G245">
            <v>103346</v>
          </cell>
          <cell r="H245">
            <v>6.7</v>
          </cell>
          <cell r="I245" t="str">
            <v xml:space="preserve">AP2-associated protein kinase 1 OS=Mus musculus OX=10090 GN=Aak1 PE=1 SV=2 </v>
          </cell>
        </row>
        <row r="246">
          <cell r="B246" t="str">
            <v>Bcl11a</v>
          </cell>
          <cell r="C246">
            <v>7</v>
          </cell>
          <cell r="D246">
            <v>19</v>
          </cell>
          <cell r="E246">
            <v>0.106</v>
          </cell>
          <cell r="F246">
            <v>773</v>
          </cell>
          <cell r="G246">
            <v>83856</v>
          </cell>
          <cell r="H246">
            <v>6.3</v>
          </cell>
          <cell r="I246" t="str">
            <v xml:space="preserve">B-cell lymphoma/leukemia 11A OS=Mus musculus OX=10090 GN=Bcl11a PE=1 SV=1 </v>
          </cell>
        </row>
        <row r="247">
          <cell r="B247" t="str">
            <v>Plppr4</v>
          </cell>
          <cell r="C247">
            <v>9</v>
          </cell>
          <cell r="D247">
            <v>10</v>
          </cell>
          <cell r="E247">
            <v>0.106</v>
          </cell>
          <cell r="F247">
            <v>766</v>
          </cell>
          <cell r="G247">
            <v>83290</v>
          </cell>
          <cell r="H247">
            <v>8.8000000000000007</v>
          </cell>
          <cell r="I247" t="str">
            <v xml:space="preserve">Phospholipid phosphatase-related protein type 4 OS=Mus musculus OX=10090 GN=Plppr4 PE=1 SV=2 </v>
          </cell>
        </row>
        <row r="248">
          <cell r="B248" t="str">
            <v>Frmd4a</v>
          </cell>
          <cell r="C248">
            <v>11</v>
          </cell>
          <cell r="D248">
            <v>11</v>
          </cell>
          <cell r="E248">
            <v>0.105</v>
          </cell>
          <cell r="F248">
            <v>1020</v>
          </cell>
          <cell r="G248">
            <v>113879</v>
          </cell>
          <cell r="H248">
            <v>8.9</v>
          </cell>
          <cell r="I248" t="str">
            <v xml:space="preserve">FERM domain-containing protein 4A OS=Mus musculus OX=10090 GN=Frmd4a PE=1 SV=2 </v>
          </cell>
        </row>
        <row r="249">
          <cell r="B249" t="str">
            <v>Add3</v>
          </cell>
          <cell r="C249">
            <v>8</v>
          </cell>
          <cell r="D249">
            <v>11</v>
          </cell>
          <cell r="E249">
            <v>0.105</v>
          </cell>
          <cell r="F249">
            <v>706</v>
          </cell>
          <cell r="G249">
            <v>78777</v>
          </cell>
          <cell r="H249">
            <v>5.9</v>
          </cell>
          <cell r="I249" t="str">
            <v xml:space="preserve">Gamma-adducin OS=Mus musculus OX=10090 GN=Add3 PE=1 SV=2 </v>
          </cell>
        </row>
        <row r="250">
          <cell r="B250" t="str">
            <v>Eif5</v>
          </cell>
          <cell r="C250">
            <v>2</v>
          </cell>
          <cell r="D250">
            <v>2</v>
          </cell>
          <cell r="E250">
            <v>0.105</v>
          </cell>
          <cell r="F250">
            <v>429</v>
          </cell>
          <cell r="G250">
            <v>48968</v>
          </cell>
          <cell r="H250">
            <v>5.5</v>
          </cell>
          <cell r="I250" t="str">
            <v xml:space="preserve">Eukaryotic translation initiation factor 5 OS=Mus musculus OX=10090 GN=Eif5 PE=1 SV=1 </v>
          </cell>
        </row>
        <row r="251">
          <cell r="B251" t="str">
            <v>Wipf2</v>
          </cell>
          <cell r="C251">
            <v>3</v>
          </cell>
          <cell r="D251">
            <v>6</v>
          </cell>
          <cell r="E251">
            <v>0.105</v>
          </cell>
          <cell r="F251">
            <v>440</v>
          </cell>
          <cell r="G251">
            <v>46298</v>
          </cell>
          <cell r="H251">
            <v>11</v>
          </cell>
          <cell r="I251" t="str">
            <v xml:space="preserve">WAS/WASL-interacting protein family member 2 OS=Mus musculus OX=10090 GN=Wipf2 PE=1 SV=1 </v>
          </cell>
        </row>
        <row r="252">
          <cell r="B252" t="str">
            <v>Phf24</v>
          </cell>
          <cell r="C252">
            <v>2</v>
          </cell>
          <cell r="D252">
            <v>2</v>
          </cell>
          <cell r="E252">
            <v>0.105</v>
          </cell>
          <cell r="F252">
            <v>400</v>
          </cell>
          <cell r="G252">
            <v>45223</v>
          </cell>
          <cell r="H252">
            <v>5.8</v>
          </cell>
          <cell r="I252" t="str">
            <v xml:space="preserve">PHD finger protein 24 OS=Mus musculus OX=10090 GN=Phf24 PE=1 SV=2 </v>
          </cell>
        </row>
        <row r="253">
          <cell r="B253" t="str">
            <v>Myl12b</v>
          </cell>
          <cell r="C253">
            <v>2</v>
          </cell>
          <cell r="D253">
            <v>3</v>
          </cell>
          <cell r="E253">
            <v>0.105</v>
          </cell>
          <cell r="F253">
            <v>172</v>
          </cell>
          <cell r="G253">
            <v>19779</v>
          </cell>
          <cell r="H253">
            <v>4.8</v>
          </cell>
          <cell r="I253" t="str">
            <v xml:space="preserve">Myosin regulatory light chain 12B OS=Mus musculus OX=10090 GN=Myl12b PE=1 SV=2 </v>
          </cell>
        </row>
        <row r="254">
          <cell r="B254" t="str">
            <v>Myl9</v>
          </cell>
          <cell r="C254">
            <v>2</v>
          </cell>
          <cell r="D254">
            <v>3</v>
          </cell>
          <cell r="E254">
            <v>0.105</v>
          </cell>
          <cell r="F254">
            <v>172</v>
          </cell>
          <cell r="G254">
            <v>19854</v>
          </cell>
          <cell r="H254">
            <v>4.9000000000000004</v>
          </cell>
          <cell r="I254" t="str">
            <v xml:space="preserve">Myosin regulatory light polypeptide 9 OS=Mus musculus OX=10090 GN=Myl9 PE=1 SV=3 </v>
          </cell>
        </row>
        <row r="255">
          <cell r="B255" t="str">
            <v>Larp1</v>
          </cell>
          <cell r="C255">
            <v>7</v>
          </cell>
          <cell r="D255">
            <v>9</v>
          </cell>
          <cell r="E255">
            <v>0.104</v>
          </cell>
          <cell r="F255">
            <v>1072</v>
          </cell>
          <cell r="G255">
            <v>121125</v>
          </cell>
          <cell r="H255">
            <v>8.8000000000000007</v>
          </cell>
          <cell r="I255" t="str">
            <v xml:space="preserve">La-related protein 1 OS=Mus musculus OX=10090 GN=Larp1 PE=1 SV=3 </v>
          </cell>
        </row>
        <row r="256">
          <cell r="B256" t="str">
            <v>Iqsec1</v>
          </cell>
          <cell r="C256">
            <v>8</v>
          </cell>
          <cell r="D256">
            <v>9</v>
          </cell>
          <cell r="E256">
            <v>0.104</v>
          </cell>
          <cell r="F256">
            <v>961</v>
          </cell>
          <cell r="G256">
            <v>108015</v>
          </cell>
          <cell r="H256">
            <v>7.1</v>
          </cell>
          <cell r="I256" t="str">
            <v xml:space="preserve">IQ motif and SEC7 domain-containing protein 1 OS=Mus musculus OX=10090 GN=Iqsec1 PE=1 SV=2 </v>
          </cell>
        </row>
        <row r="257">
          <cell r="B257" t="str">
            <v>Tcf4</v>
          </cell>
          <cell r="C257">
            <v>7</v>
          </cell>
          <cell r="D257">
            <v>17</v>
          </cell>
          <cell r="E257">
            <v>0.104</v>
          </cell>
          <cell r="F257">
            <v>670</v>
          </cell>
          <cell r="G257">
            <v>71625</v>
          </cell>
          <cell r="H257">
            <v>7.2</v>
          </cell>
          <cell r="I257" t="str">
            <v xml:space="preserve">Transcription factor 4 OS=Mus musculus OX=10090 GN=Tcf4 PE=1 SV=1 </v>
          </cell>
        </row>
        <row r="258">
          <cell r="B258" t="str">
            <v>Cyb561</v>
          </cell>
          <cell r="C258">
            <v>2</v>
          </cell>
          <cell r="D258">
            <v>4</v>
          </cell>
          <cell r="E258">
            <v>0.104</v>
          </cell>
          <cell r="F258">
            <v>250</v>
          </cell>
          <cell r="G258">
            <v>27822</v>
          </cell>
          <cell r="H258">
            <v>8.8000000000000007</v>
          </cell>
          <cell r="I258" t="str">
            <v xml:space="preserve">Transmembrane ascorbate-dependent reductase CYB561 OS=Mus musculus OX=10090 GN=Cyb561 PE=1 SV=2 </v>
          </cell>
        </row>
        <row r="259">
          <cell r="B259" t="str">
            <v>Tpi1</v>
          </cell>
          <cell r="C259">
            <v>2</v>
          </cell>
          <cell r="D259">
            <v>2</v>
          </cell>
          <cell r="E259">
            <v>0.104</v>
          </cell>
          <cell r="F259">
            <v>249</v>
          </cell>
          <cell r="G259">
            <v>26713</v>
          </cell>
          <cell r="H259">
            <v>7.3</v>
          </cell>
          <cell r="I259" t="str">
            <v xml:space="preserve">Triosephosphate isomerase OS=Mus musculus OX=10090 GN=Tpi1 PE=1 SV=5 </v>
          </cell>
        </row>
        <row r="260">
          <cell r="B260" t="str">
            <v>Bclaf1</v>
          </cell>
          <cell r="C260">
            <v>10</v>
          </cell>
          <cell r="D260">
            <v>19</v>
          </cell>
          <cell r="E260">
            <v>0.10299999999999999</v>
          </cell>
          <cell r="F260">
            <v>919</v>
          </cell>
          <cell r="G260">
            <v>106002</v>
          </cell>
          <cell r="H260">
            <v>10</v>
          </cell>
          <cell r="I260" t="str">
            <v xml:space="preserve">Bcl-2-associated transcription factor 1 OS=Mus musculus OX=10090 GN=Bclaf1 PE=1 SV=2 </v>
          </cell>
        </row>
        <row r="261">
          <cell r="B261" t="str">
            <v>Mettl16</v>
          </cell>
          <cell r="C261">
            <v>3</v>
          </cell>
          <cell r="D261">
            <v>3</v>
          </cell>
          <cell r="E261">
            <v>0.10299999999999999</v>
          </cell>
          <cell r="F261">
            <v>553</v>
          </cell>
          <cell r="G261">
            <v>62341</v>
          </cell>
          <cell r="H261">
            <v>7.4</v>
          </cell>
          <cell r="I261" t="str">
            <v xml:space="preserve">RNA N6-adenosine-methyltransferase METTL16 OS=Mus musculus OX=10090 GN=Mettl16 PE=1 SV=1 </v>
          </cell>
        </row>
        <row r="262">
          <cell r="B262" t="str">
            <v>Fam117b</v>
          </cell>
          <cell r="C262">
            <v>8</v>
          </cell>
          <cell r="D262">
            <v>15</v>
          </cell>
          <cell r="E262">
            <v>0.10299999999999999</v>
          </cell>
          <cell r="F262">
            <v>584</v>
          </cell>
          <cell r="G262">
            <v>61345</v>
          </cell>
          <cell r="H262">
            <v>9.9</v>
          </cell>
          <cell r="I262" t="str">
            <v xml:space="preserve">Protein FAM117B OS=Mus musculus OX=10090 GN=Fam117b PE=1 SV=1 </v>
          </cell>
        </row>
        <row r="263">
          <cell r="B263" t="str">
            <v>Slc1a4</v>
          </cell>
          <cell r="C263">
            <v>6</v>
          </cell>
          <cell r="D263">
            <v>9</v>
          </cell>
          <cell r="E263">
            <v>0.10299999999999999</v>
          </cell>
          <cell r="F263">
            <v>532</v>
          </cell>
          <cell r="G263">
            <v>56062</v>
          </cell>
          <cell r="H263">
            <v>5.9</v>
          </cell>
          <cell r="I263" t="str">
            <v xml:space="preserve">Neutral amino acid transporter A OS=Mus musculus OX=10090 GN=Slc1a4 PE=1 SV=1 </v>
          </cell>
        </row>
        <row r="264">
          <cell r="B264" t="str">
            <v>Tmem115</v>
          </cell>
          <cell r="C264">
            <v>3</v>
          </cell>
          <cell r="D264">
            <v>3</v>
          </cell>
          <cell r="E264">
            <v>0.10299999999999999</v>
          </cell>
          <cell r="F264">
            <v>350</v>
          </cell>
          <cell r="G264">
            <v>38099</v>
          </cell>
          <cell r="H264">
            <v>7.5</v>
          </cell>
          <cell r="I264" t="str">
            <v xml:space="preserve">Transmembrane protein 115 OS=Mus musculus OX=10090 GN=Tmem115 PE=1 SV=1 </v>
          </cell>
        </row>
        <row r="265">
          <cell r="B265" t="str">
            <v>Zfand5</v>
          </cell>
          <cell r="C265">
            <v>2</v>
          </cell>
          <cell r="D265">
            <v>3</v>
          </cell>
          <cell r="E265">
            <v>0.10299999999999999</v>
          </cell>
          <cell r="F265">
            <v>213</v>
          </cell>
          <cell r="G265">
            <v>23058</v>
          </cell>
          <cell r="H265">
            <v>8.5</v>
          </cell>
          <cell r="I265" t="str">
            <v xml:space="preserve">AN1-type zinc finger protein 5 OS=Mus musculus OX=10090 GN=Zfand5 PE=1 SV=1 </v>
          </cell>
        </row>
        <row r="266">
          <cell r="B266" t="str">
            <v>Samd4b</v>
          </cell>
          <cell r="C266">
            <v>3</v>
          </cell>
          <cell r="D266">
            <v>3</v>
          </cell>
          <cell r="E266">
            <v>0.10199999999999999</v>
          </cell>
          <cell r="F266">
            <v>687</v>
          </cell>
          <cell r="G266">
            <v>75024</v>
          </cell>
          <cell r="H266">
            <v>6.7</v>
          </cell>
          <cell r="I266" t="str">
            <v xml:space="preserve">Protein Smaug homolog 2 OS=Mus musculus OX=10090 GN=Samd4b PE=1 SV=1 </v>
          </cell>
        </row>
        <row r="267">
          <cell r="B267" t="str">
            <v>Eef1a2</v>
          </cell>
          <cell r="C267">
            <v>3</v>
          </cell>
          <cell r="D267">
            <v>3</v>
          </cell>
          <cell r="E267">
            <v>0.10199999999999999</v>
          </cell>
          <cell r="F267">
            <v>463</v>
          </cell>
          <cell r="G267">
            <v>50454</v>
          </cell>
          <cell r="H267">
            <v>9</v>
          </cell>
          <cell r="I267" t="str">
            <v xml:space="preserve">Elongation factor 1-alpha 2 OS=Mus musculus OX=10090 GN=Eef1a2 PE=1 SV=1 </v>
          </cell>
        </row>
        <row r="268">
          <cell r="B268" t="str">
            <v>Caskin1</v>
          </cell>
          <cell r="C268">
            <v>9</v>
          </cell>
          <cell r="D268">
            <v>13</v>
          </cell>
          <cell r="E268">
            <v>0.10100000000000001</v>
          </cell>
          <cell r="F268">
            <v>1431</v>
          </cell>
          <cell r="G268">
            <v>150495</v>
          </cell>
          <cell r="H268">
            <v>9.1999999999999993</v>
          </cell>
          <cell r="I268" t="str">
            <v xml:space="preserve">Caskin-1 OS=Mus musculus OX=10090 GN=Caskin1 PE=1 SV=2 </v>
          </cell>
        </row>
        <row r="269">
          <cell r="B269" t="str">
            <v>Osbp</v>
          </cell>
          <cell r="C269">
            <v>3</v>
          </cell>
          <cell r="D269">
            <v>3</v>
          </cell>
          <cell r="E269">
            <v>0.10100000000000001</v>
          </cell>
          <cell r="F269">
            <v>805</v>
          </cell>
          <cell r="G269">
            <v>88797</v>
          </cell>
          <cell r="H269">
            <v>7.2</v>
          </cell>
          <cell r="I269" t="str">
            <v xml:space="preserve">Oxysterol-binding protein 1 OS=Mus musculus OX=10090 GN=Osbp PE=1 SV=3 </v>
          </cell>
        </row>
        <row r="270">
          <cell r="B270" t="str">
            <v>Plppr3</v>
          </cell>
          <cell r="C270">
            <v>11</v>
          </cell>
          <cell r="D270">
            <v>28</v>
          </cell>
          <cell r="E270">
            <v>0.10100000000000001</v>
          </cell>
          <cell r="F270">
            <v>716</v>
          </cell>
          <cell r="G270">
            <v>76693</v>
          </cell>
          <cell r="H270">
            <v>6</v>
          </cell>
          <cell r="I270" t="str">
            <v xml:space="preserve">Phospholipid phosphatase-related protein type 3 OS=Mus musculus OX=10090 GN=Plppr3 PE=1 SV=1 </v>
          </cell>
        </row>
        <row r="271">
          <cell r="B271" t="str">
            <v>Dync1i2</v>
          </cell>
          <cell r="C271">
            <v>10</v>
          </cell>
          <cell r="D271">
            <v>14</v>
          </cell>
          <cell r="E271">
            <v>0.10100000000000001</v>
          </cell>
          <cell r="F271">
            <v>612</v>
          </cell>
          <cell r="G271">
            <v>68394</v>
          </cell>
          <cell r="H271">
            <v>5.3</v>
          </cell>
          <cell r="I271" t="str">
            <v xml:space="preserve">Cytoplasmic dynein 1 intermediate chain 2 OS=Mus musculus OX=10090 GN=Dync1i2 PE=1 SV=1 </v>
          </cell>
        </row>
        <row r="272">
          <cell r="B272" t="str">
            <v>Fam171a2</v>
          </cell>
          <cell r="C272">
            <v>6</v>
          </cell>
          <cell r="D272">
            <v>9</v>
          </cell>
          <cell r="E272">
            <v>0.1</v>
          </cell>
          <cell r="F272">
            <v>822</v>
          </cell>
          <cell r="G272">
            <v>87487</v>
          </cell>
          <cell r="H272">
            <v>8.1</v>
          </cell>
          <cell r="I272" t="str">
            <v xml:space="preserve">Protein FAM171A2 OS=Mus musculus OX=10090 GN=Fam171a2 PE=1 SV=1 </v>
          </cell>
        </row>
        <row r="273">
          <cell r="B273" t="str">
            <v>Nucb1</v>
          </cell>
          <cell r="C273">
            <v>3</v>
          </cell>
          <cell r="D273">
            <v>5</v>
          </cell>
          <cell r="E273">
            <v>0.1</v>
          </cell>
          <cell r="F273">
            <v>459</v>
          </cell>
          <cell r="G273">
            <v>53409</v>
          </cell>
          <cell r="H273">
            <v>5.0999999999999996</v>
          </cell>
          <cell r="I273" t="str">
            <v xml:space="preserve">Nucleobindin-1 OS=Mus musculus OX=10090 GN=Nucb1 PE=1 SV=2 </v>
          </cell>
        </row>
        <row r="274">
          <cell r="B274" t="str">
            <v>Mfap1a</v>
          </cell>
          <cell r="C274">
            <v>6</v>
          </cell>
          <cell r="D274">
            <v>8</v>
          </cell>
          <cell r="E274">
            <v>0.1</v>
          </cell>
          <cell r="F274">
            <v>439</v>
          </cell>
          <cell r="G274">
            <v>51954</v>
          </cell>
          <cell r="H274">
            <v>5</v>
          </cell>
          <cell r="I274" t="str">
            <v xml:space="preserve">Microfibrillar-associated protein 1A OS=Mus musculus OX=10090 GN=Mfap1a PE=1 SV=1 </v>
          </cell>
        </row>
        <row r="275">
          <cell r="B275" t="str">
            <v>Mfap1b</v>
          </cell>
          <cell r="C275">
            <v>6</v>
          </cell>
          <cell r="D275">
            <v>8</v>
          </cell>
          <cell r="E275">
            <v>0.1</v>
          </cell>
          <cell r="F275">
            <v>439</v>
          </cell>
          <cell r="G275">
            <v>51954</v>
          </cell>
          <cell r="H275">
            <v>5</v>
          </cell>
          <cell r="I275" t="str">
            <v xml:space="preserve">Microfibrillar-associated protein 1B OS=Mus musculus OX=10090 GN=Mfap1b PE=1 SV=1 </v>
          </cell>
        </row>
        <row r="276">
          <cell r="B276" t="str">
            <v>Zranb2</v>
          </cell>
          <cell r="C276">
            <v>2</v>
          </cell>
          <cell r="D276">
            <v>4</v>
          </cell>
          <cell r="E276">
            <v>0.1</v>
          </cell>
          <cell r="F276">
            <v>330</v>
          </cell>
          <cell r="G276">
            <v>37350</v>
          </cell>
          <cell r="H276">
            <v>9.9</v>
          </cell>
          <cell r="I276" t="str">
            <v xml:space="preserve">Zinc finger Ran-binding domain-containing protein 2 OS=Mus musculus OX=10090 GN=Zranb2 PE=1 SV=2 </v>
          </cell>
        </row>
        <row r="277">
          <cell r="B277" t="str">
            <v>Stx7</v>
          </cell>
          <cell r="C277">
            <v>4</v>
          </cell>
          <cell r="D277">
            <v>7</v>
          </cell>
          <cell r="E277">
            <v>0.1</v>
          </cell>
          <cell r="F277">
            <v>261</v>
          </cell>
          <cell r="G277">
            <v>29821</v>
          </cell>
          <cell r="H277">
            <v>5.8</v>
          </cell>
          <cell r="I277" t="str">
            <v xml:space="preserve">Syntaxin-7 OS=Mus musculus OX=10090 GN=Stx7 PE=1 SV=3 </v>
          </cell>
        </row>
        <row r="278">
          <cell r="C278">
            <v>2</v>
          </cell>
          <cell r="D278">
            <v>2</v>
          </cell>
          <cell r="E278">
            <v>0.1</v>
          </cell>
          <cell r="F278">
            <v>180</v>
          </cell>
          <cell r="G278">
            <v>20101</v>
          </cell>
          <cell r="H278">
            <v>5.0999999999999996</v>
          </cell>
          <cell r="I278" t="str">
            <v xml:space="preserve">UPF0690 protein C1orf52 homolog OS=Mus musculus OX=10090 PE=1 SV=1 </v>
          </cell>
        </row>
        <row r="279">
          <cell r="B279" t="str">
            <v>Pea15</v>
          </cell>
          <cell r="C279">
            <v>2</v>
          </cell>
          <cell r="D279">
            <v>3</v>
          </cell>
          <cell r="E279">
            <v>0.1</v>
          </cell>
          <cell r="F279">
            <v>130</v>
          </cell>
          <cell r="G279">
            <v>15054</v>
          </cell>
          <cell r="H279">
            <v>5</v>
          </cell>
          <cell r="I279" t="str">
            <v xml:space="preserve">Astrocytic phosphoprotein PEA-15 OS=Mus musculus OX=10090 GN=Pea15 PE=1 SV=1 </v>
          </cell>
        </row>
        <row r="280">
          <cell r="B280" t="str">
            <v>Msl1</v>
          </cell>
          <cell r="C280">
            <v>2</v>
          </cell>
          <cell r="D280">
            <v>2</v>
          </cell>
          <cell r="E280">
            <v>9.9000000000000005E-2</v>
          </cell>
          <cell r="F280">
            <v>616</v>
          </cell>
          <cell r="G280">
            <v>67320</v>
          </cell>
          <cell r="H280">
            <v>9</v>
          </cell>
          <cell r="I280" t="str">
            <v xml:space="preserve">Male-specific lethal 1 homolog OS=Mus musculus OX=10090 GN=Msl1 PE=1 SV=1 </v>
          </cell>
        </row>
        <row r="281">
          <cell r="B281" t="str">
            <v>Abi2</v>
          </cell>
          <cell r="C281">
            <v>4</v>
          </cell>
          <cell r="D281">
            <v>8</v>
          </cell>
          <cell r="E281">
            <v>9.9000000000000005E-2</v>
          </cell>
          <cell r="F281">
            <v>446</v>
          </cell>
          <cell r="G281">
            <v>49387</v>
          </cell>
          <cell r="H281">
            <v>6</v>
          </cell>
          <cell r="I281" t="str">
            <v xml:space="preserve">Abl interactor 2 OS=Mus musculus OX=10090 GN=Abi2 PE=1 SV=1 </v>
          </cell>
        </row>
        <row r="282">
          <cell r="B282" t="str">
            <v>Lnpk</v>
          </cell>
          <cell r="C282">
            <v>3</v>
          </cell>
          <cell r="D282">
            <v>13</v>
          </cell>
          <cell r="E282">
            <v>9.9000000000000005E-2</v>
          </cell>
          <cell r="F282">
            <v>425</v>
          </cell>
          <cell r="G282">
            <v>47500</v>
          </cell>
          <cell r="H282">
            <v>5.3</v>
          </cell>
          <cell r="I282" t="str">
            <v xml:space="preserve">Endoplasmic reticulum junction formation protein lunapark OS=Mus musculus OX=10090 GN=Lnpk PE=1 SV=1 </v>
          </cell>
        </row>
        <row r="283">
          <cell r="B283" t="str">
            <v>Ptrh2</v>
          </cell>
          <cell r="C283">
            <v>2</v>
          </cell>
          <cell r="D283">
            <v>2</v>
          </cell>
          <cell r="E283">
            <v>9.9000000000000005E-2</v>
          </cell>
          <cell r="F283">
            <v>181</v>
          </cell>
          <cell r="G283">
            <v>19527</v>
          </cell>
          <cell r="H283">
            <v>7.4</v>
          </cell>
          <cell r="I283" t="str">
            <v xml:space="preserve">Peptidyl-tRNA hydrolase 2, mitochondrial OS=Mus musculus OX=10090 GN=Ptrh2 PE=1 SV=1 </v>
          </cell>
        </row>
        <row r="284">
          <cell r="B284" t="str">
            <v>Bap18</v>
          </cell>
          <cell r="C284">
            <v>3</v>
          </cell>
          <cell r="D284">
            <v>3</v>
          </cell>
          <cell r="E284">
            <v>9.9000000000000005E-2</v>
          </cell>
          <cell r="F284">
            <v>171</v>
          </cell>
          <cell r="G284">
            <v>17996</v>
          </cell>
          <cell r="H284">
            <v>7.3</v>
          </cell>
          <cell r="I284" t="str">
            <v xml:space="preserve">Chromatin complexes subunit BAP18 OS=Mus musculus OX=10090 GN=Bap18 PE=1 SV=1 </v>
          </cell>
        </row>
        <row r="285">
          <cell r="B285" t="str">
            <v>Atp5f1a</v>
          </cell>
          <cell r="C285">
            <v>4</v>
          </cell>
          <cell r="D285">
            <v>8</v>
          </cell>
          <cell r="E285">
            <v>9.8000000000000004E-2</v>
          </cell>
          <cell r="F285">
            <v>553</v>
          </cell>
          <cell r="G285">
            <v>59753</v>
          </cell>
          <cell r="H285">
            <v>9.1999999999999993</v>
          </cell>
          <cell r="I285" t="str">
            <v xml:space="preserve">ATP synthase subunit alpha, mitochondrial OS=Mus musculus OX=10090 GN=Atp5f1a PE=1 SV=1 </v>
          </cell>
        </row>
        <row r="286">
          <cell r="B286" t="str">
            <v>Cenpu</v>
          </cell>
          <cell r="C286">
            <v>3</v>
          </cell>
          <cell r="D286">
            <v>4</v>
          </cell>
          <cell r="E286">
            <v>9.8000000000000004E-2</v>
          </cell>
          <cell r="F286">
            <v>410</v>
          </cell>
          <cell r="G286">
            <v>46371</v>
          </cell>
          <cell r="H286">
            <v>9.6999999999999993</v>
          </cell>
          <cell r="I286" t="str">
            <v xml:space="preserve">Centromere protein U OS=Mus musculus OX=10090 GN=Cenpu PE=1 SV=2 </v>
          </cell>
        </row>
        <row r="287">
          <cell r="B287" t="str">
            <v>Ank2</v>
          </cell>
          <cell r="C287">
            <v>41</v>
          </cell>
          <cell r="D287">
            <v>74</v>
          </cell>
          <cell r="E287">
            <v>9.7000000000000003E-2</v>
          </cell>
          <cell r="F287">
            <v>3898</v>
          </cell>
          <cell r="G287">
            <v>426265</v>
          </cell>
          <cell r="H287">
            <v>5.2</v>
          </cell>
          <cell r="I287" t="str">
            <v xml:space="preserve">Ankyrin-2 OS=Mus musculus OX=10090 GN=Ank2 PE=1 SV=2 </v>
          </cell>
        </row>
        <row r="288">
          <cell r="B288" t="str">
            <v>Strn4</v>
          </cell>
          <cell r="C288">
            <v>6</v>
          </cell>
          <cell r="D288">
            <v>10</v>
          </cell>
          <cell r="E288">
            <v>9.7000000000000003E-2</v>
          </cell>
          <cell r="F288">
            <v>760</v>
          </cell>
          <cell r="G288">
            <v>81645</v>
          </cell>
          <cell r="H288">
            <v>5.4</v>
          </cell>
          <cell r="I288" t="str">
            <v xml:space="preserve">Striatin-4 OS=Mus musculus OX=10090 GN=Strn4 PE=1 SV=2 </v>
          </cell>
        </row>
        <row r="289">
          <cell r="B289" t="str">
            <v>Msantd2</v>
          </cell>
          <cell r="C289">
            <v>2</v>
          </cell>
          <cell r="D289">
            <v>4</v>
          </cell>
          <cell r="E289">
            <v>9.7000000000000003E-2</v>
          </cell>
          <cell r="F289">
            <v>559</v>
          </cell>
          <cell r="G289">
            <v>61361</v>
          </cell>
          <cell r="H289">
            <v>6</v>
          </cell>
          <cell r="I289" t="str">
            <v xml:space="preserve">Myb/SANT-like DNA-binding domain-containing protein 2 OS=Mus musculus OX=10090 GN=Msantd2 PE=1 SV=1 </v>
          </cell>
        </row>
        <row r="290">
          <cell r="B290" t="str">
            <v>Epn1</v>
          </cell>
          <cell r="C290">
            <v>6</v>
          </cell>
          <cell r="D290">
            <v>8</v>
          </cell>
          <cell r="E290">
            <v>9.7000000000000003E-2</v>
          </cell>
          <cell r="F290">
            <v>575</v>
          </cell>
          <cell r="G290">
            <v>60212</v>
          </cell>
          <cell r="H290">
            <v>4.8</v>
          </cell>
          <cell r="I290" t="str">
            <v xml:space="preserve">Epsin-1 OS=Mus musculus OX=10090 GN=Epn1 PE=1 SV=3 </v>
          </cell>
        </row>
        <row r="291">
          <cell r="B291" t="str">
            <v>Cdr2l</v>
          </cell>
          <cell r="C291">
            <v>3</v>
          </cell>
          <cell r="D291">
            <v>3</v>
          </cell>
          <cell r="E291">
            <v>9.7000000000000003E-2</v>
          </cell>
          <cell r="F291">
            <v>465</v>
          </cell>
          <cell r="G291">
            <v>53213</v>
          </cell>
          <cell r="H291">
            <v>5.8</v>
          </cell>
          <cell r="I291" t="str">
            <v xml:space="preserve">Cerebellar degeneration-related protein 2-like OS=Mus musculus OX=10090 GN=Cdr2l PE=1 SV=1 </v>
          </cell>
        </row>
        <row r="292">
          <cell r="B292" t="str">
            <v>Gpn1</v>
          </cell>
          <cell r="C292">
            <v>3</v>
          </cell>
          <cell r="D292">
            <v>3</v>
          </cell>
          <cell r="E292">
            <v>9.7000000000000003E-2</v>
          </cell>
          <cell r="F292">
            <v>372</v>
          </cell>
          <cell r="G292">
            <v>41598</v>
          </cell>
          <cell r="H292">
            <v>4.9000000000000004</v>
          </cell>
          <cell r="I292" t="str">
            <v xml:space="preserve">GPN-loop GTPase 1 OS=Mus musculus OX=10090 GN=Gpn1 PE=1 SV=1 </v>
          </cell>
        </row>
        <row r="293">
          <cell r="B293" t="str">
            <v>Epb41l3</v>
          </cell>
          <cell r="C293">
            <v>13</v>
          </cell>
          <cell r="D293">
            <v>21</v>
          </cell>
          <cell r="E293">
            <v>9.6000000000000002E-2</v>
          </cell>
          <cell r="F293">
            <v>929</v>
          </cell>
          <cell r="G293">
            <v>103338</v>
          </cell>
          <cell r="H293">
            <v>5.3</v>
          </cell>
          <cell r="I293" t="str">
            <v xml:space="preserve">Band 4.1-like protein 3 OS=Mus musculus OX=10090 GN=Epb41l3 PE=1 SV=1 </v>
          </cell>
        </row>
        <row r="294">
          <cell r="B294" t="str">
            <v>Dnajc6</v>
          </cell>
          <cell r="C294">
            <v>6</v>
          </cell>
          <cell r="D294">
            <v>8</v>
          </cell>
          <cell r="E294">
            <v>9.6000000000000002E-2</v>
          </cell>
          <cell r="F294">
            <v>938</v>
          </cell>
          <cell r="G294">
            <v>102299</v>
          </cell>
          <cell r="H294">
            <v>7.2</v>
          </cell>
          <cell r="I294" t="str">
            <v xml:space="preserve">Putative tyrosine-protein phosphatase auxilin OS=Mus musculus OX=10090 GN=Dnajc6 PE=1 SV=2 </v>
          </cell>
        </row>
        <row r="295">
          <cell r="B295" t="str">
            <v>Cttnbp2nl</v>
          </cell>
          <cell r="C295">
            <v>5</v>
          </cell>
          <cell r="D295">
            <v>11</v>
          </cell>
          <cell r="E295">
            <v>9.6000000000000002E-2</v>
          </cell>
          <cell r="F295">
            <v>638</v>
          </cell>
          <cell r="G295">
            <v>69841</v>
          </cell>
          <cell r="H295">
            <v>7.7</v>
          </cell>
          <cell r="I295" t="str">
            <v xml:space="preserve">CTTNBP2 N-terminal-like protein OS=Mus musculus OX=10090 GN=Cttnbp2nl PE=1 SV=1 </v>
          </cell>
        </row>
        <row r="296">
          <cell r="B296" t="str">
            <v>Gnl1</v>
          </cell>
          <cell r="C296">
            <v>7</v>
          </cell>
          <cell r="D296">
            <v>8</v>
          </cell>
          <cell r="E296">
            <v>9.6000000000000002E-2</v>
          </cell>
          <cell r="F296">
            <v>607</v>
          </cell>
          <cell r="G296">
            <v>68771</v>
          </cell>
          <cell r="H296">
            <v>5.7</v>
          </cell>
          <cell r="I296" t="str">
            <v xml:space="preserve">Guanine nucleotide-binding protein-like 1 OS=Mus musculus OX=10090 GN=Gnl1 PE=1 SV=4 </v>
          </cell>
        </row>
        <row r="297">
          <cell r="B297" t="str">
            <v>Nfib</v>
          </cell>
          <cell r="C297">
            <v>4</v>
          </cell>
          <cell r="D297">
            <v>6</v>
          </cell>
          <cell r="E297">
            <v>9.6000000000000002E-2</v>
          </cell>
          <cell r="F297">
            <v>570</v>
          </cell>
          <cell r="G297">
            <v>63507</v>
          </cell>
          <cell r="H297">
            <v>8.6999999999999993</v>
          </cell>
          <cell r="I297" t="str">
            <v xml:space="preserve">Nuclear factor 1 B-type OS=Mus musculus OX=10090 GN=Nfib PE=1 SV=2 </v>
          </cell>
        </row>
        <row r="298">
          <cell r="B298" t="str">
            <v>Rftn2</v>
          </cell>
          <cell r="C298">
            <v>4</v>
          </cell>
          <cell r="D298">
            <v>4</v>
          </cell>
          <cell r="E298">
            <v>9.6000000000000002E-2</v>
          </cell>
          <cell r="F298">
            <v>500</v>
          </cell>
          <cell r="G298">
            <v>54972</v>
          </cell>
          <cell r="H298">
            <v>5.5</v>
          </cell>
          <cell r="I298" t="str">
            <v xml:space="preserve">Raftlin-2 OS=Mus musculus OX=10090 GN=Rftn2 PE=1 SV=3 </v>
          </cell>
        </row>
        <row r="299">
          <cell r="B299" t="str">
            <v>Dbnl</v>
          </cell>
          <cell r="C299">
            <v>3</v>
          </cell>
          <cell r="D299">
            <v>3</v>
          </cell>
          <cell r="E299">
            <v>9.6000000000000002E-2</v>
          </cell>
          <cell r="F299">
            <v>436</v>
          </cell>
          <cell r="G299">
            <v>48700</v>
          </cell>
          <cell r="H299">
            <v>4.9000000000000004</v>
          </cell>
          <cell r="I299" t="str">
            <v xml:space="preserve">Drebrin-like protein OS=Mus musculus OX=10090 GN=Dbnl PE=1 SV=2 </v>
          </cell>
        </row>
        <row r="300">
          <cell r="B300" t="str">
            <v>Snx16</v>
          </cell>
          <cell r="C300">
            <v>2</v>
          </cell>
          <cell r="D300">
            <v>2</v>
          </cell>
          <cell r="E300">
            <v>9.6000000000000002E-2</v>
          </cell>
          <cell r="F300">
            <v>344</v>
          </cell>
          <cell r="G300">
            <v>38817</v>
          </cell>
          <cell r="H300">
            <v>5.2</v>
          </cell>
          <cell r="I300" t="str">
            <v xml:space="preserve">Sorting nexin-16 OS=Mus musculus OX=10090 GN=Snx16 PE=1 SV=2 </v>
          </cell>
        </row>
        <row r="301">
          <cell r="B301" t="str">
            <v>Otub1</v>
          </cell>
          <cell r="C301">
            <v>2</v>
          </cell>
          <cell r="D301">
            <v>2</v>
          </cell>
          <cell r="E301">
            <v>9.6000000000000002E-2</v>
          </cell>
          <cell r="F301">
            <v>271</v>
          </cell>
          <cell r="G301">
            <v>31270</v>
          </cell>
          <cell r="H301">
            <v>4.9000000000000004</v>
          </cell>
          <cell r="I301" t="str">
            <v xml:space="preserve">Ubiquitin thioesterase OTUB1 OS=Mus musculus OX=10090 GN=Otub1 PE=1 SV=2 </v>
          </cell>
        </row>
        <row r="302">
          <cell r="B302" t="str">
            <v>Ag2</v>
          </cell>
          <cell r="C302">
            <v>2</v>
          </cell>
          <cell r="D302">
            <v>2</v>
          </cell>
          <cell r="E302">
            <v>9.6000000000000002E-2</v>
          </cell>
          <cell r="F302">
            <v>249</v>
          </cell>
          <cell r="G302">
            <v>27072</v>
          </cell>
          <cell r="H302">
            <v>10.9</v>
          </cell>
          <cell r="I302" t="str">
            <v xml:space="preserve">Uncharacterized protein C11orf96 homolog OS=Mus musculus OX=10090 GN=Ag2 PE=1 SV=2 </v>
          </cell>
        </row>
        <row r="303">
          <cell r="B303" t="str">
            <v>H1-4</v>
          </cell>
          <cell r="C303">
            <v>2</v>
          </cell>
          <cell r="D303">
            <v>2</v>
          </cell>
          <cell r="E303">
            <v>9.6000000000000002E-2</v>
          </cell>
          <cell r="F303">
            <v>219</v>
          </cell>
          <cell r="G303">
            <v>21977</v>
          </cell>
          <cell r="H303">
            <v>11.1</v>
          </cell>
          <cell r="I303" t="str">
            <v xml:space="preserve">Histone H1.4 OS=Mus musculus OX=10090 GN=H1-4 PE=1 SV=2 </v>
          </cell>
        </row>
        <row r="304">
          <cell r="B304" t="str">
            <v>Atp1a1</v>
          </cell>
          <cell r="C304">
            <v>16</v>
          </cell>
          <cell r="D304">
            <v>28</v>
          </cell>
          <cell r="E304">
            <v>9.5000000000000001E-2</v>
          </cell>
          <cell r="F304">
            <v>1023</v>
          </cell>
          <cell r="G304">
            <v>112982</v>
          </cell>
          <cell r="H304">
            <v>5.5</v>
          </cell>
          <cell r="I304" t="str">
            <v xml:space="preserve">Sodium/potassium-transporting ATPase subunit alpha-1 OS=Mus musculus OX=10090 GN=Atp1a1 PE=1 SV=1 </v>
          </cell>
        </row>
        <row r="305">
          <cell r="B305" t="str">
            <v>G3bp2</v>
          </cell>
          <cell r="C305">
            <v>3</v>
          </cell>
          <cell r="D305">
            <v>15</v>
          </cell>
          <cell r="E305">
            <v>9.5000000000000001E-2</v>
          </cell>
          <cell r="F305">
            <v>482</v>
          </cell>
          <cell r="G305">
            <v>54088</v>
          </cell>
          <cell r="H305">
            <v>5.6</v>
          </cell>
          <cell r="I305" t="str">
            <v xml:space="preserve">Ras GTPase-activating protein-binding protein 2 OS=Mus musculus OX=10090 GN=G3bp2 PE=1 SV=2 </v>
          </cell>
        </row>
        <row r="306">
          <cell r="B306" t="str">
            <v>Rnmt</v>
          </cell>
          <cell r="C306">
            <v>6</v>
          </cell>
          <cell r="D306">
            <v>14</v>
          </cell>
          <cell r="E306">
            <v>9.5000000000000001E-2</v>
          </cell>
          <cell r="F306">
            <v>465</v>
          </cell>
          <cell r="G306">
            <v>53291</v>
          </cell>
          <cell r="H306">
            <v>6.5</v>
          </cell>
          <cell r="I306" t="str">
            <v xml:space="preserve">mRNA cap guanine-N7 methyltransferase OS=Mus musculus OX=10090 GN=Rnmt PE=1 SV=1 </v>
          </cell>
        </row>
        <row r="307">
          <cell r="B307" t="str">
            <v>G3bp1</v>
          </cell>
          <cell r="C307">
            <v>7</v>
          </cell>
          <cell r="D307">
            <v>20</v>
          </cell>
          <cell r="E307">
            <v>9.5000000000000001E-2</v>
          </cell>
          <cell r="F307">
            <v>465</v>
          </cell>
          <cell r="G307">
            <v>51829</v>
          </cell>
          <cell r="H307">
            <v>5.6</v>
          </cell>
          <cell r="I307" t="str">
            <v xml:space="preserve">Ras GTPase-activating protein-binding protein 1 OS=Mus musculus OX=10090 GN=G3bp1 PE=1 SV=1 </v>
          </cell>
        </row>
        <row r="308">
          <cell r="B308" t="str">
            <v>Map2k2</v>
          </cell>
          <cell r="C308">
            <v>2</v>
          </cell>
          <cell r="D308">
            <v>2</v>
          </cell>
          <cell r="E308">
            <v>9.5000000000000001E-2</v>
          </cell>
          <cell r="F308">
            <v>401</v>
          </cell>
          <cell r="G308">
            <v>44402</v>
          </cell>
          <cell r="H308">
            <v>7</v>
          </cell>
          <cell r="I308" t="str">
            <v xml:space="preserve">Dual specificity mitogen-activated protein kinase kinase 2 OS=Mus musculus OX=10090 GN=Map2k2 PE=1 SV=2 </v>
          </cell>
        </row>
        <row r="309">
          <cell r="B309" t="str">
            <v>Scrib</v>
          </cell>
          <cell r="C309">
            <v>8</v>
          </cell>
          <cell r="D309">
            <v>8</v>
          </cell>
          <cell r="E309">
            <v>9.4E-2</v>
          </cell>
          <cell r="F309">
            <v>1612</v>
          </cell>
          <cell r="G309">
            <v>174058</v>
          </cell>
          <cell r="H309">
            <v>5.0999999999999996</v>
          </cell>
          <cell r="I309" t="str">
            <v xml:space="preserve">Protein scribble homolog OS=Mus musculus OX=10090 GN=Scrib PE=1 SV=2 </v>
          </cell>
        </row>
        <row r="310">
          <cell r="B310" t="str">
            <v>Bin1</v>
          </cell>
          <cell r="C310">
            <v>13</v>
          </cell>
          <cell r="D310">
            <v>48</v>
          </cell>
          <cell r="E310">
            <v>9.4E-2</v>
          </cell>
          <cell r="F310">
            <v>588</v>
          </cell>
          <cell r="G310">
            <v>64470</v>
          </cell>
          <cell r="H310">
            <v>5</v>
          </cell>
          <cell r="I310" t="str">
            <v xml:space="preserve">Myc box-dependent-interacting protein 1 OS=Mus musculus OX=10090 GN=Bin1 PE=1 SV=1 </v>
          </cell>
        </row>
        <row r="311">
          <cell r="B311" t="str">
            <v>Camk2d</v>
          </cell>
          <cell r="C311">
            <v>3</v>
          </cell>
          <cell r="D311">
            <v>3</v>
          </cell>
          <cell r="E311">
            <v>9.4E-2</v>
          </cell>
          <cell r="F311">
            <v>499</v>
          </cell>
          <cell r="G311">
            <v>56369</v>
          </cell>
          <cell r="H311">
            <v>7.2</v>
          </cell>
          <cell r="I311" t="str">
            <v xml:space="preserve">Calcium/calmodulin-dependent protein kinase type II subunit delta OS=Mus musculus OX=10090 GN=Camk2d PE=1 SV=1 </v>
          </cell>
        </row>
        <row r="312">
          <cell r="B312" t="str">
            <v>Tspyl4</v>
          </cell>
          <cell r="C312">
            <v>2</v>
          </cell>
          <cell r="D312">
            <v>2</v>
          </cell>
          <cell r="E312">
            <v>9.4E-2</v>
          </cell>
          <cell r="F312">
            <v>406</v>
          </cell>
          <cell r="G312">
            <v>44811</v>
          </cell>
          <cell r="H312">
            <v>7</v>
          </cell>
          <cell r="I312" t="str">
            <v xml:space="preserve">Testis-specific Y-encoded-like protein 4 OS=Mus musculus OX=10090 GN=Tspyl4 PE=1 SV=1 </v>
          </cell>
        </row>
        <row r="313">
          <cell r="B313" t="str">
            <v>Gja1</v>
          </cell>
          <cell r="C313">
            <v>5</v>
          </cell>
          <cell r="D313">
            <v>7</v>
          </cell>
          <cell r="E313">
            <v>9.4E-2</v>
          </cell>
          <cell r="F313">
            <v>382</v>
          </cell>
          <cell r="G313">
            <v>43004</v>
          </cell>
          <cell r="H313">
            <v>8.8000000000000007</v>
          </cell>
          <cell r="I313" t="str">
            <v xml:space="preserve">Gap junction alpha-1 protein OS=Mus musculus OX=10090 GN=Gja1 PE=1 SV=2 </v>
          </cell>
        </row>
        <row r="314">
          <cell r="B314" t="str">
            <v>Ccdc115</v>
          </cell>
          <cell r="C314">
            <v>2</v>
          </cell>
          <cell r="D314">
            <v>2</v>
          </cell>
          <cell r="E314">
            <v>9.4E-2</v>
          </cell>
          <cell r="F314">
            <v>180</v>
          </cell>
          <cell r="G314">
            <v>19743</v>
          </cell>
          <cell r="H314">
            <v>8.8000000000000007</v>
          </cell>
          <cell r="I314" t="str">
            <v xml:space="preserve">Coiled-coil domain-containing protein 115 OS=Mus musculus OX=10090 GN=Ccdc115 PE=1 SV=1 </v>
          </cell>
        </row>
        <row r="315">
          <cell r="B315" t="str">
            <v>Ptges3</v>
          </cell>
          <cell r="C315">
            <v>5</v>
          </cell>
          <cell r="D315">
            <v>24</v>
          </cell>
          <cell r="E315">
            <v>9.4E-2</v>
          </cell>
          <cell r="F315">
            <v>160</v>
          </cell>
          <cell r="G315">
            <v>18721</v>
          </cell>
          <cell r="H315">
            <v>4.5</v>
          </cell>
          <cell r="I315" t="str">
            <v xml:space="preserve">Prostaglandin E synthase 3 OS=Mus musculus OX=10090 GN=Ptges3 PE=1 SV=1 </v>
          </cell>
        </row>
        <row r="316">
          <cell r="B316" t="str">
            <v>Otud7a</v>
          </cell>
          <cell r="C316">
            <v>7</v>
          </cell>
          <cell r="D316">
            <v>8</v>
          </cell>
          <cell r="E316">
            <v>9.2999999999999999E-2</v>
          </cell>
          <cell r="F316">
            <v>926</v>
          </cell>
          <cell r="G316">
            <v>100797</v>
          </cell>
          <cell r="H316">
            <v>8.1999999999999993</v>
          </cell>
          <cell r="I316" t="str">
            <v xml:space="preserve">OTU domain-containing protein 7A OS=Mus musculus OX=10090 GN=Otud7a PE=1 SV=1 </v>
          </cell>
        </row>
        <row r="317">
          <cell r="B317" t="str">
            <v>Map6</v>
          </cell>
          <cell r="C317">
            <v>5</v>
          </cell>
          <cell r="D317">
            <v>8</v>
          </cell>
          <cell r="E317">
            <v>9.2999999999999999E-2</v>
          </cell>
          <cell r="F317">
            <v>906</v>
          </cell>
          <cell r="G317">
            <v>96450</v>
          </cell>
          <cell r="H317">
            <v>9.5</v>
          </cell>
          <cell r="I317" t="str">
            <v xml:space="preserve">Microtubule-associated protein 6 OS=Mus musculus OX=10090 GN=Map6 PE=1 SV=2 </v>
          </cell>
        </row>
        <row r="318">
          <cell r="B318" t="str">
            <v>Mark2</v>
          </cell>
          <cell r="C318">
            <v>7</v>
          </cell>
          <cell r="D318">
            <v>8</v>
          </cell>
          <cell r="E318">
            <v>9.2999999999999999E-2</v>
          </cell>
          <cell r="F318">
            <v>776</v>
          </cell>
          <cell r="G318">
            <v>86306</v>
          </cell>
          <cell r="H318">
            <v>9.6999999999999993</v>
          </cell>
          <cell r="I318" t="str">
            <v xml:space="preserve">Serine/threonine-protein kinase MARK2 OS=Mus musculus OX=10090 GN=Mark2 PE=1 SV=3 </v>
          </cell>
        </row>
        <row r="319">
          <cell r="B319" t="str">
            <v>Camk2g</v>
          </cell>
          <cell r="C319">
            <v>4</v>
          </cell>
          <cell r="D319">
            <v>6</v>
          </cell>
          <cell r="E319">
            <v>9.2999999999999999E-2</v>
          </cell>
          <cell r="F319">
            <v>529</v>
          </cell>
          <cell r="G319">
            <v>59607</v>
          </cell>
          <cell r="H319">
            <v>7.6</v>
          </cell>
          <cell r="I319" t="str">
            <v xml:space="preserve">Calcium/calmodulin-dependent protein kinase type II subunit gamma OS=Mus musculus OX=10090 GN=Camk2g PE=1 SV=1 </v>
          </cell>
        </row>
        <row r="320">
          <cell r="B320" t="str">
            <v>Nectin1</v>
          </cell>
          <cell r="C320">
            <v>5</v>
          </cell>
          <cell r="D320">
            <v>10</v>
          </cell>
          <cell r="E320">
            <v>9.2999999999999999E-2</v>
          </cell>
          <cell r="F320">
            <v>515</v>
          </cell>
          <cell r="G320">
            <v>57035</v>
          </cell>
          <cell r="H320">
            <v>6.4</v>
          </cell>
          <cell r="I320" t="str">
            <v xml:space="preserve">Nectin-1 OS=Mus musculus OX=10090 GN=Nectin1 PE=1 SV=3 </v>
          </cell>
        </row>
        <row r="321">
          <cell r="B321" t="str">
            <v>Tubb3</v>
          </cell>
          <cell r="C321">
            <v>3</v>
          </cell>
          <cell r="D321">
            <v>5</v>
          </cell>
          <cell r="E321">
            <v>9.2999999999999999E-2</v>
          </cell>
          <cell r="F321">
            <v>450</v>
          </cell>
          <cell r="G321">
            <v>50419</v>
          </cell>
          <cell r="H321">
            <v>4.9000000000000004</v>
          </cell>
          <cell r="I321" t="str">
            <v xml:space="preserve">Tubulin beta-3 chain OS=Mus musculus OX=10090 GN=Tubb3 PE=1 SV=1 </v>
          </cell>
        </row>
        <row r="322">
          <cell r="B322" t="str">
            <v>Scn3b</v>
          </cell>
          <cell r="C322">
            <v>2</v>
          </cell>
          <cell r="D322">
            <v>3</v>
          </cell>
          <cell r="E322">
            <v>9.2999999999999999E-2</v>
          </cell>
          <cell r="F322">
            <v>215</v>
          </cell>
          <cell r="G322">
            <v>24789</v>
          </cell>
          <cell r="H322">
            <v>4.7</v>
          </cell>
          <cell r="I322" t="str">
            <v xml:space="preserve">Sodium channel subunit beta-3 OS=Mus musculus OX=10090 GN=Scn3b PE=1 SV=1 </v>
          </cell>
        </row>
        <row r="323">
          <cell r="B323" t="str">
            <v>Pitpnm1</v>
          </cell>
          <cell r="C323">
            <v>6</v>
          </cell>
          <cell r="D323">
            <v>7</v>
          </cell>
          <cell r="E323">
            <v>9.1999999999999998E-2</v>
          </cell>
          <cell r="F323">
            <v>1243</v>
          </cell>
          <cell r="G323">
            <v>134940</v>
          </cell>
          <cell r="H323">
            <v>6.1</v>
          </cell>
          <cell r="I323" t="str">
            <v xml:space="preserve">Membrane-associated phosphatidylinositol transfer protein 1 OS=Mus musculus OX=10090 GN=Pitpnm1 PE=1 SV=1 </v>
          </cell>
        </row>
        <row r="324">
          <cell r="B324" t="str">
            <v>Psd</v>
          </cell>
          <cell r="C324">
            <v>5</v>
          </cell>
          <cell r="D324">
            <v>7</v>
          </cell>
          <cell r="E324">
            <v>9.1999999999999998E-2</v>
          </cell>
          <cell r="F324">
            <v>1024</v>
          </cell>
          <cell r="G324">
            <v>109687</v>
          </cell>
          <cell r="H324">
            <v>7</v>
          </cell>
          <cell r="I324" t="str">
            <v xml:space="preserve">PH and SEC7 domain-containing protein 1 OS=Mus musculus OX=10090 GN=Psd PE=1 SV=2 </v>
          </cell>
        </row>
        <row r="325">
          <cell r="B325" t="str">
            <v>Ctnna2</v>
          </cell>
          <cell r="C325">
            <v>15</v>
          </cell>
          <cell r="D325">
            <v>27</v>
          </cell>
          <cell r="E325">
            <v>9.1999999999999998E-2</v>
          </cell>
          <cell r="F325">
            <v>953</v>
          </cell>
          <cell r="G325">
            <v>105286</v>
          </cell>
          <cell r="H325">
            <v>5.7</v>
          </cell>
          <cell r="I325" t="str">
            <v xml:space="preserve">Catenin alpha-2 OS=Mus musculus OX=10090 GN=Ctnna2 PE=1 SV=3 </v>
          </cell>
        </row>
        <row r="326">
          <cell r="B326" t="str">
            <v>Otud5</v>
          </cell>
          <cell r="C326">
            <v>3</v>
          </cell>
          <cell r="D326">
            <v>3</v>
          </cell>
          <cell r="E326">
            <v>9.1999999999999998E-2</v>
          </cell>
          <cell r="F326">
            <v>566</v>
          </cell>
          <cell r="G326">
            <v>60306</v>
          </cell>
          <cell r="H326">
            <v>6.5</v>
          </cell>
          <cell r="I326" t="str">
            <v xml:space="preserve">OTU domain-containing protein 5 OS=Mus musculus OX=10090 GN=Otud5 PE=1 SV=2 </v>
          </cell>
        </row>
        <row r="327">
          <cell r="B327" t="str">
            <v>Hmgcs1</v>
          </cell>
          <cell r="C327">
            <v>3</v>
          </cell>
          <cell r="D327">
            <v>5</v>
          </cell>
          <cell r="E327">
            <v>9.1999999999999998E-2</v>
          </cell>
          <cell r="F327">
            <v>520</v>
          </cell>
          <cell r="G327">
            <v>57569</v>
          </cell>
          <cell r="H327">
            <v>6</v>
          </cell>
          <cell r="I327" t="str">
            <v xml:space="preserve">Hydroxymethylglutaryl-CoA synthase, cytoplasmic OS=Mus musculus OX=10090 GN=Hmgcs1 PE=1 SV=1 </v>
          </cell>
        </row>
        <row r="328">
          <cell r="B328" t="str">
            <v>Gpalpp1</v>
          </cell>
          <cell r="C328">
            <v>2</v>
          </cell>
          <cell r="D328">
            <v>2</v>
          </cell>
          <cell r="E328">
            <v>9.1999999999999998E-2</v>
          </cell>
          <cell r="F328">
            <v>346</v>
          </cell>
          <cell r="G328">
            <v>38955</v>
          </cell>
          <cell r="H328">
            <v>5.4</v>
          </cell>
          <cell r="I328" t="str">
            <v xml:space="preserve">GPALPP motifs-containing protein 1 OS=Mus musculus OX=10090 GN=Gpalpp1 PE=1 SV=2 </v>
          </cell>
        </row>
        <row r="329">
          <cell r="B329" t="str">
            <v>Znrf2</v>
          </cell>
          <cell r="C329">
            <v>2</v>
          </cell>
          <cell r="D329">
            <v>2</v>
          </cell>
          <cell r="E329">
            <v>9.1999999999999998E-2</v>
          </cell>
          <cell r="F329">
            <v>238</v>
          </cell>
          <cell r="G329">
            <v>23705</v>
          </cell>
          <cell r="H329">
            <v>6.8</v>
          </cell>
          <cell r="I329" t="str">
            <v xml:space="preserve">E3 ubiquitin-protein ligase ZNRF2 OS=Mus musculus OX=10090 GN=Znrf2 PE=1 SV=1 </v>
          </cell>
        </row>
        <row r="330">
          <cell r="B330" t="str">
            <v>Stum</v>
          </cell>
          <cell r="C330">
            <v>2</v>
          </cell>
          <cell r="D330">
            <v>4</v>
          </cell>
          <cell r="E330">
            <v>9.1999999999999998E-2</v>
          </cell>
          <cell r="F330">
            <v>141</v>
          </cell>
          <cell r="G330">
            <v>15005</v>
          </cell>
          <cell r="H330">
            <v>7.2</v>
          </cell>
          <cell r="I330" t="str">
            <v xml:space="preserve">Protein stum homolog OS=Mus musculus OX=10090 GN=Stum PE=1 SV=1 </v>
          </cell>
        </row>
        <row r="331">
          <cell r="B331" t="str">
            <v>Tnik</v>
          </cell>
          <cell r="C331">
            <v>8</v>
          </cell>
          <cell r="D331">
            <v>17</v>
          </cell>
          <cell r="E331">
            <v>9.0999999999999998E-2</v>
          </cell>
          <cell r="F331">
            <v>1323</v>
          </cell>
          <cell r="G331">
            <v>150366</v>
          </cell>
          <cell r="H331">
            <v>7.3</v>
          </cell>
          <cell r="I331" t="str">
            <v xml:space="preserve">Traf2 and NCK-interacting protein kinase OS=Mus musculus OX=10090 GN=Tnik PE=1 SV=2 </v>
          </cell>
        </row>
        <row r="332">
          <cell r="B332" t="str">
            <v>Irf2bp1</v>
          </cell>
          <cell r="C332">
            <v>5</v>
          </cell>
          <cell r="D332">
            <v>8</v>
          </cell>
          <cell r="E332">
            <v>9.0999999999999998E-2</v>
          </cell>
          <cell r="F332">
            <v>584</v>
          </cell>
          <cell r="G332">
            <v>61751</v>
          </cell>
          <cell r="H332">
            <v>8.1999999999999993</v>
          </cell>
          <cell r="I332" t="str">
            <v xml:space="preserve">Interferon regulatory factor 2-binding protein 1 OS=Mus musculus OX=10090 GN=Irf2bp1 PE=1 SV=2 </v>
          </cell>
        </row>
        <row r="333">
          <cell r="B333" t="str">
            <v>Tmpo</v>
          </cell>
          <cell r="C333">
            <v>7</v>
          </cell>
          <cell r="D333">
            <v>16</v>
          </cell>
          <cell r="E333">
            <v>9.0999999999999998E-2</v>
          </cell>
          <cell r="F333">
            <v>452</v>
          </cell>
          <cell r="G333">
            <v>50373</v>
          </cell>
          <cell r="H333">
            <v>9.4</v>
          </cell>
          <cell r="I333" t="str">
            <v xml:space="preserve">Lamina-associated polypeptide 2, isoforms beta/delta/epsilon/gamma OS=Mus musculus OX=10090 GN=Tmpo PE=1 SV=4 </v>
          </cell>
        </row>
        <row r="334">
          <cell r="B334" t="str">
            <v>Tmpo</v>
          </cell>
          <cell r="C334">
            <v>7</v>
          </cell>
          <cell r="D334">
            <v>16</v>
          </cell>
          <cell r="E334">
            <v>5.8999999999999997E-2</v>
          </cell>
          <cell r="F334">
            <v>693</v>
          </cell>
          <cell r="G334">
            <v>75168</v>
          </cell>
          <cell r="H334">
            <v>8</v>
          </cell>
          <cell r="I334" t="str">
            <v xml:space="preserve">Lamina-associated polypeptide 2, isoforms alpha/zeta OS=Mus musculus OX=10090 GN=Tmpo PE=1 SV=4 </v>
          </cell>
        </row>
        <row r="335">
          <cell r="B335" t="str">
            <v>Pclo</v>
          </cell>
          <cell r="C335">
            <v>33</v>
          </cell>
          <cell r="D335">
            <v>50</v>
          </cell>
          <cell r="E335">
            <v>0.09</v>
          </cell>
          <cell r="F335">
            <v>5068</v>
          </cell>
          <cell r="G335">
            <v>550842</v>
          </cell>
          <cell r="H335">
            <v>6.5</v>
          </cell>
          <cell r="I335" t="str">
            <v xml:space="preserve">Protein piccolo OS=Mus musculus OX=10090 GN=Pclo PE=1 SV=4 </v>
          </cell>
        </row>
        <row r="336">
          <cell r="B336" t="str">
            <v>Lrfn1</v>
          </cell>
          <cell r="C336">
            <v>5</v>
          </cell>
          <cell r="D336">
            <v>5</v>
          </cell>
          <cell r="E336">
            <v>0.09</v>
          </cell>
          <cell r="F336">
            <v>766</v>
          </cell>
          <cell r="G336">
            <v>81945</v>
          </cell>
          <cell r="H336">
            <v>7.6</v>
          </cell>
          <cell r="I336" t="str">
            <v xml:space="preserve">Leucine-rich repeat and fibronectin type III domain-containing protein 1 OS=Mus musculus OX=10090 GN=Lrfn1 PE=1 SV=1 </v>
          </cell>
        </row>
        <row r="337">
          <cell r="B337" t="str">
            <v>Spast</v>
          </cell>
          <cell r="C337">
            <v>5</v>
          </cell>
          <cell r="D337">
            <v>7</v>
          </cell>
          <cell r="E337">
            <v>0.09</v>
          </cell>
          <cell r="F337">
            <v>614</v>
          </cell>
          <cell r="G337">
            <v>66456</v>
          </cell>
          <cell r="H337">
            <v>9.6999999999999993</v>
          </cell>
          <cell r="I337" t="str">
            <v xml:space="preserve">Spastin OS=Mus musculus OX=10090 GN=Spast PE=1 SV=3 </v>
          </cell>
        </row>
        <row r="338">
          <cell r="B338" t="str">
            <v>Khdrbs1</v>
          </cell>
          <cell r="C338">
            <v>4</v>
          </cell>
          <cell r="D338">
            <v>6</v>
          </cell>
          <cell r="E338">
            <v>0.09</v>
          </cell>
          <cell r="F338">
            <v>443</v>
          </cell>
          <cell r="G338">
            <v>48371</v>
          </cell>
          <cell r="H338">
            <v>8.6999999999999993</v>
          </cell>
          <cell r="I338" t="str">
            <v xml:space="preserve">KH domain-containing, RNA-binding, signal transduction-associated protein 1 OS=Mus musculus OX=10090 GN=Khdrbs1 PE=1 SV=2 </v>
          </cell>
        </row>
        <row r="339">
          <cell r="B339" t="str">
            <v>Ybx1</v>
          </cell>
          <cell r="C339">
            <v>4</v>
          </cell>
          <cell r="D339">
            <v>17</v>
          </cell>
          <cell r="E339">
            <v>0.09</v>
          </cell>
          <cell r="F339">
            <v>322</v>
          </cell>
          <cell r="G339">
            <v>35730</v>
          </cell>
          <cell r="H339">
            <v>9.9</v>
          </cell>
          <cell r="I339" t="str">
            <v xml:space="preserve">Y-box-binding protein 1 OS=Mus musculus OX=10090 GN=Ybx1 PE=1 SV=3 </v>
          </cell>
        </row>
        <row r="340">
          <cell r="B340" t="str">
            <v>Cep170</v>
          </cell>
          <cell r="C340">
            <v>10</v>
          </cell>
          <cell r="D340">
            <v>13</v>
          </cell>
          <cell r="E340">
            <v>8.8999999999999996E-2</v>
          </cell>
          <cell r="F340">
            <v>1588</v>
          </cell>
          <cell r="G340">
            <v>175049</v>
          </cell>
          <cell r="H340">
            <v>7.2</v>
          </cell>
          <cell r="I340" t="str">
            <v xml:space="preserve">Centrosomal protein of 170 kDa OS=Mus musculus OX=10090 GN=Cep170 PE=1 SV=2 </v>
          </cell>
        </row>
        <row r="341">
          <cell r="B341" t="str">
            <v>Ncam1</v>
          </cell>
          <cell r="C341">
            <v>11</v>
          </cell>
          <cell r="D341">
            <v>26</v>
          </cell>
          <cell r="E341">
            <v>8.8999999999999996E-2</v>
          </cell>
          <cell r="F341">
            <v>1115</v>
          </cell>
          <cell r="G341">
            <v>119427</v>
          </cell>
          <cell r="H341">
            <v>4.8</v>
          </cell>
          <cell r="I341" t="str">
            <v xml:space="preserve">Neural cell adhesion molecule 1 OS=Mus musculus OX=10090 GN=Ncam1 PE=1 SV=3 </v>
          </cell>
        </row>
        <row r="342">
          <cell r="B342" t="str">
            <v>Epb41l1</v>
          </cell>
          <cell r="C342">
            <v>4</v>
          </cell>
          <cell r="D342">
            <v>4</v>
          </cell>
          <cell r="E342">
            <v>8.8999999999999996E-2</v>
          </cell>
          <cell r="F342">
            <v>879</v>
          </cell>
          <cell r="G342">
            <v>98315</v>
          </cell>
          <cell r="H342">
            <v>5.6</v>
          </cell>
          <cell r="I342" t="str">
            <v xml:space="preserve">Band 4.1-like protein 1 OS=Mus musculus OX=10090 GN=Epb41l1 PE=1 SV=2 </v>
          </cell>
        </row>
        <row r="343">
          <cell r="B343" t="str">
            <v>Ablim1</v>
          </cell>
          <cell r="C343">
            <v>11</v>
          </cell>
          <cell r="D343">
            <v>14</v>
          </cell>
          <cell r="E343">
            <v>8.8999999999999996E-2</v>
          </cell>
          <cell r="F343">
            <v>861</v>
          </cell>
          <cell r="G343">
            <v>96805</v>
          </cell>
          <cell r="H343">
            <v>8.6</v>
          </cell>
          <cell r="I343" t="str">
            <v xml:space="preserve">Actin-binding LIM protein 1 OS=Mus musculus OX=10090 GN=Ablim1 PE=1 SV=1 </v>
          </cell>
        </row>
        <row r="344">
          <cell r="B344" t="str">
            <v>Ddx17</v>
          </cell>
          <cell r="C344">
            <v>2</v>
          </cell>
          <cell r="D344">
            <v>2</v>
          </cell>
          <cell r="E344">
            <v>8.8999999999999996E-2</v>
          </cell>
          <cell r="F344">
            <v>650</v>
          </cell>
          <cell r="G344">
            <v>72400</v>
          </cell>
          <cell r="H344">
            <v>8.6</v>
          </cell>
          <cell r="I344" t="str">
            <v xml:space="preserve">Probable ATP-dependent RNA helicase DDX17 OS=Mus musculus OX=10090 GN=Ddx17 PE=1 SV=1 </v>
          </cell>
        </row>
        <row r="345">
          <cell r="B345" t="str">
            <v>Lhx2</v>
          </cell>
          <cell r="C345">
            <v>3</v>
          </cell>
          <cell r="D345">
            <v>3</v>
          </cell>
          <cell r="E345">
            <v>8.8999999999999996E-2</v>
          </cell>
          <cell r="F345">
            <v>406</v>
          </cell>
          <cell r="G345">
            <v>44419</v>
          </cell>
          <cell r="H345">
            <v>8.5</v>
          </cell>
          <cell r="I345" t="str">
            <v xml:space="preserve">LIM/homeobox protein Lhx2 OS=Mus musculus OX=10090 GN=Lhx2 PE=1 SV=1 </v>
          </cell>
        </row>
        <row r="346">
          <cell r="B346" t="str">
            <v>Macroh2a1</v>
          </cell>
          <cell r="C346">
            <v>2</v>
          </cell>
          <cell r="D346">
            <v>2</v>
          </cell>
          <cell r="E346">
            <v>8.8999999999999996E-2</v>
          </cell>
          <cell r="F346">
            <v>372</v>
          </cell>
          <cell r="G346">
            <v>39735</v>
          </cell>
          <cell r="H346">
            <v>9.8000000000000007</v>
          </cell>
          <cell r="I346" t="str">
            <v xml:space="preserve">Core histone macro-H2A.1 OS=Mus musculus OX=10090 GN=Macroh2a1 PE=1 SV=3 </v>
          </cell>
        </row>
        <row r="347">
          <cell r="B347" t="str">
            <v>Creb1</v>
          </cell>
          <cell r="C347">
            <v>2</v>
          </cell>
          <cell r="D347">
            <v>6</v>
          </cell>
          <cell r="E347">
            <v>8.8999999999999996E-2</v>
          </cell>
          <cell r="F347">
            <v>327</v>
          </cell>
          <cell r="G347">
            <v>35122</v>
          </cell>
          <cell r="H347">
            <v>5.3</v>
          </cell>
          <cell r="I347" t="str">
            <v xml:space="preserve">Cyclic AMP-responsive element-binding protein 1 OS=Mus musculus OX=10090 GN=Creb1 PE=1 SV=2 </v>
          </cell>
        </row>
        <row r="348">
          <cell r="B348" t="str">
            <v>Scaf4</v>
          </cell>
          <cell r="C348">
            <v>8</v>
          </cell>
          <cell r="D348">
            <v>16</v>
          </cell>
          <cell r="E348">
            <v>8.7999999999999995E-2</v>
          </cell>
          <cell r="F348">
            <v>1183</v>
          </cell>
          <cell r="G348">
            <v>129056</v>
          </cell>
          <cell r="H348">
            <v>9.6</v>
          </cell>
          <cell r="I348" t="str">
            <v xml:space="preserve">SR-related and CTD-associated factor 4 OS=Mus musculus OX=10090 GN=Scaf4 PE=1 SV=1 </v>
          </cell>
        </row>
        <row r="349">
          <cell r="B349" t="str">
            <v>Baiap2</v>
          </cell>
          <cell r="C349">
            <v>4</v>
          </cell>
          <cell r="D349">
            <v>4</v>
          </cell>
          <cell r="E349">
            <v>8.7999999999999995E-2</v>
          </cell>
          <cell r="F349">
            <v>535</v>
          </cell>
          <cell r="G349">
            <v>59237</v>
          </cell>
          <cell r="H349">
            <v>9</v>
          </cell>
          <cell r="I349" t="str">
            <v xml:space="preserve">Brain-specific angiogenesis inhibitor 1-associated protein 2 OS=Mus musculus OX=10090 GN=Baiap2 PE=1 SV=2 </v>
          </cell>
        </row>
        <row r="350">
          <cell r="B350" t="str">
            <v>Ogfrl1</v>
          </cell>
          <cell r="C350">
            <v>2</v>
          </cell>
          <cell r="D350">
            <v>2</v>
          </cell>
          <cell r="E350">
            <v>8.7999999999999995E-2</v>
          </cell>
          <cell r="F350">
            <v>464</v>
          </cell>
          <cell r="G350">
            <v>52268</v>
          </cell>
          <cell r="H350">
            <v>6.6</v>
          </cell>
          <cell r="I350" t="str">
            <v xml:space="preserve">Opioid growth factor receptor-like protein 1 OS=Mus musculus OX=10090 GN=Ogfrl1 PE=1 SV=2 </v>
          </cell>
        </row>
        <row r="351">
          <cell r="B351" t="str">
            <v>Gsk3a</v>
          </cell>
          <cell r="C351">
            <v>4</v>
          </cell>
          <cell r="D351">
            <v>10</v>
          </cell>
          <cell r="E351">
            <v>8.7999999999999995E-2</v>
          </cell>
          <cell r="F351">
            <v>490</v>
          </cell>
          <cell r="G351">
            <v>51661</v>
          </cell>
          <cell r="H351">
            <v>8.8000000000000007</v>
          </cell>
          <cell r="I351" t="str">
            <v xml:space="preserve">Glycogen synthase kinase-3 alpha OS=Mus musculus OX=10090 GN=Gsk3a PE=1 SV=2 </v>
          </cell>
        </row>
        <row r="352">
          <cell r="B352" t="str">
            <v>Pdlim4</v>
          </cell>
          <cell r="C352">
            <v>6</v>
          </cell>
          <cell r="D352">
            <v>7</v>
          </cell>
          <cell r="E352">
            <v>8.7999999999999995E-2</v>
          </cell>
          <cell r="F352">
            <v>330</v>
          </cell>
          <cell r="G352">
            <v>35556</v>
          </cell>
          <cell r="H352">
            <v>8</v>
          </cell>
          <cell r="I352" t="str">
            <v xml:space="preserve">PDZ and LIM domain protein 4 OS=Mus musculus OX=10090 GN=Pdlim4 PE=1 SV=3 </v>
          </cell>
        </row>
        <row r="353">
          <cell r="B353" t="str">
            <v>Smg9</v>
          </cell>
          <cell r="C353">
            <v>4</v>
          </cell>
          <cell r="D353">
            <v>4</v>
          </cell>
          <cell r="E353">
            <v>8.6999999999999994E-2</v>
          </cell>
          <cell r="F353">
            <v>520</v>
          </cell>
          <cell r="G353">
            <v>57621</v>
          </cell>
          <cell r="H353">
            <v>7</v>
          </cell>
          <cell r="I353" t="str">
            <v xml:space="preserve">Nonsense-mediated mRNA decay factor SMG9 OS=Mus musculus OX=10090 GN=Smg9 PE=1 SV=1 </v>
          </cell>
        </row>
        <row r="354">
          <cell r="B354" t="str">
            <v>Ubfd1</v>
          </cell>
          <cell r="C354">
            <v>2</v>
          </cell>
          <cell r="D354">
            <v>4</v>
          </cell>
          <cell r="E354">
            <v>8.6999999999999994E-2</v>
          </cell>
          <cell r="F354">
            <v>368</v>
          </cell>
          <cell r="G354">
            <v>40143</v>
          </cell>
          <cell r="H354">
            <v>8.8000000000000007</v>
          </cell>
          <cell r="I354" t="str">
            <v xml:space="preserve">Ubiquitin domain-containing protein UBFD1 OS=Mus musculus OX=10090 GN=Ubfd1 PE=1 SV=2 </v>
          </cell>
        </row>
        <row r="355">
          <cell r="B355" t="str">
            <v>Ndel1</v>
          </cell>
          <cell r="C355">
            <v>3</v>
          </cell>
          <cell r="D355">
            <v>3</v>
          </cell>
          <cell r="E355">
            <v>8.6999999999999994E-2</v>
          </cell>
          <cell r="F355">
            <v>345</v>
          </cell>
          <cell r="G355">
            <v>38366</v>
          </cell>
          <cell r="H355">
            <v>5.2</v>
          </cell>
          <cell r="I355" t="str">
            <v xml:space="preserve">Nuclear distribution protein nudE-like 1 OS=Mus musculus OX=10090 GN=Ndel1 PE=1 SV=2 </v>
          </cell>
        </row>
        <row r="356">
          <cell r="C356">
            <v>3</v>
          </cell>
          <cell r="D356">
            <v>5</v>
          </cell>
          <cell r="E356">
            <v>8.6999999999999994E-2</v>
          </cell>
          <cell r="F356">
            <v>322</v>
          </cell>
          <cell r="G356">
            <v>35316</v>
          </cell>
          <cell r="H356">
            <v>5.2</v>
          </cell>
          <cell r="I356" t="str">
            <v xml:space="preserve">Uncharacterized protein C1orf198 homolog OS=Mus musculus OX=10090 PE=1 SV=1 </v>
          </cell>
        </row>
        <row r="357">
          <cell r="B357" t="str">
            <v>Plekha6</v>
          </cell>
          <cell r="C357">
            <v>7</v>
          </cell>
          <cell r="D357">
            <v>8</v>
          </cell>
          <cell r="E357">
            <v>8.5999999999999993E-2</v>
          </cell>
          <cell r="F357">
            <v>1173</v>
          </cell>
          <cell r="G357">
            <v>131427</v>
          </cell>
          <cell r="H357">
            <v>9</v>
          </cell>
          <cell r="I357" t="str">
            <v xml:space="preserve">Pleckstrin homology domain-containing family A member 6 OS=Mus musculus OX=10090 GN=Plekha6 PE=1 SV=1 </v>
          </cell>
        </row>
        <row r="358">
          <cell r="B358" t="str">
            <v>Farp1</v>
          </cell>
          <cell r="C358">
            <v>9</v>
          </cell>
          <cell r="D358">
            <v>15</v>
          </cell>
          <cell r="E358">
            <v>8.5999999999999993E-2</v>
          </cell>
          <cell r="F358">
            <v>1048</v>
          </cell>
          <cell r="G358">
            <v>118875</v>
          </cell>
          <cell r="H358">
            <v>7.9</v>
          </cell>
          <cell r="I358" t="str">
            <v xml:space="preserve">FERM, ARHGEF and pleckstrin domain-containing protein 1 OS=Mus musculus OX=10090 GN=Farp1 PE=1 SV=1 </v>
          </cell>
        </row>
        <row r="359">
          <cell r="B359" t="str">
            <v>Nop56</v>
          </cell>
          <cell r="C359">
            <v>6</v>
          </cell>
          <cell r="D359">
            <v>7</v>
          </cell>
          <cell r="E359">
            <v>8.5999999999999993E-2</v>
          </cell>
          <cell r="F359">
            <v>580</v>
          </cell>
          <cell r="G359">
            <v>64464</v>
          </cell>
          <cell r="H359">
            <v>9.1</v>
          </cell>
          <cell r="I359" t="str">
            <v xml:space="preserve">Nucleolar protein 56 OS=Mus musculus OX=10090 GN=Nop56 PE=1 SV=2 </v>
          </cell>
        </row>
        <row r="360">
          <cell r="B360" t="str">
            <v>Syn3</v>
          </cell>
          <cell r="C360">
            <v>10</v>
          </cell>
          <cell r="D360">
            <v>21</v>
          </cell>
          <cell r="E360">
            <v>8.5999999999999993E-2</v>
          </cell>
          <cell r="F360">
            <v>579</v>
          </cell>
          <cell r="G360">
            <v>63315</v>
          </cell>
          <cell r="H360">
            <v>9.4</v>
          </cell>
          <cell r="I360" t="str">
            <v xml:space="preserve">Synapsin-3 OS=Mus musculus OX=10090 GN=Syn3 PE=1 SV=2 </v>
          </cell>
        </row>
        <row r="361">
          <cell r="B361" t="str">
            <v>Luc7l3</v>
          </cell>
          <cell r="C361">
            <v>3</v>
          </cell>
          <cell r="D361">
            <v>3</v>
          </cell>
          <cell r="E361">
            <v>8.5999999999999993E-2</v>
          </cell>
          <cell r="F361">
            <v>432</v>
          </cell>
          <cell r="G361">
            <v>51450</v>
          </cell>
          <cell r="H361">
            <v>9.8000000000000007</v>
          </cell>
          <cell r="I361" t="str">
            <v xml:space="preserve">Luc7-like protein 3 OS=Mus musculus OX=10090 GN=Luc7l3 PE=1 SV=1 </v>
          </cell>
        </row>
        <row r="362">
          <cell r="B362" t="str">
            <v>Snip1</v>
          </cell>
          <cell r="C362">
            <v>2</v>
          </cell>
          <cell r="D362">
            <v>3</v>
          </cell>
          <cell r="E362">
            <v>8.5999999999999993E-2</v>
          </cell>
          <cell r="F362">
            <v>383</v>
          </cell>
          <cell r="G362">
            <v>44415</v>
          </cell>
          <cell r="H362">
            <v>9.9</v>
          </cell>
          <cell r="I362" t="str">
            <v xml:space="preserve">Smad nuclear-interacting protein 1 OS=Mus musculus OX=10090 GN=Snip1 PE=1 SV=1 </v>
          </cell>
        </row>
        <row r="363">
          <cell r="B363" t="str">
            <v>Ube2o</v>
          </cell>
          <cell r="C363">
            <v>8</v>
          </cell>
          <cell r="D363">
            <v>12</v>
          </cell>
          <cell r="E363">
            <v>8.5000000000000006E-2</v>
          </cell>
          <cell r="F363">
            <v>1288</v>
          </cell>
          <cell r="G363">
            <v>140834</v>
          </cell>
          <cell r="H363">
            <v>5.0999999999999996</v>
          </cell>
          <cell r="I363" t="str">
            <v xml:space="preserve">(E3-independent) E2 ubiquitin-conjugating enzyme UBE2O OS=Mus musculus OX=10090 GN=Ube2o PE=1 SV=3 </v>
          </cell>
        </row>
        <row r="364">
          <cell r="B364" t="str">
            <v>Arvcf</v>
          </cell>
          <cell r="C364">
            <v>5</v>
          </cell>
          <cell r="D364">
            <v>5</v>
          </cell>
          <cell r="E364">
            <v>8.5000000000000006E-2</v>
          </cell>
          <cell r="F364">
            <v>962</v>
          </cell>
          <cell r="G364">
            <v>105066</v>
          </cell>
          <cell r="H364">
            <v>6.6</v>
          </cell>
          <cell r="I364" t="str">
            <v xml:space="preserve">Armadillo repeat protein deleted in velo-cardio-facial syndrome homolog OS=Mus musculus OX=10090 GN=Arvcf PE=1 SV=2 </v>
          </cell>
        </row>
        <row r="365">
          <cell r="B365" t="str">
            <v>Rbm15b</v>
          </cell>
          <cell r="C365">
            <v>4</v>
          </cell>
          <cell r="D365">
            <v>5</v>
          </cell>
          <cell r="E365">
            <v>8.5000000000000006E-2</v>
          </cell>
          <cell r="F365">
            <v>887</v>
          </cell>
          <cell r="G365">
            <v>97076</v>
          </cell>
          <cell r="H365">
            <v>9.9</v>
          </cell>
          <cell r="I365" t="str">
            <v xml:space="preserve">Putative RNA-binding protein 15B OS=Mus musculus OX=10090 GN=Rbm15b PE=1 SV=2 </v>
          </cell>
        </row>
        <row r="366">
          <cell r="B366" t="str">
            <v>Trim2</v>
          </cell>
          <cell r="C366">
            <v>8</v>
          </cell>
          <cell r="D366">
            <v>10</v>
          </cell>
          <cell r="E366">
            <v>8.5000000000000006E-2</v>
          </cell>
          <cell r="F366">
            <v>744</v>
          </cell>
          <cell r="G366">
            <v>81445</v>
          </cell>
          <cell r="H366">
            <v>7</v>
          </cell>
          <cell r="I366" t="str">
            <v xml:space="preserve">Tripartite motif-containing protein 2 OS=Mus musculus OX=10090 GN=Trim2 PE=1 SV=1 </v>
          </cell>
        </row>
        <row r="367">
          <cell r="B367" t="str">
            <v>Rnf214</v>
          </cell>
          <cell r="C367">
            <v>4</v>
          </cell>
          <cell r="D367">
            <v>4</v>
          </cell>
          <cell r="E367">
            <v>8.5000000000000006E-2</v>
          </cell>
          <cell r="F367">
            <v>668</v>
          </cell>
          <cell r="G367">
            <v>73625</v>
          </cell>
          <cell r="H367">
            <v>6.2</v>
          </cell>
          <cell r="I367" t="str">
            <v xml:space="preserve">RING finger protein 214 OS=Mus musculus OX=10090 GN=Rnf214 PE=1 SV=1 </v>
          </cell>
        </row>
        <row r="368">
          <cell r="B368" t="str">
            <v>Ncoa5</v>
          </cell>
          <cell r="C368">
            <v>4</v>
          </cell>
          <cell r="D368">
            <v>4</v>
          </cell>
          <cell r="E368">
            <v>8.5000000000000006E-2</v>
          </cell>
          <cell r="F368">
            <v>579</v>
          </cell>
          <cell r="G368">
            <v>65319</v>
          </cell>
          <cell r="H368">
            <v>9.8000000000000007</v>
          </cell>
          <cell r="I368" t="str">
            <v xml:space="preserve">Nuclear receptor coactivator 5 OS=Mus musculus OX=10090 GN=Ncoa5 PE=1 SV=1 </v>
          </cell>
        </row>
        <row r="369">
          <cell r="B369" t="str">
            <v>Sphkap</v>
          </cell>
          <cell r="C369">
            <v>8</v>
          </cell>
          <cell r="D369">
            <v>13</v>
          </cell>
          <cell r="E369">
            <v>8.4000000000000005E-2</v>
          </cell>
          <cell r="F369">
            <v>1687</v>
          </cell>
          <cell r="G369">
            <v>185093</v>
          </cell>
          <cell r="H369">
            <v>5.0999999999999996</v>
          </cell>
          <cell r="I369" t="str">
            <v xml:space="preserve">A-kinase anchor protein SPHKAP OS=Mus musculus OX=10090 GN=Sphkap PE=1 SV=2 </v>
          </cell>
        </row>
        <row r="370">
          <cell r="B370" t="str">
            <v>Ablim3</v>
          </cell>
          <cell r="C370">
            <v>5</v>
          </cell>
          <cell r="D370">
            <v>7</v>
          </cell>
          <cell r="E370">
            <v>8.4000000000000005E-2</v>
          </cell>
          <cell r="F370">
            <v>682</v>
          </cell>
          <cell r="G370">
            <v>77630</v>
          </cell>
          <cell r="H370">
            <v>8.5</v>
          </cell>
          <cell r="I370" t="str">
            <v xml:space="preserve">Actin-binding LIM protein 3 OS=Mus musculus OX=10090 GN=Ablim3 PE=1 SV=2 </v>
          </cell>
        </row>
        <row r="371">
          <cell r="B371" t="str">
            <v>Ina</v>
          </cell>
          <cell r="C371">
            <v>2</v>
          </cell>
          <cell r="D371">
            <v>2</v>
          </cell>
          <cell r="E371">
            <v>8.4000000000000005E-2</v>
          </cell>
          <cell r="F371">
            <v>501</v>
          </cell>
          <cell r="G371">
            <v>55383</v>
          </cell>
          <cell r="H371">
            <v>5.4</v>
          </cell>
          <cell r="I371" t="str">
            <v xml:space="preserve">Alpha-internexin OS=Mus musculus OX=10090 GN=Ina PE=1 SV=3 </v>
          </cell>
        </row>
        <row r="372">
          <cell r="B372" t="str">
            <v>Prune1</v>
          </cell>
          <cell r="C372">
            <v>2</v>
          </cell>
          <cell r="D372">
            <v>2</v>
          </cell>
          <cell r="E372">
            <v>8.4000000000000005E-2</v>
          </cell>
          <cell r="F372">
            <v>454</v>
          </cell>
          <cell r="G372">
            <v>50240</v>
          </cell>
          <cell r="H372">
            <v>5.0999999999999996</v>
          </cell>
          <cell r="I372" t="str">
            <v xml:space="preserve">Exopolyphosphatase PRUNE1 OS=Mus musculus OX=10090 GN=Prune1 PE=1 SV=1 </v>
          </cell>
        </row>
        <row r="373">
          <cell r="B373" t="str">
            <v>Ctu1</v>
          </cell>
          <cell r="C373">
            <v>2</v>
          </cell>
          <cell r="D373">
            <v>2</v>
          </cell>
          <cell r="E373">
            <v>8.3000000000000004E-2</v>
          </cell>
          <cell r="F373">
            <v>420</v>
          </cell>
          <cell r="G373">
            <v>43823</v>
          </cell>
          <cell r="H373">
            <v>8.1</v>
          </cell>
          <cell r="I373" t="str">
            <v xml:space="preserve">Cytoplasmic tRNA 2-thiolation protein 1 OS=Mus musculus OX=10090 GN=Ctu1 PE=2 SV=1 </v>
          </cell>
        </row>
        <row r="374">
          <cell r="B374" t="str">
            <v>Fra10ac1</v>
          </cell>
          <cell r="C374">
            <v>2</v>
          </cell>
          <cell r="D374">
            <v>4</v>
          </cell>
          <cell r="E374">
            <v>8.3000000000000004E-2</v>
          </cell>
          <cell r="F374">
            <v>315</v>
          </cell>
          <cell r="G374">
            <v>37202</v>
          </cell>
          <cell r="H374">
            <v>7.3</v>
          </cell>
          <cell r="I374" t="str">
            <v xml:space="preserve">Protein FRA10AC1 homolog OS=Mus musculus OX=10090 GN=Fra10ac1 PE=1 SV=3 </v>
          </cell>
        </row>
        <row r="375">
          <cell r="B375" t="str">
            <v>Ehbp1</v>
          </cell>
          <cell r="C375">
            <v>4</v>
          </cell>
          <cell r="D375">
            <v>4</v>
          </cell>
          <cell r="E375">
            <v>8.2000000000000003E-2</v>
          </cell>
          <cell r="F375">
            <v>1231</v>
          </cell>
          <cell r="G375">
            <v>139104</v>
          </cell>
          <cell r="H375">
            <v>5.4</v>
          </cell>
          <cell r="I375" t="str">
            <v xml:space="preserve">EH domain-binding protein 1 OS=Mus musculus OX=10090 GN=Ehbp1 PE=1 SV=3 </v>
          </cell>
        </row>
        <row r="376">
          <cell r="B376" t="str">
            <v>Ccdc177</v>
          </cell>
          <cell r="C376">
            <v>8</v>
          </cell>
          <cell r="D376">
            <v>8</v>
          </cell>
          <cell r="E376">
            <v>8.2000000000000003E-2</v>
          </cell>
          <cell r="F376">
            <v>706</v>
          </cell>
          <cell r="G376">
            <v>79857</v>
          </cell>
          <cell r="H376">
            <v>10.8</v>
          </cell>
          <cell r="I376" t="str">
            <v xml:space="preserve">Coiled-coil domain-containing protein 177 OS=Mus musculus OX=10090 GN=Ccdc177 PE=1 SV=1 </v>
          </cell>
        </row>
        <row r="377">
          <cell r="B377" t="str">
            <v>Pabpc1</v>
          </cell>
          <cell r="C377">
            <v>2</v>
          </cell>
          <cell r="D377">
            <v>2</v>
          </cell>
          <cell r="E377">
            <v>8.2000000000000003E-2</v>
          </cell>
          <cell r="F377">
            <v>636</v>
          </cell>
          <cell r="G377">
            <v>70671</v>
          </cell>
          <cell r="H377">
            <v>9.5</v>
          </cell>
          <cell r="I377" t="str">
            <v xml:space="preserve">Polyadenylate-binding protein 1 OS=Mus musculus OX=10090 GN=Pabpc1 PE=1 SV=2 </v>
          </cell>
        </row>
        <row r="378">
          <cell r="B378" t="str">
            <v>Sh2b2</v>
          </cell>
          <cell r="C378">
            <v>3</v>
          </cell>
          <cell r="D378">
            <v>3</v>
          </cell>
          <cell r="E378">
            <v>8.2000000000000003E-2</v>
          </cell>
          <cell r="F378">
            <v>621</v>
          </cell>
          <cell r="G378">
            <v>66557</v>
          </cell>
          <cell r="H378">
            <v>6.3</v>
          </cell>
          <cell r="I378" t="str">
            <v xml:space="preserve">SH2B adapter protein 2 OS=Mus musculus OX=10090 GN=Sh2b2 PE=1 SV=2 </v>
          </cell>
        </row>
        <row r="379">
          <cell r="B379" t="str">
            <v>Cap1</v>
          </cell>
          <cell r="C379">
            <v>3</v>
          </cell>
          <cell r="D379">
            <v>30</v>
          </cell>
          <cell r="E379">
            <v>8.2000000000000003E-2</v>
          </cell>
          <cell r="F379">
            <v>474</v>
          </cell>
          <cell r="G379">
            <v>51565</v>
          </cell>
          <cell r="H379">
            <v>7.5</v>
          </cell>
          <cell r="I379" t="str">
            <v xml:space="preserve">Adenylyl cyclase-associated protein 1 OS=Mus musculus OX=10090 GN=Cap1 PE=1 SV=4 </v>
          </cell>
        </row>
        <row r="380">
          <cell r="B380" t="str">
            <v>Pip4k2b</v>
          </cell>
          <cell r="C380">
            <v>2</v>
          </cell>
          <cell r="D380">
            <v>3</v>
          </cell>
          <cell r="E380">
            <v>8.2000000000000003E-2</v>
          </cell>
          <cell r="F380">
            <v>416</v>
          </cell>
          <cell r="G380">
            <v>47319</v>
          </cell>
          <cell r="H380">
            <v>7.3</v>
          </cell>
          <cell r="I380" t="str">
            <v xml:space="preserve">Phosphatidylinositol 5-phosphate 4-kinase type-2 beta OS=Mus musculus OX=10090 GN=Pip4k2b PE=1 SV=1 </v>
          </cell>
        </row>
        <row r="381">
          <cell r="B381" t="str">
            <v>Prkar2a</v>
          </cell>
          <cell r="C381">
            <v>3</v>
          </cell>
          <cell r="D381">
            <v>5</v>
          </cell>
          <cell r="E381">
            <v>8.2000000000000003E-2</v>
          </cell>
          <cell r="F381">
            <v>401</v>
          </cell>
          <cell r="G381">
            <v>45389</v>
          </cell>
          <cell r="H381">
            <v>4.9000000000000004</v>
          </cell>
          <cell r="I381" t="str">
            <v xml:space="preserve">cAMP-dependent protein kinase type II-alpha regulatory subunit OS=Mus musculus OX=10090 GN=Prkar2a PE=1 SV=2 </v>
          </cell>
        </row>
        <row r="382">
          <cell r="B382" t="str">
            <v>Itm2c</v>
          </cell>
          <cell r="C382">
            <v>2</v>
          </cell>
          <cell r="D382">
            <v>4</v>
          </cell>
          <cell r="E382">
            <v>8.2000000000000003E-2</v>
          </cell>
          <cell r="F382">
            <v>269</v>
          </cell>
          <cell r="G382">
            <v>30482</v>
          </cell>
          <cell r="H382">
            <v>8.6</v>
          </cell>
          <cell r="I382" t="str">
            <v xml:space="preserve">Integral membrane protein 2C OS=Mus musculus OX=10090 GN=Itm2c PE=1 SV=2 </v>
          </cell>
        </row>
        <row r="383">
          <cell r="B383" t="str">
            <v>Ywhae</v>
          </cell>
          <cell r="C383">
            <v>2</v>
          </cell>
          <cell r="D383">
            <v>2</v>
          </cell>
          <cell r="E383">
            <v>8.2000000000000003E-2</v>
          </cell>
          <cell r="F383">
            <v>255</v>
          </cell>
          <cell r="G383">
            <v>29174</v>
          </cell>
          <cell r="H383">
            <v>4.7</v>
          </cell>
          <cell r="I383" t="str">
            <v xml:space="preserve">14-3-3 protein epsilon OS=Mus musculus OX=10090 GN=Ywhae PE=1 SV=1 </v>
          </cell>
        </row>
        <row r="384">
          <cell r="B384" t="str">
            <v>Map1s</v>
          </cell>
          <cell r="C384">
            <v>3</v>
          </cell>
          <cell r="D384">
            <v>4</v>
          </cell>
          <cell r="E384">
            <v>8.1000000000000003E-2</v>
          </cell>
          <cell r="F384">
            <v>973</v>
          </cell>
          <cell r="G384">
            <v>102939</v>
          </cell>
          <cell r="H384">
            <v>7</v>
          </cell>
          <cell r="I384" t="str">
            <v xml:space="preserve">Microtubule-associated protein 1S OS=Mus musculus OX=10090 GN=Map1s PE=1 SV=2 </v>
          </cell>
        </row>
        <row r="385">
          <cell r="B385" t="str">
            <v>Dnm1</v>
          </cell>
          <cell r="C385">
            <v>7</v>
          </cell>
          <cell r="D385">
            <v>9</v>
          </cell>
          <cell r="E385">
            <v>8.1000000000000003E-2</v>
          </cell>
          <cell r="F385">
            <v>867</v>
          </cell>
          <cell r="G385">
            <v>97803</v>
          </cell>
          <cell r="H385">
            <v>7.7</v>
          </cell>
          <cell r="I385" t="str">
            <v xml:space="preserve">Dynamin-1 OS=Mus musculus OX=10090 GN=Dnm1 PE=1 SV=2 </v>
          </cell>
        </row>
        <row r="386">
          <cell r="B386" t="str">
            <v>Sybu</v>
          </cell>
          <cell r="C386">
            <v>3</v>
          </cell>
          <cell r="D386">
            <v>3</v>
          </cell>
          <cell r="E386">
            <v>8.1000000000000003E-2</v>
          </cell>
          <cell r="F386">
            <v>665</v>
          </cell>
          <cell r="G386">
            <v>73024</v>
          </cell>
          <cell r="H386">
            <v>6.5</v>
          </cell>
          <cell r="I386" t="str">
            <v xml:space="preserve">Syntabulin OS=Mus musculus OX=10090 GN=Sybu PE=1 SV=1 </v>
          </cell>
        </row>
        <row r="387">
          <cell r="B387" t="str">
            <v>Ythdf1</v>
          </cell>
          <cell r="C387">
            <v>2</v>
          </cell>
          <cell r="D387">
            <v>2</v>
          </cell>
          <cell r="E387">
            <v>8.1000000000000003E-2</v>
          </cell>
          <cell r="F387">
            <v>559</v>
          </cell>
          <cell r="G387">
            <v>60879</v>
          </cell>
          <cell r="H387">
            <v>9</v>
          </cell>
          <cell r="I387" t="str">
            <v xml:space="preserve">YTH domain-containing family protein 1 OS=Mus musculus OX=10090 GN=Ythdf1 PE=1 SV=1 </v>
          </cell>
        </row>
        <row r="388">
          <cell r="B388" t="str">
            <v>Snap23</v>
          </cell>
          <cell r="C388">
            <v>2</v>
          </cell>
          <cell r="D388">
            <v>2</v>
          </cell>
          <cell r="E388">
            <v>8.1000000000000003E-2</v>
          </cell>
          <cell r="F388">
            <v>210</v>
          </cell>
          <cell r="G388">
            <v>23261</v>
          </cell>
          <cell r="H388">
            <v>5</v>
          </cell>
          <cell r="I388" t="str">
            <v xml:space="preserve">Synaptosomal-associated protein 23 OS=Mus musculus OX=10090 GN=Snap23 PE=1 SV=1 </v>
          </cell>
        </row>
        <row r="389">
          <cell r="B389" t="str">
            <v>Strn3</v>
          </cell>
          <cell r="C389">
            <v>3</v>
          </cell>
          <cell r="D389">
            <v>3</v>
          </cell>
          <cell r="E389">
            <v>0.08</v>
          </cell>
          <cell r="F389">
            <v>796</v>
          </cell>
          <cell r="G389">
            <v>87150</v>
          </cell>
          <cell r="H389">
            <v>5.3</v>
          </cell>
          <cell r="I389" t="str">
            <v xml:space="preserve">Striatin-3 OS=Mus musculus OX=10090 GN=Strn3 PE=1 SV=1 </v>
          </cell>
        </row>
        <row r="390">
          <cell r="B390" t="str">
            <v>Slc7a4</v>
          </cell>
          <cell r="C390">
            <v>2</v>
          </cell>
          <cell r="D390">
            <v>2</v>
          </cell>
          <cell r="E390">
            <v>0.08</v>
          </cell>
          <cell r="F390">
            <v>635</v>
          </cell>
          <cell r="G390">
            <v>68350</v>
          </cell>
          <cell r="H390">
            <v>7.1</v>
          </cell>
          <cell r="I390" t="str">
            <v xml:space="preserve">Cationic amino acid transporter 4 OS=Mus musculus OX=10090 GN=Slc7a4 PE=1 SV=1 </v>
          </cell>
        </row>
        <row r="391">
          <cell r="B391" t="str">
            <v>Scamp3</v>
          </cell>
          <cell r="C391">
            <v>2</v>
          </cell>
          <cell r="D391">
            <v>8</v>
          </cell>
          <cell r="E391">
            <v>0.08</v>
          </cell>
          <cell r="F391">
            <v>349</v>
          </cell>
          <cell r="G391">
            <v>38458</v>
          </cell>
          <cell r="H391">
            <v>7.6</v>
          </cell>
          <cell r="I391" t="str">
            <v xml:space="preserve">Secretory carrier-associated membrane protein 3 OS=Mus musculus OX=10090 GN=Scamp3 PE=1 SV=3 </v>
          </cell>
        </row>
        <row r="392">
          <cell r="B392" t="str">
            <v>Kcnip4</v>
          </cell>
          <cell r="C392">
            <v>2</v>
          </cell>
          <cell r="D392">
            <v>2</v>
          </cell>
          <cell r="E392">
            <v>0.08</v>
          </cell>
          <cell r="F392">
            <v>250</v>
          </cell>
          <cell r="G392">
            <v>28756</v>
          </cell>
          <cell r="H392">
            <v>5.2</v>
          </cell>
          <cell r="I392" t="str">
            <v xml:space="preserve">Kv channel-interacting protein 4 OS=Mus musculus OX=10090 GN=Kcnip4 PE=1 SV=1 </v>
          </cell>
        </row>
        <row r="393">
          <cell r="B393" t="str">
            <v>Tceal5</v>
          </cell>
          <cell r="C393">
            <v>2</v>
          </cell>
          <cell r="D393">
            <v>3</v>
          </cell>
          <cell r="E393">
            <v>0.08</v>
          </cell>
          <cell r="F393">
            <v>200</v>
          </cell>
          <cell r="G393">
            <v>22038</v>
          </cell>
          <cell r="H393">
            <v>6.2</v>
          </cell>
          <cell r="I393" t="str">
            <v xml:space="preserve">Transcription elongation factor A protein-like 5 OS=Mus musculus OX=10090 GN=Tceal5 PE=1 SV=1 </v>
          </cell>
        </row>
        <row r="394">
          <cell r="B394" t="str">
            <v>Tceal3</v>
          </cell>
          <cell r="C394">
            <v>2</v>
          </cell>
          <cell r="D394">
            <v>3</v>
          </cell>
          <cell r="E394">
            <v>0.08</v>
          </cell>
          <cell r="F394">
            <v>200</v>
          </cell>
          <cell r="G394">
            <v>22468</v>
          </cell>
          <cell r="H394">
            <v>5.4</v>
          </cell>
          <cell r="I394" t="str">
            <v xml:space="preserve">Transcription elongation factor A protein-like 3 OS=Mus musculus OX=10090 GN=Tceal3 PE=1 SV=2 </v>
          </cell>
        </row>
        <row r="395">
          <cell r="B395" t="str">
            <v>Washc2</v>
          </cell>
          <cell r="C395">
            <v>10</v>
          </cell>
          <cell r="D395">
            <v>15</v>
          </cell>
          <cell r="E395">
            <v>7.9000000000000001E-2</v>
          </cell>
          <cell r="F395">
            <v>1334</v>
          </cell>
          <cell r="G395">
            <v>145310</v>
          </cell>
          <cell r="H395">
            <v>4.8</v>
          </cell>
          <cell r="I395" t="str">
            <v xml:space="preserve">WASH complex subunit 2 OS=Mus musculus OX=10090 GN=Washc2 PE=1 SV=1 </v>
          </cell>
        </row>
        <row r="396">
          <cell r="B396" t="str">
            <v>Pde4a</v>
          </cell>
          <cell r="C396">
            <v>4</v>
          </cell>
          <cell r="D396">
            <v>4</v>
          </cell>
          <cell r="E396">
            <v>7.9000000000000001E-2</v>
          </cell>
          <cell r="F396">
            <v>844</v>
          </cell>
          <cell r="G396">
            <v>93558</v>
          </cell>
          <cell r="H396">
            <v>5.3</v>
          </cell>
          <cell r="I396" t="str">
            <v xml:space="preserve">cAMP-specific 3',5'-cyclic phosphodiesterase 4A OS=Mus musculus OX=10090 GN=Pde4a PE=1 SV=2 </v>
          </cell>
        </row>
        <row r="397">
          <cell r="B397" t="str">
            <v>Hnrnpu</v>
          </cell>
          <cell r="C397">
            <v>4</v>
          </cell>
          <cell r="D397">
            <v>10</v>
          </cell>
          <cell r="E397">
            <v>7.9000000000000001E-2</v>
          </cell>
          <cell r="F397">
            <v>800</v>
          </cell>
          <cell r="G397">
            <v>87918</v>
          </cell>
          <cell r="H397">
            <v>6.2</v>
          </cell>
          <cell r="I397" t="str">
            <v xml:space="preserve">Heterogeneous nuclear ribonucleoprotein U OS=Mus musculus OX=10090 GN=Hnrnpu PE=1 SV=1 </v>
          </cell>
        </row>
        <row r="398">
          <cell r="B398" t="str">
            <v>Lrch2</v>
          </cell>
          <cell r="C398">
            <v>3</v>
          </cell>
          <cell r="D398">
            <v>3</v>
          </cell>
          <cell r="E398">
            <v>7.9000000000000001E-2</v>
          </cell>
          <cell r="F398">
            <v>773</v>
          </cell>
          <cell r="G398">
            <v>84989</v>
          </cell>
          <cell r="H398">
            <v>6.6</v>
          </cell>
          <cell r="I398" t="str">
            <v xml:space="preserve">Leucine-rich repeat and calponin homology domain-containing protein 2 OS=Mus musculus OX=10090 GN=Lrch2 PE=2 SV=2 </v>
          </cell>
        </row>
        <row r="399">
          <cell r="B399" t="str">
            <v>Cbfa2t2</v>
          </cell>
          <cell r="C399">
            <v>3</v>
          </cell>
          <cell r="D399">
            <v>5</v>
          </cell>
          <cell r="E399">
            <v>7.9000000000000001E-2</v>
          </cell>
          <cell r="F399">
            <v>594</v>
          </cell>
          <cell r="G399">
            <v>65904</v>
          </cell>
          <cell r="H399">
            <v>7.8</v>
          </cell>
          <cell r="I399" t="str">
            <v xml:space="preserve">Protein CBFA2T2 OS=Mus musculus OX=10090 GN=Cbfa2t2 PE=1 SV=3 </v>
          </cell>
        </row>
        <row r="400">
          <cell r="B400" t="str">
            <v>Dnajb6</v>
          </cell>
          <cell r="C400">
            <v>2</v>
          </cell>
          <cell r="D400">
            <v>3</v>
          </cell>
          <cell r="E400">
            <v>7.9000000000000001E-2</v>
          </cell>
          <cell r="F400">
            <v>365</v>
          </cell>
          <cell r="G400">
            <v>39807</v>
          </cell>
          <cell r="H400">
            <v>9.4</v>
          </cell>
          <cell r="I400" t="str">
            <v xml:space="preserve">DnaJ homolog subfamily B member 6 OS=Mus musculus OX=10090 GN=Dnajb6 PE=1 SV=4 </v>
          </cell>
        </row>
        <row r="401">
          <cell r="B401" t="str">
            <v>Prpsap1</v>
          </cell>
          <cell r="C401">
            <v>3</v>
          </cell>
          <cell r="D401">
            <v>3</v>
          </cell>
          <cell r="E401">
            <v>7.9000000000000001E-2</v>
          </cell>
          <cell r="F401">
            <v>356</v>
          </cell>
          <cell r="G401">
            <v>39432</v>
          </cell>
          <cell r="H401">
            <v>7.2</v>
          </cell>
          <cell r="I401" t="str">
            <v xml:space="preserve">Phosphoribosyl pyrophosphate synthase-associated protein 1 OS=Mus musculus OX=10090 GN=Prpsap1 PE=1 SV=1 </v>
          </cell>
        </row>
        <row r="402">
          <cell r="B402" t="str">
            <v>Srgap2</v>
          </cell>
          <cell r="C402">
            <v>9</v>
          </cell>
          <cell r="D402">
            <v>11</v>
          </cell>
          <cell r="E402">
            <v>7.8E-2</v>
          </cell>
          <cell r="F402">
            <v>1071</v>
          </cell>
          <cell r="G402">
            <v>120798</v>
          </cell>
          <cell r="H402">
            <v>6.6</v>
          </cell>
          <cell r="I402" t="str">
            <v xml:space="preserve">SLIT-ROBO Rho GTPase-activating protein 2 OS=Mus musculus OX=10090 GN=Srgap2 PE=1 SV=2 </v>
          </cell>
        </row>
        <row r="403">
          <cell r="B403" t="str">
            <v>Eomes</v>
          </cell>
          <cell r="C403">
            <v>3</v>
          </cell>
          <cell r="D403">
            <v>5</v>
          </cell>
          <cell r="E403">
            <v>7.8E-2</v>
          </cell>
          <cell r="F403">
            <v>707</v>
          </cell>
          <cell r="G403">
            <v>74801</v>
          </cell>
          <cell r="H403">
            <v>7.5</v>
          </cell>
          <cell r="I403" t="str">
            <v xml:space="preserve">Eomesodermin homolog OS=Mus musculus OX=10090 GN=Eomes PE=1 SV=3 </v>
          </cell>
        </row>
        <row r="404">
          <cell r="B404" t="str">
            <v>Aarsd1</v>
          </cell>
          <cell r="C404">
            <v>3</v>
          </cell>
          <cell r="D404">
            <v>3</v>
          </cell>
          <cell r="E404">
            <v>7.8E-2</v>
          </cell>
          <cell r="F404">
            <v>412</v>
          </cell>
          <cell r="G404">
            <v>44971</v>
          </cell>
          <cell r="H404">
            <v>6.4</v>
          </cell>
          <cell r="I404" t="str">
            <v xml:space="preserve">Alanyl-tRNA editing protein Aarsd1 OS=Mus musculus OX=10090 GN=Aarsd1 PE=1 SV=2 </v>
          </cell>
        </row>
        <row r="405">
          <cell r="B405" t="str">
            <v>Arhgdia</v>
          </cell>
          <cell r="C405">
            <v>2</v>
          </cell>
          <cell r="D405">
            <v>3</v>
          </cell>
          <cell r="E405">
            <v>7.8E-2</v>
          </cell>
          <cell r="F405">
            <v>204</v>
          </cell>
          <cell r="G405">
            <v>23407</v>
          </cell>
          <cell r="H405">
            <v>5.2</v>
          </cell>
          <cell r="I405" t="str">
            <v xml:space="preserve">Rho GDP-dissociation inhibitor 1 OS=Mus musculus OX=10090 GN=Arhgdia PE=1 SV=3 </v>
          </cell>
        </row>
        <row r="406">
          <cell r="B406" t="str">
            <v>Top2b</v>
          </cell>
          <cell r="C406">
            <v>15</v>
          </cell>
          <cell r="D406">
            <v>24</v>
          </cell>
          <cell r="E406">
            <v>7.6999999999999999E-2</v>
          </cell>
          <cell r="F406">
            <v>1612</v>
          </cell>
          <cell r="G406">
            <v>181908</v>
          </cell>
          <cell r="H406">
            <v>8.3000000000000007</v>
          </cell>
          <cell r="I406" t="str">
            <v xml:space="preserve">DNA topoisomerase 2-beta OS=Mus musculus OX=10090 GN=Top2b PE=1 SV=2 </v>
          </cell>
        </row>
        <row r="407">
          <cell r="B407" t="str">
            <v>Akt2</v>
          </cell>
          <cell r="C407">
            <v>2</v>
          </cell>
          <cell r="D407">
            <v>2</v>
          </cell>
          <cell r="E407">
            <v>7.6999999999999999E-2</v>
          </cell>
          <cell r="F407">
            <v>481</v>
          </cell>
          <cell r="G407">
            <v>55742</v>
          </cell>
          <cell r="H407">
            <v>6.4</v>
          </cell>
          <cell r="I407" t="str">
            <v xml:space="preserve">RAC-beta serine/threonine-protein kinase OS=Mus musculus OX=10090 GN=Akt2 PE=1 SV=1 </v>
          </cell>
        </row>
        <row r="408">
          <cell r="B408" t="str">
            <v>Syt7</v>
          </cell>
          <cell r="C408">
            <v>4</v>
          </cell>
          <cell r="D408">
            <v>5</v>
          </cell>
          <cell r="E408">
            <v>7.6999999999999999E-2</v>
          </cell>
          <cell r="F408">
            <v>403</v>
          </cell>
          <cell r="G408">
            <v>45472</v>
          </cell>
          <cell r="H408">
            <v>9.3000000000000007</v>
          </cell>
          <cell r="I408" t="str">
            <v xml:space="preserve">Synaptotagmin-7 OS=Mus musculus OX=10090 GN=Syt7 PE=1 SV=1 </v>
          </cell>
        </row>
        <row r="409">
          <cell r="B409" t="str">
            <v>Aldoc</v>
          </cell>
          <cell r="C409">
            <v>6</v>
          </cell>
          <cell r="D409">
            <v>17</v>
          </cell>
          <cell r="E409">
            <v>7.6999999999999999E-2</v>
          </cell>
          <cell r="F409">
            <v>363</v>
          </cell>
          <cell r="G409">
            <v>39395</v>
          </cell>
          <cell r="H409">
            <v>7.1</v>
          </cell>
          <cell r="I409" t="str">
            <v xml:space="preserve">Fructose-bisphosphate aldolase C OS=Mus musculus OX=10090 GN=Aldoc PE=1 SV=4 </v>
          </cell>
        </row>
        <row r="410">
          <cell r="B410" t="str">
            <v>Rprd1a</v>
          </cell>
          <cell r="C410">
            <v>2</v>
          </cell>
          <cell r="D410">
            <v>5</v>
          </cell>
          <cell r="E410">
            <v>7.6999999999999999E-2</v>
          </cell>
          <cell r="F410">
            <v>312</v>
          </cell>
          <cell r="G410">
            <v>35701</v>
          </cell>
          <cell r="H410">
            <v>7.6</v>
          </cell>
          <cell r="I410" t="str">
            <v xml:space="preserve">Regulation of nuclear pre-mRNA domain-containing protein 1A OS=Mus musculus OX=10090 GN=Rprd1a PE=1 SV=1 </v>
          </cell>
        </row>
        <row r="411">
          <cell r="B411" t="str">
            <v>Ubxn1</v>
          </cell>
          <cell r="C411">
            <v>10</v>
          </cell>
          <cell r="D411">
            <v>13</v>
          </cell>
          <cell r="E411">
            <v>7.6999999999999999E-2</v>
          </cell>
          <cell r="F411">
            <v>297</v>
          </cell>
          <cell r="G411">
            <v>33573</v>
          </cell>
          <cell r="H411">
            <v>5.3</v>
          </cell>
          <cell r="I411" t="str">
            <v xml:space="preserve">UBX domain-containing protein 1 OS=Mus musculus OX=10090 GN=Ubxn1 PE=1 SV=1 </v>
          </cell>
        </row>
        <row r="412">
          <cell r="B412" t="str">
            <v>Sorbs1</v>
          </cell>
          <cell r="C412">
            <v>6</v>
          </cell>
          <cell r="D412">
            <v>7</v>
          </cell>
          <cell r="E412">
            <v>7.5999999999999998E-2</v>
          </cell>
          <cell r="F412">
            <v>1290</v>
          </cell>
          <cell r="G412">
            <v>143070</v>
          </cell>
          <cell r="H412">
            <v>8.1999999999999993</v>
          </cell>
          <cell r="I412" t="str">
            <v xml:space="preserve">Sorbin and SH3 domain-containing protein 1 OS=Mus musculus OX=10090 GN=Sorbs1 PE=1 SV=2 </v>
          </cell>
        </row>
        <row r="413">
          <cell r="B413" t="str">
            <v>Prkd3</v>
          </cell>
          <cell r="C413">
            <v>7</v>
          </cell>
          <cell r="D413">
            <v>7</v>
          </cell>
          <cell r="E413">
            <v>7.5999999999999998E-2</v>
          </cell>
          <cell r="F413">
            <v>889</v>
          </cell>
          <cell r="G413">
            <v>100078</v>
          </cell>
          <cell r="H413">
            <v>6.8</v>
          </cell>
          <cell r="I413" t="str">
            <v xml:space="preserve">Serine/threonine-protein kinase D3 OS=Mus musculus OX=10090 GN=Prkd3 PE=1 SV=1 </v>
          </cell>
        </row>
        <row r="414">
          <cell r="B414" t="str">
            <v>Dlg2</v>
          </cell>
          <cell r="C414">
            <v>5</v>
          </cell>
          <cell r="D414">
            <v>6</v>
          </cell>
          <cell r="E414">
            <v>7.5999999999999998E-2</v>
          </cell>
          <cell r="F414">
            <v>852</v>
          </cell>
          <cell r="G414">
            <v>94880</v>
          </cell>
          <cell r="H414">
            <v>6.2</v>
          </cell>
          <cell r="I414" t="str">
            <v xml:space="preserve">Disks large homolog 2 OS=Mus musculus OX=10090 GN=Dlg2 PE=1 SV=2 </v>
          </cell>
        </row>
        <row r="415">
          <cell r="B415" t="str">
            <v>Fbxo41</v>
          </cell>
          <cell r="C415">
            <v>4</v>
          </cell>
          <cell r="D415">
            <v>4</v>
          </cell>
          <cell r="E415">
            <v>7.5999999999999998E-2</v>
          </cell>
          <cell r="F415">
            <v>873</v>
          </cell>
          <cell r="G415">
            <v>94331</v>
          </cell>
          <cell r="H415">
            <v>8.1999999999999993</v>
          </cell>
          <cell r="I415" t="str">
            <v xml:space="preserve">F-box only protein 41 OS=Mus musculus OX=10090 GN=Fbxo41 PE=1 SV=3 </v>
          </cell>
        </row>
        <row r="416">
          <cell r="B416" t="str">
            <v>Tbc1d10b</v>
          </cell>
          <cell r="C416">
            <v>5</v>
          </cell>
          <cell r="D416">
            <v>14</v>
          </cell>
          <cell r="E416">
            <v>7.5999999999999998E-2</v>
          </cell>
          <cell r="F416">
            <v>798</v>
          </cell>
          <cell r="G416">
            <v>87275</v>
          </cell>
          <cell r="H416">
            <v>8.9</v>
          </cell>
          <cell r="I416" t="str">
            <v xml:space="preserve">TBC1 domain family member 10B OS=Mus musculus OX=10090 GN=Tbc1d10b PE=1 SV=2 </v>
          </cell>
        </row>
        <row r="417">
          <cell r="B417" t="str">
            <v>Apbb1</v>
          </cell>
          <cell r="C417">
            <v>2</v>
          </cell>
          <cell r="D417">
            <v>3</v>
          </cell>
          <cell r="E417">
            <v>7.5999999999999998E-2</v>
          </cell>
          <cell r="F417">
            <v>710</v>
          </cell>
          <cell r="G417">
            <v>77384</v>
          </cell>
          <cell r="H417">
            <v>5</v>
          </cell>
          <cell r="I417" t="str">
            <v xml:space="preserve">Amyloid beta precursor protein binding family B member 1 OS=Mus musculus OX=10090 GN=Apbb1 PE=1 SV=3 </v>
          </cell>
        </row>
        <row r="418">
          <cell r="B418" t="str">
            <v>Ralgps2</v>
          </cell>
          <cell r="C418">
            <v>6</v>
          </cell>
          <cell r="D418">
            <v>8</v>
          </cell>
          <cell r="E418">
            <v>7.5999999999999998E-2</v>
          </cell>
          <cell r="F418">
            <v>590</v>
          </cell>
          <cell r="G418">
            <v>65531</v>
          </cell>
          <cell r="H418">
            <v>8.6999999999999993</v>
          </cell>
          <cell r="I418" t="str">
            <v xml:space="preserve">Ras-specific guanine nucleotide-releasing factor RalGPS2 OS=Mus musculus OX=10090 GN=Ralgps2 PE=1 SV=2 </v>
          </cell>
        </row>
        <row r="419">
          <cell r="B419" t="str">
            <v>Nono</v>
          </cell>
          <cell r="C419">
            <v>9</v>
          </cell>
          <cell r="D419">
            <v>26</v>
          </cell>
          <cell r="E419">
            <v>7.5999999999999998E-2</v>
          </cell>
          <cell r="F419">
            <v>473</v>
          </cell>
          <cell r="G419">
            <v>54541</v>
          </cell>
          <cell r="H419">
            <v>8.9</v>
          </cell>
          <cell r="I419" t="str">
            <v xml:space="preserve">Non-POU domain-containing octamer-binding protein OS=Mus musculus OX=10090 GN=Nono PE=1 SV=3 </v>
          </cell>
        </row>
        <row r="420">
          <cell r="B420" t="str">
            <v>Prpsap2</v>
          </cell>
          <cell r="C420">
            <v>3</v>
          </cell>
          <cell r="D420">
            <v>6</v>
          </cell>
          <cell r="E420">
            <v>7.5999999999999998E-2</v>
          </cell>
          <cell r="F420">
            <v>369</v>
          </cell>
          <cell r="G420">
            <v>40881</v>
          </cell>
          <cell r="H420">
            <v>7.2</v>
          </cell>
          <cell r="I420" t="str">
            <v xml:space="preserve">Phosphoribosyl pyrophosphate synthase-associated protein 2 OS=Mus musculus OX=10090 GN=Prpsap2 PE=1 SV=1 </v>
          </cell>
        </row>
        <row r="421">
          <cell r="B421" t="str">
            <v>Gpm6b</v>
          </cell>
          <cell r="C421">
            <v>2</v>
          </cell>
          <cell r="D421">
            <v>3</v>
          </cell>
          <cell r="E421">
            <v>7.5999999999999998E-2</v>
          </cell>
          <cell r="F421">
            <v>328</v>
          </cell>
          <cell r="G421">
            <v>36210</v>
          </cell>
          <cell r="H421">
            <v>6.1</v>
          </cell>
          <cell r="I421" t="str">
            <v xml:space="preserve">Neuronal membrane glycoprotein M6-b OS=Mus musculus OX=10090 GN=Gpm6b PE=1 SV=2 </v>
          </cell>
        </row>
        <row r="422">
          <cell r="B422" t="str">
            <v>Tmx1</v>
          </cell>
          <cell r="C422">
            <v>2</v>
          </cell>
          <cell r="D422">
            <v>6</v>
          </cell>
          <cell r="E422">
            <v>7.5999999999999998E-2</v>
          </cell>
          <cell r="F422">
            <v>278</v>
          </cell>
          <cell r="G422">
            <v>31396</v>
          </cell>
          <cell r="H422">
            <v>5.3</v>
          </cell>
          <cell r="I422" t="str">
            <v xml:space="preserve">Thioredoxin-related transmembrane protein 1 OS=Mus musculus OX=10090 GN=Tmx1 PE=1 SV=1 </v>
          </cell>
        </row>
        <row r="423">
          <cell r="B423" t="str">
            <v>Prrc2a</v>
          </cell>
          <cell r="C423">
            <v>12</v>
          </cell>
          <cell r="D423">
            <v>17</v>
          </cell>
          <cell r="E423">
            <v>7.4999999999999997E-2</v>
          </cell>
          <cell r="F423">
            <v>2158</v>
          </cell>
          <cell r="G423">
            <v>229200</v>
          </cell>
          <cell r="H423">
            <v>9.4</v>
          </cell>
          <cell r="I423" t="str">
            <v xml:space="preserve">Protein PRRC2A OS=Mus musculus OX=10090 GN=Prrc2a PE=1 SV=1 </v>
          </cell>
        </row>
        <row r="424">
          <cell r="B424" t="str">
            <v>Gmip</v>
          </cell>
          <cell r="C424">
            <v>5</v>
          </cell>
          <cell r="D424">
            <v>6</v>
          </cell>
          <cell r="E424">
            <v>7.4999999999999997E-2</v>
          </cell>
          <cell r="F424">
            <v>971</v>
          </cell>
          <cell r="G424">
            <v>107545</v>
          </cell>
          <cell r="H424">
            <v>5.8</v>
          </cell>
          <cell r="I424" t="str">
            <v xml:space="preserve">GEM-interacting protein OS=Mus musculus OX=10090 GN=Gmip PE=1 SV=1 </v>
          </cell>
        </row>
        <row r="425">
          <cell r="B425" t="str">
            <v>Nufip2</v>
          </cell>
          <cell r="C425">
            <v>4</v>
          </cell>
          <cell r="D425">
            <v>4</v>
          </cell>
          <cell r="E425">
            <v>7.4999999999999997E-2</v>
          </cell>
          <cell r="F425">
            <v>692</v>
          </cell>
          <cell r="G425">
            <v>75657</v>
          </cell>
          <cell r="H425">
            <v>8.6999999999999993</v>
          </cell>
          <cell r="I425" t="str">
            <v xml:space="preserve">Nuclear fragile X mental retardation-interacting protein 2 OS=Mus musculus OX=10090 GN=Nufip2 PE=1 SV=1 </v>
          </cell>
        </row>
        <row r="426">
          <cell r="B426" t="str">
            <v>Fam169a</v>
          </cell>
          <cell r="C426">
            <v>6</v>
          </cell>
          <cell r="D426">
            <v>6</v>
          </cell>
          <cell r="E426">
            <v>7.4999999999999997E-2</v>
          </cell>
          <cell r="F426">
            <v>665</v>
          </cell>
          <cell r="G426">
            <v>73240</v>
          </cell>
          <cell r="H426">
            <v>4.7</v>
          </cell>
          <cell r="I426" t="str">
            <v xml:space="preserve">Soluble lamin-associated protein of 75 kDa OS=Mus musculus OX=10090 GN=Fam169a PE=1 SV=3 </v>
          </cell>
        </row>
        <row r="427">
          <cell r="B427" t="str">
            <v>Srek1</v>
          </cell>
          <cell r="C427">
            <v>2</v>
          </cell>
          <cell r="D427">
            <v>3</v>
          </cell>
          <cell r="E427">
            <v>7.4999999999999997E-2</v>
          </cell>
          <cell r="F427">
            <v>494</v>
          </cell>
          <cell r="G427">
            <v>56763</v>
          </cell>
          <cell r="H427">
            <v>10.5</v>
          </cell>
          <cell r="I427" t="str">
            <v xml:space="preserve">Splicing regulatory glutamine/lysine-rich protein 1 OS=Mus musculus OX=10090 GN=Srek1 PE=2 SV=1 </v>
          </cell>
        </row>
        <row r="428">
          <cell r="B428" t="str">
            <v>Impact</v>
          </cell>
          <cell r="C428">
            <v>3</v>
          </cell>
          <cell r="D428">
            <v>6</v>
          </cell>
          <cell r="E428">
            <v>7.4999999999999997E-2</v>
          </cell>
          <cell r="F428">
            <v>318</v>
          </cell>
          <cell r="G428">
            <v>36276</v>
          </cell>
          <cell r="H428">
            <v>5.0999999999999996</v>
          </cell>
          <cell r="I428" t="str">
            <v xml:space="preserve">Protein IMPACT OS=Mus musculus OX=10090 GN=Impact PE=1 SV=2 </v>
          </cell>
        </row>
        <row r="429">
          <cell r="B429" t="str">
            <v>Tanc2</v>
          </cell>
          <cell r="C429">
            <v>11</v>
          </cell>
          <cell r="D429">
            <v>17</v>
          </cell>
          <cell r="E429">
            <v>7.3999999999999996E-2</v>
          </cell>
          <cell r="F429">
            <v>1994</v>
          </cell>
          <cell r="G429">
            <v>220261</v>
          </cell>
          <cell r="H429">
            <v>8</v>
          </cell>
          <cell r="I429" t="str">
            <v xml:space="preserve">Protein TANC2 OS=Mus musculus OX=10090 GN=Tanc2 PE=1 SV=1 </v>
          </cell>
        </row>
        <row r="430">
          <cell r="B430" t="str">
            <v>Chd4</v>
          </cell>
          <cell r="C430">
            <v>7</v>
          </cell>
          <cell r="D430">
            <v>7</v>
          </cell>
          <cell r="E430">
            <v>7.3999999999999996E-2</v>
          </cell>
          <cell r="F430">
            <v>1915</v>
          </cell>
          <cell r="G430">
            <v>217749</v>
          </cell>
          <cell r="H430">
            <v>5.8</v>
          </cell>
          <cell r="I430" t="str">
            <v xml:space="preserve">Chromodomain-helicase-DNA-binding protein 4 OS=Mus musculus OX=10090 GN=Chd4 PE=1 SV=1 </v>
          </cell>
        </row>
        <row r="431">
          <cell r="B431" t="str">
            <v>Nav1</v>
          </cell>
          <cell r="C431">
            <v>11</v>
          </cell>
          <cell r="D431">
            <v>13</v>
          </cell>
          <cell r="E431">
            <v>7.3999999999999996E-2</v>
          </cell>
          <cell r="F431">
            <v>1875</v>
          </cell>
          <cell r="G431">
            <v>202366</v>
          </cell>
          <cell r="H431">
            <v>8.1</v>
          </cell>
          <cell r="I431" t="str">
            <v xml:space="preserve">Neuron navigator 1 OS=Mus musculus OX=10090 GN=Nav1 PE=1 SV=2 </v>
          </cell>
        </row>
        <row r="432">
          <cell r="B432" t="str">
            <v>Cep170b</v>
          </cell>
          <cell r="C432">
            <v>12</v>
          </cell>
          <cell r="D432">
            <v>18</v>
          </cell>
          <cell r="E432">
            <v>7.3999999999999996E-2</v>
          </cell>
          <cell r="F432">
            <v>1574</v>
          </cell>
          <cell r="G432">
            <v>170820</v>
          </cell>
          <cell r="H432">
            <v>6.9</v>
          </cell>
          <cell r="I432" t="str">
            <v xml:space="preserve">Centrosomal protein of 170 kDa protein B OS=Mus musculus OX=10090 GN=Cep170b PE=1 SV=2 </v>
          </cell>
        </row>
        <row r="433">
          <cell r="B433" t="str">
            <v>Atxn2</v>
          </cell>
          <cell r="C433">
            <v>5</v>
          </cell>
          <cell r="D433">
            <v>6</v>
          </cell>
          <cell r="E433">
            <v>7.3999999999999996E-2</v>
          </cell>
          <cell r="F433">
            <v>1285</v>
          </cell>
          <cell r="G433">
            <v>136485</v>
          </cell>
          <cell r="H433">
            <v>9.6</v>
          </cell>
          <cell r="I433" t="str">
            <v xml:space="preserve">Ataxin-2 OS=Mus musculus OX=10090 GN=Atxn2 PE=1 SV=1 </v>
          </cell>
        </row>
        <row r="434">
          <cell r="B434" t="str">
            <v>Pkp4</v>
          </cell>
          <cell r="C434">
            <v>9</v>
          </cell>
          <cell r="D434">
            <v>10</v>
          </cell>
          <cell r="E434">
            <v>7.3999999999999996E-2</v>
          </cell>
          <cell r="F434">
            <v>1190</v>
          </cell>
          <cell r="G434">
            <v>131551</v>
          </cell>
          <cell r="H434">
            <v>8.9</v>
          </cell>
          <cell r="I434" t="str">
            <v xml:space="preserve">Plakophilin-4 OS=Mus musculus OX=10090 GN=Pkp4 PE=1 SV=1 </v>
          </cell>
        </row>
        <row r="435">
          <cell r="B435" t="str">
            <v>Srrm1</v>
          </cell>
          <cell r="C435">
            <v>8</v>
          </cell>
          <cell r="D435">
            <v>8</v>
          </cell>
          <cell r="E435">
            <v>7.3999999999999996E-2</v>
          </cell>
          <cell r="F435">
            <v>946</v>
          </cell>
          <cell r="G435">
            <v>106862</v>
          </cell>
          <cell r="H435">
            <v>11.9</v>
          </cell>
          <cell r="I435" t="str">
            <v xml:space="preserve">Serine/arginine repetitive matrix protein 1 OS=Mus musculus OX=10090 GN=Srrm1 PE=1 SV=2 </v>
          </cell>
        </row>
        <row r="436">
          <cell r="B436" t="str">
            <v>Pkn1</v>
          </cell>
          <cell r="C436">
            <v>5</v>
          </cell>
          <cell r="D436">
            <v>6</v>
          </cell>
          <cell r="E436">
            <v>7.3999999999999996E-2</v>
          </cell>
          <cell r="F436">
            <v>946</v>
          </cell>
          <cell r="G436">
            <v>104411</v>
          </cell>
          <cell r="H436">
            <v>6.3</v>
          </cell>
          <cell r="I436" t="str">
            <v xml:space="preserve">Serine/threonine-protein kinase N1 OS=Mus musculus OX=10090 GN=Pkn1 PE=1 SV=3 </v>
          </cell>
        </row>
        <row r="437">
          <cell r="B437" t="str">
            <v>Synpo</v>
          </cell>
          <cell r="C437">
            <v>6</v>
          </cell>
          <cell r="D437">
            <v>6</v>
          </cell>
          <cell r="E437">
            <v>7.3999999999999996E-2</v>
          </cell>
          <cell r="F437">
            <v>929</v>
          </cell>
          <cell r="G437">
            <v>99552</v>
          </cell>
          <cell r="H437">
            <v>9.4</v>
          </cell>
          <cell r="I437" t="str">
            <v xml:space="preserve">Synaptopodin OS=Mus musculus OX=10090 GN=Synpo PE=1 SV=2 </v>
          </cell>
        </row>
        <row r="438">
          <cell r="B438" t="str">
            <v>Ralbp1</v>
          </cell>
          <cell r="C438">
            <v>2</v>
          </cell>
          <cell r="D438">
            <v>2</v>
          </cell>
          <cell r="E438">
            <v>7.3999999999999996E-2</v>
          </cell>
          <cell r="F438">
            <v>648</v>
          </cell>
          <cell r="G438">
            <v>75043</v>
          </cell>
          <cell r="H438">
            <v>5.9</v>
          </cell>
          <cell r="I438" t="str">
            <v xml:space="preserve">RalA-binding protein 1 OS=Mus musculus OX=10090 GN=Ralbp1 PE=1 SV=4 </v>
          </cell>
        </row>
        <row r="439">
          <cell r="B439" t="str">
            <v>Yap1</v>
          </cell>
          <cell r="C439">
            <v>3</v>
          </cell>
          <cell r="D439">
            <v>3</v>
          </cell>
          <cell r="E439">
            <v>7.3999999999999996E-2</v>
          </cell>
          <cell r="F439">
            <v>488</v>
          </cell>
          <cell r="G439">
            <v>52383</v>
          </cell>
          <cell r="H439">
            <v>5.0999999999999996</v>
          </cell>
          <cell r="I439" t="str">
            <v xml:space="preserve">Transcriptional coactivator YAP1 OS=Mus musculus OX=10090 GN=Yap1 PE=1 SV=2 </v>
          </cell>
        </row>
        <row r="440">
          <cell r="B440" t="str">
            <v>Golm1</v>
          </cell>
          <cell r="C440">
            <v>3</v>
          </cell>
          <cell r="D440">
            <v>4</v>
          </cell>
          <cell r="E440">
            <v>7.3999999999999996E-2</v>
          </cell>
          <cell r="F440">
            <v>393</v>
          </cell>
          <cell r="G440">
            <v>44326</v>
          </cell>
          <cell r="H440">
            <v>5.3</v>
          </cell>
          <cell r="I440" t="str">
            <v xml:space="preserve">Golgi membrane protein 1 OS=Mus musculus OX=10090 GN=Golm1 PE=1 SV=2 </v>
          </cell>
        </row>
        <row r="441">
          <cell r="B441" t="str">
            <v>Rras2</v>
          </cell>
          <cell r="C441">
            <v>2</v>
          </cell>
          <cell r="D441">
            <v>5</v>
          </cell>
          <cell r="E441">
            <v>7.3999999999999996E-2</v>
          </cell>
          <cell r="F441">
            <v>204</v>
          </cell>
          <cell r="G441">
            <v>23400</v>
          </cell>
          <cell r="H441">
            <v>6</v>
          </cell>
          <cell r="I441" t="str">
            <v xml:space="preserve">Ras-related protein R-Ras2 OS=Mus musculus OX=10090 GN=Rras2 PE=1 SV=1 </v>
          </cell>
        </row>
        <row r="442">
          <cell r="B442" t="str">
            <v>Mrgbp</v>
          </cell>
          <cell r="C442">
            <v>3</v>
          </cell>
          <cell r="D442">
            <v>5</v>
          </cell>
          <cell r="E442">
            <v>7.3999999999999996E-2</v>
          </cell>
          <cell r="F442">
            <v>204</v>
          </cell>
          <cell r="G442">
            <v>22436</v>
          </cell>
          <cell r="H442">
            <v>5.8</v>
          </cell>
          <cell r="I442" t="str">
            <v xml:space="preserve">MRG/MORF4L-binding protein OS=Mus musculus OX=10090 GN=Mrgbp PE=1 SV=2 </v>
          </cell>
        </row>
        <row r="443">
          <cell r="B443" t="str">
            <v>Clasp1</v>
          </cell>
          <cell r="C443">
            <v>7</v>
          </cell>
          <cell r="D443">
            <v>12</v>
          </cell>
          <cell r="E443">
            <v>7.2999999999999995E-2</v>
          </cell>
          <cell r="F443">
            <v>1535</v>
          </cell>
          <cell r="G443">
            <v>169227</v>
          </cell>
          <cell r="H443">
            <v>9</v>
          </cell>
          <cell r="I443" t="str">
            <v xml:space="preserve">CLIP-associating protein 1 OS=Mus musculus OX=10090 GN=Clasp1 PE=1 SV=2 </v>
          </cell>
        </row>
        <row r="444">
          <cell r="B444" t="str">
            <v>Sf3b1</v>
          </cell>
          <cell r="C444">
            <v>9</v>
          </cell>
          <cell r="D444">
            <v>10</v>
          </cell>
          <cell r="E444">
            <v>7.2999999999999995E-2</v>
          </cell>
          <cell r="F444">
            <v>1304</v>
          </cell>
          <cell r="G444">
            <v>145816</v>
          </cell>
          <cell r="H444">
            <v>7.1</v>
          </cell>
          <cell r="I444" t="str">
            <v xml:space="preserve">Splicing factor 3B subunit 1 OS=Mus musculus OX=10090 GN=Sf3b1 PE=1 SV=1 </v>
          </cell>
        </row>
        <row r="445">
          <cell r="B445" t="str">
            <v>Arhgap33</v>
          </cell>
          <cell r="C445">
            <v>7</v>
          </cell>
          <cell r="D445">
            <v>8</v>
          </cell>
          <cell r="E445">
            <v>7.2999999999999995E-2</v>
          </cell>
          <cell r="F445">
            <v>1305</v>
          </cell>
          <cell r="G445">
            <v>139801</v>
          </cell>
          <cell r="H445">
            <v>9.1999999999999993</v>
          </cell>
          <cell r="I445" t="str">
            <v xml:space="preserve">Rho GTPase-activating protein 33 OS=Mus musculus OX=10090 GN=Arhgap33 PE=1 SV=1 </v>
          </cell>
        </row>
        <row r="446">
          <cell r="B446" t="str">
            <v>Ubap2l</v>
          </cell>
          <cell r="C446">
            <v>3</v>
          </cell>
          <cell r="D446">
            <v>4</v>
          </cell>
          <cell r="E446">
            <v>7.2999999999999995E-2</v>
          </cell>
          <cell r="F446">
            <v>1107</v>
          </cell>
          <cell r="G446">
            <v>116799</v>
          </cell>
          <cell r="H446">
            <v>7.1</v>
          </cell>
          <cell r="I446" t="str">
            <v xml:space="preserve">Ubiquitin-associated protein 2-like OS=Mus musculus OX=10090 GN=Ubap2l PE=1 SV=1 </v>
          </cell>
        </row>
        <row r="447">
          <cell r="B447" t="str">
            <v>Vim</v>
          </cell>
          <cell r="C447">
            <v>2</v>
          </cell>
          <cell r="D447">
            <v>2</v>
          </cell>
          <cell r="E447">
            <v>7.2999999999999995E-2</v>
          </cell>
          <cell r="F447">
            <v>466</v>
          </cell>
          <cell r="G447">
            <v>53688</v>
          </cell>
          <cell r="H447">
            <v>5.0999999999999996</v>
          </cell>
          <cell r="I447" t="str">
            <v xml:space="preserve">Vimentin OS=Mus musculus OX=10090 GN=Vim PE=1 SV=3 </v>
          </cell>
        </row>
        <row r="448">
          <cell r="B448" t="str">
            <v>Dlst</v>
          </cell>
          <cell r="C448">
            <v>3</v>
          </cell>
          <cell r="D448">
            <v>18</v>
          </cell>
          <cell r="E448">
            <v>7.2999999999999995E-2</v>
          </cell>
          <cell r="F448">
            <v>454</v>
          </cell>
          <cell r="G448">
            <v>48995</v>
          </cell>
          <cell r="H448">
            <v>9</v>
          </cell>
          <cell r="I448" t="str">
            <v xml:space="preserve">Dihydrolipoyllysine-residue succinyltransferase component of 2-oxoglutarate dehydrogenase complex, mitochondrial OS=Mus musculus OX=10090 GN=Dlst PE=1 SV=1 </v>
          </cell>
        </row>
        <row r="449">
          <cell r="B449" t="str">
            <v>Ahdc1</v>
          </cell>
          <cell r="C449">
            <v>7</v>
          </cell>
          <cell r="D449">
            <v>9</v>
          </cell>
          <cell r="E449">
            <v>7.1999999999999995E-2</v>
          </cell>
          <cell r="F449">
            <v>1594</v>
          </cell>
          <cell r="G449">
            <v>168080</v>
          </cell>
          <cell r="H449">
            <v>9</v>
          </cell>
          <cell r="I449" t="str">
            <v xml:space="preserve">AT-hook DNA-binding motif-containing protein 1 OS=Mus musculus OX=10090 GN=Ahdc1 PE=1 SV=1 </v>
          </cell>
        </row>
        <row r="450">
          <cell r="B450" t="str">
            <v>Agap2</v>
          </cell>
          <cell r="C450">
            <v>9</v>
          </cell>
          <cell r="D450">
            <v>14</v>
          </cell>
          <cell r="E450">
            <v>7.1999999999999995E-2</v>
          </cell>
          <cell r="F450">
            <v>1186</v>
          </cell>
          <cell r="G450">
            <v>124510</v>
          </cell>
          <cell r="H450">
            <v>9.9</v>
          </cell>
          <cell r="I450" t="str">
            <v xml:space="preserve">Arf-GAP with GTPase, ANK repeat and PH domain-containing protein 2 OS=Mus musculus OX=10090 GN=Agap2 PE=1 SV=1 </v>
          </cell>
        </row>
        <row r="451">
          <cell r="B451" t="str">
            <v>Clmn</v>
          </cell>
          <cell r="C451">
            <v>3</v>
          </cell>
          <cell r="D451">
            <v>3</v>
          </cell>
          <cell r="E451">
            <v>7.1999999999999995E-2</v>
          </cell>
          <cell r="F451">
            <v>1052</v>
          </cell>
          <cell r="G451">
            <v>117227</v>
          </cell>
          <cell r="H451">
            <v>5</v>
          </cell>
          <cell r="I451" t="str">
            <v xml:space="preserve">Calmin OS=Mus musculus OX=10090 GN=Clmn PE=1 SV=2 </v>
          </cell>
        </row>
        <row r="452">
          <cell r="B452" t="str">
            <v>Dlgap1</v>
          </cell>
          <cell r="C452">
            <v>6</v>
          </cell>
          <cell r="D452">
            <v>6</v>
          </cell>
          <cell r="E452">
            <v>7.1999999999999995E-2</v>
          </cell>
          <cell r="F452">
            <v>992</v>
          </cell>
          <cell r="G452">
            <v>110374</v>
          </cell>
          <cell r="H452">
            <v>7.1</v>
          </cell>
          <cell r="I452" t="str">
            <v xml:space="preserve">Disks large-associated protein 1 OS=Mus musculus OX=10090 GN=Dlgap1 PE=1 SV=3 </v>
          </cell>
        </row>
        <row r="453">
          <cell r="B453" t="str">
            <v>Epb41l2</v>
          </cell>
          <cell r="C453">
            <v>6</v>
          </cell>
          <cell r="D453">
            <v>9</v>
          </cell>
          <cell r="E453">
            <v>7.1999999999999995E-2</v>
          </cell>
          <cell r="F453">
            <v>988</v>
          </cell>
          <cell r="G453">
            <v>109940</v>
          </cell>
          <cell r="H453">
            <v>5.4</v>
          </cell>
          <cell r="I453" t="str">
            <v xml:space="preserve">Band 4.1-like protein 2 OS=Mus musculus OX=10090 GN=Epb41l2 PE=1 SV=2 </v>
          </cell>
        </row>
        <row r="454">
          <cell r="B454" t="str">
            <v>Thrap3</v>
          </cell>
          <cell r="C454">
            <v>5</v>
          </cell>
          <cell r="D454">
            <v>6</v>
          </cell>
          <cell r="E454">
            <v>7.1999999999999995E-2</v>
          </cell>
          <cell r="F454">
            <v>951</v>
          </cell>
          <cell r="G454">
            <v>108178</v>
          </cell>
          <cell r="H454">
            <v>10.199999999999999</v>
          </cell>
          <cell r="I454" t="str">
            <v xml:space="preserve">Thyroid hormone receptor-associated protein 3 OS=Mus musculus OX=10090 GN=Thrap3 PE=1 SV=1 </v>
          </cell>
        </row>
        <row r="455">
          <cell r="B455" t="str">
            <v>Ablim2</v>
          </cell>
          <cell r="C455">
            <v>2</v>
          </cell>
          <cell r="D455">
            <v>4</v>
          </cell>
          <cell r="E455">
            <v>7.1999999999999995E-2</v>
          </cell>
          <cell r="F455">
            <v>612</v>
          </cell>
          <cell r="G455">
            <v>68107</v>
          </cell>
          <cell r="H455">
            <v>8</v>
          </cell>
          <cell r="I455" t="str">
            <v xml:space="preserve">Actin-binding LIM protein 2 OS=Mus musculus OX=10090 GN=Ablim2 PE=1 SV=1 </v>
          </cell>
        </row>
        <row r="456">
          <cell r="B456" t="str">
            <v>Hnrnpl</v>
          </cell>
          <cell r="C456">
            <v>2</v>
          </cell>
          <cell r="D456">
            <v>2</v>
          </cell>
          <cell r="E456">
            <v>7.1999999999999995E-2</v>
          </cell>
          <cell r="F456">
            <v>586</v>
          </cell>
          <cell r="G456">
            <v>63964</v>
          </cell>
          <cell r="H456">
            <v>8.1</v>
          </cell>
          <cell r="I456" t="str">
            <v xml:space="preserve">Heterogeneous nuclear ribonucleoprotein L OS=Mus musculus OX=10090 GN=Hnrnpl PE=1 SV=2 </v>
          </cell>
        </row>
        <row r="457">
          <cell r="B457" t="str">
            <v>Pak3</v>
          </cell>
          <cell r="C457">
            <v>2</v>
          </cell>
          <cell r="D457">
            <v>3</v>
          </cell>
          <cell r="E457">
            <v>7.1999999999999995E-2</v>
          </cell>
          <cell r="F457">
            <v>559</v>
          </cell>
          <cell r="G457">
            <v>62398</v>
          </cell>
          <cell r="H457">
            <v>5.4</v>
          </cell>
          <cell r="I457" t="str">
            <v xml:space="preserve">Serine/threonine-protein kinase PAK 3 OS=Mus musculus OX=10090 GN=Pak3 PE=1 SV=2 </v>
          </cell>
        </row>
        <row r="458">
          <cell r="B458" t="str">
            <v>Pura</v>
          </cell>
          <cell r="C458">
            <v>2</v>
          </cell>
          <cell r="D458">
            <v>2</v>
          </cell>
          <cell r="E458">
            <v>7.1999999999999995E-2</v>
          </cell>
          <cell r="F458">
            <v>321</v>
          </cell>
          <cell r="G458">
            <v>34884</v>
          </cell>
          <cell r="H458">
            <v>6.4</v>
          </cell>
          <cell r="I458" t="str">
            <v xml:space="preserve">Transcriptional activator protein Pur-alpha OS=Mus musculus OX=10090 GN=Pura PE=1 SV=1 </v>
          </cell>
        </row>
        <row r="459">
          <cell r="B459" t="str">
            <v>Lsm12</v>
          </cell>
          <cell r="C459">
            <v>2</v>
          </cell>
          <cell r="D459">
            <v>3</v>
          </cell>
          <cell r="E459">
            <v>7.1999999999999995E-2</v>
          </cell>
          <cell r="F459">
            <v>195</v>
          </cell>
          <cell r="G459">
            <v>21701</v>
          </cell>
          <cell r="H459">
            <v>7.8</v>
          </cell>
          <cell r="I459" t="str">
            <v xml:space="preserve">Protein LSM12 homolog OS=Mus musculus OX=10090 GN=Lsm12 PE=1 SV=1 </v>
          </cell>
        </row>
        <row r="460">
          <cell r="B460" t="str">
            <v>Ddx42</v>
          </cell>
          <cell r="C460">
            <v>5</v>
          </cell>
          <cell r="D460">
            <v>7</v>
          </cell>
          <cell r="E460">
            <v>7.0999999999999994E-2</v>
          </cell>
          <cell r="F460">
            <v>929</v>
          </cell>
          <cell r="G460">
            <v>101965</v>
          </cell>
          <cell r="H460">
            <v>7</v>
          </cell>
          <cell r="I460" t="str">
            <v xml:space="preserve">ATP-dependent RNA helicase DDX42 OS=Mus musculus OX=10090 GN=Ddx42 PE=1 SV=3 </v>
          </cell>
        </row>
        <row r="461">
          <cell r="B461" t="str">
            <v>Sox6</v>
          </cell>
          <cell r="C461">
            <v>5</v>
          </cell>
          <cell r="D461">
            <v>6</v>
          </cell>
          <cell r="E461">
            <v>7.0999999999999994E-2</v>
          </cell>
          <cell r="F461">
            <v>827</v>
          </cell>
          <cell r="G461">
            <v>91803</v>
          </cell>
          <cell r="H461">
            <v>7.8</v>
          </cell>
          <cell r="I461" t="str">
            <v xml:space="preserve">Transcription factor SOX-6 OS=Mus musculus OX=10090 GN=Sox6 PE=1 SV=2 </v>
          </cell>
        </row>
        <row r="462">
          <cell r="B462" t="str">
            <v>Stim2</v>
          </cell>
          <cell r="C462">
            <v>4</v>
          </cell>
          <cell r="D462">
            <v>6</v>
          </cell>
          <cell r="E462">
            <v>7.0999999999999994E-2</v>
          </cell>
          <cell r="F462">
            <v>746</v>
          </cell>
          <cell r="G462">
            <v>83925</v>
          </cell>
          <cell r="H462">
            <v>6.8</v>
          </cell>
          <cell r="I462" t="str">
            <v xml:space="preserve">Stromal interaction molecule 2 OS=Mus musculus OX=10090 GN=Stim2 PE=1 SV=2 </v>
          </cell>
        </row>
        <row r="463">
          <cell r="B463" t="str">
            <v>Dcp1a</v>
          </cell>
          <cell r="C463">
            <v>5</v>
          </cell>
          <cell r="D463">
            <v>5</v>
          </cell>
          <cell r="E463">
            <v>7.0999999999999994E-2</v>
          </cell>
          <cell r="F463">
            <v>602</v>
          </cell>
          <cell r="G463">
            <v>65219</v>
          </cell>
          <cell r="H463">
            <v>7</v>
          </cell>
          <cell r="I463" t="str">
            <v xml:space="preserve">mRNA-decapping enzyme 1A OS=Mus musculus OX=10090 GN=Dcp1a PE=1 SV=1 </v>
          </cell>
        </row>
        <row r="464">
          <cell r="B464" t="str">
            <v>Lsm14a</v>
          </cell>
          <cell r="C464">
            <v>3</v>
          </cell>
          <cell r="D464">
            <v>4</v>
          </cell>
          <cell r="E464">
            <v>7.0999999999999994E-2</v>
          </cell>
          <cell r="F464">
            <v>462</v>
          </cell>
          <cell r="G464">
            <v>50546</v>
          </cell>
          <cell r="H464">
            <v>9.5</v>
          </cell>
          <cell r="I464" t="str">
            <v xml:space="preserve">Protein LSM14 homolog A OS=Mus musculus OX=10090 GN=Lsm14a PE=1 SV=1 </v>
          </cell>
        </row>
        <row r="465">
          <cell r="B465" t="str">
            <v>Raly</v>
          </cell>
          <cell r="C465">
            <v>4</v>
          </cell>
          <cell r="D465">
            <v>9</v>
          </cell>
          <cell r="E465">
            <v>7.0999999999999994E-2</v>
          </cell>
          <cell r="F465">
            <v>312</v>
          </cell>
          <cell r="G465">
            <v>33188</v>
          </cell>
          <cell r="H465">
            <v>8.8000000000000007</v>
          </cell>
          <cell r="I465" t="str">
            <v xml:space="preserve">RNA-binding protein Raly OS=Mus musculus OX=10090 GN=Raly PE=1 SV=3 </v>
          </cell>
        </row>
        <row r="466">
          <cell r="B466" t="str">
            <v>Ube4b</v>
          </cell>
          <cell r="C466">
            <v>7</v>
          </cell>
          <cell r="D466">
            <v>11</v>
          </cell>
          <cell r="E466">
            <v>7.0000000000000007E-2</v>
          </cell>
          <cell r="F466">
            <v>1173</v>
          </cell>
          <cell r="G466">
            <v>133317</v>
          </cell>
          <cell r="H466">
            <v>6.1</v>
          </cell>
          <cell r="I466" t="str">
            <v xml:space="preserve">Ubiquitin conjugation factor E4 B OS=Mus musculus OX=10090 GN=Ube4b PE=1 SV=3 </v>
          </cell>
        </row>
        <row r="467">
          <cell r="B467" t="str">
            <v>Limch1</v>
          </cell>
          <cell r="C467">
            <v>6</v>
          </cell>
          <cell r="D467">
            <v>6</v>
          </cell>
          <cell r="E467">
            <v>7.0000000000000007E-2</v>
          </cell>
          <cell r="F467">
            <v>1057</v>
          </cell>
          <cell r="G467">
            <v>118196</v>
          </cell>
          <cell r="H467">
            <v>5.5</v>
          </cell>
          <cell r="I467" t="str">
            <v xml:space="preserve">LIM and calponin homology domains-containing protein 1 OS=Mus musculus OX=10090 GN=Limch1 PE=1 SV=2 </v>
          </cell>
        </row>
        <row r="468">
          <cell r="B468" t="str">
            <v>Plcd1</v>
          </cell>
          <cell r="C468">
            <v>3</v>
          </cell>
          <cell r="D468">
            <v>4</v>
          </cell>
          <cell r="E468">
            <v>7.0000000000000007E-2</v>
          </cell>
          <cell r="F468">
            <v>756</v>
          </cell>
          <cell r="G468">
            <v>85873</v>
          </cell>
          <cell r="H468">
            <v>6.2</v>
          </cell>
          <cell r="I468" t="str">
            <v xml:space="preserve">1-phosphatidylinositol 4,5-bisphosphate phosphodiesterase delta-1 OS=Mus musculus OX=10090 GN=Plcd1 PE=1 SV=2 </v>
          </cell>
        </row>
        <row r="469">
          <cell r="B469" t="str">
            <v>Iws1</v>
          </cell>
          <cell r="C469">
            <v>6</v>
          </cell>
          <cell r="D469">
            <v>6</v>
          </cell>
          <cell r="E469">
            <v>7.0000000000000007E-2</v>
          </cell>
          <cell r="F469">
            <v>766</v>
          </cell>
          <cell r="G469">
            <v>85248</v>
          </cell>
          <cell r="H469">
            <v>4.7</v>
          </cell>
          <cell r="I469" t="str">
            <v xml:space="preserve">Protein IWS1 homolog OS=Mus musculus OX=10090 GN=Iws1 PE=1 SV=1 </v>
          </cell>
        </row>
        <row r="470">
          <cell r="B470" t="str">
            <v>Kcnq2</v>
          </cell>
          <cell r="C470">
            <v>5</v>
          </cell>
          <cell r="D470">
            <v>5</v>
          </cell>
          <cell r="E470">
            <v>7.0000000000000007E-2</v>
          </cell>
          <cell r="F470">
            <v>759</v>
          </cell>
          <cell r="G470">
            <v>84450</v>
          </cell>
          <cell r="H470">
            <v>9.6999999999999993</v>
          </cell>
          <cell r="I470" t="str">
            <v xml:space="preserve">Potassium voltage-gated channel subfamily KQT member 2 OS=Mus musculus OX=10090 GN=Kcnq2 PE=1 SV=1 </v>
          </cell>
        </row>
        <row r="471">
          <cell r="B471" t="str">
            <v>Znf768</v>
          </cell>
          <cell r="C471">
            <v>3</v>
          </cell>
          <cell r="D471">
            <v>3</v>
          </cell>
          <cell r="E471">
            <v>7.0000000000000007E-2</v>
          </cell>
          <cell r="F471">
            <v>568</v>
          </cell>
          <cell r="G471">
            <v>62711</v>
          </cell>
          <cell r="H471">
            <v>8.1999999999999993</v>
          </cell>
          <cell r="I471" t="str">
            <v xml:space="preserve">Zinc finger protein 768 OS=Mus musculus OX=10090 GN=Znf768 PE=1 SV=1 </v>
          </cell>
        </row>
        <row r="472">
          <cell r="B472" t="str">
            <v>Crmp1</v>
          </cell>
          <cell r="C472">
            <v>6</v>
          </cell>
          <cell r="D472">
            <v>24</v>
          </cell>
          <cell r="E472">
            <v>7.0000000000000007E-2</v>
          </cell>
          <cell r="F472">
            <v>572</v>
          </cell>
          <cell r="G472">
            <v>62168</v>
          </cell>
          <cell r="H472">
            <v>7.1</v>
          </cell>
          <cell r="I472" t="str">
            <v xml:space="preserve">Dihydropyrimidinase-related protein 1 OS=Mus musculus OX=10090 GN=Crmp1 PE=1 SV=1 </v>
          </cell>
        </row>
        <row r="473">
          <cell r="B473" t="str">
            <v>Rab11fip2</v>
          </cell>
          <cell r="C473">
            <v>2</v>
          </cell>
          <cell r="D473">
            <v>2</v>
          </cell>
          <cell r="E473">
            <v>7.0000000000000007E-2</v>
          </cell>
          <cell r="F473">
            <v>512</v>
          </cell>
          <cell r="G473">
            <v>58207</v>
          </cell>
          <cell r="H473">
            <v>9.5</v>
          </cell>
          <cell r="I473" t="str">
            <v xml:space="preserve">Rab11 family-interacting protein 2 OS=Mus musculus OX=10090 GN=Rab11fip2 PE=1 SV=1 </v>
          </cell>
        </row>
        <row r="474">
          <cell r="B474" t="str">
            <v>Slc7a10</v>
          </cell>
          <cell r="C474">
            <v>2</v>
          </cell>
          <cell r="D474">
            <v>2</v>
          </cell>
          <cell r="E474">
            <v>7.0000000000000007E-2</v>
          </cell>
          <cell r="F474">
            <v>530</v>
          </cell>
          <cell r="G474">
            <v>57549</v>
          </cell>
          <cell r="H474">
            <v>8.4</v>
          </cell>
          <cell r="I474" t="str">
            <v xml:space="preserve">Asc-type amino acid transporter 1 OS=Mus musculus OX=10090 GN=Slc7a10 PE=1 SV=1 </v>
          </cell>
        </row>
        <row r="475">
          <cell r="B475" t="str">
            <v>Ccny</v>
          </cell>
          <cell r="C475">
            <v>2</v>
          </cell>
          <cell r="D475">
            <v>2</v>
          </cell>
          <cell r="E475">
            <v>7.0000000000000007E-2</v>
          </cell>
          <cell r="F475">
            <v>341</v>
          </cell>
          <cell r="G475">
            <v>39395</v>
          </cell>
          <cell r="H475">
            <v>7.2</v>
          </cell>
          <cell r="I475" t="str">
            <v xml:space="preserve">Cyclin-Y OS=Mus musculus OX=10090 GN=Ccny PE=1 SV=1 </v>
          </cell>
        </row>
        <row r="476">
          <cell r="B476" t="str">
            <v>Prkab1</v>
          </cell>
          <cell r="C476">
            <v>2</v>
          </cell>
          <cell r="D476">
            <v>2</v>
          </cell>
          <cell r="E476">
            <v>7.0000000000000007E-2</v>
          </cell>
          <cell r="F476">
            <v>270</v>
          </cell>
          <cell r="G476">
            <v>30308</v>
          </cell>
          <cell r="H476">
            <v>6.2</v>
          </cell>
          <cell r="I476" t="str">
            <v xml:space="preserve">5'-AMP-activated protein kinase subunit beta-1 OS=Mus musculus OX=10090 GN=Prkab1 PE=1 SV=2 </v>
          </cell>
        </row>
        <row r="477">
          <cell r="B477" t="str">
            <v>Srrm2</v>
          </cell>
          <cell r="C477">
            <v>19</v>
          </cell>
          <cell r="D477">
            <v>32</v>
          </cell>
          <cell r="E477">
            <v>6.9000000000000006E-2</v>
          </cell>
          <cell r="F477">
            <v>2703</v>
          </cell>
          <cell r="G477">
            <v>294841</v>
          </cell>
          <cell r="H477">
            <v>12</v>
          </cell>
          <cell r="I477" t="str">
            <v xml:space="preserve">Serine/arginine repetitive matrix protein 2 OS=Mus musculus OX=10090 GN=Srrm2 PE=1 SV=3 </v>
          </cell>
        </row>
        <row r="478">
          <cell r="B478" t="str">
            <v>Stxbp5</v>
          </cell>
          <cell r="C478">
            <v>5</v>
          </cell>
          <cell r="D478">
            <v>5</v>
          </cell>
          <cell r="E478">
            <v>6.9000000000000006E-2</v>
          </cell>
          <cell r="F478">
            <v>1152</v>
          </cell>
          <cell r="G478">
            <v>127650</v>
          </cell>
          <cell r="H478">
            <v>7.2</v>
          </cell>
          <cell r="I478" t="str">
            <v xml:space="preserve">Syntaxin-binding protein 5 OS=Mus musculus OX=10090 GN=Stxbp5 PE=1 SV=3 </v>
          </cell>
        </row>
        <row r="479">
          <cell r="B479" t="str">
            <v>Ajm1</v>
          </cell>
          <cell r="C479">
            <v>5</v>
          </cell>
          <cell r="D479">
            <v>7</v>
          </cell>
          <cell r="E479">
            <v>6.9000000000000006E-2</v>
          </cell>
          <cell r="F479">
            <v>974</v>
          </cell>
          <cell r="G479">
            <v>107186</v>
          </cell>
          <cell r="H479">
            <v>9.1</v>
          </cell>
          <cell r="I479" t="str">
            <v xml:space="preserve">Apical junction component 1 homolog OS=Mus musculus OX=10090 GN=Ajm1 PE=1 SV=1 </v>
          </cell>
        </row>
        <row r="480">
          <cell r="B480" t="str">
            <v>Mcm2</v>
          </cell>
          <cell r="C480">
            <v>3</v>
          </cell>
          <cell r="D480">
            <v>3</v>
          </cell>
          <cell r="E480">
            <v>6.9000000000000006E-2</v>
          </cell>
          <cell r="F480">
            <v>904</v>
          </cell>
          <cell r="G480">
            <v>102077</v>
          </cell>
          <cell r="H480">
            <v>5.7</v>
          </cell>
          <cell r="I480" t="str">
            <v xml:space="preserve">DNA replication licensing factor MCM2 OS=Mus musculus OX=10090 GN=Mcm2 PE=1 SV=3 </v>
          </cell>
        </row>
        <row r="481">
          <cell r="B481" t="str">
            <v>Elfn2</v>
          </cell>
          <cell r="C481">
            <v>4</v>
          </cell>
          <cell r="D481">
            <v>4</v>
          </cell>
          <cell r="E481">
            <v>6.9000000000000006E-2</v>
          </cell>
          <cell r="F481">
            <v>823</v>
          </cell>
          <cell r="G481">
            <v>90029</v>
          </cell>
          <cell r="H481">
            <v>7.5</v>
          </cell>
          <cell r="I481" t="str">
            <v xml:space="preserve">Protein phosphatase 1 regulatory subunit 29 OS=Mus musculus OX=10090 GN=Elfn2 PE=1 SV=1 </v>
          </cell>
        </row>
        <row r="482">
          <cell r="B482" t="str">
            <v>Ppm1e</v>
          </cell>
          <cell r="C482">
            <v>6</v>
          </cell>
          <cell r="D482">
            <v>10</v>
          </cell>
          <cell r="E482">
            <v>6.9000000000000006E-2</v>
          </cell>
          <cell r="F482">
            <v>749</v>
          </cell>
          <cell r="G482">
            <v>83419</v>
          </cell>
          <cell r="H482">
            <v>5</v>
          </cell>
          <cell r="I482" t="str">
            <v xml:space="preserve">Protein phosphatase 1E OS=Mus musculus OX=10090 GN=Ppm1e PE=1 SV=2 </v>
          </cell>
        </row>
        <row r="483">
          <cell r="B483" t="str">
            <v>Gatad2b</v>
          </cell>
          <cell r="C483">
            <v>2</v>
          </cell>
          <cell r="D483">
            <v>5</v>
          </cell>
          <cell r="E483">
            <v>6.9000000000000006E-2</v>
          </cell>
          <cell r="F483">
            <v>594</v>
          </cell>
          <cell r="G483">
            <v>65411</v>
          </cell>
          <cell r="H483">
            <v>9.6999999999999993</v>
          </cell>
          <cell r="I483" t="str">
            <v xml:space="preserve">Transcriptional repressor p66-beta OS=Mus musculus OX=10090 GN=Gatad2b PE=1 SV=1 </v>
          </cell>
        </row>
        <row r="484">
          <cell r="B484" t="str">
            <v>Epn2</v>
          </cell>
          <cell r="C484">
            <v>7</v>
          </cell>
          <cell r="D484">
            <v>14</v>
          </cell>
          <cell r="E484">
            <v>6.9000000000000006E-2</v>
          </cell>
          <cell r="F484">
            <v>595</v>
          </cell>
          <cell r="G484">
            <v>63472</v>
          </cell>
          <cell r="H484">
            <v>8.1999999999999993</v>
          </cell>
          <cell r="I484" t="str">
            <v xml:space="preserve">Epsin-2 OS=Mus musculus OX=10090 GN=Epn2 PE=1 SV=1 </v>
          </cell>
        </row>
        <row r="485">
          <cell r="B485" t="str">
            <v>Gnl3</v>
          </cell>
          <cell r="C485">
            <v>2</v>
          </cell>
          <cell r="D485">
            <v>2</v>
          </cell>
          <cell r="E485">
            <v>6.9000000000000006E-2</v>
          </cell>
          <cell r="F485">
            <v>538</v>
          </cell>
          <cell r="G485">
            <v>60787</v>
          </cell>
          <cell r="H485">
            <v>9.1</v>
          </cell>
          <cell r="I485" t="str">
            <v xml:space="preserve">Guanine nucleotide-binding protein-like 3 OS=Mus musculus OX=10090 GN=Gnl3 PE=1 SV=2 </v>
          </cell>
        </row>
        <row r="486">
          <cell r="B486" t="str">
            <v>Dync1li1</v>
          </cell>
          <cell r="C486">
            <v>4</v>
          </cell>
          <cell r="D486">
            <v>5</v>
          </cell>
          <cell r="E486">
            <v>6.9000000000000006E-2</v>
          </cell>
          <cell r="F486">
            <v>523</v>
          </cell>
          <cell r="G486">
            <v>56614</v>
          </cell>
          <cell r="H486">
            <v>6.4</v>
          </cell>
          <cell r="I486" t="str">
            <v xml:space="preserve">Cytoplasmic dynein 1 light intermediate chain 1 OS=Mus musculus OX=10090 GN=Dync1li1 PE=1 SV=1 </v>
          </cell>
        </row>
        <row r="487">
          <cell r="B487" t="str">
            <v>Psmd4</v>
          </cell>
          <cell r="C487">
            <v>2</v>
          </cell>
          <cell r="D487">
            <v>2</v>
          </cell>
          <cell r="E487">
            <v>6.9000000000000006E-2</v>
          </cell>
          <cell r="F487">
            <v>376</v>
          </cell>
          <cell r="G487">
            <v>40704</v>
          </cell>
          <cell r="H487">
            <v>4.8</v>
          </cell>
          <cell r="I487" t="str">
            <v xml:space="preserve">26S proteasome non-ATPase regulatory subunit 4 OS=Mus musculus OX=10090 GN=Psmd4 PE=1 SV=1 </v>
          </cell>
        </row>
        <row r="488">
          <cell r="B488" t="str">
            <v>Armc10</v>
          </cell>
          <cell r="C488">
            <v>3</v>
          </cell>
          <cell r="D488">
            <v>5</v>
          </cell>
          <cell r="E488">
            <v>6.9000000000000006E-2</v>
          </cell>
          <cell r="F488">
            <v>306</v>
          </cell>
          <cell r="G488">
            <v>33311</v>
          </cell>
          <cell r="H488">
            <v>8</v>
          </cell>
          <cell r="I488" t="str">
            <v xml:space="preserve">Armadillo repeat-containing protein 10 OS=Mus musculus OX=10090 GN=Armc10 PE=1 SV=1 </v>
          </cell>
        </row>
        <row r="489">
          <cell r="B489" t="str">
            <v>Nacad</v>
          </cell>
          <cell r="C489">
            <v>4</v>
          </cell>
          <cell r="D489">
            <v>4</v>
          </cell>
          <cell r="E489">
            <v>6.8000000000000005E-2</v>
          </cell>
          <cell r="F489">
            <v>1504</v>
          </cell>
          <cell r="G489">
            <v>156763</v>
          </cell>
          <cell r="H489">
            <v>4.5999999999999996</v>
          </cell>
          <cell r="I489" t="str">
            <v xml:space="preserve">NAC-alpha domain-containing protein 1 OS=Mus musculus OX=10090 GN=Nacad PE=1 SV=1 </v>
          </cell>
        </row>
        <row r="490">
          <cell r="B490" t="str">
            <v>Pard3</v>
          </cell>
          <cell r="C490">
            <v>7</v>
          </cell>
          <cell r="D490">
            <v>8</v>
          </cell>
          <cell r="E490">
            <v>6.8000000000000005E-2</v>
          </cell>
          <cell r="F490">
            <v>1333</v>
          </cell>
          <cell r="G490">
            <v>149074</v>
          </cell>
          <cell r="H490">
            <v>7.9</v>
          </cell>
          <cell r="I490" t="str">
            <v xml:space="preserve">Partitioning defective 3 homolog OS=Mus musculus OX=10090 GN=Pard3 PE=1 SV=2 </v>
          </cell>
        </row>
        <row r="491">
          <cell r="B491" t="str">
            <v>Atp8a1</v>
          </cell>
          <cell r="C491">
            <v>5</v>
          </cell>
          <cell r="D491">
            <v>9</v>
          </cell>
          <cell r="E491">
            <v>6.8000000000000005E-2</v>
          </cell>
          <cell r="F491">
            <v>1164</v>
          </cell>
          <cell r="G491">
            <v>131413</v>
          </cell>
          <cell r="H491">
            <v>6.8</v>
          </cell>
          <cell r="I491" t="str">
            <v xml:space="preserve">Phospholipid-transporting ATPase IA OS=Mus musculus OX=10090 GN=Atp8a1 PE=1 SV=2 </v>
          </cell>
        </row>
        <row r="492">
          <cell r="B492" t="str">
            <v>Smarcad1</v>
          </cell>
          <cell r="C492">
            <v>7</v>
          </cell>
          <cell r="D492">
            <v>8</v>
          </cell>
          <cell r="E492">
            <v>6.8000000000000005E-2</v>
          </cell>
          <cell r="F492">
            <v>1021</v>
          </cell>
          <cell r="G492">
            <v>116451</v>
          </cell>
          <cell r="H492">
            <v>5.7</v>
          </cell>
          <cell r="I492" t="str">
            <v xml:space="preserve">SWI/SNF-related matrix-associated actin-dependent regulator of chromatin subfamily A containing DEAD/H box 1 OS=Mus musculus OX=10090 GN=Smarcad1 PE=1 SV=2 </v>
          </cell>
        </row>
        <row r="493">
          <cell r="B493" t="str">
            <v>Safb</v>
          </cell>
          <cell r="C493">
            <v>7</v>
          </cell>
          <cell r="D493">
            <v>14</v>
          </cell>
          <cell r="E493">
            <v>6.8000000000000005E-2</v>
          </cell>
          <cell r="F493">
            <v>937</v>
          </cell>
          <cell r="G493">
            <v>105104</v>
          </cell>
          <cell r="H493">
            <v>5.4</v>
          </cell>
          <cell r="I493" t="str">
            <v xml:space="preserve">Scaffold attachment factor B1 OS=Mus musculus OX=10090 GN=Safb PE=1 SV=2 </v>
          </cell>
        </row>
        <row r="494">
          <cell r="B494" t="str">
            <v>Gpsm1</v>
          </cell>
          <cell r="C494">
            <v>4</v>
          </cell>
          <cell r="D494">
            <v>4</v>
          </cell>
          <cell r="E494">
            <v>6.8000000000000005E-2</v>
          </cell>
          <cell r="F494">
            <v>673</v>
          </cell>
          <cell r="G494">
            <v>74362</v>
          </cell>
          <cell r="H494">
            <v>6.2</v>
          </cell>
          <cell r="I494" t="str">
            <v xml:space="preserve">G-protein-signaling modulator 1 OS=Mus musculus OX=10090 GN=Gpsm1 PE=1 SV=3 </v>
          </cell>
        </row>
        <row r="495">
          <cell r="B495" t="str">
            <v>Nolc1</v>
          </cell>
          <cell r="C495">
            <v>5</v>
          </cell>
          <cell r="D495">
            <v>11</v>
          </cell>
          <cell r="E495">
            <v>6.8000000000000005E-2</v>
          </cell>
          <cell r="F495">
            <v>702</v>
          </cell>
          <cell r="G495">
            <v>73698</v>
          </cell>
          <cell r="H495">
            <v>9.4</v>
          </cell>
          <cell r="I495" t="str">
            <v xml:space="preserve">Nucleolar and coiled-body phosphoprotein 1 OS=Mus musculus OX=10090 GN=Nolc1 PE=1 SV=1 </v>
          </cell>
        </row>
        <row r="496">
          <cell r="B496" t="str">
            <v>Dmwd</v>
          </cell>
          <cell r="C496">
            <v>3</v>
          </cell>
          <cell r="D496">
            <v>3</v>
          </cell>
          <cell r="E496">
            <v>6.8000000000000005E-2</v>
          </cell>
          <cell r="F496">
            <v>665</v>
          </cell>
          <cell r="G496">
            <v>69816</v>
          </cell>
          <cell r="H496">
            <v>7.2</v>
          </cell>
          <cell r="I496" t="str">
            <v xml:space="preserve">Dystrophia myotonica WD repeat-containing protein OS=Mus musculus OX=10090 GN=Dmwd PE=1 SV=3 </v>
          </cell>
        </row>
        <row r="497">
          <cell r="B497" t="str">
            <v>Hdac2</v>
          </cell>
          <cell r="C497">
            <v>6</v>
          </cell>
          <cell r="D497">
            <v>48</v>
          </cell>
          <cell r="E497">
            <v>6.8000000000000005E-2</v>
          </cell>
          <cell r="F497">
            <v>488</v>
          </cell>
          <cell r="G497">
            <v>55302</v>
          </cell>
          <cell r="H497">
            <v>5.9</v>
          </cell>
          <cell r="I497" t="str">
            <v xml:space="preserve">Histone deacetylase 2 OS=Mus musculus OX=10090 GN=Hdac2 PE=1 SV=1 </v>
          </cell>
        </row>
        <row r="498">
          <cell r="B498" t="str">
            <v>Hdac1</v>
          </cell>
          <cell r="C498">
            <v>8</v>
          </cell>
          <cell r="D498">
            <v>12</v>
          </cell>
          <cell r="E498">
            <v>6.8000000000000005E-2</v>
          </cell>
          <cell r="F498">
            <v>482</v>
          </cell>
          <cell r="G498">
            <v>55075</v>
          </cell>
          <cell r="H498">
            <v>5.5</v>
          </cell>
          <cell r="I498" t="str">
            <v xml:space="preserve">Histone deacetylase 1 OS=Mus musculus OX=10090 GN=Hdac1 PE=1 SV=1 </v>
          </cell>
        </row>
        <row r="499">
          <cell r="B499" t="str">
            <v>Vps26b</v>
          </cell>
          <cell r="C499">
            <v>5</v>
          </cell>
          <cell r="D499">
            <v>17</v>
          </cell>
          <cell r="E499">
            <v>6.8000000000000005E-2</v>
          </cell>
          <cell r="F499">
            <v>336</v>
          </cell>
          <cell r="G499">
            <v>39125</v>
          </cell>
          <cell r="H499">
            <v>7.4</v>
          </cell>
          <cell r="I499" t="str">
            <v xml:space="preserve">Vacuolar protein sorting-associated protein 26B OS=Mus musculus OX=10090 GN=Vps26b PE=1 SV=1 </v>
          </cell>
        </row>
        <row r="500">
          <cell r="B500" t="str">
            <v>Psmd9</v>
          </cell>
          <cell r="C500">
            <v>2</v>
          </cell>
          <cell r="D500">
            <v>3</v>
          </cell>
          <cell r="E500">
            <v>6.8000000000000005E-2</v>
          </cell>
          <cell r="F500">
            <v>222</v>
          </cell>
          <cell r="G500">
            <v>24720</v>
          </cell>
          <cell r="H500">
            <v>6.4</v>
          </cell>
          <cell r="I500" t="str">
            <v xml:space="preserve">26S proteasome non-ATPase regulatory subunit 9 OS=Mus musculus OX=10090 GN=Psmd9 PE=1 SV=1 </v>
          </cell>
        </row>
        <row r="501">
          <cell r="B501" t="str">
            <v>Ttc9</v>
          </cell>
          <cell r="C501">
            <v>2</v>
          </cell>
          <cell r="D501">
            <v>3</v>
          </cell>
          <cell r="E501">
            <v>6.8000000000000005E-2</v>
          </cell>
          <cell r="F501">
            <v>219</v>
          </cell>
          <cell r="G501">
            <v>24351</v>
          </cell>
          <cell r="H501">
            <v>8.9</v>
          </cell>
          <cell r="I501" t="str">
            <v xml:space="preserve">Tetratricopeptide repeat protein 9A OS=Mus musculus OX=10090 GN=Ttc9 PE=1 SV=1 </v>
          </cell>
        </row>
        <row r="502">
          <cell r="B502" t="str">
            <v>Cldn11</v>
          </cell>
          <cell r="C502">
            <v>2</v>
          </cell>
          <cell r="D502">
            <v>6</v>
          </cell>
          <cell r="E502">
            <v>6.8000000000000005E-2</v>
          </cell>
          <cell r="F502">
            <v>207</v>
          </cell>
          <cell r="G502">
            <v>22114</v>
          </cell>
          <cell r="H502">
            <v>7.9</v>
          </cell>
          <cell r="I502" t="str">
            <v xml:space="preserve">Claudin-11 OS=Mus musculus OX=10090 GN=Cldn11 PE=1 SV=1 </v>
          </cell>
        </row>
        <row r="503">
          <cell r="B503" t="str">
            <v>Eif5b</v>
          </cell>
          <cell r="C503">
            <v>10</v>
          </cell>
          <cell r="D503">
            <v>25</v>
          </cell>
          <cell r="E503">
            <v>6.7000000000000004E-2</v>
          </cell>
          <cell r="F503">
            <v>1216</v>
          </cell>
          <cell r="G503">
            <v>137616</v>
          </cell>
          <cell r="H503">
            <v>5.6</v>
          </cell>
          <cell r="I503" t="str">
            <v xml:space="preserve">Eukaryotic translation initiation factor 5B OS=Mus musculus OX=10090 GN=Eif5b PE=1 SV=2 </v>
          </cell>
        </row>
        <row r="504">
          <cell r="B504" t="str">
            <v>Gpr158</v>
          </cell>
          <cell r="C504">
            <v>6</v>
          </cell>
          <cell r="D504">
            <v>6</v>
          </cell>
          <cell r="E504">
            <v>6.7000000000000004E-2</v>
          </cell>
          <cell r="F504">
            <v>1200</v>
          </cell>
          <cell r="G504">
            <v>134426</v>
          </cell>
          <cell r="H504">
            <v>8.1</v>
          </cell>
          <cell r="I504" t="str">
            <v xml:space="preserve">Probable G-protein coupled receptor 158 OS=Mus musculus OX=10090 GN=Gpr158 PE=1 SV=2 </v>
          </cell>
        </row>
        <row r="505">
          <cell r="B505" t="str">
            <v>Pde4d</v>
          </cell>
          <cell r="C505">
            <v>3</v>
          </cell>
          <cell r="D505">
            <v>7</v>
          </cell>
          <cell r="E505">
            <v>6.7000000000000004E-2</v>
          </cell>
          <cell r="F505">
            <v>747</v>
          </cell>
          <cell r="G505">
            <v>84563</v>
          </cell>
          <cell r="H505">
            <v>4.9000000000000004</v>
          </cell>
          <cell r="I505" t="str">
            <v xml:space="preserve">cAMP-specific 3',5'-cyclic phosphodiesterase 4D OS=Mus musculus OX=10090 GN=Pde4d PE=1 SV=2 </v>
          </cell>
        </row>
        <row r="506">
          <cell r="B506" t="str">
            <v>Klc2</v>
          </cell>
          <cell r="C506">
            <v>2</v>
          </cell>
          <cell r="D506">
            <v>2</v>
          </cell>
          <cell r="E506">
            <v>6.7000000000000004E-2</v>
          </cell>
          <cell r="F506">
            <v>599</v>
          </cell>
          <cell r="G506">
            <v>66662</v>
          </cell>
          <cell r="H506">
            <v>7.2</v>
          </cell>
          <cell r="I506" t="str">
            <v xml:space="preserve">Kinesin light chain 2 OS=Mus musculus OX=10090 GN=Klc2 PE=1 SV=1 </v>
          </cell>
        </row>
        <row r="507">
          <cell r="B507" t="str">
            <v>Pi4k2a</v>
          </cell>
          <cell r="C507">
            <v>4</v>
          </cell>
          <cell r="D507">
            <v>7</v>
          </cell>
          <cell r="E507">
            <v>6.7000000000000004E-2</v>
          </cell>
          <cell r="F507">
            <v>479</v>
          </cell>
          <cell r="G507">
            <v>54258</v>
          </cell>
          <cell r="H507">
            <v>8</v>
          </cell>
          <cell r="I507" t="str">
            <v xml:space="preserve">Phosphatidylinositol 4-kinase type 2-alpha OS=Mus musculus OX=10090 GN=Pi4k2a PE=1 SV=1 </v>
          </cell>
        </row>
        <row r="508">
          <cell r="B508" t="str">
            <v>Slc16a1</v>
          </cell>
          <cell r="C508">
            <v>2</v>
          </cell>
          <cell r="D508">
            <v>2</v>
          </cell>
          <cell r="E508">
            <v>6.7000000000000004E-2</v>
          </cell>
          <cell r="F508">
            <v>493</v>
          </cell>
          <cell r="G508">
            <v>53267</v>
          </cell>
          <cell r="H508">
            <v>7.5</v>
          </cell>
          <cell r="I508" t="str">
            <v xml:space="preserve">Monocarboxylate transporter 1 OS=Mus musculus OX=10090 GN=Slc16a1 PE=1 SV=1 </v>
          </cell>
        </row>
        <row r="509">
          <cell r="B509" t="str">
            <v>Mtres1</v>
          </cell>
          <cell r="C509">
            <v>2</v>
          </cell>
          <cell r="D509">
            <v>2</v>
          </cell>
          <cell r="E509">
            <v>6.7000000000000004E-2</v>
          </cell>
          <cell r="F509">
            <v>240</v>
          </cell>
          <cell r="G509">
            <v>27847</v>
          </cell>
          <cell r="H509">
            <v>9.4</v>
          </cell>
          <cell r="I509" t="str">
            <v xml:space="preserve">Mitochondrial transcription rescue factor 1 OS=Mus musculus OX=10090 GN=Mtres1 PE=1 SV=1 </v>
          </cell>
        </row>
        <row r="510">
          <cell r="B510" t="str">
            <v>Efhd2</v>
          </cell>
          <cell r="C510">
            <v>3</v>
          </cell>
          <cell r="D510">
            <v>5</v>
          </cell>
          <cell r="E510">
            <v>6.7000000000000004E-2</v>
          </cell>
          <cell r="F510">
            <v>240</v>
          </cell>
          <cell r="G510">
            <v>26791</v>
          </cell>
          <cell r="H510">
            <v>5.0999999999999996</v>
          </cell>
          <cell r="I510" t="str">
            <v xml:space="preserve">EF-hand domain-containing protein D2 OS=Mus musculus OX=10090 GN=Efhd2 PE=1 SV=1 </v>
          </cell>
        </row>
        <row r="511">
          <cell r="B511" t="str">
            <v>Borcs5</v>
          </cell>
          <cell r="C511">
            <v>3</v>
          </cell>
          <cell r="D511">
            <v>3</v>
          </cell>
          <cell r="E511">
            <v>6.7000000000000004E-2</v>
          </cell>
          <cell r="F511">
            <v>195</v>
          </cell>
          <cell r="G511">
            <v>22120</v>
          </cell>
          <cell r="H511">
            <v>6.5</v>
          </cell>
          <cell r="I511" t="str">
            <v xml:space="preserve">BLOC-1-related complex subunit 5 OS=Mus musculus OX=10090 GN=Borcs5 PE=1 SV=1 </v>
          </cell>
        </row>
        <row r="512">
          <cell r="B512" t="str">
            <v>Shank3</v>
          </cell>
          <cell r="C512">
            <v>8</v>
          </cell>
          <cell r="D512">
            <v>9</v>
          </cell>
          <cell r="E512">
            <v>6.6000000000000003E-2</v>
          </cell>
          <cell r="F512">
            <v>1730</v>
          </cell>
          <cell r="G512">
            <v>185396</v>
          </cell>
          <cell r="H512">
            <v>8.9</v>
          </cell>
          <cell r="I512" t="str">
            <v xml:space="preserve">SH3 and multiple ankyrin repeat domains protein 3 OS=Mus musculus OX=10090 GN=Shank3 PE=1 SV=3 </v>
          </cell>
        </row>
        <row r="513">
          <cell r="B513" t="str">
            <v>Mink1</v>
          </cell>
          <cell r="C513">
            <v>7</v>
          </cell>
          <cell r="D513">
            <v>8</v>
          </cell>
          <cell r="E513">
            <v>6.6000000000000003E-2</v>
          </cell>
          <cell r="F513">
            <v>1308</v>
          </cell>
          <cell r="G513">
            <v>147294</v>
          </cell>
          <cell r="H513">
            <v>7.4</v>
          </cell>
          <cell r="I513" t="str">
            <v xml:space="preserve">Misshapen-like kinase 1 OS=Mus musculus OX=10090 GN=Mink1 PE=1 SV=3 </v>
          </cell>
        </row>
        <row r="514">
          <cell r="B514" t="str">
            <v>Relch</v>
          </cell>
          <cell r="C514">
            <v>5</v>
          </cell>
          <cell r="D514">
            <v>14</v>
          </cell>
          <cell r="E514">
            <v>6.6000000000000003E-2</v>
          </cell>
          <cell r="F514">
            <v>1216</v>
          </cell>
          <cell r="G514">
            <v>134586</v>
          </cell>
          <cell r="H514">
            <v>5.3</v>
          </cell>
          <cell r="I514" t="str">
            <v xml:space="preserve">RAB11-binding protein RELCH OS=Mus musculus OX=10090 GN=Relch PE=1 SV=1 </v>
          </cell>
        </row>
        <row r="515">
          <cell r="B515" t="str">
            <v>Rps6kc1</v>
          </cell>
          <cell r="C515">
            <v>5</v>
          </cell>
          <cell r="D515">
            <v>5</v>
          </cell>
          <cell r="E515">
            <v>6.6000000000000003E-2</v>
          </cell>
          <cell r="F515">
            <v>1056</v>
          </cell>
          <cell r="G515">
            <v>115712</v>
          </cell>
          <cell r="H515">
            <v>4.9000000000000004</v>
          </cell>
          <cell r="I515" t="str">
            <v xml:space="preserve">Ribosomal protein S6 kinase delta-1 OS=Mus musculus OX=10090 GN=Rps6kc1 PE=1 SV=2 </v>
          </cell>
        </row>
        <row r="516">
          <cell r="B516" t="str">
            <v>Pkn2</v>
          </cell>
          <cell r="C516">
            <v>3</v>
          </cell>
          <cell r="D516">
            <v>3</v>
          </cell>
          <cell r="E516">
            <v>6.6000000000000003E-2</v>
          </cell>
          <cell r="F516">
            <v>983</v>
          </cell>
          <cell r="G516">
            <v>111607</v>
          </cell>
          <cell r="H516">
            <v>6.3</v>
          </cell>
          <cell r="I516" t="str">
            <v xml:space="preserve">Serine/threonine-protein kinase N2 OS=Mus musculus OX=10090 GN=Pkn2 PE=1 SV=3 </v>
          </cell>
        </row>
        <row r="517">
          <cell r="B517" t="str">
            <v>Rtn3</v>
          </cell>
          <cell r="C517">
            <v>11</v>
          </cell>
          <cell r="D517">
            <v>39</v>
          </cell>
          <cell r="E517">
            <v>6.6000000000000003E-2</v>
          </cell>
          <cell r="F517">
            <v>964</v>
          </cell>
          <cell r="G517">
            <v>103879</v>
          </cell>
          <cell r="H517">
            <v>4.9000000000000004</v>
          </cell>
          <cell r="I517" t="str">
            <v xml:space="preserve">Reticulon-3 OS=Mus musculus OX=10090 GN=Rtn3 PE=1 SV=2 </v>
          </cell>
        </row>
        <row r="518">
          <cell r="B518" t="str">
            <v>Bcas3</v>
          </cell>
          <cell r="C518">
            <v>5</v>
          </cell>
          <cell r="D518">
            <v>6</v>
          </cell>
          <cell r="E518">
            <v>6.6000000000000003E-2</v>
          </cell>
          <cell r="F518">
            <v>928</v>
          </cell>
          <cell r="G518">
            <v>101021</v>
          </cell>
          <cell r="H518">
            <v>6.7</v>
          </cell>
          <cell r="I518" t="str">
            <v xml:space="preserve">BCAS3 microtubule associated cell migration factor OS=Mus musculus OX=10090 GN=Bcas3 PE=1 SV=2 </v>
          </cell>
        </row>
        <row r="519">
          <cell r="B519" t="str">
            <v>Ddx21</v>
          </cell>
          <cell r="C519">
            <v>3</v>
          </cell>
          <cell r="D519">
            <v>5</v>
          </cell>
          <cell r="E519">
            <v>6.6000000000000003E-2</v>
          </cell>
          <cell r="F519">
            <v>851</v>
          </cell>
          <cell r="G519">
            <v>93551</v>
          </cell>
          <cell r="H519">
            <v>9.1</v>
          </cell>
          <cell r="I519" t="str">
            <v xml:space="preserve">Nucleolar RNA helicase 2 OS=Mus musculus OX=10090 GN=Ddx21 PE=1 SV=3 </v>
          </cell>
        </row>
        <row r="520">
          <cell r="B520" t="str">
            <v>Dnttip2</v>
          </cell>
          <cell r="C520">
            <v>2</v>
          </cell>
          <cell r="D520">
            <v>2</v>
          </cell>
          <cell r="E520">
            <v>6.6000000000000003E-2</v>
          </cell>
          <cell r="F520">
            <v>758</v>
          </cell>
          <cell r="G520">
            <v>84277</v>
          </cell>
          <cell r="H520">
            <v>6.4</v>
          </cell>
          <cell r="I520" t="str">
            <v xml:space="preserve">Deoxynucleotidyltransferase terminal-interacting protein 2 OS=Mus musculus OX=10090 GN=Dnttip2 PE=1 SV=1 </v>
          </cell>
        </row>
        <row r="521">
          <cell r="B521" t="str">
            <v>Slc6a17</v>
          </cell>
          <cell r="C521">
            <v>6</v>
          </cell>
          <cell r="D521">
            <v>8</v>
          </cell>
          <cell r="E521">
            <v>6.6000000000000003E-2</v>
          </cell>
          <cell r="F521">
            <v>727</v>
          </cell>
          <cell r="G521">
            <v>81071</v>
          </cell>
          <cell r="H521">
            <v>6.2</v>
          </cell>
          <cell r="I521" t="str">
            <v xml:space="preserve">Sodium-dependent neutral amino acid transporter SLC6A17 OS=Mus musculus OX=10090 GN=Slc6a17 PE=1 SV=1 </v>
          </cell>
        </row>
        <row r="522">
          <cell r="B522" t="str">
            <v>Map3k2</v>
          </cell>
          <cell r="C522">
            <v>2</v>
          </cell>
          <cell r="D522">
            <v>3</v>
          </cell>
          <cell r="E522">
            <v>6.6000000000000003E-2</v>
          </cell>
          <cell r="F522">
            <v>619</v>
          </cell>
          <cell r="G522">
            <v>69574</v>
          </cell>
          <cell r="H522">
            <v>8.5</v>
          </cell>
          <cell r="I522" t="str">
            <v xml:space="preserve">Mitogen-activated protein kinase kinase kinase 2 OS=Mus musculus OX=10090 GN=Map3k2 PE=1 SV=2 </v>
          </cell>
        </row>
        <row r="523">
          <cell r="B523" t="str">
            <v>Phf6</v>
          </cell>
          <cell r="C523">
            <v>5</v>
          </cell>
          <cell r="D523">
            <v>7</v>
          </cell>
          <cell r="E523">
            <v>6.6000000000000003E-2</v>
          </cell>
          <cell r="F523">
            <v>364</v>
          </cell>
          <cell r="G523">
            <v>41139</v>
          </cell>
          <cell r="H523">
            <v>8.6999999999999993</v>
          </cell>
          <cell r="I523" t="str">
            <v xml:space="preserve">PHD finger protein 6 OS=Mus musculus OX=10090 GN=Phf6 PE=1 SV=1 </v>
          </cell>
        </row>
        <row r="524">
          <cell r="B524" t="str">
            <v>Prkaca</v>
          </cell>
          <cell r="C524">
            <v>3</v>
          </cell>
          <cell r="D524">
            <v>4</v>
          </cell>
          <cell r="E524">
            <v>6.6000000000000003E-2</v>
          </cell>
          <cell r="F524">
            <v>351</v>
          </cell>
          <cell r="G524">
            <v>40571</v>
          </cell>
          <cell r="H524">
            <v>8.8000000000000007</v>
          </cell>
          <cell r="I524" t="str">
            <v xml:space="preserve">cAMP-dependent protein kinase catalytic subunit alpha OS=Mus musculus OX=10090 GN=Prkaca PE=1 SV=3 </v>
          </cell>
        </row>
        <row r="525">
          <cell r="B525" t="str">
            <v>Cxadr</v>
          </cell>
          <cell r="C525">
            <v>3</v>
          </cell>
          <cell r="D525">
            <v>3</v>
          </cell>
          <cell r="E525">
            <v>6.6000000000000003E-2</v>
          </cell>
          <cell r="F525">
            <v>365</v>
          </cell>
          <cell r="G525">
            <v>39948</v>
          </cell>
          <cell r="H525">
            <v>7</v>
          </cell>
          <cell r="I525" t="str">
            <v xml:space="preserve">Coxsackievirus and adenovirus receptor homolog OS=Mus musculus OX=10090 GN=Cxadr PE=1 SV=1 </v>
          </cell>
        </row>
        <row r="526">
          <cell r="C526">
            <v>2</v>
          </cell>
          <cell r="D526">
            <v>3</v>
          </cell>
          <cell r="E526">
            <v>6.6000000000000003E-2</v>
          </cell>
          <cell r="F526">
            <v>286</v>
          </cell>
          <cell r="G526">
            <v>30320</v>
          </cell>
          <cell r="H526">
            <v>6.1</v>
          </cell>
          <cell r="I526" t="str">
            <v xml:space="preserve">Uncharacterized protein C2orf72 homolog OS=Mus musculus OX=10090 PE=1 SV=2 </v>
          </cell>
        </row>
        <row r="527">
          <cell r="B527" t="str">
            <v>Mast1</v>
          </cell>
          <cell r="C527">
            <v>9</v>
          </cell>
          <cell r="D527">
            <v>10</v>
          </cell>
          <cell r="E527">
            <v>6.5000000000000002E-2</v>
          </cell>
          <cell r="F527">
            <v>1570</v>
          </cell>
          <cell r="G527">
            <v>170996</v>
          </cell>
          <cell r="H527">
            <v>8.4</v>
          </cell>
          <cell r="I527" t="str">
            <v xml:space="preserve">Microtubule-associated serine/threonine-protein kinase 1 OS=Mus musculus OX=10090 GN=Mast1 PE=1 SV=3 </v>
          </cell>
        </row>
        <row r="528">
          <cell r="B528" t="str">
            <v>Grin2b</v>
          </cell>
          <cell r="C528">
            <v>11</v>
          </cell>
          <cell r="D528">
            <v>13</v>
          </cell>
          <cell r="E528">
            <v>6.5000000000000002E-2</v>
          </cell>
          <cell r="F528">
            <v>1482</v>
          </cell>
          <cell r="G528">
            <v>165958</v>
          </cell>
          <cell r="H528">
            <v>6.9</v>
          </cell>
          <cell r="I528" t="str">
            <v xml:space="preserve">Glutamate receptor ionotropic, NMDA 2B OS=Mus musculus OX=10090 GN=Grin2b PE=1 SV=3 </v>
          </cell>
        </row>
        <row r="529">
          <cell r="B529" t="str">
            <v>Mark4</v>
          </cell>
          <cell r="C529">
            <v>3</v>
          </cell>
          <cell r="D529">
            <v>3</v>
          </cell>
          <cell r="E529">
            <v>6.5000000000000002E-2</v>
          </cell>
          <cell r="F529">
            <v>752</v>
          </cell>
          <cell r="G529">
            <v>82644</v>
          </cell>
          <cell r="H529">
            <v>9.6999999999999993</v>
          </cell>
          <cell r="I529" t="str">
            <v xml:space="preserve">MAP/microtubule affinity-regulating kinase 4 OS=Mus musculus OX=10090 GN=Mark4 PE=1 SV=1 </v>
          </cell>
        </row>
        <row r="530">
          <cell r="B530" t="str">
            <v>Pak5</v>
          </cell>
          <cell r="C530">
            <v>4</v>
          </cell>
          <cell r="D530">
            <v>7</v>
          </cell>
          <cell r="E530">
            <v>6.5000000000000002E-2</v>
          </cell>
          <cell r="F530">
            <v>719</v>
          </cell>
          <cell r="G530">
            <v>80948</v>
          </cell>
          <cell r="H530">
            <v>8.1999999999999993</v>
          </cell>
          <cell r="I530" t="str">
            <v xml:space="preserve">Serine/threonine-protein kinase PAK 5 OS=Mus musculus OX=10090 GN=Pak5 PE=1 SV=1 </v>
          </cell>
        </row>
        <row r="531">
          <cell r="B531" t="str">
            <v>Senp3</v>
          </cell>
          <cell r="C531">
            <v>2</v>
          </cell>
          <cell r="D531">
            <v>4</v>
          </cell>
          <cell r="E531">
            <v>6.5000000000000002E-2</v>
          </cell>
          <cell r="F531">
            <v>568</v>
          </cell>
          <cell r="G531">
            <v>64403</v>
          </cell>
          <cell r="H531">
            <v>8.6999999999999993</v>
          </cell>
          <cell r="I531" t="str">
            <v xml:space="preserve">Sentrin-specific protease 3 OS=Mus musculus OX=10090 GN=Senp3 PE=1 SV=1 </v>
          </cell>
        </row>
        <row r="532">
          <cell r="B532" t="str">
            <v>Pak2</v>
          </cell>
          <cell r="C532">
            <v>2</v>
          </cell>
          <cell r="D532">
            <v>2</v>
          </cell>
          <cell r="E532">
            <v>6.5000000000000002E-2</v>
          </cell>
          <cell r="F532">
            <v>524</v>
          </cell>
          <cell r="G532">
            <v>57930</v>
          </cell>
          <cell r="H532">
            <v>5.8</v>
          </cell>
          <cell r="I532" t="str">
            <v xml:space="preserve">Serine/threonine-protein kinase PAK 2 OS=Mus musculus OX=10090 GN=Pak2 PE=1 SV=1 </v>
          </cell>
        </row>
        <row r="533">
          <cell r="B533" t="str">
            <v>Smap2</v>
          </cell>
          <cell r="C533">
            <v>3</v>
          </cell>
          <cell r="D533">
            <v>3</v>
          </cell>
          <cell r="E533">
            <v>6.5000000000000002E-2</v>
          </cell>
          <cell r="F533">
            <v>428</v>
          </cell>
          <cell r="G533">
            <v>46578</v>
          </cell>
          <cell r="H533">
            <v>8.9</v>
          </cell>
          <cell r="I533" t="str">
            <v xml:space="preserve">Stromal membrane-associated protein 2 OS=Mus musculus OX=10090 GN=Smap2 PE=1 SV=1 </v>
          </cell>
        </row>
        <row r="534">
          <cell r="B534" t="str">
            <v>Rragc</v>
          </cell>
          <cell r="C534">
            <v>2</v>
          </cell>
          <cell r="D534">
            <v>2</v>
          </cell>
          <cell r="E534">
            <v>6.5000000000000002E-2</v>
          </cell>
          <cell r="F534">
            <v>398</v>
          </cell>
          <cell r="G534">
            <v>44121</v>
          </cell>
          <cell r="H534">
            <v>5.0999999999999996</v>
          </cell>
          <cell r="I534" t="str">
            <v xml:space="preserve">Ras-related GTP-binding protein C OS=Mus musculus OX=10090 GN=Rragc PE=1 SV=1 </v>
          </cell>
        </row>
        <row r="535">
          <cell r="B535" t="str">
            <v>Fam76b</v>
          </cell>
          <cell r="C535">
            <v>2</v>
          </cell>
          <cell r="D535">
            <v>3</v>
          </cell>
          <cell r="E535">
            <v>6.5000000000000002E-2</v>
          </cell>
          <cell r="F535">
            <v>339</v>
          </cell>
          <cell r="G535">
            <v>38556</v>
          </cell>
          <cell r="H535">
            <v>9.3000000000000007</v>
          </cell>
          <cell r="I535" t="str">
            <v xml:space="preserve">Protein FAM76B OS=Mus musculus OX=10090 GN=Fam76b PE=1 SV=1 </v>
          </cell>
        </row>
        <row r="536">
          <cell r="B536" t="str">
            <v>Sec22b</v>
          </cell>
          <cell r="C536">
            <v>2</v>
          </cell>
          <cell r="D536">
            <v>3</v>
          </cell>
          <cell r="E536">
            <v>6.5000000000000002E-2</v>
          </cell>
          <cell r="F536">
            <v>215</v>
          </cell>
          <cell r="G536">
            <v>24741</v>
          </cell>
          <cell r="H536">
            <v>8.5</v>
          </cell>
          <cell r="I536" t="str">
            <v xml:space="preserve">Vesicle-trafficking protein SEC22b OS=Mus musculus OX=10090 GN=Sec22b PE=1 SV=3 </v>
          </cell>
        </row>
        <row r="537">
          <cell r="B537" t="str">
            <v>Fam171b</v>
          </cell>
          <cell r="C537">
            <v>4</v>
          </cell>
          <cell r="D537">
            <v>5</v>
          </cell>
          <cell r="E537">
            <v>6.4000000000000001E-2</v>
          </cell>
          <cell r="F537">
            <v>825</v>
          </cell>
          <cell r="G537">
            <v>92045</v>
          </cell>
          <cell r="H537">
            <v>8.4</v>
          </cell>
          <cell r="I537" t="str">
            <v xml:space="preserve">Protein FAM171B OS=Mus musculus OX=10090 GN=Fam171b PE=1 SV=2 </v>
          </cell>
        </row>
        <row r="538">
          <cell r="B538" t="str">
            <v>Hsp90aa1</v>
          </cell>
          <cell r="C538">
            <v>4</v>
          </cell>
          <cell r="D538">
            <v>4</v>
          </cell>
          <cell r="E538">
            <v>6.4000000000000001E-2</v>
          </cell>
          <cell r="F538">
            <v>733</v>
          </cell>
          <cell r="G538">
            <v>84788</v>
          </cell>
          <cell r="H538">
            <v>5</v>
          </cell>
          <cell r="I538" t="str">
            <v xml:space="preserve">Heat shock protein HSP 90-alpha OS=Mus musculus OX=10090 GN=Hsp90aa1 PE=1 SV=4 </v>
          </cell>
        </row>
        <row r="539">
          <cell r="B539" t="str">
            <v>Slc6a15</v>
          </cell>
          <cell r="C539">
            <v>5</v>
          </cell>
          <cell r="D539">
            <v>6</v>
          </cell>
          <cell r="E539">
            <v>6.4000000000000001E-2</v>
          </cell>
          <cell r="F539">
            <v>729</v>
          </cell>
          <cell r="G539">
            <v>81792</v>
          </cell>
          <cell r="H539">
            <v>5.2</v>
          </cell>
          <cell r="I539" t="str">
            <v xml:space="preserve">Sodium-dependent neutral amino acid transporter B(0)AT2 OS=Mus musculus OX=10090 GN=Slc6a15 PE=1 SV=1 </v>
          </cell>
        </row>
        <row r="540">
          <cell r="B540" t="str">
            <v>Mta1</v>
          </cell>
          <cell r="C540">
            <v>6</v>
          </cell>
          <cell r="D540">
            <v>10</v>
          </cell>
          <cell r="E540">
            <v>6.4000000000000001E-2</v>
          </cell>
          <cell r="F540">
            <v>715</v>
          </cell>
          <cell r="G540">
            <v>80798</v>
          </cell>
          <cell r="H540">
            <v>9.3000000000000007</v>
          </cell>
          <cell r="I540" t="str">
            <v xml:space="preserve">Metastasis-associated protein MTA1 OS=Mus musculus OX=10090 GN=Mta1 PE=1 SV=1 </v>
          </cell>
        </row>
        <row r="541">
          <cell r="B541" t="str">
            <v>Gtpbp1</v>
          </cell>
          <cell r="C541">
            <v>9</v>
          </cell>
          <cell r="D541">
            <v>14</v>
          </cell>
          <cell r="E541">
            <v>6.4000000000000001E-2</v>
          </cell>
          <cell r="F541">
            <v>668</v>
          </cell>
          <cell r="G541">
            <v>72301</v>
          </cell>
          <cell r="H541">
            <v>8.3000000000000007</v>
          </cell>
          <cell r="I541" t="str">
            <v xml:space="preserve">GTP-binding protein 1 OS=Mus musculus OX=10090 GN=Gtpbp1 PE=1 SV=2 </v>
          </cell>
        </row>
        <row r="542">
          <cell r="B542" t="str">
            <v>Cacnb1</v>
          </cell>
          <cell r="C542">
            <v>5</v>
          </cell>
          <cell r="D542">
            <v>5</v>
          </cell>
          <cell r="E542">
            <v>6.4000000000000001E-2</v>
          </cell>
          <cell r="F542">
            <v>597</v>
          </cell>
          <cell r="G542">
            <v>65486</v>
          </cell>
          <cell r="H542">
            <v>6.6</v>
          </cell>
          <cell r="I542" t="str">
            <v xml:space="preserve">Voltage-dependent L-type calcium channel subunit beta-1 OS=Mus musculus OX=10090 GN=Cacnb1 PE=1 SV=1 </v>
          </cell>
        </row>
        <row r="543">
          <cell r="B543" t="str">
            <v>Edc4</v>
          </cell>
          <cell r="C543">
            <v>7</v>
          </cell>
          <cell r="D543">
            <v>9</v>
          </cell>
          <cell r="E543">
            <v>6.3E-2</v>
          </cell>
          <cell r="F543">
            <v>1406</v>
          </cell>
          <cell r="G543">
            <v>152483</v>
          </cell>
          <cell r="H543">
            <v>5.8</v>
          </cell>
          <cell r="I543" t="str">
            <v xml:space="preserve">Enhancer of mRNA-decapping protein 4 OS=Mus musculus OX=10090 GN=Edc4 PE=1 SV=2 </v>
          </cell>
        </row>
        <row r="544">
          <cell r="B544" t="str">
            <v>Ptprn2</v>
          </cell>
          <cell r="C544">
            <v>6</v>
          </cell>
          <cell r="D544">
            <v>10</v>
          </cell>
          <cell r="E544">
            <v>6.3E-2</v>
          </cell>
          <cell r="F544">
            <v>1001</v>
          </cell>
          <cell r="G544">
            <v>111497</v>
          </cell>
          <cell r="H544">
            <v>5.9</v>
          </cell>
          <cell r="I544" t="str">
            <v xml:space="preserve">Receptor-type tyrosine-protein phosphatase N2 OS=Mus musculus OX=10090 GN=Ptprn2 PE=1 SV=2 </v>
          </cell>
        </row>
        <row r="545">
          <cell r="B545" t="str">
            <v>Sparcl1</v>
          </cell>
          <cell r="C545">
            <v>2</v>
          </cell>
          <cell r="D545">
            <v>2</v>
          </cell>
          <cell r="E545">
            <v>6.3E-2</v>
          </cell>
          <cell r="F545">
            <v>650</v>
          </cell>
          <cell r="G545">
            <v>72287</v>
          </cell>
          <cell r="H545">
            <v>4.5999999999999996</v>
          </cell>
          <cell r="I545" t="str">
            <v xml:space="preserve">SPARC-like protein 1 OS=Mus musculus OX=10090 GN=Sparcl1 PE=1 SV=3 </v>
          </cell>
        </row>
        <row r="546">
          <cell r="B546" t="str">
            <v>Camkk2</v>
          </cell>
          <cell r="C546">
            <v>3</v>
          </cell>
          <cell r="D546">
            <v>3</v>
          </cell>
          <cell r="E546">
            <v>6.3E-2</v>
          </cell>
          <cell r="F546">
            <v>588</v>
          </cell>
          <cell r="G546">
            <v>64618</v>
          </cell>
          <cell r="H546">
            <v>5.9</v>
          </cell>
          <cell r="I546" t="str">
            <v xml:space="preserve">Calcium/calmodulin-dependent protein kinase kinase 2 OS=Mus musculus OX=10090 GN=Camkk2 PE=1 SV=2 </v>
          </cell>
        </row>
        <row r="547">
          <cell r="B547" t="str">
            <v>Shisa6</v>
          </cell>
          <cell r="C547">
            <v>5</v>
          </cell>
          <cell r="D547">
            <v>9</v>
          </cell>
          <cell r="E547">
            <v>6.3E-2</v>
          </cell>
          <cell r="F547">
            <v>525</v>
          </cell>
          <cell r="G547">
            <v>58426</v>
          </cell>
          <cell r="H547">
            <v>9.5</v>
          </cell>
          <cell r="I547" t="str">
            <v xml:space="preserve">Protein shisa-6 OS=Mus musculus OX=10090 GN=Shisa6 PE=1 SV=1 </v>
          </cell>
        </row>
        <row r="548">
          <cell r="B548" t="str">
            <v>Tubb4a</v>
          </cell>
          <cell r="C548">
            <v>3</v>
          </cell>
          <cell r="D548">
            <v>5</v>
          </cell>
          <cell r="E548">
            <v>6.3E-2</v>
          </cell>
          <cell r="F548">
            <v>444</v>
          </cell>
          <cell r="G548">
            <v>49586</v>
          </cell>
          <cell r="H548">
            <v>4.9000000000000004</v>
          </cell>
          <cell r="I548" t="str">
            <v xml:space="preserve">Tubulin beta-4A chain OS=Mus musculus OX=10090 GN=Tubb4a PE=1 SV=3 </v>
          </cell>
        </row>
        <row r="549">
          <cell r="B549" t="str">
            <v>Ddi2</v>
          </cell>
          <cell r="C549">
            <v>2</v>
          </cell>
          <cell r="D549">
            <v>2</v>
          </cell>
          <cell r="E549">
            <v>6.3E-2</v>
          </cell>
          <cell r="F549">
            <v>399</v>
          </cell>
          <cell r="G549">
            <v>44591</v>
          </cell>
          <cell r="H549">
            <v>5</v>
          </cell>
          <cell r="I549" t="str">
            <v xml:space="preserve">Protein DDI1 homolog 2 OS=Mus musculus OX=10090 GN=Ddi2 PE=1 SV=1 </v>
          </cell>
        </row>
        <row r="550">
          <cell r="B550" t="str">
            <v>Rims4</v>
          </cell>
          <cell r="C550">
            <v>2</v>
          </cell>
          <cell r="D550">
            <v>3</v>
          </cell>
          <cell r="E550">
            <v>6.3E-2</v>
          </cell>
          <cell r="F550">
            <v>269</v>
          </cell>
          <cell r="G550">
            <v>29329</v>
          </cell>
          <cell r="H550">
            <v>5.8</v>
          </cell>
          <cell r="I550" t="str">
            <v xml:space="preserve">Regulating synaptic membrane exocytosis protein 4 OS=Mus musculus OX=10090 GN=Rims4 PE=1 SV=1 </v>
          </cell>
        </row>
        <row r="551">
          <cell r="B551" t="str">
            <v>Slc4a3</v>
          </cell>
          <cell r="C551">
            <v>3</v>
          </cell>
          <cell r="D551">
            <v>3</v>
          </cell>
          <cell r="E551">
            <v>6.2E-2</v>
          </cell>
          <cell r="F551">
            <v>1227</v>
          </cell>
          <cell r="G551">
            <v>135372</v>
          </cell>
          <cell r="H551">
            <v>6.5</v>
          </cell>
          <cell r="I551" t="str">
            <v xml:space="preserve">Anion exchange protein 3 OS=Mus musculus OX=10090 GN=Slc4a3 PE=1 SV=2 </v>
          </cell>
        </row>
        <row r="552">
          <cell r="B552" t="str">
            <v>Tjp2</v>
          </cell>
          <cell r="C552">
            <v>6</v>
          </cell>
          <cell r="D552">
            <v>11</v>
          </cell>
          <cell r="E552">
            <v>6.2E-2</v>
          </cell>
          <cell r="F552">
            <v>1167</v>
          </cell>
          <cell r="G552">
            <v>131280</v>
          </cell>
          <cell r="H552">
            <v>6.8</v>
          </cell>
          <cell r="I552" t="str">
            <v xml:space="preserve">Tight junction protein ZO-2 OS=Mus musculus OX=10090 GN=Tjp2 PE=1 SV=2 </v>
          </cell>
        </row>
        <row r="553">
          <cell r="B553" t="str">
            <v>C2cd5</v>
          </cell>
          <cell r="C553">
            <v>4</v>
          </cell>
          <cell r="D553">
            <v>4</v>
          </cell>
          <cell r="E553">
            <v>6.2E-2</v>
          </cell>
          <cell r="F553">
            <v>1016</v>
          </cell>
          <cell r="G553">
            <v>111664</v>
          </cell>
          <cell r="H553">
            <v>5.8</v>
          </cell>
          <cell r="I553" t="str">
            <v xml:space="preserve">C2 domain-containing protein 5 OS=Mus musculus OX=10090 GN=C2cd5 PE=1 SV=2 </v>
          </cell>
        </row>
        <row r="554">
          <cell r="B554" t="str">
            <v>Tle3</v>
          </cell>
          <cell r="C554">
            <v>4</v>
          </cell>
          <cell r="D554">
            <v>5</v>
          </cell>
          <cell r="E554">
            <v>6.2E-2</v>
          </cell>
          <cell r="F554">
            <v>772</v>
          </cell>
          <cell r="G554">
            <v>83447</v>
          </cell>
          <cell r="H554">
            <v>7.2</v>
          </cell>
          <cell r="I554" t="str">
            <v xml:space="preserve">Transducin-like enhancer protein 3 OS=Mus musculus OX=10090 GN=Tle3 PE=1 SV=3 </v>
          </cell>
        </row>
        <row r="555">
          <cell r="B555" t="str">
            <v>Sv2a</v>
          </cell>
          <cell r="C555">
            <v>5</v>
          </cell>
          <cell r="D555">
            <v>5</v>
          </cell>
          <cell r="E555">
            <v>6.2E-2</v>
          </cell>
          <cell r="F555">
            <v>742</v>
          </cell>
          <cell r="G555">
            <v>82647</v>
          </cell>
          <cell r="H555">
            <v>5.6</v>
          </cell>
          <cell r="I555" t="str">
            <v xml:space="preserve">Synaptic vesicle glycoprotein 2A OS=Mus musculus OX=10090 GN=Sv2a PE=1 SV=1 </v>
          </cell>
        </row>
        <row r="556">
          <cell r="B556" t="str">
            <v>Sh3bp1</v>
          </cell>
          <cell r="C556">
            <v>3</v>
          </cell>
          <cell r="D556">
            <v>3</v>
          </cell>
          <cell r="E556">
            <v>6.2E-2</v>
          </cell>
          <cell r="F556">
            <v>680</v>
          </cell>
          <cell r="G556">
            <v>74173</v>
          </cell>
          <cell r="H556">
            <v>6.6</v>
          </cell>
          <cell r="I556" t="str">
            <v xml:space="preserve">SH3 domain-binding protein 1 OS=Mus musculus OX=10090 GN=Sh3bp1 PE=1 SV=3 </v>
          </cell>
        </row>
        <row r="557">
          <cell r="B557" t="str">
            <v>Sugp1</v>
          </cell>
          <cell r="C557">
            <v>2</v>
          </cell>
          <cell r="D557">
            <v>2</v>
          </cell>
          <cell r="E557">
            <v>6.2E-2</v>
          </cell>
          <cell r="F557">
            <v>643</v>
          </cell>
          <cell r="G557">
            <v>72649</v>
          </cell>
          <cell r="H557">
            <v>7.6</v>
          </cell>
          <cell r="I557" t="str">
            <v xml:space="preserve">SURP and G-patch domain-containing protein 1 OS=Mus musculus OX=10090 GN=Sugp1 PE=1 SV=1 </v>
          </cell>
        </row>
        <row r="558">
          <cell r="B558" t="str">
            <v>Pak4</v>
          </cell>
          <cell r="C558">
            <v>2</v>
          </cell>
          <cell r="D558">
            <v>2</v>
          </cell>
          <cell r="E558">
            <v>6.2E-2</v>
          </cell>
          <cell r="F558">
            <v>593</v>
          </cell>
          <cell r="G558">
            <v>64623</v>
          </cell>
          <cell r="H558">
            <v>9.9</v>
          </cell>
          <cell r="I558" t="str">
            <v xml:space="preserve">Serine/threonine-protein kinase PAK 4 OS=Mus musculus OX=10090 GN=Pak4 PE=1 SV=1 </v>
          </cell>
        </row>
        <row r="559">
          <cell r="B559" t="str">
            <v>Pex5l</v>
          </cell>
          <cell r="C559">
            <v>2</v>
          </cell>
          <cell r="D559">
            <v>3</v>
          </cell>
          <cell r="E559">
            <v>6.2E-2</v>
          </cell>
          <cell r="F559">
            <v>567</v>
          </cell>
          <cell r="G559">
            <v>63135</v>
          </cell>
          <cell r="H559">
            <v>5.3</v>
          </cell>
          <cell r="I559" t="str">
            <v xml:space="preserve">PEX5-related protein OS=Mus musculus OX=10090 GN=Pex5l PE=1 SV=2 </v>
          </cell>
        </row>
        <row r="560">
          <cell r="B560" t="str">
            <v>Pak1</v>
          </cell>
          <cell r="C560">
            <v>9</v>
          </cell>
          <cell r="D560">
            <v>20</v>
          </cell>
          <cell r="E560">
            <v>6.2E-2</v>
          </cell>
          <cell r="F560">
            <v>545</v>
          </cell>
          <cell r="G560">
            <v>60737</v>
          </cell>
          <cell r="H560">
            <v>5.7</v>
          </cell>
          <cell r="I560" t="str">
            <v xml:space="preserve">Serine/threonine-protein kinase PAK 1 OS=Mus musculus OX=10090 GN=Pak1 PE=1 SV=1 </v>
          </cell>
        </row>
        <row r="561">
          <cell r="B561" t="str">
            <v>Rgs14</v>
          </cell>
          <cell r="C561">
            <v>3</v>
          </cell>
          <cell r="D561">
            <v>3</v>
          </cell>
          <cell r="E561">
            <v>6.2E-2</v>
          </cell>
          <cell r="F561">
            <v>547</v>
          </cell>
          <cell r="G561">
            <v>59847</v>
          </cell>
          <cell r="H561">
            <v>7.4</v>
          </cell>
          <cell r="I561" t="str">
            <v xml:space="preserve">Regulator of G-protein signaling 14 OS=Mus musculus OX=10090 GN=Rgs14 PE=1 SV=2 </v>
          </cell>
        </row>
        <row r="562">
          <cell r="B562" t="str">
            <v>Rem2</v>
          </cell>
          <cell r="C562">
            <v>2</v>
          </cell>
          <cell r="D562">
            <v>4</v>
          </cell>
          <cell r="E562">
            <v>6.2E-2</v>
          </cell>
          <cell r="F562">
            <v>341</v>
          </cell>
          <cell r="G562">
            <v>37367</v>
          </cell>
          <cell r="H562">
            <v>7.4</v>
          </cell>
          <cell r="I562" t="str">
            <v xml:space="preserve">GTP-binding protein REM 2 OS=Mus musculus OX=10090 GN=Rem2 PE=1 SV=2 </v>
          </cell>
        </row>
        <row r="563">
          <cell r="B563" t="str">
            <v>Stub1</v>
          </cell>
          <cell r="C563">
            <v>2</v>
          </cell>
          <cell r="D563">
            <v>3</v>
          </cell>
          <cell r="E563">
            <v>6.2E-2</v>
          </cell>
          <cell r="F563">
            <v>304</v>
          </cell>
          <cell r="G563">
            <v>34909</v>
          </cell>
          <cell r="H563">
            <v>6</v>
          </cell>
          <cell r="I563" t="str">
            <v xml:space="preserve">E3 ubiquitin-protein ligase CHIP OS=Mus musculus OX=10090 GN=Stub1 PE=1 SV=1 </v>
          </cell>
        </row>
        <row r="564">
          <cell r="B564" t="str">
            <v>Mapk8ip3</v>
          </cell>
          <cell r="C564">
            <v>5</v>
          </cell>
          <cell r="D564">
            <v>5</v>
          </cell>
          <cell r="E564">
            <v>6.0999999999999999E-2</v>
          </cell>
          <cell r="F564">
            <v>1337</v>
          </cell>
          <cell r="G564">
            <v>147560</v>
          </cell>
          <cell r="H564">
            <v>5.4</v>
          </cell>
          <cell r="I564" t="str">
            <v xml:space="preserve">C-Jun-amino-terminal kinase-interacting protein 3 OS=Mus musculus OX=10090 GN=Mapk8ip3 PE=1 SV=1 </v>
          </cell>
        </row>
        <row r="565">
          <cell r="B565" t="str">
            <v>Irs2</v>
          </cell>
          <cell r="C565">
            <v>5</v>
          </cell>
          <cell r="D565">
            <v>6</v>
          </cell>
          <cell r="E565">
            <v>6.0999999999999999E-2</v>
          </cell>
          <cell r="F565">
            <v>1321</v>
          </cell>
          <cell r="G565">
            <v>136763</v>
          </cell>
          <cell r="H565">
            <v>8.6999999999999993</v>
          </cell>
          <cell r="I565" t="str">
            <v xml:space="preserve">Insulin receptor substrate 2 OS=Mus musculus OX=10090 GN=Irs2 PE=1 SV=2 </v>
          </cell>
        </row>
        <row r="566">
          <cell r="B566" t="str">
            <v>Eif3b</v>
          </cell>
          <cell r="C566">
            <v>8</v>
          </cell>
          <cell r="D566">
            <v>16</v>
          </cell>
          <cell r="E566">
            <v>6.0999999999999999E-2</v>
          </cell>
          <cell r="F566">
            <v>803</v>
          </cell>
          <cell r="G566">
            <v>91370</v>
          </cell>
          <cell r="H566">
            <v>5</v>
          </cell>
          <cell r="I566" t="str">
            <v xml:space="preserve">Eukaryotic translation initiation factor 3 subunit B OS=Mus musculus OX=10090 GN=Eif3b PE=1 SV=1 </v>
          </cell>
        </row>
        <row r="567">
          <cell r="B567" t="str">
            <v>Ctnnb1</v>
          </cell>
          <cell r="C567">
            <v>11</v>
          </cell>
          <cell r="D567">
            <v>22</v>
          </cell>
          <cell r="E567">
            <v>6.0999999999999999E-2</v>
          </cell>
          <cell r="F567">
            <v>781</v>
          </cell>
          <cell r="G567">
            <v>85471</v>
          </cell>
          <cell r="H567">
            <v>5.9</v>
          </cell>
          <cell r="I567" t="str">
            <v xml:space="preserve">Catenin beta-1 OS=Mus musculus OX=10090 GN=Ctnnb1 PE=1 SV=1 </v>
          </cell>
        </row>
        <row r="568">
          <cell r="B568" t="str">
            <v>Nsun2</v>
          </cell>
          <cell r="C568">
            <v>4</v>
          </cell>
          <cell r="D568">
            <v>12</v>
          </cell>
          <cell r="E568">
            <v>6.0999999999999999E-2</v>
          </cell>
          <cell r="F568">
            <v>757</v>
          </cell>
          <cell r="G568">
            <v>85452</v>
          </cell>
          <cell r="H568">
            <v>6.6</v>
          </cell>
          <cell r="I568" t="str">
            <v xml:space="preserve">RNA cytosine C(5)-methyltransferase NSUN2 OS=Mus musculus OX=10090 GN=Nsun2 PE=1 SV=2 </v>
          </cell>
        </row>
        <row r="569">
          <cell r="B569" t="str">
            <v>Chgb</v>
          </cell>
          <cell r="C569">
            <v>3</v>
          </cell>
          <cell r="D569">
            <v>4</v>
          </cell>
          <cell r="E569">
            <v>6.0999999999999999E-2</v>
          </cell>
          <cell r="F569">
            <v>677</v>
          </cell>
          <cell r="G569">
            <v>77969</v>
          </cell>
          <cell r="H569">
            <v>5.0999999999999996</v>
          </cell>
          <cell r="I569" t="str">
            <v xml:space="preserve">Secretogranin-1 OS=Mus musculus OX=10090 GN=Chgb PE=1 SV=2 </v>
          </cell>
        </row>
        <row r="570">
          <cell r="B570" t="str">
            <v>Mapk8ip1</v>
          </cell>
          <cell r="C570">
            <v>3</v>
          </cell>
          <cell r="D570">
            <v>3</v>
          </cell>
          <cell r="E570">
            <v>6.0999999999999999E-2</v>
          </cell>
          <cell r="F570">
            <v>707</v>
          </cell>
          <cell r="G570">
            <v>77282</v>
          </cell>
          <cell r="H570">
            <v>5</v>
          </cell>
          <cell r="I570" t="str">
            <v xml:space="preserve">C-Jun-amino-terminal kinase-interacting protein 1 OS=Mus musculus OX=10090 GN=Mapk8ip1 PE=1 SV=2 </v>
          </cell>
        </row>
        <row r="571">
          <cell r="B571" t="str">
            <v>Cacnb2</v>
          </cell>
          <cell r="C571">
            <v>3</v>
          </cell>
          <cell r="D571">
            <v>3</v>
          </cell>
          <cell r="E571">
            <v>6.0999999999999999E-2</v>
          </cell>
          <cell r="F571">
            <v>655</v>
          </cell>
          <cell r="G571">
            <v>73149</v>
          </cell>
          <cell r="H571">
            <v>8.5</v>
          </cell>
          <cell r="I571" t="str">
            <v xml:space="preserve">Voltage-dependent L-type calcium channel subunit beta-2 OS=Mus musculus OX=10090 GN=Cacnb2 PE=1 SV=1 </v>
          </cell>
        </row>
        <row r="572">
          <cell r="B572" t="str">
            <v>Gabra3</v>
          </cell>
          <cell r="C572">
            <v>3</v>
          </cell>
          <cell r="D572">
            <v>4</v>
          </cell>
          <cell r="E572">
            <v>6.0999999999999999E-2</v>
          </cell>
          <cell r="F572">
            <v>492</v>
          </cell>
          <cell r="G572">
            <v>55398</v>
          </cell>
          <cell r="H572">
            <v>8.9</v>
          </cell>
          <cell r="I572" t="str">
            <v xml:space="preserve">Gamma-aminobutyric acid receptor subunit alpha-3 OS=Mus musculus OX=10090 GN=Gabra3 PE=1 SV=1 </v>
          </cell>
        </row>
        <row r="573">
          <cell r="B573" t="str">
            <v>Cbx8</v>
          </cell>
          <cell r="C573">
            <v>2</v>
          </cell>
          <cell r="D573">
            <v>2</v>
          </cell>
          <cell r="E573">
            <v>6.0999999999999999E-2</v>
          </cell>
          <cell r="F573">
            <v>362</v>
          </cell>
          <cell r="G573">
            <v>39860</v>
          </cell>
          <cell r="H573">
            <v>9.9</v>
          </cell>
          <cell r="I573" t="str">
            <v xml:space="preserve">Chromobox protein homolog 8 OS=Mus musculus OX=10090 GN=Cbx8 PE=1 SV=1 </v>
          </cell>
        </row>
        <row r="574">
          <cell r="B574" t="str">
            <v>Afdn</v>
          </cell>
          <cell r="C574">
            <v>8</v>
          </cell>
          <cell r="D574">
            <v>13</v>
          </cell>
          <cell r="E574">
            <v>0.06</v>
          </cell>
          <cell r="F574">
            <v>1820</v>
          </cell>
          <cell r="G574">
            <v>206497</v>
          </cell>
          <cell r="H574">
            <v>6.3</v>
          </cell>
          <cell r="I574" t="str">
            <v xml:space="preserve">Afadin OS=Mus musculus OX=10090 GN=Afdn PE=1 SV=3 </v>
          </cell>
        </row>
        <row r="575">
          <cell r="B575" t="str">
            <v>Dab2ip</v>
          </cell>
          <cell r="C575">
            <v>5</v>
          </cell>
          <cell r="D575">
            <v>9</v>
          </cell>
          <cell r="E575">
            <v>0.06</v>
          </cell>
          <cell r="F575">
            <v>1189</v>
          </cell>
          <cell r="G575">
            <v>131726</v>
          </cell>
          <cell r="H575">
            <v>8.6999999999999993</v>
          </cell>
          <cell r="I575" t="str">
            <v xml:space="preserve">Disabled homolog 2-interacting protein OS=Mus musculus OX=10090 GN=Dab2ip PE=1 SV=1 </v>
          </cell>
        </row>
        <row r="576">
          <cell r="B576" t="str">
            <v>Uba1</v>
          </cell>
          <cell r="C576">
            <v>7</v>
          </cell>
          <cell r="D576">
            <v>11</v>
          </cell>
          <cell r="E576">
            <v>0.06</v>
          </cell>
          <cell r="F576">
            <v>1058</v>
          </cell>
          <cell r="G576">
            <v>117809</v>
          </cell>
          <cell r="H576">
            <v>5.7</v>
          </cell>
          <cell r="I576" t="str">
            <v xml:space="preserve">Ubiquitin-like modifier-activating enzyme 1 OS=Mus musculus OX=10090 GN=Uba1 PE=1 SV=1 </v>
          </cell>
        </row>
        <row r="577">
          <cell r="B577" t="str">
            <v>Jade3</v>
          </cell>
          <cell r="C577">
            <v>2</v>
          </cell>
          <cell r="D577">
            <v>2</v>
          </cell>
          <cell r="E577">
            <v>0.06</v>
          </cell>
          <cell r="F577">
            <v>823</v>
          </cell>
          <cell r="G577">
            <v>93455</v>
          </cell>
          <cell r="H577">
            <v>7</v>
          </cell>
          <cell r="I577" t="str">
            <v xml:space="preserve">Protein Jade-3 OS=Mus musculus OX=10090 GN=Jade3 PE=1 SV=1 </v>
          </cell>
        </row>
        <row r="578">
          <cell r="B578" t="str">
            <v>Snta1</v>
          </cell>
          <cell r="C578">
            <v>3</v>
          </cell>
          <cell r="D578">
            <v>4</v>
          </cell>
          <cell r="E578">
            <v>0.06</v>
          </cell>
          <cell r="F578">
            <v>503</v>
          </cell>
          <cell r="G578">
            <v>53665</v>
          </cell>
          <cell r="H578">
            <v>6.9</v>
          </cell>
          <cell r="I578" t="str">
            <v xml:space="preserve">Alpha-1-syntrophin OS=Mus musculus OX=10090 GN=Snta1 PE=1 SV=1 </v>
          </cell>
        </row>
        <row r="579">
          <cell r="B579" t="str">
            <v>Ccdc6</v>
          </cell>
          <cell r="C579">
            <v>5</v>
          </cell>
          <cell r="D579">
            <v>8</v>
          </cell>
          <cell r="E579">
            <v>0.06</v>
          </cell>
          <cell r="F579">
            <v>469</v>
          </cell>
          <cell r="G579">
            <v>52939</v>
          </cell>
          <cell r="H579">
            <v>7.3</v>
          </cell>
          <cell r="I579" t="str">
            <v xml:space="preserve">Coiled-coil domain-containing protein 6 OS=Mus musculus OX=10090 GN=Ccdc6 PE=1 SV=1 </v>
          </cell>
        </row>
        <row r="580">
          <cell r="B580" t="str">
            <v>Cadm2</v>
          </cell>
          <cell r="C580">
            <v>2</v>
          </cell>
          <cell r="D580">
            <v>3</v>
          </cell>
          <cell r="E580">
            <v>0.06</v>
          </cell>
          <cell r="F580">
            <v>435</v>
          </cell>
          <cell r="G580">
            <v>47559</v>
          </cell>
          <cell r="H580">
            <v>5.4</v>
          </cell>
          <cell r="I580" t="str">
            <v xml:space="preserve">Cell adhesion molecule 2 OS=Mus musculus OX=10090 GN=Cadm2 PE=1 SV=2 </v>
          </cell>
        </row>
        <row r="581">
          <cell r="B581" t="str">
            <v>Rcan1</v>
          </cell>
          <cell r="C581">
            <v>3</v>
          </cell>
          <cell r="D581">
            <v>4</v>
          </cell>
          <cell r="E581">
            <v>0.06</v>
          </cell>
          <cell r="F581">
            <v>251</v>
          </cell>
          <cell r="G581">
            <v>28137</v>
          </cell>
          <cell r="H581">
            <v>5.4</v>
          </cell>
          <cell r="I581" t="str">
            <v xml:space="preserve">Calcipressin-1 OS=Mus musculus OX=10090 GN=Rcan1 PE=1 SV=2 </v>
          </cell>
        </row>
        <row r="582">
          <cell r="B582" t="str">
            <v>Rcan3</v>
          </cell>
          <cell r="C582">
            <v>3</v>
          </cell>
          <cell r="D582">
            <v>4</v>
          </cell>
          <cell r="E582">
            <v>6.3E-2</v>
          </cell>
          <cell r="F582">
            <v>239</v>
          </cell>
          <cell r="G582">
            <v>27153</v>
          </cell>
          <cell r="H582">
            <v>4.7</v>
          </cell>
          <cell r="I582" t="str">
            <v xml:space="preserve">Calcipressin-3 OS=Mus musculus OX=10090 GN=Rcan3 PE=2 SV=1 </v>
          </cell>
        </row>
        <row r="583">
          <cell r="B583" t="str">
            <v>Chmp6</v>
          </cell>
          <cell r="C583">
            <v>2</v>
          </cell>
          <cell r="D583">
            <v>2</v>
          </cell>
          <cell r="E583">
            <v>0.06</v>
          </cell>
          <cell r="F583">
            <v>200</v>
          </cell>
          <cell r="G583">
            <v>23416</v>
          </cell>
          <cell r="H583">
            <v>5.4</v>
          </cell>
          <cell r="I583" t="str">
            <v xml:space="preserve">Charged multivesicular body protein 6 OS=Mus musculus OX=10090 GN=Chmp6 PE=1 SV=2 </v>
          </cell>
        </row>
        <row r="584">
          <cell r="B584" t="str">
            <v>Nefh</v>
          </cell>
          <cell r="C584">
            <v>6</v>
          </cell>
          <cell r="D584">
            <v>10</v>
          </cell>
          <cell r="E584">
            <v>5.8999999999999997E-2</v>
          </cell>
          <cell r="F584">
            <v>1090</v>
          </cell>
          <cell r="G584">
            <v>116994</v>
          </cell>
          <cell r="H584">
            <v>5.8</v>
          </cell>
          <cell r="I584" t="str">
            <v xml:space="preserve">Neurofilament heavy polypeptide OS=Mus musculus OX=10090 GN=Nefh PE=1 SV=3 </v>
          </cell>
        </row>
        <row r="585">
          <cell r="B585" t="str">
            <v>Prrt3</v>
          </cell>
          <cell r="C585">
            <v>3</v>
          </cell>
          <cell r="D585">
            <v>8</v>
          </cell>
          <cell r="E585">
            <v>5.8999999999999997E-2</v>
          </cell>
          <cell r="F585">
            <v>971</v>
          </cell>
          <cell r="G585">
            <v>101224</v>
          </cell>
          <cell r="H585">
            <v>7.5</v>
          </cell>
          <cell r="I585" t="str">
            <v xml:space="preserve">Proline-rich transmembrane protein 3 OS=Mus musculus OX=10090 GN=Prrt3 PE=1 SV=1 </v>
          </cell>
        </row>
        <row r="586">
          <cell r="B586" t="str">
            <v>Rfx3</v>
          </cell>
          <cell r="C586">
            <v>3</v>
          </cell>
          <cell r="D586">
            <v>4</v>
          </cell>
          <cell r="E586">
            <v>5.8999999999999997E-2</v>
          </cell>
          <cell r="F586">
            <v>749</v>
          </cell>
          <cell r="G586">
            <v>83512</v>
          </cell>
          <cell r="H586">
            <v>6.1</v>
          </cell>
          <cell r="I586" t="str">
            <v xml:space="preserve">Transcription factor RFX3 OS=Mus musculus OX=10090 GN=Rfx3 PE=1 SV=2 </v>
          </cell>
        </row>
        <row r="587">
          <cell r="B587" t="str">
            <v>Tcf12</v>
          </cell>
          <cell r="C587">
            <v>2</v>
          </cell>
          <cell r="D587">
            <v>2</v>
          </cell>
          <cell r="E587">
            <v>5.8999999999999997E-2</v>
          </cell>
          <cell r="F587">
            <v>706</v>
          </cell>
          <cell r="G587">
            <v>75811</v>
          </cell>
          <cell r="H587">
            <v>6.9</v>
          </cell>
          <cell r="I587" t="str">
            <v xml:space="preserve">Transcription factor 12 OS=Mus musculus OX=10090 GN=Tcf12 PE=1 SV=2 </v>
          </cell>
        </row>
        <row r="588">
          <cell r="B588" t="str">
            <v>Mtmr7</v>
          </cell>
          <cell r="C588">
            <v>3</v>
          </cell>
          <cell r="D588">
            <v>3</v>
          </cell>
          <cell r="E588">
            <v>5.8999999999999997E-2</v>
          </cell>
          <cell r="F588">
            <v>660</v>
          </cell>
          <cell r="G588">
            <v>75608</v>
          </cell>
          <cell r="H588">
            <v>6.4</v>
          </cell>
          <cell r="I588" t="str">
            <v xml:space="preserve">Myotubularin-related protein 7 OS=Mus musculus OX=10090 GN=Mtmr7 PE=1 SV=2 </v>
          </cell>
        </row>
        <row r="589">
          <cell r="B589" t="str">
            <v>Atcay</v>
          </cell>
          <cell r="C589">
            <v>2</v>
          </cell>
          <cell r="D589">
            <v>3</v>
          </cell>
          <cell r="E589">
            <v>5.8999999999999997E-2</v>
          </cell>
          <cell r="F589">
            <v>372</v>
          </cell>
          <cell r="G589">
            <v>42178</v>
          </cell>
          <cell r="H589">
            <v>4.7</v>
          </cell>
          <cell r="I589" t="str">
            <v xml:space="preserve">Caytaxin OS=Mus musculus OX=10090 GN=Atcay PE=1 SV=1 </v>
          </cell>
        </row>
        <row r="590">
          <cell r="B590" t="str">
            <v>Ndrg3</v>
          </cell>
          <cell r="C590">
            <v>3</v>
          </cell>
          <cell r="D590">
            <v>6</v>
          </cell>
          <cell r="E590">
            <v>5.8999999999999997E-2</v>
          </cell>
          <cell r="F590">
            <v>375</v>
          </cell>
          <cell r="G590">
            <v>41555</v>
          </cell>
          <cell r="H590">
            <v>5.2</v>
          </cell>
          <cell r="I590" t="str">
            <v xml:space="preserve">Protein NDRG3 OS=Mus musculus OX=10090 GN=Ndrg3 PE=1 SV=1 </v>
          </cell>
        </row>
        <row r="591">
          <cell r="B591" t="str">
            <v>Caap1</v>
          </cell>
          <cell r="C591">
            <v>2</v>
          </cell>
          <cell r="D591">
            <v>5</v>
          </cell>
          <cell r="E591">
            <v>5.8999999999999997E-2</v>
          </cell>
          <cell r="F591">
            <v>356</v>
          </cell>
          <cell r="G591">
            <v>37825</v>
          </cell>
          <cell r="H591">
            <v>4.7</v>
          </cell>
          <cell r="I591" t="str">
            <v xml:space="preserve">Caspase activity and apoptosis inhibitor 1 OS=Mus musculus OX=10090 GN=Caap1 PE=1 SV=2 </v>
          </cell>
        </row>
        <row r="592">
          <cell r="B592" t="str">
            <v>Crk</v>
          </cell>
          <cell r="C592">
            <v>2</v>
          </cell>
          <cell r="D592">
            <v>6</v>
          </cell>
          <cell r="E592">
            <v>5.8999999999999997E-2</v>
          </cell>
          <cell r="F592">
            <v>304</v>
          </cell>
          <cell r="G592">
            <v>33815</v>
          </cell>
          <cell r="H592">
            <v>5.6</v>
          </cell>
          <cell r="I592" t="str">
            <v xml:space="preserve">Adapter molecule crk OS=Mus musculus OX=10090 GN=Crk PE=1 SV=1 </v>
          </cell>
        </row>
        <row r="593">
          <cell r="B593" t="str">
            <v>Ppp1r12a</v>
          </cell>
          <cell r="C593">
            <v>4</v>
          </cell>
          <cell r="D593">
            <v>5</v>
          </cell>
          <cell r="E593">
            <v>5.8000000000000003E-2</v>
          </cell>
          <cell r="F593">
            <v>1029</v>
          </cell>
          <cell r="G593">
            <v>114996</v>
          </cell>
          <cell r="H593">
            <v>5.5</v>
          </cell>
          <cell r="I593" t="str">
            <v xml:space="preserve">Protein phosphatase 1 regulatory subunit 12A OS=Mus musculus OX=10090 GN=Ppp1r12a PE=1 SV=2 </v>
          </cell>
        </row>
        <row r="594">
          <cell r="B594" t="str">
            <v>Lig1</v>
          </cell>
          <cell r="C594">
            <v>3</v>
          </cell>
          <cell r="D594">
            <v>4</v>
          </cell>
          <cell r="E594">
            <v>5.8000000000000003E-2</v>
          </cell>
          <cell r="F594">
            <v>916</v>
          </cell>
          <cell r="G594">
            <v>102290</v>
          </cell>
          <cell r="H594">
            <v>6.8</v>
          </cell>
          <cell r="I594" t="str">
            <v xml:space="preserve">DNA ligase 1 OS=Mus musculus OX=10090 GN=Lig1 PE=1 SV=2 </v>
          </cell>
        </row>
        <row r="595">
          <cell r="B595" t="str">
            <v>Eps15l1</v>
          </cell>
          <cell r="C595">
            <v>6</v>
          </cell>
          <cell r="D595">
            <v>6</v>
          </cell>
          <cell r="E595">
            <v>5.8000000000000003E-2</v>
          </cell>
          <cell r="F595">
            <v>907</v>
          </cell>
          <cell r="G595">
            <v>99309</v>
          </cell>
          <cell r="H595">
            <v>5</v>
          </cell>
          <cell r="I595" t="str">
            <v xml:space="preserve">Epidermal growth factor receptor substrate 15-like 1 OS=Mus musculus OX=10090 GN=Eps15l1 PE=1 SV=3 </v>
          </cell>
        </row>
        <row r="596">
          <cell r="B596" t="str">
            <v>Arhgap12</v>
          </cell>
          <cell r="C596">
            <v>2</v>
          </cell>
          <cell r="D596">
            <v>2</v>
          </cell>
          <cell r="E596">
            <v>5.8000000000000003E-2</v>
          </cell>
          <cell r="F596">
            <v>838</v>
          </cell>
          <cell r="G596">
            <v>95352</v>
          </cell>
          <cell r="H596">
            <v>7.6</v>
          </cell>
          <cell r="I596" t="str">
            <v xml:space="preserve">Rho GTPase-activating protein 12 OS=Mus musculus OX=10090 GN=Arhgap12 PE=1 SV=2 </v>
          </cell>
        </row>
        <row r="597">
          <cell r="B597" t="str">
            <v>Sh3rf1</v>
          </cell>
          <cell r="C597">
            <v>3</v>
          </cell>
          <cell r="D597">
            <v>5</v>
          </cell>
          <cell r="E597">
            <v>5.8000000000000003E-2</v>
          </cell>
          <cell r="F597">
            <v>892</v>
          </cell>
          <cell r="G597">
            <v>93447</v>
          </cell>
          <cell r="H597">
            <v>8.5</v>
          </cell>
          <cell r="I597" t="str">
            <v xml:space="preserve">E3 ubiquitin-protein ligase SH3RF1 OS=Mus musculus OX=10090 GN=Sh3rf1 PE=1 SV=2 </v>
          </cell>
        </row>
        <row r="598">
          <cell r="B598" t="str">
            <v>Reps1</v>
          </cell>
          <cell r="C598">
            <v>3</v>
          </cell>
          <cell r="D598">
            <v>3</v>
          </cell>
          <cell r="E598">
            <v>5.8000000000000003E-2</v>
          </cell>
          <cell r="F598">
            <v>795</v>
          </cell>
          <cell r="G598">
            <v>86519</v>
          </cell>
          <cell r="H598">
            <v>5.6</v>
          </cell>
          <cell r="I598" t="str">
            <v xml:space="preserve">RalBP1-associated Eps domain-containing protein 1 OS=Mus musculus OX=10090 GN=Reps1 PE=1 SV=2 </v>
          </cell>
        </row>
        <row r="599">
          <cell r="B599" t="str">
            <v>Sh2b1</v>
          </cell>
          <cell r="C599">
            <v>3</v>
          </cell>
          <cell r="D599">
            <v>3</v>
          </cell>
          <cell r="E599">
            <v>5.8000000000000003E-2</v>
          </cell>
          <cell r="F599">
            <v>756</v>
          </cell>
          <cell r="G599">
            <v>79625</v>
          </cell>
          <cell r="H599">
            <v>5.2</v>
          </cell>
          <cell r="I599" t="str">
            <v xml:space="preserve">SH2B adapter protein 1 OS=Mus musculus OX=10090 GN=Sh2b1 PE=1 SV=2 </v>
          </cell>
        </row>
        <row r="600">
          <cell r="B600" t="str">
            <v>Foxk2</v>
          </cell>
          <cell r="C600">
            <v>2</v>
          </cell>
          <cell r="D600">
            <v>2</v>
          </cell>
          <cell r="E600">
            <v>5.8000000000000003E-2</v>
          </cell>
          <cell r="F600">
            <v>651</v>
          </cell>
          <cell r="G600">
            <v>68446</v>
          </cell>
          <cell r="H600">
            <v>9.5</v>
          </cell>
          <cell r="I600" t="str">
            <v xml:space="preserve">Forkhead box protein K2 OS=Mus musculus OX=10090 GN=Foxk2 PE=1 SV=3 </v>
          </cell>
        </row>
        <row r="601">
          <cell r="B601" t="str">
            <v>Nrbp1</v>
          </cell>
          <cell r="C601">
            <v>3</v>
          </cell>
          <cell r="D601">
            <v>4</v>
          </cell>
          <cell r="E601">
            <v>5.8000000000000003E-2</v>
          </cell>
          <cell r="F601">
            <v>535</v>
          </cell>
          <cell r="G601">
            <v>59866</v>
          </cell>
          <cell r="H601">
            <v>5.0999999999999996</v>
          </cell>
          <cell r="I601" t="str">
            <v xml:space="preserve">Nuclear receptor-binding protein OS=Mus musculus OX=10090 GN=Nrbp1 PE=1 SV=1 </v>
          </cell>
        </row>
        <row r="602">
          <cell r="B602" t="str">
            <v>Prkar1b</v>
          </cell>
          <cell r="C602">
            <v>2</v>
          </cell>
          <cell r="D602">
            <v>3</v>
          </cell>
          <cell r="E602">
            <v>5.8000000000000003E-2</v>
          </cell>
          <cell r="F602">
            <v>381</v>
          </cell>
          <cell r="G602">
            <v>43224</v>
          </cell>
          <cell r="H602">
            <v>6</v>
          </cell>
          <cell r="I602" t="str">
            <v xml:space="preserve">cAMP-dependent protein kinase type I-beta regulatory subunit OS=Mus musculus OX=10090 GN=Prkar1b PE=1 SV=2 </v>
          </cell>
        </row>
        <row r="603">
          <cell r="B603" t="str">
            <v>Ppp1r7</v>
          </cell>
          <cell r="C603">
            <v>4</v>
          </cell>
          <cell r="D603">
            <v>5</v>
          </cell>
          <cell r="E603">
            <v>5.8000000000000003E-2</v>
          </cell>
          <cell r="F603">
            <v>361</v>
          </cell>
          <cell r="G603">
            <v>41292</v>
          </cell>
          <cell r="H603">
            <v>4.9000000000000004</v>
          </cell>
          <cell r="I603" t="str">
            <v xml:space="preserve">Protein phosphatase 1 regulatory subunit 7 OS=Mus musculus OX=10090 GN=Ppp1r7 PE=1 SV=2 </v>
          </cell>
        </row>
        <row r="604">
          <cell r="B604" t="str">
            <v>Hnrnpa3</v>
          </cell>
          <cell r="C604">
            <v>8</v>
          </cell>
          <cell r="D604">
            <v>36</v>
          </cell>
          <cell r="E604">
            <v>5.8000000000000003E-2</v>
          </cell>
          <cell r="F604">
            <v>379</v>
          </cell>
          <cell r="G604">
            <v>39652</v>
          </cell>
          <cell r="H604">
            <v>9</v>
          </cell>
          <cell r="I604" t="str">
            <v xml:space="preserve">Heterogeneous nuclear ribonucleoprotein A3 OS=Mus musculus OX=10090 GN=Hnrnpa3 PE=1 SV=1 </v>
          </cell>
        </row>
        <row r="605">
          <cell r="B605" t="str">
            <v>Hdac4</v>
          </cell>
          <cell r="C605">
            <v>4</v>
          </cell>
          <cell r="D605">
            <v>4</v>
          </cell>
          <cell r="E605">
            <v>5.7000000000000002E-2</v>
          </cell>
          <cell r="F605">
            <v>1076</v>
          </cell>
          <cell r="G605">
            <v>118562</v>
          </cell>
          <cell r="H605">
            <v>6.9</v>
          </cell>
          <cell r="I605" t="str">
            <v xml:space="preserve">Histone deacetylase 4 OS=Mus musculus OX=10090 GN=Hdac4 PE=1 SV=1 </v>
          </cell>
        </row>
        <row r="606">
          <cell r="B606" t="str">
            <v>Dlgap3</v>
          </cell>
          <cell r="C606">
            <v>5</v>
          </cell>
          <cell r="D606">
            <v>7</v>
          </cell>
          <cell r="E606">
            <v>5.7000000000000002E-2</v>
          </cell>
          <cell r="F606">
            <v>977</v>
          </cell>
          <cell r="G606">
            <v>105873</v>
          </cell>
          <cell r="H606">
            <v>8.8000000000000007</v>
          </cell>
          <cell r="I606" t="str">
            <v xml:space="preserve">Disks large-associated protein 3 OS=Mus musculus OX=10090 GN=Dlgap3 PE=1 SV=1 </v>
          </cell>
        </row>
        <row r="607">
          <cell r="B607" t="str">
            <v>Ksr1</v>
          </cell>
          <cell r="C607">
            <v>3</v>
          </cell>
          <cell r="D607">
            <v>5</v>
          </cell>
          <cell r="E607">
            <v>5.7000000000000002E-2</v>
          </cell>
          <cell r="F607">
            <v>873</v>
          </cell>
          <cell r="G607">
            <v>96755</v>
          </cell>
          <cell r="H607">
            <v>8.5</v>
          </cell>
          <cell r="I607" t="str">
            <v xml:space="preserve">Kinase suppressor of Ras 1 OS=Mus musculus OX=10090 GN=Ksr1 PE=1 SV=1 </v>
          </cell>
        </row>
        <row r="608">
          <cell r="B608" t="str">
            <v>Lima1</v>
          </cell>
          <cell r="C608">
            <v>2</v>
          </cell>
          <cell r="D608">
            <v>2</v>
          </cell>
          <cell r="E608">
            <v>5.7000000000000002E-2</v>
          </cell>
          <cell r="F608">
            <v>753</v>
          </cell>
          <cell r="G608">
            <v>84060</v>
          </cell>
          <cell r="H608">
            <v>6.6</v>
          </cell>
          <cell r="I608" t="str">
            <v xml:space="preserve">LIM domain and actin-binding protein 1 OS=Mus musculus OX=10090 GN=Lima1 PE=1 SV=3 </v>
          </cell>
        </row>
        <row r="609">
          <cell r="B609" t="str">
            <v>Sv2b</v>
          </cell>
          <cell r="C609">
            <v>5</v>
          </cell>
          <cell r="D609">
            <v>17</v>
          </cell>
          <cell r="E609">
            <v>5.7000000000000002E-2</v>
          </cell>
          <cell r="F609">
            <v>683</v>
          </cell>
          <cell r="G609">
            <v>77457</v>
          </cell>
          <cell r="H609">
            <v>5.6</v>
          </cell>
          <cell r="I609" t="str">
            <v xml:space="preserve">Synaptic vesicle glycoprotein 2B OS=Mus musculus OX=10090 GN=Sv2b PE=1 SV=1 </v>
          </cell>
        </row>
        <row r="610">
          <cell r="B610" t="str">
            <v>Hbs1l</v>
          </cell>
          <cell r="C610">
            <v>2</v>
          </cell>
          <cell r="D610">
            <v>2</v>
          </cell>
          <cell r="E610">
            <v>5.7000000000000002E-2</v>
          </cell>
          <cell r="F610">
            <v>682</v>
          </cell>
          <cell r="G610">
            <v>75101</v>
          </cell>
          <cell r="H610">
            <v>6.5</v>
          </cell>
          <cell r="I610" t="str">
            <v xml:space="preserve">HBS1-like protein OS=Mus musculus OX=10090 GN=Hbs1l PE=1 SV=2 </v>
          </cell>
        </row>
        <row r="611">
          <cell r="B611" t="str">
            <v>Srpk1</v>
          </cell>
          <cell r="C611">
            <v>2</v>
          </cell>
          <cell r="D611">
            <v>2</v>
          </cell>
          <cell r="E611">
            <v>5.7000000000000002E-2</v>
          </cell>
          <cell r="F611">
            <v>648</v>
          </cell>
          <cell r="G611">
            <v>73089</v>
          </cell>
          <cell r="H611">
            <v>6.2</v>
          </cell>
          <cell r="I611" t="str">
            <v xml:space="preserve">SRSF protein kinase 1 OS=Mus musculus OX=10090 GN=Srpk1 PE=1 SV=2 </v>
          </cell>
        </row>
        <row r="612">
          <cell r="B612" t="str">
            <v>Lrrc47</v>
          </cell>
          <cell r="C612">
            <v>3</v>
          </cell>
          <cell r="D612">
            <v>3</v>
          </cell>
          <cell r="E612">
            <v>5.7000000000000002E-2</v>
          </cell>
          <cell r="F612">
            <v>581</v>
          </cell>
          <cell r="G612">
            <v>63590</v>
          </cell>
          <cell r="H612">
            <v>8.1</v>
          </cell>
          <cell r="I612" t="str">
            <v xml:space="preserve">Leucine-rich repeat-containing protein 47 OS=Mus musculus OX=10090 GN=Lrrc47 PE=1 SV=1 </v>
          </cell>
        </row>
        <row r="613">
          <cell r="B613" t="str">
            <v>Septin7</v>
          </cell>
          <cell r="C613">
            <v>2</v>
          </cell>
          <cell r="D613">
            <v>2</v>
          </cell>
          <cell r="E613">
            <v>5.7000000000000002E-2</v>
          </cell>
          <cell r="F613">
            <v>436</v>
          </cell>
          <cell r="G613">
            <v>50550</v>
          </cell>
          <cell r="H613">
            <v>8.6</v>
          </cell>
          <cell r="I613" t="str">
            <v xml:space="preserve">Septin-7 OS=Mus musculus OX=10090 GN=Septin7 PE=1 SV=1 </v>
          </cell>
        </row>
        <row r="614">
          <cell r="B614" t="str">
            <v>Apc</v>
          </cell>
          <cell r="C614">
            <v>16</v>
          </cell>
          <cell r="D614">
            <v>28</v>
          </cell>
          <cell r="E614">
            <v>5.6000000000000001E-2</v>
          </cell>
          <cell r="F614">
            <v>2845</v>
          </cell>
          <cell r="G614">
            <v>311089</v>
          </cell>
          <cell r="H614">
            <v>7.6</v>
          </cell>
          <cell r="I614" t="str">
            <v xml:space="preserve">Adenomatous polyposis coli protein OS=Mus musculus OX=10090 GN=Apc PE=1 SV=1 </v>
          </cell>
        </row>
        <row r="615">
          <cell r="B615" t="str">
            <v>Wnk2</v>
          </cell>
          <cell r="C615">
            <v>9</v>
          </cell>
          <cell r="D615">
            <v>9</v>
          </cell>
          <cell r="E615">
            <v>5.6000000000000001E-2</v>
          </cell>
          <cell r="F615">
            <v>2149</v>
          </cell>
          <cell r="G615">
            <v>227525</v>
          </cell>
          <cell r="H615">
            <v>5.9</v>
          </cell>
          <cell r="I615" t="str">
            <v xml:space="preserve">Serine/threonine-protein kinase WNK2 OS=Mus musculus OX=10090 GN=Wnk2 PE=1 SV=2 </v>
          </cell>
        </row>
        <row r="616">
          <cell r="B616" t="str">
            <v>Camsap1</v>
          </cell>
          <cell r="C616">
            <v>6</v>
          </cell>
          <cell r="D616">
            <v>8</v>
          </cell>
          <cell r="E616">
            <v>5.6000000000000001E-2</v>
          </cell>
          <cell r="F616">
            <v>1581</v>
          </cell>
          <cell r="G616">
            <v>175886</v>
          </cell>
          <cell r="H616">
            <v>6.9</v>
          </cell>
          <cell r="I616" t="str">
            <v xml:space="preserve">Calmodulin-regulated spectrin-associated protein 1 OS=Mus musculus OX=10090 GN=Camsap1 PE=1 SV=1 </v>
          </cell>
        </row>
        <row r="617">
          <cell r="B617" t="str">
            <v>Zeb2</v>
          </cell>
          <cell r="C617">
            <v>6</v>
          </cell>
          <cell r="D617">
            <v>6</v>
          </cell>
          <cell r="E617">
            <v>5.6000000000000001E-2</v>
          </cell>
          <cell r="F617">
            <v>1215</v>
          </cell>
          <cell r="G617">
            <v>136615</v>
          </cell>
          <cell r="H617">
            <v>6.3</v>
          </cell>
          <cell r="I617" t="str">
            <v xml:space="preserve">Zinc finger E-box-binding homeobox 2 OS=Mus musculus OX=10090 GN=Zeb2 PE=1 SV=2 </v>
          </cell>
        </row>
        <row r="618">
          <cell r="B618" t="str">
            <v>Gigyf1</v>
          </cell>
          <cell r="C618">
            <v>3</v>
          </cell>
          <cell r="D618">
            <v>3</v>
          </cell>
          <cell r="E618">
            <v>5.6000000000000001E-2</v>
          </cell>
          <cell r="F618">
            <v>1044</v>
          </cell>
          <cell r="G618">
            <v>116238</v>
          </cell>
          <cell r="H618">
            <v>5.4</v>
          </cell>
          <cell r="I618" t="str">
            <v xml:space="preserve">GRB10-interacting GYF protein 1 OS=Mus musculus OX=10090 GN=Gigyf1 PE=1 SV=2 </v>
          </cell>
        </row>
        <row r="619">
          <cell r="B619" t="str">
            <v>Mrtfa</v>
          </cell>
          <cell r="C619">
            <v>2</v>
          </cell>
          <cell r="D619">
            <v>2</v>
          </cell>
          <cell r="E619">
            <v>5.6000000000000001E-2</v>
          </cell>
          <cell r="F619">
            <v>964</v>
          </cell>
          <cell r="G619">
            <v>102546</v>
          </cell>
          <cell r="H619">
            <v>5.5</v>
          </cell>
          <cell r="I619" t="str">
            <v xml:space="preserve">Myocardin-related transcription factor A OS=Mus musculus OX=10090 GN=Mrtfa PE=1 SV=2 </v>
          </cell>
        </row>
        <row r="620">
          <cell r="B620" t="str">
            <v>Gab1</v>
          </cell>
          <cell r="C620">
            <v>2</v>
          </cell>
          <cell r="D620">
            <v>3</v>
          </cell>
          <cell r="E620">
            <v>5.6000000000000001E-2</v>
          </cell>
          <cell r="F620">
            <v>695</v>
          </cell>
          <cell r="G620">
            <v>76813</v>
          </cell>
          <cell r="H620">
            <v>5.7</v>
          </cell>
          <cell r="I620" t="str">
            <v xml:space="preserve">GRB2-associated-binding protein 1 OS=Mus musculus OX=10090 GN=Gab1 PE=1 SV=2 </v>
          </cell>
        </row>
        <row r="621">
          <cell r="B621" t="str">
            <v>Gas2l1</v>
          </cell>
          <cell r="C621">
            <v>3</v>
          </cell>
          <cell r="D621">
            <v>3</v>
          </cell>
          <cell r="E621">
            <v>5.6000000000000001E-2</v>
          </cell>
          <cell r="F621">
            <v>678</v>
          </cell>
          <cell r="G621">
            <v>72411</v>
          </cell>
          <cell r="H621">
            <v>10</v>
          </cell>
          <cell r="I621" t="str">
            <v xml:space="preserve">GAS2-like protein 1 OS=Mus musculus OX=10090 GN=Gas2l1 PE=1 SV=1 </v>
          </cell>
        </row>
        <row r="622">
          <cell r="B622" t="str">
            <v>Ccdc120</v>
          </cell>
          <cell r="C622">
            <v>2</v>
          </cell>
          <cell r="D622">
            <v>2</v>
          </cell>
          <cell r="E622">
            <v>5.6000000000000001E-2</v>
          </cell>
          <cell r="F622">
            <v>629</v>
          </cell>
          <cell r="G622">
            <v>67407</v>
          </cell>
          <cell r="H622">
            <v>9.6</v>
          </cell>
          <cell r="I622" t="str">
            <v xml:space="preserve">Coiled-coil domain-containing protein 120 OS=Mus musculus OX=10090 GN=Ccdc120 PE=1 SV=1 </v>
          </cell>
        </row>
        <row r="623">
          <cell r="B623" t="str">
            <v>Ptbp2</v>
          </cell>
          <cell r="C623">
            <v>2</v>
          </cell>
          <cell r="D623">
            <v>3</v>
          </cell>
          <cell r="E623">
            <v>5.6000000000000001E-2</v>
          </cell>
          <cell r="F623">
            <v>531</v>
          </cell>
          <cell r="G623">
            <v>57489</v>
          </cell>
          <cell r="H623">
            <v>8.6999999999999993</v>
          </cell>
          <cell r="I623" t="str">
            <v xml:space="preserve">Polypyrimidine tract-binding protein 2 OS=Mus musculus OX=10090 GN=Ptbp2 PE=1 SV=2 </v>
          </cell>
        </row>
        <row r="624">
          <cell r="B624" t="str">
            <v>Akt3</v>
          </cell>
          <cell r="C624">
            <v>2</v>
          </cell>
          <cell r="D624">
            <v>2</v>
          </cell>
          <cell r="E624">
            <v>5.6000000000000001E-2</v>
          </cell>
          <cell r="F624">
            <v>479</v>
          </cell>
          <cell r="G624">
            <v>55714</v>
          </cell>
          <cell r="H624">
            <v>6</v>
          </cell>
          <cell r="I624" t="str">
            <v xml:space="preserve">RAC-gamma serine/threonine-protein kinase OS=Mus musculus OX=10090 GN=Akt3 PE=1 SV=1 </v>
          </cell>
        </row>
        <row r="625">
          <cell r="B625" t="str">
            <v>Sash1</v>
          </cell>
          <cell r="C625">
            <v>5</v>
          </cell>
          <cell r="D625">
            <v>6</v>
          </cell>
          <cell r="E625">
            <v>5.5E-2</v>
          </cell>
          <cell r="F625">
            <v>1230</v>
          </cell>
          <cell r="G625">
            <v>135591</v>
          </cell>
          <cell r="H625">
            <v>6.2</v>
          </cell>
          <cell r="I625" t="str">
            <v xml:space="preserve">SAM and SH3 domain-containing protein 1 OS=Mus musculus OX=10090 GN=Sash1 PE=1 SV=1 </v>
          </cell>
        </row>
        <row r="626">
          <cell r="B626" t="str">
            <v>Fbxo10</v>
          </cell>
          <cell r="C626">
            <v>2</v>
          </cell>
          <cell r="D626">
            <v>2</v>
          </cell>
          <cell r="E626">
            <v>5.5E-2</v>
          </cell>
          <cell r="F626">
            <v>950</v>
          </cell>
          <cell r="G626">
            <v>104478</v>
          </cell>
          <cell r="H626">
            <v>7.9</v>
          </cell>
          <cell r="I626" t="str">
            <v xml:space="preserve">F-box only protein 10 OS=Mus musculus OX=10090 GN=Fbxo10 PE=1 SV=2 </v>
          </cell>
        </row>
        <row r="627">
          <cell r="B627" t="str">
            <v>Sp3</v>
          </cell>
          <cell r="C627">
            <v>2</v>
          </cell>
          <cell r="D627">
            <v>3</v>
          </cell>
          <cell r="E627">
            <v>5.5E-2</v>
          </cell>
          <cell r="F627">
            <v>783</v>
          </cell>
          <cell r="G627">
            <v>82362</v>
          </cell>
          <cell r="H627">
            <v>5.3</v>
          </cell>
          <cell r="I627" t="str">
            <v xml:space="preserve">Transcription factor Sp3 OS=Mus musculus OX=10090 GN=Sp3 PE=1 SV=2 </v>
          </cell>
        </row>
        <row r="628">
          <cell r="B628" t="str">
            <v>Kcnc2</v>
          </cell>
          <cell r="C628">
            <v>2</v>
          </cell>
          <cell r="D628">
            <v>3</v>
          </cell>
          <cell r="E628">
            <v>5.5E-2</v>
          </cell>
          <cell r="F628">
            <v>642</v>
          </cell>
          <cell r="G628">
            <v>70503</v>
          </cell>
          <cell r="H628">
            <v>7.7</v>
          </cell>
          <cell r="I628" t="str">
            <v xml:space="preserve">Potassium voltage-gated channel subfamily C member 2 OS=Mus musculus OX=10090 GN=Kcnc2 PE=1 SV=1 </v>
          </cell>
        </row>
        <row r="629">
          <cell r="B629" t="str">
            <v>Map3k7</v>
          </cell>
          <cell r="C629">
            <v>3</v>
          </cell>
          <cell r="D629">
            <v>7</v>
          </cell>
          <cell r="E629">
            <v>5.5E-2</v>
          </cell>
          <cell r="F629">
            <v>579</v>
          </cell>
          <cell r="G629">
            <v>64228</v>
          </cell>
          <cell r="H629">
            <v>6.7</v>
          </cell>
          <cell r="I629" t="str">
            <v xml:space="preserve">Mitogen-activated protein kinase kinase kinase 7 OS=Mus musculus OX=10090 GN=Map3k7 PE=1 SV=1 </v>
          </cell>
        </row>
        <row r="630">
          <cell r="B630" t="str">
            <v>Prkag2</v>
          </cell>
          <cell r="C630">
            <v>3</v>
          </cell>
          <cell r="D630">
            <v>3</v>
          </cell>
          <cell r="E630">
            <v>5.5E-2</v>
          </cell>
          <cell r="F630">
            <v>566</v>
          </cell>
          <cell r="G630">
            <v>62949</v>
          </cell>
          <cell r="H630">
            <v>9.4</v>
          </cell>
          <cell r="I630" t="str">
            <v xml:space="preserve">5'-AMP-activated protein kinase subunit gamma-2 OS=Mus musculus OX=10090 GN=Prkag2 PE=1 SV=2 </v>
          </cell>
        </row>
        <row r="631">
          <cell r="B631" t="str">
            <v>Rufy3</v>
          </cell>
          <cell r="C631">
            <v>2</v>
          </cell>
          <cell r="D631">
            <v>2</v>
          </cell>
          <cell r="E631">
            <v>5.5E-2</v>
          </cell>
          <cell r="F631">
            <v>469</v>
          </cell>
          <cell r="G631">
            <v>53007</v>
          </cell>
          <cell r="H631">
            <v>5.5</v>
          </cell>
          <cell r="I631" t="str">
            <v xml:space="preserve">Protein RUFY3 OS=Mus musculus OX=10090 GN=Rufy3 PE=1 SV=1 </v>
          </cell>
        </row>
        <row r="632">
          <cell r="B632" t="str">
            <v>Saal1</v>
          </cell>
          <cell r="C632">
            <v>2</v>
          </cell>
          <cell r="D632">
            <v>2</v>
          </cell>
          <cell r="E632">
            <v>5.5E-2</v>
          </cell>
          <cell r="F632">
            <v>474</v>
          </cell>
          <cell r="G632">
            <v>52769</v>
          </cell>
          <cell r="H632">
            <v>4.5</v>
          </cell>
          <cell r="I632" t="str">
            <v xml:space="preserve">Protein SAAL1 OS=Mus musculus OX=10090 GN=Saal1 PE=1 SV=1 </v>
          </cell>
        </row>
        <row r="633">
          <cell r="B633" t="str">
            <v>Septin2</v>
          </cell>
          <cell r="C633">
            <v>3</v>
          </cell>
          <cell r="D633">
            <v>4</v>
          </cell>
          <cell r="E633">
            <v>5.5E-2</v>
          </cell>
          <cell r="F633">
            <v>361</v>
          </cell>
          <cell r="G633">
            <v>41526</v>
          </cell>
          <cell r="H633">
            <v>6.5</v>
          </cell>
          <cell r="I633" t="str">
            <v xml:space="preserve">Septin-2 OS=Mus musculus OX=10090 GN=Septin2 PE=1 SV=2 </v>
          </cell>
        </row>
        <row r="634">
          <cell r="B634" t="str">
            <v>Plppr2</v>
          </cell>
          <cell r="C634">
            <v>3</v>
          </cell>
          <cell r="D634">
            <v>4</v>
          </cell>
          <cell r="E634">
            <v>5.5E-2</v>
          </cell>
          <cell r="F634">
            <v>343</v>
          </cell>
          <cell r="G634">
            <v>36936</v>
          </cell>
          <cell r="H634">
            <v>9.5</v>
          </cell>
          <cell r="I634" t="str">
            <v xml:space="preserve">Phospholipid phosphatase-related protein type 2 OS=Mus musculus OX=10090 GN=Plppr2 PE=1 SV=1 </v>
          </cell>
        </row>
        <row r="635">
          <cell r="B635" t="str">
            <v>Nup35</v>
          </cell>
          <cell r="C635">
            <v>2</v>
          </cell>
          <cell r="D635">
            <v>2</v>
          </cell>
          <cell r="E635">
            <v>5.5E-2</v>
          </cell>
          <cell r="F635">
            <v>325</v>
          </cell>
          <cell r="G635">
            <v>34786</v>
          </cell>
          <cell r="H635">
            <v>9.1999999999999993</v>
          </cell>
          <cell r="I635" t="str">
            <v xml:space="preserve">Nucleoporin NUP35 OS=Mus musculus OX=10090 GN=Nup35 PE=1 SV=2 </v>
          </cell>
        </row>
        <row r="636">
          <cell r="B636" t="str">
            <v>Itsn1</v>
          </cell>
          <cell r="C636">
            <v>8</v>
          </cell>
          <cell r="D636">
            <v>13</v>
          </cell>
          <cell r="E636">
            <v>5.3999999999999999E-2</v>
          </cell>
          <cell r="F636">
            <v>1714</v>
          </cell>
          <cell r="G636">
            <v>194296</v>
          </cell>
          <cell r="H636">
            <v>7.9</v>
          </cell>
          <cell r="I636" t="str">
            <v xml:space="preserve">Intersectin-1 OS=Mus musculus OX=10090 GN=Itsn1 PE=1 SV=2 </v>
          </cell>
        </row>
        <row r="637">
          <cell r="B637" t="str">
            <v>Ssrp1</v>
          </cell>
          <cell r="C637">
            <v>5</v>
          </cell>
          <cell r="D637">
            <v>27</v>
          </cell>
          <cell r="E637">
            <v>5.3999999999999999E-2</v>
          </cell>
          <cell r="F637">
            <v>708</v>
          </cell>
          <cell r="G637">
            <v>80860</v>
          </cell>
          <cell r="H637">
            <v>6.8</v>
          </cell>
          <cell r="I637" t="str">
            <v xml:space="preserve">FACT complex subunit SSRP1 OS=Mus musculus OX=10090 GN=Ssrp1 PE=1 SV=2 </v>
          </cell>
        </row>
        <row r="638">
          <cell r="B638" t="str">
            <v>Rph3a</v>
          </cell>
          <cell r="C638">
            <v>4</v>
          </cell>
          <cell r="D638">
            <v>16</v>
          </cell>
          <cell r="E638">
            <v>5.3999999999999999E-2</v>
          </cell>
          <cell r="F638">
            <v>681</v>
          </cell>
          <cell r="G638">
            <v>75489</v>
          </cell>
          <cell r="H638">
            <v>8.3000000000000007</v>
          </cell>
          <cell r="I638" t="str">
            <v xml:space="preserve">Rabphilin-3A OS=Mus musculus OX=10090 GN=Rph3a PE=1 SV=2 </v>
          </cell>
        </row>
        <row r="639">
          <cell r="B639" t="str">
            <v>Canx</v>
          </cell>
          <cell r="C639">
            <v>7</v>
          </cell>
          <cell r="D639">
            <v>16</v>
          </cell>
          <cell r="E639">
            <v>5.3999999999999999E-2</v>
          </cell>
          <cell r="F639">
            <v>591</v>
          </cell>
          <cell r="G639">
            <v>67278</v>
          </cell>
          <cell r="H639">
            <v>4.5999999999999996</v>
          </cell>
          <cell r="I639" t="str">
            <v xml:space="preserve">Calnexin OS=Mus musculus OX=10090 GN=Canx PE=1 SV=1 </v>
          </cell>
        </row>
        <row r="640">
          <cell r="B640" t="str">
            <v>Gabra4</v>
          </cell>
          <cell r="C640">
            <v>2</v>
          </cell>
          <cell r="D640">
            <v>2</v>
          </cell>
          <cell r="E640">
            <v>5.3999999999999999E-2</v>
          </cell>
          <cell r="F640">
            <v>552</v>
          </cell>
          <cell r="G640">
            <v>60878</v>
          </cell>
          <cell r="H640">
            <v>9.3000000000000007</v>
          </cell>
          <cell r="I640" t="str">
            <v xml:space="preserve">Gamma-aminobutyric acid receptor subunit alpha-4 OS=Mus musculus OX=10090 GN=Gabra4 PE=2 SV=1 </v>
          </cell>
        </row>
        <row r="641">
          <cell r="B641" t="str">
            <v>Fam126a</v>
          </cell>
          <cell r="C641">
            <v>4</v>
          </cell>
          <cell r="D641">
            <v>4</v>
          </cell>
          <cell r="E641">
            <v>5.3999999999999999E-2</v>
          </cell>
          <cell r="F641">
            <v>521</v>
          </cell>
          <cell r="G641">
            <v>57321</v>
          </cell>
          <cell r="H641">
            <v>7.9</v>
          </cell>
          <cell r="I641" t="str">
            <v xml:space="preserve">Hyccin OS=Mus musculus OX=10090 GN=Fam126a PE=1 SV=3 </v>
          </cell>
        </row>
        <row r="642">
          <cell r="B642" t="str">
            <v>Mb21d2</v>
          </cell>
          <cell r="C642">
            <v>2</v>
          </cell>
          <cell r="D642">
            <v>3</v>
          </cell>
          <cell r="E642">
            <v>5.3999999999999999E-2</v>
          </cell>
          <cell r="F642">
            <v>428</v>
          </cell>
          <cell r="G642">
            <v>48477</v>
          </cell>
          <cell r="H642">
            <v>7.7</v>
          </cell>
          <cell r="I642" t="str">
            <v xml:space="preserve">Nucleotidyltransferase MB21D2 OS=Mus musculus OX=10090 GN=Mb21d2 PE=1 SV=1 </v>
          </cell>
        </row>
        <row r="643">
          <cell r="B643" t="str">
            <v>Plekho1</v>
          </cell>
          <cell r="C643">
            <v>2</v>
          </cell>
          <cell r="D643">
            <v>3</v>
          </cell>
          <cell r="E643">
            <v>5.3999999999999999E-2</v>
          </cell>
          <cell r="F643">
            <v>408</v>
          </cell>
          <cell r="G643">
            <v>45997</v>
          </cell>
          <cell r="H643">
            <v>9</v>
          </cell>
          <cell r="I643" t="str">
            <v xml:space="preserve">Pleckstrin homology domain-containing family O member 1 OS=Mus musculus OX=10090 GN=Plekho1 PE=1 SV=1 </v>
          </cell>
        </row>
        <row r="644">
          <cell r="B644" t="str">
            <v>Twf1</v>
          </cell>
          <cell r="C644">
            <v>2</v>
          </cell>
          <cell r="D644">
            <v>2</v>
          </cell>
          <cell r="E644">
            <v>5.3999999999999999E-2</v>
          </cell>
          <cell r="F644">
            <v>350</v>
          </cell>
          <cell r="G644">
            <v>40079</v>
          </cell>
          <cell r="H644">
            <v>6.7</v>
          </cell>
          <cell r="I644" t="str">
            <v xml:space="preserve">Twinfilin-1 OS=Mus musculus OX=10090 GN=Twf1 PE=1 SV=2 </v>
          </cell>
        </row>
        <row r="645">
          <cell r="B645" t="str">
            <v>Zfand6</v>
          </cell>
          <cell r="C645">
            <v>2</v>
          </cell>
          <cell r="D645">
            <v>2</v>
          </cell>
          <cell r="E645">
            <v>5.3999999999999999E-2</v>
          </cell>
          <cell r="F645">
            <v>223</v>
          </cell>
          <cell r="G645">
            <v>24001</v>
          </cell>
          <cell r="H645">
            <v>6.5</v>
          </cell>
          <cell r="I645" t="str">
            <v xml:space="preserve">AN1-type zinc finger protein 6 OS=Mus musculus OX=10090 GN=Zfand6 PE=1 SV=1 </v>
          </cell>
        </row>
        <row r="646">
          <cell r="B646" t="str">
            <v>Tjp1</v>
          </cell>
          <cell r="C646">
            <v>8</v>
          </cell>
          <cell r="D646">
            <v>9</v>
          </cell>
          <cell r="E646">
            <v>5.2999999999999999E-2</v>
          </cell>
          <cell r="F646">
            <v>1745</v>
          </cell>
          <cell r="G646">
            <v>194740</v>
          </cell>
          <cell r="H646">
            <v>6.6</v>
          </cell>
          <cell r="I646" t="str">
            <v xml:space="preserve">Tight junction protein ZO-1 OS=Mus musculus OX=10090 GN=Tjp1 PE=1 SV=2 </v>
          </cell>
        </row>
        <row r="647">
          <cell r="B647" t="str">
            <v>Atf7ip</v>
          </cell>
          <cell r="C647">
            <v>5</v>
          </cell>
          <cell r="D647">
            <v>9</v>
          </cell>
          <cell r="E647">
            <v>5.2999999999999999E-2</v>
          </cell>
          <cell r="F647">
            <v>1306</v>
          </cell>
          <cell r="G647">
            <v>138592</v>
          </cell>
          <cell r="H647">
            <v>4.8</v>
          </cell>
          <cell r="I647" t="str">
            <v xml:space="preserve">Activating transcription factor 7-interacting protein 1 OS=Mus musculus OX=10090 GN=Atf7ip PE=1 SV=1 </v>
          </cell>
        </row>
        <row r="648">
          <cell r="B648" t="str">
            <v>Atp2b2</v>
          </cell>
          <cell r="C648">
            <v>3</v>
          </cell>
          <cell r="D648">
            <v>3</v>
          </cell>
          <cell r="E648">
            <v>5.2999999999999999E-2</v>
          </cell>
          <cell r="F648">
            <v>1198</v>
          </cell>
          <cell r="G648">
            <v>132587</v>
          </cell>
          <cell r="H648">
            <v>6</v>
          </cell>
          <cell r="I648" t="str">
            <v xml:space="preserve">Plasma membrane calcium-transporting ATPase 2 OS=Mus musculus OX=10090 GN=Atp2b2 PE=1 SV=2 </v>
          </cell>
        </row>
        <row r="649">
          <cell r="B649" t="str">
            <v>Grm5</v>
          </cell>
          <cell r="C649">
            <v>3</v>
          </cell>
          <cell r="D649">
            <v>4</v>
          </cell>
          <cell r="E649">
            <v>5.2999999999999999E-2</v>
          </cell>
          <cell r="F649">
            <v>1203</v>
          </cell>
          <cell r="G649">
            <v>131865</v>
          </cell>
          <cell r="H649">
            <v>7.8</v>
          </cell>
          <cell r="I649" t="str">
            <v xml:space="preserve">Metabotropic glutamate receptor 5 OS=Mus musculus OX=10090 GN=Grm5 PE=1 SV=2 </v>
          </cell>
        </row>
        <row r="650">
          <cell r="B650" t="str">
            <v>Gripap1</v>
          </cell>
          <cell r="C650">
            <v>4</v>
          </cell>
          <cell r="D650">
            <v>4</v>
          </cell>
          <cell r="E650">
            <v>5.2999999999999999E-2</v>
          </cell>
          <cell r="F650">
            <v>806</v>
          </cell>
          <cell r="G650">
            <v>92715</v>
          </cell>
          <cell r="H650">
            <v>5.2</v>
          </cell>
          <cell r="I650" t="str">
            <v xml:space="preserve">GRIP1-associated protein 1 OS=Mus musculus OX=10090 GN=Gripap1 PE=1 SV=1 </v>
          </cell>
        </row>
        <row r="651">
          <cell r="B651" t="str">
            <v>Ppp1r3f</v>
          </cell>
          <cell r="C651">
            <v>2</v>
          </cell>
          <cell r="D651">
            <v>2</v>
          </cell>
          <cell r="E651">
            <v>5.2999999999999999E-2</v>
          </cell>
          <cell r="F651">
            <v>799</v>
          </cell>
          <cell r="G651">
            <v>84120</v>
          </cell>
          <cell r="H651">
            <v>4.7</v>
          </cell>
          <cell r="I651" t="str">
            <v xml:space="preserve">Protein phosphatase 1 regulatory subunit 3F OS=Mus musculus OX=10090 GN=Ppp1r3f PE=1 SV=3 </v>
          </cell>
        </row>
        <row r="652">
          <cell r="B652" t="str">
            <v>Srpk2</v>
          </cell>
          <cell r="C652">
            <v>2</v>
          </cell>
          <cell r="D652">
            <v>2</v>
          </cell>
          <cell r="E652">
            <v>5.2999999999999999E-2</v>
          </cell>
          <cell r="F652">
            <v>681</v>
          </cell>
          <cell r="G652">
            <v>76757</v>
          </cell>
          <cell r="H652">
            <v>4.9000000000000004</v>
          </cell>
          <cell r="I652" t="str">
            <v xml:space="preserve">SRSF protein kinase 2 OS=Mus musculus OX=10090 GN=Srpk2 PE=1 SV=2 </v>
          </cell>
        </row>
        <row r="653">
          <cell r="B653" t="str">
            <v>Pkm</v>
          </cell>
          <cell r="C653">
            <v>2</v>
          </cell>
          <cell r="D653">
            <v>2</v>
          </cell>
          <cell r="E653">
            <v>5.2999999999999999E-2</v>
          </cell>
          <cell r="F653">
            <v>531</v>
          </cell>
          <cell r="G653">
            <v>57845</v>
          </cell>
          <cell r="H653">
            <v>7.5</v>
          </cell>
          <cell r="I653" t="str">
            <v xml:space="preserve">Pyruvate kinase PKM OS=Mus musculus OX=10090 GN=Pkm PE=1 SV=4 </v>
          </cell>
        </row>
        <row r="654">
          <cell r="B654" t="str">
            <v>Ckmt1</v>
          </cell>
          <cell r="C654">
            <v>2</v>
          </cell>
          <cell r="D654">
            <v>2</v>
          </cell>
          <cell r="E654">
            <v>5.2999999999999999E-2</v>
          </cell>
          <cell r="F654">
            <v>418</v>
          </cell>
          <cell r="G654">
            <v>47004</v>
          </cell>
          <cell r="H654">
            <v>8.1999999999999993</v>
          </cell>
          <cell r="I654" t="str">
            <v xml:space="preserve">Creatine kinase U-type, mitochondrial OS=Mus musculus OX=10090 GN=Ckmt1 PE=1 SV=1 </v>
          </cell>
        </row>
        <row r="655">
          <cell r="B655" t="str">
            <v>Rad23b</v>
          </cell>
          <cell r="C655">
            <v>2</v>
          </cell>
          <cell r="D655">
            <v>4</v>
          </cell>
          <cell r="E655">
            <v>5.2999999999999999E-2</v>
          </cell>
          <cell r="F655">
            <v>416</v>
          </cell>
          <cell r="G655">
            <v>43513</v>
          </cell>
          <cell r="H655">
            <v>4.8</v>
          </cell>
          <cell r="I655" t="str">
            <v xml:space="preserve">UV excision repair protein RAD23 homolog B OS=Mus musculus OX=10090 GN=Rad23b PE=1 SV=2 </v>
          </cell>
        </row>
        <row r="656">
          <cell r="B656" t="str">
            <v>Mapk1</v>
          </cell>
          <cell r="C656">
            <v>3</v>
          </cell>
          <cell r="D656">
            <v>4</v>
          </cell>
          <cell r="E656">
            <v>5.2999999999999999E-2</v>
          </cell>
          <cell r="F656">
            <v>358</v>
          </cell>
          <cell r="G656">
            <v>41276</v>
          </cell>
          <cell r="H656">
            <v>7</v>
          </cell>
          <cell r="I656" t="str">
            <v xml:space="preserve">Mitogen-activated protein kinase 1 OS=Mus musculus OX=10090 GN=Mapk1 PE=1 SV=3 </v>
          </cell>
        </row>
        <row r="657">
          <cell r="B657" t="str">
            <v>Pabir1</v>
          </cell>
          <cell r="C657">
            <v>4</v>
          </cell>
          <cell r="D657">
            <v>4</v>
          </cell>
          <cell r="E657">
            <v>5.2999999999999999E-2</v>
          </cell>
          <cell r="F657">
            <v>284</v>
          </cell>
          <cell r="G657">
            <v>30270</v>
          </cell>
          <cell r="H657">
            <v>6.8</v>
          </cell>
          <cell r="I657" t="str">
            <v xml:space="preserve">P2R1A-PPP2R2A-interacting phosphatase regulator 1 OS=Mus musculus OX=10090 GN=Pabir1 PE=1 SV=1 </v>
          </cell>
        </row>
        <row r="658">
          <cell r="B658" t="str">
            <v>Rps3</v>
          </cell>
          <cell r="C658">
            <v>2</v>
          </cell>
          <cell r="D658">
            <v>5</v>
          </cell>
          <cell r="E658">
            <v>5.2999999999999999E-2</v>
          </cell>
          <cell r="F658">
            <v>243</v>
          </cell>
          <cell r="G658">
            <v>26674</v>
          </cell>
          <cell r="H658">
            <v>9.6999999999999993</v>
          </cell>
          <cell r="I658" t="str">
            <v xml:space="preserve">40S ribosomal protein S3 OS=Mus musculus OX=10090 GN=Rps3 PE=1 SV=1 </v>
          </cell>
        </row>
        <row r="659">
          <cell r="B659" t="str">
            <v>Arhgap21</v>
          </cell>
          <cell r="C659">
            <v>8</v>
          </cell>
          <cell r="D659">
            <v>14</v>
          </cell>
          <cell r="E659">
            <v>5.1999999999999998E-2</v>
          </cell>
          <cell r="F659">
            <v>1944</v>
          </cell>
          <cell r="G659">
            <v>215741</v>
          </cell>
          <cell r="H659">
            <v>7.6</v>
          </cell>
          <cell r="I659" t="str">
            <v xml:space="preserve">Rho GTPase-activating protein 21 OS=Mus musculus OX=10090 GN=Arhgap21 PE=1 SV=1 </v>
          </cell>
        </row>
        <row r="660">
          <cell r="B660" t="str">
            <v>Akap12</v>
          </cell>
          <cell r="C660">
            <v>8</v>
          </cell>
          <cell r="D660">
            <v>12</v>
          </cell>
          <cell r="E660">
            <v>5.1999999999999998E-2</v>
          </cell>
          <cell r="F660">
            <v>1684</v>
          </cell>
          <cell r="G660">
            <v>180694</v>
          </cell>
          <cell r="H660">
            <v>4.4000000000000004</v>
          </cell>
          <cell r="I660" t="str">
            <v xml:space="preserve">A-kinase anchor protein 12 OS=Mus musculus OX=10090 GN=Akap12 PE=1 SV=1 </v>
          </cell>
        </row>
        <row r="661">
          <cell r="B661" t="str">
            <v>Iqsec2</v>
          </cell>
          <cell r="C661">
            <v>7</v>
          </cell>
          <cell r="D661">
            <v>9</v>
          </cell>
          <cell r="E661">
            <v>5.1999999999999998E-2</v>
          </cell>
          <cell r="F661">
            <v>1478</v>
          </cell>
          <cell r="G661">
            <v>161786</v>
          </cell>
          <cell r="H661">
            <v>8.6</v>
          </cell>
          <cell r="I661" t="str">
            <v xml:space="preserve">IQ motif and SEC7 domain-containing protein 2 OS=Mus musculus OX=10090 GN=Iqsec2 PE=1 SV=3 </v>
          </cell>
        </row>
        <row r="662">
          <cell r="B662" t="str">
            <v>Pcdh8</v>
          </cell>
          <cell r="C662">
            <v>4</v>
          </cell>
          <cell r="D662">
            <v>5</v>
          </cell>
          <cell r="E662">
            <v>5.1999999999999998E-2</v>
          </cell>
          <cell r="F662">
            <v>1070</v>
          </cell>
          <cell r="G662">
            <v>113259</v>
          </cell>
          <cell r="H662">
            <v>5.4</v>
          </cell>
          <cell r="I662" t="str">
            <v xml:space="preserve">Protocadherin-8 OS=Mus musculus OX=10090 GN=Pcdh8 PE=1 SV=1 </v>
          </cell>
        </row>
        <row r="663">
          <cell r="B663" t="str">
            <v>Kank3</v>
          </cell>
          <cell r="C663">
            <v>3</v>
          </cell>
          <cell r="D663">
            <v>3</v>
          </cell>
          <cell r="E663">
            <v>5.1999999999999998E-2</v>
          </cell>
          <cell r="F663">
            <v>791</v>
          </cell>
          <cell r="G663">
            <v>84186</v>
          </cell>
          <cell r="H663">
            <v>5.2</v>
          </cell>
          <cell r="I663" t="str">
            <v xml:space="preserve">KN motif and ankyrin repeat domain-containing protein 3 OS=Mus musculus OX=10090 GN=Kank3 PE=1 SV=1 </v>
          </cell>
        </row>
        <row r="664">
          <cell r="B664" t="str">
            <v>Slc7a14</v>
          </cell>
          <cell r="C664">
            <v>4</v>
          </cell>
          <cell r="D664">
            <v>8</v>
          </cell>
          <cell r="E664">
            <v>5.1999999999999998E-2</v>
          </cell>
          <cell r="F664">
            <v>771</v>
          </cell>
          <cell r="G664">
            <v>83984</v>
          </cell>
          <cell r="H664">
            <v>5.3</v>
          </cell>
          <cell r="I664" t="str">
            <v xml:space="preserve">Probable cationic amino acid transporter OS=Mus musculus OX=10090 GN=Slc7a14 PE=1 SV=1 </v>
          </cell>
        </row>
        <row r="665">
          <cell r="B665" t="str">
            <v>Apba2</v>
          </cell>
          <cell r="C665">
            <v>3</v>
          </cell>
          <cell r="D665">
            <v>6</v>
          </cell>
          <cell r="E665">
            <v>5.1999999999999998E-2</v>
          </cell>
          <cell r="F665">
            <v>750</v>
          </cell>
          <cell r="G665">
            <v>82758</v>
          </cell>
          <cell r="H665">
            <v>4.9000000000000004</v>
          </cell>
          <cell r="I665" t="str">
            <v xml:space="preserve">Amyloid-beta A4 precursor protein-binding family A member 2 OS=Mus musculus OX=10090 GN=Apba2 PE=1 SV=2 </v>
          </cell>
        </row>
        <row r="666">
          <cell r="B666" t="str">
            <v>Syngap1</v>
          </cell>
          <cell r="C666">
            <v>5</v>
          </cell>
          <cell r="D666">
            <v>10</v>
          </cell>
          <cell r="E666">
            <v>5.0999999999999997E-2</v>
          </cell>
          <cell r="F666">
            <v>1340</v>
          </cell>
          <cell r="G666">
            <v>148238</v>
          </cell>
          <cell r="H666">
            <v>9</v>
          </cell>
          <cell r="I666" t="str">
            <v xml:space="preserve">Ras/Rap GTPase-activating protein SynGAP OS=Mus musculus OX=10090 GN=Syngap1 PE=1 SV=2 </v>
          </cell>
        </row>
        <row r="667">
          <cell r="B667" t="str">
            <v>Efr3a</v>
          </cell>
          <cell r="C667">
            <v>2</v>
          </cell>
          <cell r="D667">
            <v>2</v>
          </cell>
          <cell r="E667">
            <v>5.0999999999999997E-2</v>
          </cell>
          <cell r="F667">
            <v>819</v>
          </cell>
          <cell r="G667">
            <v>92613</v>
          </cell>
          <cell r="H667">
            <v>6.8</v>
          </cell>
          <cell r="I667" t="str">
            <v xml:space="preserve">Protein EFR3 homolog A OS=Mus musculus OX=10090 GN=Efr3a PE=1 SV=1 </v>
          </cell>
        </row>
        <row r="668">
          <cell r="B668" t="str">
            <v>Map7d2</v>
          </cell>
          <cell r="C668">
            <v>3</v>
          </cell>
          <cell r="D668">
            <v>3</v>
          </cell>
          <cell r="E668">
            <v>5.0999999999999997E-2</v>
          </cell>
          <cell r="F668">
            <v>781</v>
          </cell>
          <cell r="G668">
            <v>86050</v>
          </cell>
          <cell r="H668">
            <v>8.8000000000000007</v>
          </cell>
          <cell r="I668" t="str">
            <v xml:space="preserve">MAP7 domain-containing protein 2 OS=Mus musculus OX=10090 GN=Map7d2 PE=1 SV=1 </v>
          </cell>
        </row>
        <row r="669">
          <cell r="B669" t="str">
            <v>Akap5</v>
          </cell>
          <cell r="C669">
            <v>2</v>
          </cell>
          <cell r="D669">
            <v>2</v>
          </cell>
          <cell r="E669">
            <v>5.0999999999999997E-2</v>
          </cell>
          <cell r="F669">
            <v>745</v>
          </cell>
          <cell r="G669">
            <v>79397</v>
          </cell>
          <cell r="H669">
            <v>4.7</v>
          </cell>
          <cell r="I669" t="str">
            <v xml:space="preserve">A-kinase anchor protein 5 OS=Mus musculus OX=10090 GN=Akap5 PE=1 SV=2 </v>
          </cell>
        </row>
        <row r="670">
          <cell r="B670" t="str">
            <v>Reps2</v>
          </cell>
          <cell r="C670">
            <v>2</v>
          </cell>
          <cell r="D670">
            <v>2</v>
          </cell>
          <cell r="E670">
            <v>5.0999999999999997E-2</v>
          </cell>
          <cell r="F670">
            <v>647</v>
          </cell>
          <cell r="G670">
            <v>70484</v>
          </cell>
          <cell r="H670">
            <v>7.2</v>
          </cell>
          <cell r="I670" t="str">
            <v xml:space="preserve">RalBP1-associated Eps domain-containing protein 2 OS=Mus musculus OX=10090 GN=Reps2 PE=1 SV=2 </v>
          </cell>
        </row>
        <row r="671">
          <cell r="B671" t="str">
            <v>Tesk1</v>
          </cell>
          <cell r="C671">
            <v>2</v>
          </cell>
          <cell r="D671">
            <v>2</v>
          </cell>
          <cell r="E671">
            <v>5.0999999999999997E-2</v>
          </cell>
          <cell r="F671">
            <v>627</v>
          </cell>
          <cell r="G671">
            <v>68052</v>
          </cell>
          <cell r="H671">
            <v>8.1</v>
          </cell>
          <cell r="I671" t="str">
            <v xml:space="preserve">Dual specificity testis-specific protein kinase 1 OS=Mus musculus OX=10090 GN=Tesk1 PE=1 SV=3 </v>
          </cell>
        </row>
        <row r="672">
          <cell r="B672" t="str">
            <v>Tom1</v>
          </cell>
          <cell r="C672">
            <v>2</v>
          </cell>
          <cell r="D672">
            <v>2</v>
          </cell>
          <cell r="E672">
            <v>5.0999999999999997E-2</v>
          </cell>
          <cell r="F672">
            <v>492</v>
          </cell>
          <cell r="G672">
            <v>54325</v>
          </cell>
          <cell r="H672">
            <v>4.9000000000000004</v>
          </cell>
          <cell r="I672" t="str">
            <v xml:space="preserve">Target of Myb protein 1 OS=Mus musculus OX=10090 GN=Tom1 PE=1 SV=1 </v>
          </cell>
        </row>
        <row r="673">
          <cell r="B673" t="str">
            <v>Chmp7</v>
          </cell>
          <cell r="C673">
            <v>2</v>
          </cell>
          <cell r="D673">
            <v>4</v>
          </cell>
          <cell r="E673">
            <v>5.0999999999999997E-2</v>
          </cell>
          <cell r="F673">
            <v>451</v>
          </cell>
          <cell r="G673">
            <v>50633</v>
          </cell>
          <cell r="H673">
            <v>5.2</v>
          </cell>
          <cell r="I673" t="str">
            <v xml:space="preserve">Charged multivesicular body protein 7 OS=Mus musculus OX=10090 GN=Chmp7 PE=1 SV=1 </v>
          </cell>
        </row>
        <row r="674">
          <cell r="B674" t="str">
            <v>Slc9a3r1</v>
          </cell>
          <cell r="C674">
            <v>4</v>
          </cell>
          <cell r="D674">
            <v>4</v>
          </cell>
          <cell r="E674">
            <v>5.0999999999999997E-2</v>
          </cell>
          <cell r="F674">
            <v>355</v>
          </cell>
          <cell r="G674">
            <v>38600</v>
          </cell>
          <cell r="H674">
            <v>5.9</v>
          </cell>
          <cell r="I674" t="str">
            <v xml:space="preserve">Na(+)/H(+) exchange regulatory cofactor NHE-RF1 OS=Mus musculus OX=10090 GN=Slc9a3r1 PE=1 SV=3 </v>
          </cell>
        </row>
        <row r="675">
          <cell r="B675" t="str">
            <v>Hnrnpd</v>
          </cell>
          <cell r="C675">
            <v>2</v>
          </cell>
          <cell r="D675">
            <v>4</v>
          </cell>
          <cell r="E675">
            <v>5.0999999999999997E-2</v>
          </cell>
          <cell r="F675">
            <v>355</v>
          </cell>
          <cell r="G675">
            <v>38354</v>
          </cell>
          <cell r="H675">
            <v>7.8</v>
          </cell>
          <cell r="I675" t="str">
            <v xml:space="preserve">Heterogeneous nuclear ribonucleoprotein D0 OS=Mus musculus OX=10090 GN=Hnrnpd PE=1 SV=2 </v>
          </cell>
        </row>
        <row r="676">
          <cell r="B676" t="str">
            <v>Tcof1</v>
          </cell>
          <cell r="C676">
            <v>4</v>
          </cell>
          <cell r="D676">
            <v>4</v>
          </cell>
          <cell r="E676">
            <v>0.05</v>
          </cell>
          <cell r="F676">
            <v>1320</v>
          </cell>
          <cell r="G676">
            <v>135001</v>
          </cell>
          <cell r="H676">
            <v>9.3000000000000007</v>
          </cell>
          <cell r="I676" t="str">
            <v xml:space="preserve">Treacle protein OS=Mus musculus OX=10090 GN=Tcof1 PE=1 SV=1 </v>
          </cell>
        </row>
        <row r="677">
          <cell r="B677" t="str">
            <v>Ano8</v>
          </cell>
          <cell r="C677">
            <v>3</v>
          </cell>
          <cell r="D677">
            <v>3</v>
          </cell>
          <cell r="E677">
            <v>0.05</v>
          </cell>
          <cell r="F677">
            <v>1060</v>
          </cell>
          <cell r="G677">
            <v>119101</v>
          </cell>
          <cell r="H677">
            <v>5.7</v>
          </cell>
          <cell r="I677" t="str">
            <v xml:space="preserve">Anoctamin-8 OS=Mus musculus OX=10090 GN=Ano8 PE=1 SV=3 </v>
          </cell>
        </row>
        <row r="678">
          <cell r="B678" t="str">
            <v>Sugp2</v>
          </cell>
          <cell r="C678">
            <v>3</v>
          </cell>
          <cell r="D678">
            <v>3</v>
          </cell>
          <cell r="E678">
            <v>0.05</v>
          </cell>
          <cell r="F678">
            <v>1067</v>
          </cell>
          <cell r="G678">
            <v>118103</v>
          </cell>
          <cell r="H678">
            <v>8.3000000000000007</v>
          </cell>
          <cell r="I678" t="str">
            <v xml:space="preserve">SURP and G-patch domain-containing protein 2 OS=Mus musculus OX=10090 GN=Sugp2 PE=1 SV=2 </v>
          </cell>
        </row>
        <row r="679">
          <cell r="B679" t="str">
            <v>Nedd4</v>
          </cell>
          <cell r="C679">
            <v>2</v>
          </cell>
          <cell r="D679">
            <v>3</v>
          </cell>
          <cell r="E679">
            <v>0.05</v>
          </cell>
          <cell r="F679">
            <v>887</v>
          </cell>
          <cell r="G679">
            <v>102706</v>
          </cell>
          <cell r="H679">
            <v>5.3</v>
          </cell>
          <cell r="I679" t="str">
            <v xml:space="preserve">E3 ubiquitin-protein ligase NEDD4 OS=Mus musculus OX=10090 GN=Nedd4 PE=1 SV=3 </v>
          </cell>
        </row>
        <row r="680">
          <cell r="B680" t="str">
            <v>Wdr44</v>
          </cell>
          <cell r="C680">
            <v>5</v>
          </cell>
          <cell r="D680">
            <v>10</v>
          </cell>
          <cell r="E680">
            <v>0.05</v>
          </cell>
          <cell r="F680">
            <v>915</v>
          </cell>
          <cell r="G680">
            <v>101555</v>
          </cell>
          <cell r="H680">
            <v>5.2</v>
          </cell>
          <cell r="I680" t="str">
            <v xml:space="preserve">WD repeat-containing protein 44 OS=Mus musculus OX=10090 GN=Wdr44 PE=1 SV=1 </v>
          </cell>
        </row>
        <row r="681">
          <cell r="B681" t="str">
            <v>Pdxdc1</v>
          </cell>
          <cell r="C681">
            <v>3</v>
          </cell>
          <cell r="D681">
            <v>14</v>
          </cell>
          <cell r="E681">
            <v>0.05</v>
          </cell>
          <cell r="F681">
            <v>787</v>
          </cell>
          <cell r="G681">
            <v>87336</v>
          </cell>
          <cell r="H681">
            <v>5.5</v>
          </cell>
          <cell r="I681" t="str">
            <v xml:space="preserve">Pyridoxal-dependent decarboxylase domain-containing protein 1 OS=Mus musculus OX=10090 GN=Pdxdc1 PE=1 SV=2 </v>
          </cell>
        </row>
        <row r="682">
          <cell r="B682" t="str">
            <v>Mtss1</v>
          </cell>
          <cell r="C682">
            <v>2</v>
          </cell>
          <cell r="D682">
            <v>2</v>
          </cell>
          <cell r="E682">
            <v>0.05</v>
          </cell>
          <cell r="F682">
            <v>759</v>
          </cell>
          <cell r="G682">
            <v>82408</v>
          </cell>
          <cell r="H682">
            <v>6.8</v>
          </cell>
          <cell r="I682" t="str">
            <v xml:space="preserve">Protein MTSS 1 OS=Mus musculus OX=10090 GN=Mtss1 PE=1 SV=1 </v>
          </cell>
        </row>
        <row r="683">
          <cell r="B683" t="str">
            <v>Znf800</v>
          </cell>
          <cell r="C683">
            <v>4</v>
          </cell>
          <cell r="D683">
            <v>4</v>
          </cell>
          <cell r="E683">
            <v>0.05</v>
          </cell>
          <cell r="F683">
            <v>662</v>
          </cell>
          <cell r="G683">
            <v>74813</v>
          </cell>
          <cell r="H683">
            <v>9.4</v>
          </cell>
          <cell r="I683" t="str">
            <v xml:space="preserve">Zinc finger protein 800 OS=Mus musculus OX=10090 GN=Znf800 PE=1 SV=1 </v>
          </cell>
        </row>
        <row r="684">
          <cell r="B684" t="str">
            <v>Pip5k1c</v>
          </cell>
          <cell r="C684">
            <v>2</v>
          </cell>
          <cell r="D684">
            <v>4</v>
          </cell>
          <cell r="E684">
            <v>0.05</v>
          </cell>
          <cell r="F684">
            <v>661</v>
          </cell>
          <cell r="G684">
            <v>72408</v>
          </cell>
          <cell r="H684">
            <v>5.6</v>
          </cell>
          <cell r="I684" t="str">
            <v xml:space="preserve">Phosphatidylinositol 4-phosphate 5-kinase type-1 gamma OS=Mus musculus OX=10090 GN=Pip5k1c PE=1 SV=2 </v>
          </cell>
        </row>
        <row r="685">
          <cell r="B685" t="str">
            <v>Tkt</v>
          </cell>
          <cell r="C685">
            <v>2</v>
          </cell>
          <cell r="D685">
            <v>2</v>
          </cell>
          <cell r="E685">
            <v>0.05</v>
          </cell>
          <cell r="F685">
            <v>623</v>
          </cell>
          <cell r="G685">
            <v>67631</v>
          </cell>
          <cell r="H685">
            <v>7.5</v>
          </cell>
          <cell r="I685" t="str">
            <v xml:space="preserve">Transketolase OS=Mus musculus OX=10090 GN=Tkt PE=1 SV=1 </v>
          </cell>
        </row>
        <row r="686">
          <cell r="B686" t="str">
            <v>Mief1</v>
          </cell>
          <cell r="C686">
            <v>2</v>
          </cell>
          <cell r="D686">
            <v>2</v>
          </cell>
          <cell r="E686">
            <v>0.05</v>
          </cell>
          <cell r="F686">
            <v>463</v>
          </cell>
          <cell r="G686">
            <v>51184</v>
          </cell>
          <cell r="H686">
            <v>7.9</v>
          </cell>
          <cell r="I686" t="str">
            <v xml:space="preserve">Mitochondrial dynamics protein MID51 OS=Mus musculus OX=10090 GN=Mief1 PE=1 SV=1 </v>
          </cell>
        </row>
        <row r="687">
          <cell r="B687" t="str">
            <v>Lrrc75a</v>
          </cell>
          <cell r="C687">
            <v>2</v>
          </cell>
          <cell r="D687">
            <v>2</v>
          </cell>
          <cell r="E687">
            <v>0.05</v>
          </cell>
          <cell r="F687">
            <v>339</v>
          </cell>
          <cell r="G687">
            <v>37574</v>
          </cell>
          <cell r="H687">
            <v>8.8000000000000007</v>
          </cell>
          <cell r="I687" t="str">
            <v xml:space="preserve">Leucine-rich repeat-containing protein 75A OS=Mus musculus OX=10090 GN=Lrrc75a PE=1 SV=1 </v>
          </cell>
        </row>
        <row r="688">
          <cell r="B688" t="str">
            <v>Dck</v>
          </cell>
          <cell r="C688">
            <v>2</v>
          </cell>
          <cell r="D688">
            <v>3</v>
          </cell>
          <cell r="E688">
            <v>0.05</v>
          </cell>
          <cell r="F688">
            <v>260</v>
          </cell>
          <cell r="G688">
            <v>30367</v>
          </cell>
          <cell r="H688">
            <v>5.4</v>
          </cell>
          <cell r="I688" t="str">
            <v xml:space="preserve">Deoxycytidine kinase OS=Mus musculus OX=10090 GN=Dck PE=1 SV=1 </v>
          </cell>
        </row>
        <row r="689">
          <cell r="B689" t="str">
            <v>Scaf1</v>
          </cell>
          <cell r="C689">
            <v>6</v>
          </cell>
          <cell r="D689">
            <v>9</v>
          </cell>
          <cell r="E689">
            <v>4.9000000000000002E-2</v>
          </cell>
          <cell r="F689">
            <v>1256</v>
          </cell>
          <cell r="G689">
            <v>133841</v>
          </cell>
          <cell r="H689">
            <v>9.4</v>
          </cell>
          <cell r="I689" t="str">
            <v xml:space="preserve">Splicing factor, arginine/serine-rich 19 OS=Mus musculus OX=10090 GN=Scaf1 PE=1 SV=1 </v>
          </cell>
        </row>
        <row r="690">
          <cell r="B690" t="str">
            <v>Nhsl2</v>
          </cell>
          <cell r="C690">
            <v>4</v>
          </cell>
          <cell r="D690">
            <v>5</v>
          </cell>
          <cell r="E690">
            <v>4.9000000000000002E-2</v>
          </cell>
          <cell r="F690">
            <v>1219</v>
          </cell>
          <cell r="G690">
            <v>132353</v>
          </cell>
          <cell r="H690">
            <v>8.5</v>
          </cell>
          <cell r="I690" t="str">
            <v xml:space="preserve">NHS-like protein 2 OS=Mus musculus OX=10090 GN=Nhsl2 PE=1 SV=2 </v>
          </cell>
        </row>
        <row r="691">
          <cell r="B691" t="str">
            <v>Oga</v>
          </cell>
          <cell r="C691">
            <v>4</v>
          </cell>
          <cell r="D691">
            <v>4</v>
          </cell>
          <cell r="E691">
            <v>4.9000000000000002E-2</v>
          </cell>
          <cell r="F691">
            <v>916</v>
          </cell>
          <cell r="G691">
            <v>103162</v>
          </cell>
          <cell r="H691">
            <v>4.9000000000000004</v>
          </cell>
          <cell r="I691" t="str">
            <v xml:space="preserve">Protein O-GlcNAcase OS=Mus musculus OX=10090 GN=Oga PE=1 SV=2 </v>
          </cell>
        </row>
        <row r="692">
          <cell r="B692" t="str">
            <v>Hcn2</v>
          </cell>
          <cell r="C692">
            <v>4</v>
          </cell>
          <cell r="D692">
            <v>4</v>
          </cell>
          <cell r="E692">
            <v>4.9000000000000002E-2</v>
          </cell>
          <cell r="F692">
            <v>863</v>
          </cell>
          <cell r="G692">
            <v>94722</v>
          </cell>
          <cell r="H692">
            <v>8.6999999999999993</v>
          </cell>
          <cell r="I692" t="str">
            <v xml:space="preserve">Potassium/sodium hyperpolarization-activated cyclic nucleotide-gated channel 2 OS=Mus musculus OX=10090 GN=Hcn2 PE=1 SV=1 </v>
          </cell>
        </row>
        <row r="693">
          <cell r="B693" t="str">
            <v>Larp4</v>
          </cell>
          <cell r="C693">
            <v>2</v>
          </cell>
          <cell r="D693">
            <v>2</v>
          </cell>
          <cell r="E693">
            <v>4.9000000000000002E-2</v>
          </cell>
          <cell r="F693">
            <v>719</v>
          </cell>
          <cell r="G693">
            <v>79763</v>
          </cell>
          <cell r="H693">
            <v>6.4</v>
          </cell>
          <cell r="I693" t="str">
            <v xml:space="preserve">La-related protein 4 OS=Mus musculus OX=10090 GN=Larp4 PE=1 SV=2 </v>
          </cell>
        </row>
        <row r="694">
          <cell r="B694" t="str">
            <v>Lrfn4</v>
          </cell>
          <cell r="C694">
            <v>3</v>
          </cell>
          <cell r="D694">
            <v>5</v>
          </cell>
          <cell r="E694">
            <v>4.9000000000000002E-2</v>
          </cell>
          <cell r="F694">
            <v>636</v>
          </cell>
          <cell r="G694">
            <v>67252</v>
          </cell>
          <cell r="H694">
            <v>6.8</v>
          </cell>
          <cell r="I694" t="str">
            <v xml:space="preserve">Leucine-rich repeat and fibronectin type-III domain-containing protein 4 OS=Mus musculus OX=10090 GN=Lrfn4 PE=1 SV=1 </v>
          </cell>
        </row>
        <row r="695">
          <cell r="B695" t="str">
            <v>Mon1a</v>
          </cell>
          <cell r="C695">
            <v>2</v>
          </cell>
          <cell r="D695">
            <v>2</v>
          </cell>
          <cell r="E695">
            <v>4.9000000000000002E-2</v>
          </cell>
          <cell r="F695">
            <v>556</v>
          </cell>
          <cell r="G695">
            <v>62131</v>
          </cell>
          <cell r="H695">
            <v>6.1</v>
          </cell>
          <cell r="I695" t="str">
            <v xml:space="preserve">Vacuolar fusion protein MON1 homolog A OS=Mus musculus OX=10090 GN=Mon1a PE=1 SV=3 </v>
          </cell>
        </row>
        <row r="696">
          <cell r="B696" t="str">
            <v>Erf</v>
          </cell>
          <cell r="C696">
            <v>2</v>
          </cell>
          <cell r="D696">
            <v>2</v>
          </cell>
          <cell r="E696">
            <v>4.9000000000000002E-2</v>
          </cell>
          <cell r="F696">
            <v>551</v>
          </cell>
          <cell r="G696">
            <v>59050</v>
          </cell>
          <cell r="H696">
            <v>7.3</v>
          </cell>
          <cell r="I696" t="str">
            <v xml:space="preserve">ETS domain-containing transcription factor ERF OS=Mus musculus OX=10090 GN=Erf PE=1 SV=1 </v>
          </cell>
        </row>
        <row r="697">
          <cell r="B697" t="str">
            <v>Dkc1</v>
          </cell>
          <cell r="C697">
            <v>3</v>
          </cell>
          <cell r="D697">
            <v>5</v>
          </cell>
          <cell r="E697">
            <v>4.9000000000000002E-2</v>
          </cell>
          <cell r="F697">
            <v>509</v>
          </cell>
          <cell r="G697">
            <v>57402</v>
          </cell>
          <cell r="H697">
            <v>9.3000000000000007</v>
          </cell>
          <cell r="I697" t="str">
            <v xml:space="preserve">H/ACA ribonucleoprotein complex subunit DKC1 OS=Mus musculus OX=10090 GN=Dkc1 PE=1 SV=4 </v>
          </cell>
        </row>
        <row r="698">
          <cell r="B698" t="str">
            <v>Rgs6</v>
          </cell>
          <cell r="C698">
            <v>2</v>
          </cell>
          <cell r="D698">
            <v>2</v>
          </cell>
          <cell r="E698">
            <v>4.9000000000000002E-2</v>
          </cell>
          <cell r="F698">
            <v>472</v>
          </cell>
          <cell r="G698">
            <v>54531</v>
          </cell>
          <cell r="H698">
            <v>7.4</v>
          </cell>
          <cell r="I698" t="str">
            <v xml:space="preserve">Regulator of G-protein signaling 6 OS=Mus musculus OX=10090 GN=Rgs6 PE=1 SV=2 </v>
          </cell>
        </row>
        <row r="699">
          <cell r="B699" t="str">
            <v>Ankrd63</v>
          </cell>
          <cell r="C699">
            <v>2</v>
          </cell>
          <cell r="D699">
            <v>2</v>
          </cell>
          <cell r="E699">
            <v>4.9000000000000002E-2</v>
          </cell>
          <cell r="F699">
            <v>390</v>
          </cell>
          <cell r="G699">
            <v>41068</v>
          </cell>
          <cell r="H699">
            <v>10.8</v>
          </cell>
          <cell r="I699" t="str">
            <v xml:space="preserve">Ankyrin repeat domain-containing protein 63 OS=Mus musculus OX=10090 GN=Ankrd63 PE=1 SV=1 </v>
          </cell>
        </row>
        <row r="700">
          <cell r="B700" t="str">
            <v>Ppp1cb</v>
          </cell>
          <cell r="C700">
            <v>2</v>
          </cell>
          <cell r="D700">
            <v>3</v>
          </cell>
          <cell r="E700">
            <v>4.9000000000000002E-2</v>
          </cell>
          <cell r="F700">
            <v>327</v>
          </cell>
          <cell r="G700">
            <v>37187</v>
          </cell>
          <cell r="H700">
            <v>6.2</v>
          </cell>
          <cell r="I700" t="str">
            <v xml:space="preserve">Serine/threonine-protein phosphatase PP1-beta catalytic subunit OS=Mus musculus OX=10090 GN=Ppp1cb PE=1 SV=3 </v>
          </cell>
        </row>
        <row r="701">
          <cell r="B701" t="str">
            <v>Mbd3</v>
          </cell>
          <cell r="C701">
            <v>2</v>
          </cell>
          <cell r="D701">
            <v>2</v>
          </cell>
          <cell r="E701">
            <v>4.9000000000000002E-2</v>
          </cell>
          <cell r="F701">
            <v>285</v>
          </cell>
          <cell r="G701">
            <v>32168</v>
          </cell>
          <cell r="H701">
            <v>5.8</v>
          </cell>
          <cell r="I701" t="str">
            <v xml:space="preserve">Methyl-CpG-binding domain protein 3 OS=Mus musculus OX=10090 GN=Mbd3 PE=1 SV=1 </v>
          </cell>
        </row>
        <row r="702">
          <cell r="B702" t="str">
            <v>Tmem163</v>
          </cell>
          <cell r="C702">
            <v>2</v>
          </cell>
          <cell r="D702">
            <v>2</v>
          </cell>
          <cell r="E702">
            <v>4.9000000000000002E-2</v>
          </cell>
          <cell r="F702">
            <v>288</v>
          </cell>
          <cell r="G702">
            <v>31193</v>
          </cell>
          <cell r="H702">
            <v>7.9</v>
          </cell>
          <cell r="I702" t="str">
            <v xml:space="preserve">Transmembrane protein 163 OS=Mus musculus OX=10090 GN=Tmem163 PE=1 SV=1 </v>
          </cell>
        </row>
        <row r="703">
          <cell r="B703" t="str">
            <v>Comt</v>
          </cell>
          <cell r="C703">
            <v>3</v>
          </cell>
          <cell r="D703">
            <v>4</v>
          </cell>
          <cell r="E703">
            <v>4.9000000000000002E-2</v>
          </cell>
          <cell r="F703">
            <v>265</v>
          </cell>
          <cell r="G703">
            <v>29486</v>
          </cell>
          <cell r="H703">
            <v>5.8</v>
          </cell>
          <cell r="I703" t="str">
            <v xml:space="preserve">Catechol O-methyltransferase OS=Mus musculus OX=10090 GN=Comt PE=1 SV=2 </v>
          </cell>
        </row>
        <row r="704">
          <cell r="B704" t="str">
            <v>Fgf13</v>
          </cell>
          <cell r="C704">
            <v>2</v>
          </cell>
          <cell r="D704">
            <v>4</v>
          </cell>
          <cell r="E704">
            <v>4.9000000000000002E-2</v>
          </cell>
          <cell r="F704">
            <v>245</v>
          </cell>
          <cell r="G704">
            <v>27588</v>
          </cell>
          <cell r="H704">
            <v>9.9</v>
          </cell>
          <cell r="I704" t="str">
            <v xml:space="preserve">Fibroblast growth factor 13 OS=Mus musculus OX=10090 GN=Fgf13 PE=1 SV=2 </v>
          </cell>
        </row>
        <row r="705">
          <cell r="B705" t="str">
            <v>Kif1a</v>
          </cell>
          <cell r="C705">
            <v>5</v>
          </cell>
          <cell r="D705">
            <v>6</v>
          </cell>
          <cell r="E705">
            <v>4.8000000000000001E-2</v>
          </cell>
          <cell r="F705">
            <v>1695</v>
          </cell>
          <cell r="G705">
            <v>191724</v>
          </cell>
          <cell r="H705">
            <v>6.2</v>
          </cell>
          <cell r="I705" t="str">
            <v xml:space="preserve">Kinesin-like protein KIF1A OS=Mus musculus OX=10090 GN=Kif1a PE=1 SV=2 </v>
          </cell>
        </row>
        <row r="706">
          <cell r="B706" t="str">
            <v>Fmn2</v>
          </cell>
          <cell r="C706">
            <v>9</v>
          </cell>
          <cell r="D706">
            <v>13</v>
          </cell>
          <cell r="E706">
            <v>4.8000000000000001E-2</v>
          </cell>
          <cell r="F706">
            <v>1578</v>
          </cell>
          <cell r="G706">
            <v>167386</v>
          </cell>
          <cell r="H706">
            <v>5.5</v>
          </cell>
          <cell r="I706" t="str">
            <v xml:space="preserve">Formin-2 OS=Mus musculus OX=10090 GN=Fmn2 PE=1 SV=2 </v>
          </cell>
        </row>
        <row r="707">
          <cell r="B707" t="str">
            <v>Lrrc7</v>
          </cell>
          <cell r="C707">
            <v>6</v>
          </cell>
          <cell r="D707">
            <v>9</v>
          </cell>
          <cell r="E707">
            <v>4.8000000000000001E-2</v>
          </cell>
          <cell r="F707">
            <v>1490</v>
          </cell>
          <cell r="G707">
            <v>166900</v>
          </cell>
          <cell r="H707">
            <v>6.6</v>
          </cell>
          <cell r="I707" t="str">
            <v xml:space="preserve">Leucine-rich repeat-containing protein 7 OS=Mus musculus OX=10090 GN=Lrrc7 PE=1 SV=2 </v>
          </cell>
        </row>
        <row r="708">
          <cell r="B708" t="str">
            <v>Srrt</v>
          </cell>
          <cell r="C708">
            <v>3</v>
          </cell>
          <cell r="D708">
            <v>3</v>
          </cell>
          <cell r="E708">
            <v>4.8000000000000001E-2</v>
          </cell>
          <cell r="F708">
            <v>875</v>
          </cell>
          <cell r="G708">
            <v>100452</v>
          </cell>
          <cell r="H708">
            <v>6</v>
          </cell>
          <cell r="I708" t="str">
            <v xml:space="preserve">Serrate RNA effector molecule homolog OS=Mus musculus OX=10090 GN=Srrt PE=1 SV=1 </v>
          </cell>
        </row>
        <row r="709">
          <cell r="B709" t="str">
            <v>Trappc12</v>
          </cell>
          <cell r="C709">
            <v>2</v>
          </cell>
          <cell r="D709">
            <v>2</v>
          </cell>
          <cell r="E709">
            <v>4.8000000000000001E-2</v>
          </cell>
          <cell r="F709">
            <v>797</v>
          </cell>
          <cell r="G709">
            <v>87694</v>
          </cell>
          <cell r="H709">
            <v>4.8</v>
          </cell>
          <cell r="I709" t="str">
            <v xml:space="preserve">Trafficking protein particle complex subunit 12 OS=Mus musculus OX=10090 GN=Trappc12 PE=1 SV=2 </v>
          </cell>
        </row>
        <row r="710">
          <cell r="B710" t="str">
            <v>Gpr162</v>
          </cell>
          <cell r="C710">
            <v>2</v>
          </cell>
          <cell r="D710">
            <v>2</v>
          </cell>
          <cell r="E710">
            <v>4.8000000000000001E-2</v>
          </cell>
          <cell r="F710">
            <v>588</v>
          </cell>
          <cell r="G710">
            <v>64148</v>
          </cell>
          <cell r="H710">
            <v>8.8000000000000007</v>
          </cell>
          <cell r="I710" t="str">
            <v xml:space="preserve">Probable G-protein coupled receptor 162 OS=Mus musculus OX=10090 GN=Gpr162 PE=1 SV=2 </v>
          </cell>
        </row>
        <row r="711">
          <cell r="B711" t="str">
            <v>Sntb2</v>
          </cell>
          <cell r="C711">
            <v>2</v>
          </cell>
          <cell r="D711">
            <v>3</v>
          </cell>
          <cell r="E711">
            <v>4.8000000000000001E-2</v>
          </cell>
          <cell r="F711">
            <v>520</v>
          </cell>
          <cell r="G711">
            <v>56382</v>
          </cell>
          <cell r="H711">
            <v>8.6999999999999993</v>
          </cell>
          <cell r="I711" t="str">
            <v xml:space="preserve">Beta-2-syntrophin OS=Mus musculus OX=10090 GN=Sntb2 PE=1 SV=2 </v>
          </cell>
        </row>
        <row r="712">
          <cell r="B712" t="str">
            <v>Bzw2</v>
          </cell>
          <cell r="C712">
            <v>2</v>
          </cell>
          <cell r="D712">
            <v>2</v>
          </cell>
          <cell r="E712">
            <v>4.8000000000000001E-2</v>
          </cell>
          <cell r="F712">
            <v>419</v>
          </cell>
          <cell r="G712">
            <v>48063</v>
          </cell>
          <cell r="H712">
            <v>6.7</v>
          </cell>
          <cell r="I712" t="str">
            <v xml:space="preserve">eIF5-mimic protein 1 OS=Mus musculus OX=10090 GN=Bzw2 PE=1 SV=1 </v>
          </cell>
        </row>
        <row r="713">
          <cell r="B713" t="str">
            <v>Lrrfip2</v>
          </cell>
          <cell r="C713">
            <v>4</v>
          </cell>
          <cell r="D713">
            <v>4</v>
          </cell>
          <cell r="E713">
            <v>4.8000000000000001E-2</v>
          </cell>
          <cell r="F713">
            <v>415</v>
          </cell>
          <cell r="G713">
            <v>47148</v>
          </cell>
          <cell r="H713">
            <v>5.7</v>
          </cell>
          <cell r="I713" t="str">
            <v xml:space="preserve">Leucine-rich repeat flightless-interacting protein 2 OS=Mus musculus OX=10090 GN=Lrrfip2 PE=1 SV=1 </v>
          </cell>
        </row>
        <row r="714">
          <cell r="B714" t="str">
            <v>Hexim2</v>
          </cell>
          <cell r="C714">
            <v>2</v>
          </cell>
          <cell r="D714">
            <v>2</v>
          </cell>
          <cell r="E714">
            <v>4.8000000000000001E-2</v>
          </cell>
          <cell r="F714">
            <v>313</v>
          </cell>
          <cell r="G714">
            <v>35397</v>
          </cell>
          <cell r="H714">
            <v>6.5</v>
          </cell>
          <cell r="I714" t="str">
            <v xml:space="preserve">Protein HEXIM2 OS=Mus musculus OX=10090 GN=Hexim2 PE=1 SV=1 </v>
          </cell>
        </row>
        <row r="715">
          <cell r="B715" t="str">
            <v>Arhgap35</v>
          </cell>
          <cell r="C715">
            <v>4</v>
          </cell>
          <cell r="D715">
            <v>6</v>
          </cell>
          <cell r="E715">
            <v>4.7E-2</v>
          </cell>
          <cell r="F715">
            <v>1499</v>
          </cell>
          <cell r="G715">
            <v>170392</v>
          </cell>
          <cell r="H715">
            <v>6.6</v>
          </cell>
          <cell r="I715" t="str">
            <v xml:space="preserve">Rho GTPase-activating protein 35 OS=Mus musculus OX=10090 GN=Arhgap35 PE=1 SV=3 </v>
          </cell>
        </row>
        <row r="716">
          <cell r="B716" t="str">
            <v>Mybbp1a</v>
          </cell>
          <cell r="C716">
            <v>5</v>
          </cell>
          <cell r="D716">
            <v>5</v>
          </cell>
          <cell r="E716">
            <v>4.7E-2</v>
          </cell>
          <cell r="F716">
            <v>1344</v>
          </cell>
          <cell r="G716">
            <v>152036</v>
          </cell>
          <cell r="H716">
            <v>9</v>
          </cell>
          <cell r="I716" t="str">
            <v xml:space="preserve">Myb-binding protein 1A OS=Mus musculus OX=10090 GN=Mybbp1a PE=1 SV=2 </v>
          </cell>
        </row>
        <row r="717">
          <cell r="B717" t="str">
            <v>Zc3h4</v>
          </cell>
          <cell r="C717">
            <v>3</v>
          </cell>
          <cell r="D717">
            <v>4</v>
          </cell>
          <cell r="E717">
            <v>4.7E-2</v>
          </cell>
          <cell r="F717">
            <v>1304</v>
          </cell>
          <cell r="G717">
            <v>140967</v>
          </cell>
          <cell r="H717">
            <v>6.3</v>
          </cell>
          <cell r="I717" t="str">
            <v xml:space="preserve">Zinc finger CCCH domain-containing protein 4 OS=Mus musculus OX=10090 GN=Zc3h4 PE=1 SV=2 </v>
          </cell>
        </row>
        <row r="718">
          <cell r="B718" t="str">
            <v>Ctnnd1</v>
          </cell>
          <cell r="C718">
            <v>3</v>
          </cell>
          <cell r="D718">
            <v>3</v>
          </cell>
          <cell r="E718">
            <v>4.7E-2</v>
          </cell>
          <cell r="F718">
            <v>938</v>
          </cell>
          <cell r="G718">
            <v>104925</v>
          </cell>
          <cell r="H718">
            <v>6.9</v>
          </cell>
          <cell r="I718" t="str">
            <v xml:space="preserve">Catenin delta-1 OS=Mus musculus OX=10090 GN=Ctnnd1 PE=1 SV=2 </v>
          </cell>
        </row>
        <row r="719">
          <cell r="B719" t="str">
            <v>Usp5</v>
          </cell>
          <cell r="C719">
            <v>6</v>
          </cell>
          <cell r="D719">
            <v>8</v>
          </cell>
          <cell r="E719">
            <v>4.7E-2</v>
          </cell>
          <cell r="F719">
            <v>858</v>
          </cell>
          <cell r="G719">
            <v>95833</v>
          </cell>
          <cell r="H719">
            <v>5</v>
          </cell>
          <cell r="I719" t="str">
            <v xml:space="preserve">Ubiquitin carboxyl-terminal hydrolase 5 OS=Mus musculus OX=10090 GN=Usp5 PE=1 SV=1 </v>
          </cell>
        </row>
        <row r="720">
          <cell r="B720" t="str">
            <v>Dgkb</v>
          </cell>
          <cell r="C720">
            <v>2</v>
          </cell>
          <cell r="D720">
            <v>4</v>
          </cell>
          <cell r="E720">
            <v>4.7E-2</v>
          </cell>
          <cell r="F720">
            <v>802</v>
          </cell>
          <cell r="G720">
            <v>90272</v>
          </cell>
          <cell r="H720">
            <v>7.9</v>
          </cell>
          <cell r="I720" t="str">
            <v xml:space="preserve">Diacylglycerol kinase beta OS=Mus musculus OX=10090 GN=Dgkb PE=1 SV=2 </v>
          </cell>
        </row>
        <row r="721">
          <cell r="B721" t="str">
            <v>Sox5</v>
          </cell>
          <cell r="C721">
            <v>3</v>
          </cell>
          <cell r="D721">
            <v>4</v>
          </cell>
          <cell r="E721">
            <v>4.7E-2</v>
          </cell>
          <cell r="F721">
            <v>763</v>
          </cell>
          <cell r="G721">
            <v>84090</v>
          </cell>
          <cell r="H721">
            <v>6.6</v>
          </cell>
          <cell r="I721" t="str">
            <v xml:space="preserve">Transcription factor SOX-5 OS=Mus musculus OX=10090 GN=Sox5 PE=1 SV=2 </v>
          </cell>
        </row>
        <row r="722">
          <cell r="B722" t="str">
            <v>Rps6ka1</v>
          </cell>
          <cell r="C722">
            <v>2</v>
          </cell>
          <cell r="D722">
            <v>2</v>
          </cell>
          <cell r="E722">
            <v>4.7E-2</v>
          </cell>
          <cell r="F722">
            <v>724</v>
          </cell>
          <cell r="G722">
            <v>81595</v>
          </cell>
          <cell r="H722">
            <v>8.1</v>
          </cell>
          <cell r="I722" t="str">
            <v xml:space="preserve">Ribosomal protein S6 kinase alpha-1 OS=Mus musculus OX=10090 GN=Rps6ka1 PE=1 SV=1 </v>
          </cell>
        </row>
        <row r="723">
          <cell r="B723" t="str">
            <v>Ccnt2</v>
          </cell>
          <cell r="C723">
            <v>3</v>
          </cell>
          <cell r="D723">
            <v>3</v>
          </cell>
          <cell r="E723">
            <v>4.7E-2</v>
          </cell>
          <cell r="F723">
            <v>723</v>
          </cell>
          <cell r="G723">
            <v>80252</v>
          </cell>
          <cell r="H723">
            <v>8.9</v>
          </cell>
          <cell r="I723" t="str">
            <v xml:space="preserve">Cyclin-T2 OS=Mus musculus OX=10090 GN=Ccnt2 PE=1 SV=1 </v>
          </cell>
        </row>
        <row r="724">
          <cell r="B724" t="str">
            <v>Wasf1</v>
          </cell>
          <cell r="C724">
            <v>3</v>
          </cell>
          <cell r="D724">
            <v>4</v>
          </cell>
          <cell r="E724">
            <v>4.7E-2</v>
          </cell>
          <cell r="F724">
            <v>559</v>
          </cell>
          <cell r="G724">
            <v>61509</v>
          </cell>
          <cell r="H724">
            <v>6.4</v>
          </cell>
          <cell r="I724" t="str">
            <v xml:space="preserve">Wiskott-Aldrich syndrome protein family member 1 OS=Mus musculus OX=10090 GN=Wasf1 PE=1 SV=2 </v>
          </cell>
        </row>
        <row r="725">
          <cell r="B725" t="str">
            <v>Csnk1g3</v>
          </cell>
          <cell r="C725">
            <v>2</v>
          </cell>
          <cell r="D725">
            <v>2</v>
          </cell>
          <cell r="E725">
            <v>4.7E-2</v>
          </cell>
          <cell r="F725">
            <v>424</v>
          </cell>
          <cell r="G725">
            <v>48938</v>
          </cell>
          <cell r="H725">
            <v>9.1</v>
          </cell>
          <cell r="I725" t="str">
            <v xml:space="preserve">Casein kinase I isoform gamma-3 OS=Mus musculus OX=10090 GN=Csnk1g3 PE=1 SV=2 </v>
          </cell>
        </row>
        <row r="726">
          <cell r="B726" t="str">
            <v>Znf365</v>
          </cell>
          <cell r="C726">
            <v>2</v>
          </cell>
          <cell r="D726">
            <v>2</v>
          </cell>
          <cell r="E726">
            <v>4.7E-2</v>
          </cell>
          <cell r="F726">
            <v>408</v>
          </cell>
          <cell r="G726">
            <v>46860</v>
          </cell>
          <cell r="H726">
            <v>9.1</v>
          </cell>
          <cell r="I726" t="str">
            <v xml:space="preserve">Protein ZNF365 OS=Mus musculus OX=10090 GN=Znf365 PE=1 SV=1 </v>
          </cell>
        </row>
        <row r="727">
          <cell r="B727" t="str">
            <v>Prkar1a</v>
          </cell>
          <cell r="C727">
            <v>3</v>
          </cell>
          <cell r="D727">
            <v>10</v>
          </cell>
          <cell r="E727">
            <v>4.7E-2</v>
          </cell>
          <cell r="F727">
            <v>381</v>
          </cell>
          <cell r="G727">
            <v>43185</v>
          </cell>
          <cell r="H727">
            <v>5.3</v>
          </cell>
          <cell r="I727" t="str">
            <v xml:space="preserve">cAMP-dependent protein kinase type I-alpha regulatory subunit OS=Mus musculus OX=10090 GN=Prkar1a PE=1 SV=3 </v>
          </cell>
        </row>
        <row r="728">
          <cell r="B728" t="str">
            <v>Ube2j1</v>
          </cell>
          <cell r="C728">
            <v>2</v>
          </cell>
          <cell r="D728">
            <v>4</v>
          </cell>
          <cell r="E728">
            <v>4.7E-2</v>
          </cell>
          <cell r="F728">
            <v>318</v>
          </cell>
          <cell r="G728">
            <v>34990</v>
          </cell>
          <cell r="H728">
            <v>7</v>
          </cell>
          <cell r="I728" t="str">
            <v xml:space="preserve">Ubiquitin-conjugating enzyme E2 J1 OS=Mus musculus OX=10090 GN=Ube2j1 PE=1 SV=2 </v>
          </cell>
        </row>
        <row r="729">
          <cell r="B729" t="str">
            <v>Ncor2</v>
          </cell>
          <cell r="C729">
            <v>13</v>
          </cell>
          <cell r="D729">
            <v>20</v>
          </cell>
          <cell r="E729">
            <v>4.5999999999999999E-2</v>
          </cell>
          <cell r="F729">
            <v>2472</v>
          </cell>
          <cell r="G729">
            <v>269805</v>
          </cell>
          <cell r="H729">
            <v>7.4</v>
          </cell>
          <cell r="I729" t="str">
            <v xml:space="preserve">Nuclear receptor corepressor 2 OS=Mus musculus OX=10090 GN=Ncor2 PE=1 SV=3 </v>
          </cell>
        </row>
        <row r="730">
          <cell r="B730" t="str">
            <v>Dock7</v>
          </cell>
          <cell r="C730">
            <v>11</v>
          </cell>
          <cell r="D730">
            <v>11</v>
          </cell>
          <cell r="E730">
            <v>4.5999999999999999E-2</v>
          </cell>
          <cell r="F730">
            <v>2130</v>
          </cell>
          <cell r="G730">
            <v>241436</v>
          </cell>
          <cell r="H730">
            <v>6.7</v>
          </cell>
          <cell r="I730" t="str">
            <v xml:space="preserve">Dedicator of cytokinesis protein 7 OS=Mus musculus OX=10090 GN=Dock7 PE=1 SV=3 </v>
          </cell>
        </row>
        <row r="731">
          <cell r="B731" t="str">
            <v>Camsap2</v>
          </cell>
          <cell r="C731">
            <v>7</v>
          </cell>
          <cell r="D731">
            <v>10</v>
          </cell>
          <cell r="E731">
            <v>4.5999999999999999E-2</v>
          </cell>
          <cell r="F731">
            <v>1461</v>
          </cell>
          <cell r="G731">
            <v>164332</v>
          </cell>
          <cell r="H731">
            <v>6.9</v>
          </cell>
          <cell r="I731" t="str">
            <v xml:space="preserve">Calmodulin-regulated spectrin-associated protein 2 OS=Mus musculus OX=10090 GN=Camsap2 PE=1 SV=3 </v>
          </cell>
        </row>
        <row r="732">
          <cell r="B732" t="str">
            <v>Lmtk3</v>
          </cell>
          <cell r="C732">
            <v>6</v>
          </cell>
          <cell r="D732">
            <v>17</v>
          </cell>
          <cell r="E732">
            <v>4.5999999999999999E-2</v>
          </cell>
          <cell r="F732">
            <v>1424</v>
          </cell>
          <cell r="G732">
            <v>150891</v>
          </cell>
          <cell r="H732">
            <v>4.9000000000000004</v>
          </cell>
          <cell r="I732" t="str">
            <v xml:space="preserve">Serine/threonine-protein kinase LMTK3 OS=Mus musculus OX=10090 GN=Lmtk3 PE=1 SV=1 </v>
          </cell>
        </row>
        <row r="733">
          <cell r="B733" t="str">
            <v>Mast3</v>
          </cell>
          <cell r="C733">
            <v>6</v>
          </cell>
          <cell r="D733">
            <v>7</v>
          </cell>
          <cell r="E733">
            <v>4.5999999999999999E-2</v>
          </cell>
          <cell r="F733">
            <v>1321</v>
          </cell>
          <cell r="G733">
            <v>144173</v>
          </cell>
          <cell r="H733">
            <v>8.4</v>
          </cell>
          <cell r="I733" t="str">
            <v xml:space="preserve">Microtubule-associated serine/threonine-protein kinase 3 OS=Mus musculus OX=10090 GN=Mast3 PE=1 SV=3 </v>
          </cell>
        </row>
        <row r="734">
          <cell r="B734" t="str">
            <v>Ppfia2</v>
          </cell>
          <cell r="C734">
            <v>6</v>
          </cell>
          <cell r="D734">
            <v>10</v>
          </cell>
          <cell r="E734">
            <v>4.5999999999999999E-2</v>
          </cell>
          <cell r="F734">
            <v>1257</v>
          </cell>
          <cell r="G734">
            <v>143234</v>
          </cell>
          <cell r="H734">
            <v>6.1</v>
          </cell>
          <cell r="I734" t="str">
            <v xml:space="preserve">Liprin-alpha-2 OS=Mus musculus OX=10090 GN=Ppfia2 PE=1 SV=2 </v>
          </cell>
        </row>
        <row r="735">
          <cell r="B735" t="str">
            <v>Sh3pxd2a</v>
          </cell>
          <cell r="C735">
            <v>4</v>
          </cell>
          <cell r="D735">
            <v>4</v>
          </cell>
          <cell r="E735">
            <v>4.5999999999999999E-2</v>
          </cell>
          <cell r="F735">
            <v>1124</v>
          </cell>
          <cell r="G735">
            <v>124201</v>
          </cell>
          <cell r="H735">
            <v>8.6999999999999993</v>
          </cell>
          <cell r="I735" t="str">
            <v xml:space="preserve">SH3 and PX domain-containing protein 2A OS=Mus musculus OX=10090 GN=Sh3pxd2a PE=1 SV=2 </v>
          </cell>
        </row>
        <row r="736">
          <cell r="B736" t="str">
            <v>Phf2</v>
          </cell>
          <cell r="C736">
            <v>4</v>
          </cell>
          <cell r="D736">
            <v>5</v>
          </cell>
          <cell r="E736">
            <v>4.5999999999999999E-2</v>
          </cell>
          <cell r="F736">
            <v>1096</v>
          </cell>
          <cell r="G736">
            <v>120814</v>
          </cell>
          <cell r="H736">
            <v>9.1999999999999993</v>
          </cell>
          <cell r="I736" t="str">
            <v xml:space="preserve">Lysine-specific demethylase PHF2 OS=Mus musculus OX=10090 GN=Phf2 PE=1 SV=2 </v>
          </cell>
        </row>
        <row r="737">
          <cell r="B737" t="str">
            <v>Kif5c</v>
          </cell>
          <cell r="C737">
            <v>4</v>
          </cell>
          <cell r="D737">
            <v>4</v>
          </cell>
          <cell r="E737">
            <v>4.5999999999999999E-2</v>
          </cell>
          <cell r="F737">
            <v>956</v>
          </cell>
          <cell r="G737">
            <v>109275</v>
          </cell>
          <cell r="H737">
            <v>6.2</v>
          </cell>
          <cell r="I737" t="str">
            <v xml:space="preserve">Kinesin heavy chain isoform 5C OS=Mus musculus OX=10090 GN=Kif5c PE=1 SV=3 </v>
          </cell>
        </row>
        <row r="738">
          <cell r="B738" t="str">
            <v>Rgl2</v>
          </cell>
          <cell r="C738">
            <v>6</v>
          </cell>
          <cell r="D738">
            <v>7</v>
          </cell>
          <cell r="E738">
            <v>4.5999999999999999E-2</v>
          </cell>
          <cell r="F738">
            <v>778</v>
          </cell>
          <cell r="G738">
            <v>83827</v>
          </cell>
          <cell r="H738">
            <v>6.7</v>
          </cell>
          <cell r="I738" t="str">
            <v xml:space="preserve">Ral guanine nucleotide dissociation stimulator-like 2 OS=Mus musculus OX=10090 GN=Rgl2 PE=1 SV=2 </v>
          </cell>
        </row>
        <row r="739">
          <cell r="B739" t="str">
            <v>Prkcb</v>
          </cell>
          <cell r="C739">
            <v>3</v>
          </cell>
          <cell r="D739">
            <v>5</v>
          </cell>
          <cell r="E739">
            <v>4.5999999999999999E-2</v>
          </cell>
          <cell r="F739">
            <v>671</v>
          </cell>
          <cell r="G739">
            <v>76751</v>
          </cell>
          <cell r="H739">
            <v>7</v>
          </cell>
          <cell r="I739" t="str">
            <v xml:space="preserve">Protein kinase C beta type OS=Mus musculus OX=10090 GN=Prkcb PE=1 SV=4 </v>
          </cell>
        </row>
        <row r="740">
          <cell r="B740" t="str">
            <v>Taf6</v>
          </cell>
          <cell r="C740">
            <v>2</v>
          </cell>
          <cell r="D740">
            <v>2</v>
          </cell>
          <cell r="E740">
            <v>4.5999999999999999E-2</v>
          </cell>
          <cell r="F740">
            <v>678</v>
          </cell>
          <cell r="G740">
            <v>72673</v>
          </cell>
          <cell r="H740">
            <v>8.6</v>
          </cell>
          <cell r="I740" t="str">
            <v xml:space="preserve">Transcription initiation factor TFIID subunit 6 OS=Mus musculus OX=10090 GN=Taf6 PE=1 SV=1 </v>
          </cell>
        </row>
        <row r="741">
          <cell r="B741" t="str">
            <v>Septin6</v>
          </cell>
          <cell r="C741">
            <v>2</v>
          </cell>
          <cell r="D741">
            <v>2</v>
          </cell>
          <cell r="E741">
            <v>4.5999999999999999E-2</v>
          </cell>
          <cell r="F741">
            <v>434</v>
          </cell>
          <cell r="G741">
            <v>49620</v>
          </cell>
          <cell r="H741">
            <v>6.4</v>
          </cell>
          <cell r="I741" t="str">
            <v xml:space="preserve">Septin-6 OS=Mus musculus OX=10090 GN=Septin6 PE=1 SV=4 </v>
          </cell>
        </row>
        <row r="742">
          <cell r="B742" t="str">
            <v>Cadm4</v>
          </cell>
          <cell r="C742">
            <v>3</v>
          </cell>
          <cell r="D742">
            <v>5</v>
          </cell>
          <cell r="E742">
            <v>4.5999999999999999E-2</v>
          </cell>
          <cell r="F742">
            <v>388</v>
          </cell>
          <cell r="G742">
            <v>42723</v>
          </cell>
          <cell r="H742">
            <v>6.3</v>
          </cell>
          <cell r="I742" t="str">
            <v xml:space="preserve">Cell adhesion molecule 4 OS=Mus musculus OX=10090 GN=Cadm4 PE=1 SV=1 </v>
          </cell>
        </row>
        <row r="743">
          <cell r="B743" t="str">
            <v>Kti12</v>
          </cell>
          <cell r="C743">
            <v>2</v>
          </cell>
          <cell r="D743">
            <v>5</v>
          </cell>
          <cell r="E743">
            <v>4.5999999999999999E-2</v>
          </cell>
          <cell r="F743">
            <v>351</v>
          </cell>
          <cell r="G743">
            <v>38445</v>
          </cell>
          <cell r="H743">
            <v>6.9</v>
          </cell>
          <cell r="I743" t="str">
            <v xml:space="preserve">Protein KTI12 homolog OS=Mus musculus OX=10090 GN=Kti12 PE=1 SV=1 </v>
          </cell>
        </row>
        <row r="744">
          <cell r="B744" t="str">
            <v>Hnrnpab</v>
          </cell>
          <cell r="C744">
            <v>3</v>
          </cell>
          <cell r="D744">
            <v>3</v>
          </cell>
          <cell r="E744">
            <v>4.5999999999999999E-2</v>
          </cell>
          <cell r="F744">
            <v>285</v>
          </cell>
          <cell r="G744">
            <v>30831</v>
          </cell>
          <cell r="H744">
            <v>7.9</v>
          </cell>
          <cell r="I744" t="str">
            <v xml:space="preserve">Heterogeneous nuclear ribonucleoprotein A/B OS=Mus musculus OX=10090 GN=Hnrnpab PE=1 SV=1 </v>
          </cell>
        </row>
        <row r="745">
          <cell r="B745" t="str">
            <v>Hdgf</v>
          </cell>
          <cell r="C745">
            <v>2</v>
          </cell>
          <cell r="D745">
            <v>5</v>
          </cell>
          <cell r="E745">
            <v>4.5999999999999999E-2</v>
          </cell>
          <cell r="F745">
            <v>237</v>
          </cell>
          <cell r="G745">
            <v>26269</v>
          </cell>
          <cell r="H745">
            <v>4.8</v>
          </cell>
          <cell r="I745" t="str">
            <v xml:space="preserve">Hepatoma-derived growth factor OS=Mus musculus OX=10090 GN=Hdgf PE=1 SV=2 </v>
          </cell>
        </row>
        <row r="746">
          <cell r="B746" t="str">
            <v>Sipa1l1</v>
          </cell>
          <cell r="C746">
            <v>7</v>
          </cell>
          <cell r="D746">
            <v>8</v>
          </cell>
          <cell r="E746">
            <v>4.4999999999999998E-2</v>
          </cell>
          <cell r="F746">
            <v>1782</v>
          </cell>
          <cell r="G746">
            <v>197030</v>
          </cell>
          <cell r="H746">
            <v>8.1</v>
          </cell>
          <cell r="I746" t="str">
            <v xml:space="preserve">Signal-induced proliferation-associated 1-like protein 1 OS=Mus musculus OX=10090 GN=Sipa1l1 PE=1 SV=2 </v>
          </cell>
        </row>
        <row r="747">
          <cell r="B747" t="str">
            <v>Sipa1l2</v>
          </cell>
          <cell r="C747">
            <v>4</v>
          </cell>
          <cell r="D747">
            <v>6</v>
          </cell>
          <cell r="E747">
            <v>4.4999999999999998E-2</v>
          </cell>
          <cell r="F747">
            <v>1722</v>
          </cell>
          <cell r="G747">
            <v>189411</v>
          </cell>
          <cell r="H747">
            <v>6.8</v>
          </cell>
          <cell r="I747" t="str">
            <v xml:space="preserve">Signal-induced proliferation-associated 1-like protein 2 OS=Mus musculus OX=10090 GN=Sipa1l2 PE=1 SV=3 </v>
          </cell>
        </row>
        <row r="748">
          <cell r="B748" t="str">
            <v>Rprd2</v>
          </cell>
          <cell r="C748">
            <v>5</v>
          </cell>
          <cell r="D748">
            <v>10</v>
          </cell>
          <cell r="E748">
            <v>4.4999999999999998E-2</v>
          </cell>
          <cell r="F748">
            <v>1469</v>
          </cell>
          <cell r="G748">
            <v>156585</v>
          </cell>
          <cell r="H748">
            <v>7.6</v>
          </cell>
          <cell r="I748" t="str">
            <v xml:space="preserve">Regulation of nuclear pre-mRNA domain-containing protein 2 OS=Mus musculus OX=10090 GN=Rprd2 PE=1 SV=1 </v>
          </cell>
        </row>
        <row r="749">
          <cell r="B749" t="str">
            <v>Rgs12</v>
          </cell>
          <cell r="C749">
            <v>6</v>
          </cell>
          <cell r="D749">
            <v>6</v>
          </cell>
          <cell r="E749">
            <v>4.4999999999999998E-2</v>
          </cell>
          <cell r="F749">
            <v>1381</v>
          </cell>
          <cell r="G749">
            <v>149636</v>
          </cell>
          <cell r="H749">
            <v>7.6</v>
          </cell>
          <cell r="I749" t="str">
            <v xml:space="preserve">Regulator of G-protein signaling 12 OS=Mus musculus OX=10090 GN=Rgs12 PE=1 SV=2 </v>
          </cell>
        </row>
        <row r="750">
          <cell r="B750" t="str">
            <v>Pitpnm2</v>
          </cell>
          <cell r="C750">
            <v>4</v>
          </cell>
          <cell r="D750">
            <v>4</v>
          </cell>
          <cell r="E750">
            <v>4.4999999999999998E-2</v>
          </cell>
          <cell r="F750">
            <v>1335</v>
          </cell>
          <cell r="G750">
            <v>148035</v>
          </cell>
          <cell r="H750">
            <v>7.9</v>
          </cell>
          <cell r="I750" t="str">
            <v xml:space="preserve">Membrane-associated phosphatidylinositol transfer protein 2 OS=Mus musculus OX=10090 GN=Pitpnm2 PE=1 SV=2 </v>
          </cell>
        </row>
        <row r="751">
          <cell r="B751" t="str">
            <v>Igsf3</v>
          </cell>
          <cell r="C751">
            <v>2</v>
          </cell>
          <cell r="D751">
            <v>2</v>
          </cell>
          <cell r="E751">
            <v>4.4999999999999998E-2</v>
          </cell>
          <cell r="F751">
            <v>1194</v>
          </cell>
          <cell r="G751">
            <v>134710</v>
          </cell>
          <cell r="H751">
            <v>6.1</v>
          </cell>
          <cell r="I751" t="str">
            <v xml:space="preserve">Immunoglobulin superfamily member 3 OS=Mus musculus OX=10090 GN=Igsf3 PE=1 SV=2 </v>
          </cell>
        </row>
        <row r="752">
          <cell r="B752" t="str">
            <v>Tnk2</v>
          </cell>
          <cell r="C752">
            <v>3</v>
          </cell>
          <cell r="D752">
            <v>3</v>
          </cell>
          <cell r="E752">
            <v>4.4999999999999998E-2</v>
          </cell>
          <cell r="F752">
            <v>1055</v>
          </cell>
          <cell r="G752">
            <v>116975</v>
          </cell>
          <cell r="H752">
            <v>7.4</v>
          </cell>
          <cell r="I752" t="str">
            <v xml:space="preserve">Activated CDC42 kinase 1 OS=Mus musculus OX=10090 GN=Tnk2 PE=1 SV=2 </v>
          </cell>
        </row>
        <row r="753">
          <cell r="B753" t="str">
            <v>Abcf1</v>
          </cell>
          <cell r="C753">
            <v>5</v>
          </cell>
          <cell r="D753">
            <v>18</v>
          </cell>
          <cell r="E753">
            <v>4.4999999999999998E-2</v>
          </cell>
          <cell r="F753">
            <v>837</v>
          </cell>
          <cell r="G753">
            <v>94945</v>
          </cell>
          <cell r="H753">
            <v>6.5</v>
          </cell>
          <cell r="I753" t="str">
            <v xml:space="preserve">ATP-binding cassette sub-family F member 1 OS=Mus musculus OX=10090 GN=Abcf1 PE=1 SV=1 </v>
          </cell>
        </row>
        <row r="754">
          <cell r="B754" t="str">
            <v>Mcm6</v>
          </cell>
          <cell r="C754">
            <v>7</v>
          </cell>
          <cell r="D754">
            <v>11</v>
          </cell>
          <cell r="E754">
            <v>4.4999999999999998E-2</v>
          </cell>
          <cell r="F754">
            <v>821</v>
          </cell>
          <cell r="G754">
            <v>92867</v>
          </cell>
          <cell r="H754">
            <v>5.5</v>
          </cell>
          <cell r="I754" t="str">
            <v xml:space="preserve">DNA replication licensing factor MCM6 OS=Mus musculus OX=10090 GN=Mcm6 PE=1 SV=1 </v>
          </cell>
        </row>
        <row r="755">
          <cell r="B755" t="str">
            <v>Usp10</v>
          </cell>
          <cell r="C755">
            <v>4</v>
          </cell>
          <cell r="D755">
            <v>6</v>
          </cell>
          <cell r="E755">
            <v>4.4999999999999998E-2</v>
          </cell>
          <cell r="F755">
            <v>792</v>
          </cell>
          <cell r="G755">
            <v>87022</v>
          </cell>
          <cell r="H755">
            <v>5.2</v>
          </cell>
          <cell r="I755" t="str">
            <v xml:space="preserve">Ubiquitin carboxyl-terminal hydrolase 10 OS=Mus musculus OX=10090 GN=Usp10 PE=1 SV=3 </v>
          </cell>
        </row>
        <row r="756">
          <cell r="B756" t="str">
            <v>Git1</v>
          </cell>
          <cell r="C756">
            <v>5</v>
          </cell>
          <cell r="D756">
            <v>7</v>
          </cell>
          <cell r="E756">
            <v>4.4999999999999998E-2</v>
          </cell>
          <cell r="F756">
            <v>770</v>
          </cell>
          <cell r="G756">
            <v>85300</v>
          </cell>
          <cell r="H756">
            <v>6.9</v>
          </cell>
          <cell r="I756" t="str">
            <v xml:space="preserve">ARF GTPase-activating protein GIT1 OS=Mus musculus OX=10090 GN=Git1 PE=1 SV=1 </v>
          </cell>
        </row>
        <row r="757">
          <cell r="B757" t="str">
            <v>Brd3</v>
          </cell>
          <cell r="C757">
            <v>5</v>
          </cell>
          <cell r="D757">
            <v>14</v>
          </cell>
          <cell r="E757">
            <v>4.4999999999999998E-2</v>
          </cell>
          <cell r="F757">
            <v>726</v>
          </cell>
          <cell r="G757">
            <v>79762</v>
          </cell>
          <cell r="H757">
            <v>9.4</v>
          </cell>
          <cell r="I757" t="str">
            <v xml:space="preserve">Bromodomain-containing protein 3 OS=Mus musculus OX=10090 GN=Brd3 PE=1 SV=2 </v>
          </cell>
        </row>
        <row r="758">
          <cell r="B758" t="str">
            <v>Ddn</v>
          </cell>
          <cell r="C758">
            <v>2</v>
          </cell>
          <cell r="D758">
            <v>2</v>
          </cell>
          <cell r="E758">
            <v>4.4999999999999998E-2</v>
          </cell>
          <cell r="F758">
            <v>710</v>
          </cell>
          <cell r="G758">
            <v>76407</v>
          </cell>
          <cell r="H758">
            <v>10</v>
          </cell>
          <cell r="I758" t="str">
            <v xml:space="preserve">Dendrin OS=Mus musculus OX=10090 GN=Ddn PE=1 SV=3 </v>
          </cell>
        </row>
        <row r="759">
          <cell r="B759" t="str">
            <v>Ctif</v>
          </cell>
          <cell r="C759">
            <v>2</v>
          </cell>
          <cell r="D759">
            <v>3</v>
          </cell>
          <cell r="E759">
            <v>4.4999999999999998E-2</v>
          </cell>
          <cell r="F759">
            <v>600</v>
          </cell>
          <cell r="G759">
            <v>67831</v>
          </cell>
          <cell r="H759">
            <v>6.6</v>
          </cell>
          <cell r="I759" t="str">
            <v xml:space="preserve">CBP80/20-dependent translation initiation factor OS=Mus musculus OX=10090 GN=Ctif PE=1 SV=2 </v>
          </cell>
        </row>
        <row r="760">
          <cell r="B760" t="str">
            <v>Wrap53</v>
          </cell>
          <cell r="C760">
            <v>2</v>
          </cell>
          <cell r="D760">
            <v>4</v>
          </cell>
          <cell r="E760">
            <v>4.4999999999999998E-2</v>
          </cell>
          <cell r="F760">
            <v>532</v>
          </cell>
          <cell r="G760">
            <v>58151</v>
          </cell>
          <cell r="H760">
            <v>4.5</v>
          </cell>
          <cell r="I760" t="str">
            <v xml:space="preserve">Telomerase Cajal body protein 1 OS=Mus musculus OX=10090 GN=Wrap53 PE=1 SV=1 </v>
          </cell>
        </row>
        <row r="761">
          <cell r="B761" t="str">
            <v>Usp14</v>
          </cell>
          <cell r="C761">
            <v>4</v>
          </cell>
          <cell r="D761">
            <v>7</v>
          </cell>
          <cell r="E761">
            <v>4.4999999999999998E-2</v>
          </cell>
          <cell r="F761">
            <v>493</v>
          </cell>
          <cell r="G761">
            <v>56002</v>
          </cell>
          <cell r="H761">
            <v>5.2</v>
          </cell>
          <cell r="I761" t="str">
            <v xml:space="preserve">Ubiquitin carboxyl-terminal hydrolase 14 OS=Mus musculus OX=10090 GN=Usp14 PE=1 SV=3 </v>
          </cell>
        </row>
        <row r="762">
          <cell r="B762" t="str">
            <v>Klf12</v>
          </cell>
          <cell r="C762">
            <v>2</v>
          </cell>
          <cell r="D762">
            <v>2</v>
          </cell>
          <cell r="E762">
            <v>4.4999999999999998E-2</v>
          </cell>
          <cell r="F762">
            <v>402</v>
          </cell>
          <cell r="G762">
            <v>44105</v>
          </cell>
          <cell r="H762">
            <v>9.6999999999999993</v>
          </cell>
          <cell r="I762" t="str">
            <v xml:space="preserve">Krueppel-like factor 12 OS=Mus musculus OX=10090 GN=Klf12 PE=1 SV=2 </v>
          </cell>
        </row>
        <row r="763">
          <cell r="B763" t="str">
            <v>Phf23</v>
          </cell>
          <cell r="C763">
            <v>2</v>
          </cell>
          <cell r="D763">
            <v>2</v>
          </cell>
          <cell r="E763">
            <v>4.4999999999999998E-2</v>
          </cell>
          <cell r="F763">
            <v>401</v>
          </cell>
          <cell r="G763">
            <v>43547</v>
          </cell>
          <cell r="H763">
            <v>5.8</v>
          </cell>
          <cell r="I763" t="str">
            <v xml:space="preserve">PHD finger protein 23 OS=Mus musculus OX=10090 GN=Phf23 PE=2 SV=2 </v>
          </cell>
        </row>
        <row r="764">
          <cell r="B764" t="str">
            <v>Mff</v>
          </cell>
          <cell r="C764">
            <v>4</v>
          </cell>
          <cell r="D764">
            <v>4</v>
          </cell>
          <cell r="E764">
            <v>4.4999999999999998E-2</v>
          </cell>
          <cell r="F764">
            <v>291</v>
          </cell>
          <cell r="G764">
            <v>32931</v>
          </cell>
          <cell r="H764">
            <v>6.8</v>
          </cell>
          <cell r="I764" t="str">
            <v xml:space="preserve">Mitochondrial fission factor OS=Mus musculus OX=10090 GN=Mff PE=1 SV=1 </v>
          </cell>
        </row>
        <row r="765">
          <cell r="B765" t="str">
            <v>Cacna1e</v>
          </cell>
          <cell r="C765">
            <v>7</v>
          </cell>
          <cell r="D765">
            <v>7</v>
          </cell>
          <cell r="E765">
            <v>4.3999999999999997E-2</v>
          </cell>
          <cell r="F765">
            <v>2272</v>
          </cell>
          <cell r="G765">
            <v>257233</v>
          </cell>
          <cell r="H765">
            <v>8.1999999999999993</v>
          </cell>
          <cell r="I765" t="str">
            <v xml:space="preserve">Voltage-dependent R-type calcium channel subunit alpha-1E OS=Mus musculus OX=10090 GN=Cacna1e PE=1 SV=1 </v>
          </cell>
        </row>
        <row r="766">
          <cell r="B766" t="str">
            <v>Atp2b1</v>
          </cell>
          <cell r="C766">
            <v>4</v>
          </cell>
          <cell r="D766">
            <v>10</v>
          </cell>
          <cell r="E766">
            <v>4.3999999999999997E-2</v>
          </cell>
          <cell r="F766">
            <v>1220</v>
          </cell>
          <cell r="G766">
            <v>134747</v>
          </cell>
          <cell r="H766">
            <v>5.9</v>
          </cell>
          <cell r="I766" t="str">
            <v xml:space="preserve">Plasma membrane calcium-transporting ATPase 1 OS=Mus musculus OX=10090 GN=Atp2b1 PE=1 SV=1 </v>
          </cell>
        </row>
        <row r="767">
          <cell r="B767" t="str">
            <v>Sltm</v>
          </cell>
          <cell r="C767">
            <v>5</v>
          </cell>
          <cell r="D767">
            <v>9</v>
          </cell>
          <cell r="E767">
            <v>4.3999999999999997E-2</v>
          </cell>
          <cell r="F767">
            <v>1031</v>
          </cell>
          <cell r="G767">
            <v>116920</v>
          </cell>
          <cell r="H767">
            <v>7.7</v>
          </cell>
          <cell r="I767" t="str">
            <v xml:space="preserve">SAFB-like transcription modulator OS=Mus musculus OX=10090 GN=Sltm PE=1 SV=1 </v>
          </cell>
        </row>
        <row r="768">
          <cell r="B768" t="str">
            <v>Pde2a</v>
          </cell>
          <cell r="C768">
            <v>2</v>
          </cell>
          <cell r="D768">
            <v>2</v>
          </cell>
          <cell r="E768">
            <v>4.3999999999999997E-2</v>
          </cell>
          <cell r="F768">
            <v>939</v>
          </cell>
          <cell r="G768">
            <v>105619</v>
          </cell>
          <cell r="H768">
            <v>5.4</v>
          </cell>
          <cell r="I768" t="str">
            <v xml:space="preserve">cGMP-dependent 3',5'-cyclic phosphodiesterase OS=Mus musculus OX=10090 GN=Pde2a PE=1 SV=4 </v>
          </cell>
        </row>
        <row r="769">
          <cell r="B769" t="str">
            <v>Ccar2</v>
          </cell>
          <cell r="C769">
            <v>4</v>
          </cell>
          <cell r="D769">
            <v>4</v>
          </cell>
          <cell r="E769">
            <v>4.3999999999999997E-2</v>
          </cell>
          <cell r="F769">
            <v>922</v>
          </cell>
          <cell r="G769">
            <v>103002</v>
          </cell>
          <cell r="H769">
            <v>5.3</v>
          </cell>
          <cell r="I769" t="str">
            <v xml:space="preserve">Cell cycle and apoptosis regulator protein 2 OS=Mus musculus OX=10090 GN=Ccar2 PE=1 SV=2 </v>
          </cell>
        </row>
        <row r="770">
          <cell r="B770" t="str">
            <v>Eef2</v>
          </cell>
          <cell r="C770">
            <v>2</v>
          </cell>
          <cell r="D770">
            <v>2</v>
          </cell>
          <cell r="E770">
            <v>4.3999999999999997E-2</v>
          </cell>
          <cell r="F770">
            <v>858</v>
          </cell>
          <cell r="G770">
            <v>95314</v>
          </cell>
          <cell r="H770">
            <v>6.8</v>
          </cell>
          <cell r="I770" t="str">
            <v xml:space="preserve">Elongation factor 2 OS=Mus musculus OX=10090 GN=Eef2 PE=1 SV=2 </v>
          </cell>
        </row>
        <row r="771">
          <cell r="B771" t="str">
            <v>Rbm5</v>
          </cell>
          <cell r="C771">
            <v>4</v>
          </cell>
          <cell r="D771">
            <v>4</v>
          </cell>
          <cell r="E771">
            <v>4.3999999999999997E-2</v>
          </cell>
          <cell r="F771">
            <v>815</v>
          </cell>
          <cell r="G771">
            <v>92311</v>
          </cell>
          <cell r="H771">
            <v>6.2</v>
          </cell>
          <cell r="I771" t="str">
            <v xml:space="preserve">RNA-binding protein 5 OS=Mus musculus OX=10090 GN=Rbm5 PE=1 SV=1 </v>
          </cell>
        </row>
        <row r="772">
          <cell r="B772" t="str">
            <v>Adgrg1</v>
          </cell>
          <cell r="C772">
            <v>2</v>
          </cell>
          <cell r="D772">
            <v>2</v>
          </cell>
          <cell r="E772">
            <v>4.3999999999999997E-2</v>
          </cell>
          <cell r="F772">
            <v>687</v>
          </cell>
          <cell r="G772">
            <v>77255</v>
          </cell>
          <cell r="H772">
            <v>8.6</v>
          </cell>
          <cell r="I772" t="str">
            <v xml:space="preserve">Adhesion G-protein coupled receptor G1 OS=Mus musculus OX=10090 GN=Adgrg1 PE=1 SV=1 </v>
          </cell>
        </row>
        <row r="773">
          <cell r="B773" t="str">
            <v>Shtn1</v>
          </cell>
          <cell r="C773">
            <v>3</v>
          </cell>
          <cell r="D773">
            <v>12</v>
          </cell>
          <cell r="E773">
            <v>4.3999999999999997E-2</v>
          </cell>
          <cell r="F773">
            <v>631</v>
          </cell>
          <cell r="G773">
            <v>71343</v>
          </cell>
          <cell r="H773">
            <v>5.4</v>
          </cell>
          <cell r="I773" t="str">
            <v xml:space="preserve">Shootin-1 OS=Mus musculus OX=10090 GN=Shtn1 PE=1 SV=1 </v>
          </cell>
        </row>
        <row r="774">
          <cell r="B774" t="str">
            <v>Ppp1r18</v>
          </cell>
          <cell r="C774">
            <v>2</v>
          </cell>
          <cell r="D774">
            <v>2</v>
          </cell>
          <cell r="E774">
            <v>4.3999999999999997E-2</v>
          </cell>
          <cell r="F774">
            <v>594</v>
          </cell>
          <cell r="G774">
            <v>65630</v>
          </cell>
          <cell r="H774">
            <v>5.4</v>
          </cell>
          <cell r="I774" t="str">
            <v xml:space="preserve">Phostensin OS=Mus musculus OX=10090 GN=Ppp1r18 PE=1 SV=1 </v>
          </cell>
        </row>
        <row r="775">
          <cell r="B775" t="str">
            <v>Svop</v>
          </cell>
          <cell r="C775">
            <v>3</v>
          </cell>
          <cell r="D775">
            <v>5</v>
          </cell>
          <cell r="E775">
            <v>4.3999999999999997E-2</v>
          </cell>
          <cell r="F775">
            <v>548</v>
          </cell>
          <cell r="G775">
            <v>60769</v>
          </cell>
          <cell r="H775">
            <v>5.8</v>
          </cell>
          <cell r="I775" t="str">
            <v xml:space="preserve">Synaptic vesicle 2-related protein OS=Mus musculus OX=10090 GN=Svop PE=1 SV=1 </v>
          </cell>
        </row>
        <row r="776">
          <cell r="B776" t="str">
            <v>Cpeb2</v>
          </cell>
          <cell r="C776">
            <v>2</v>
          </cell>
          <cell r="D776">
            <v>2</v>
          </cell>
          <cell r="E776">
            <v>4.3999999999999997E-2</v>
          </cell>
          <cell r="F776">
            <v>521</v>
          </cell>
          <cell r="G776">
            <v>58442</v>
          </cell>
          <cell r="H776">
            <v>7.5</v>
          </cell>
          <cell r="I776" t="str">
            <v xml:space="preserve">Cytoplasmic polyadenylation element-binding protein 2 OS=Mus musculus OX=10090 GN=Cpeb2 PE=1 SV=1 </v>
          </cell>
        </row>
        <row r="777">
          <cell r="B777" t="str">
            <v>Serbp1</v>
          </cell>
          <cell r="C777">
            <v>2</v>
          </cell>
          <cell r="D777">
            <v>2</v>
          </cell>
          <cell r="E777">
            <v>4.3999999999999997E-2</v>
          </cell>
          <cell r="F777">
            <v>407</v>
          </cell>
          <cell r="G777">
            <v>44714</v>
          </cell>
          <cell r="H777">
            <v>8.5</v>
          </cell>
          <cell r="I777" t="str">
            <v xml:space="preserve">Plasminogen activator inhibitor 1 RNA-binding protein OS=Mus musculus OX=10090 GN=Serbp1 PE=1 SV=2 </v>
          </cell>
        </row>
        <row r="778">
          <cell r="B778" t="str">
            <v>Ssbp3</v>
          </cell>
          <cell r="C778">
            <v>2</v>
          </cell>
          <cell r="D778">
            <v>6</v>
          </cell>
          <cell r="E778">
            <v>4.3999999999999997E-2</v>
          </cell>
          <cell r="F778">
            <v>388</v>
          </cell>
          <cell r="G778">
            <v>40421</v>
          </cell>
          <cell r="H778">
            <v>6.9</v>
          </cell>
          <cell r="I778" t="str">
            <v xml:space="preserve">Single-stranded DNA-binding protein 3 OS=Mus musculus OX=10090 GN=Ssbp3 PE=1 SV=2 </v>
          </cell>
        </row>
        <row r="779">
          <cell r="B779" t="str">
            <v>Ssbp2</v>
          </cell>
          <cell r="C779">
            <v>2</v>
          </cell>
          <cell r="D779">
            <v>4</v>
          </cell>
          <cell r="E779">
            <v>4.3999999999999997E-2</v>
          </cell>
          <cell r="F779">
            <v>361</v>
          </cell>
          <cell r="G779">
            <v>37846</v>
          </cell>
          <cell r="H779">
            <v>6.6</v>
          </cell>
          <cell r="I779" t="str">
            <v xml:space="preserve">Single-stranded DNA-binding protein 2 OS=Mus musculus OX=10090 GN=Ssbp2 PE=1 SV=1 </v>
          </cell>
        </row>
        <row r="780">
          <cell r="B780" t="str">
            <v>Smarca4</v>
          </cell>
          <cell r="C780">
            <v>6</v>
          </cell>
          <cell r="D780">
            <v>6</v>
          </cell>
          <cell r="E780">
            <v>4.2999999999999997E-2</v>
          </cell>
          <cell r="F780">
            <v>1613</v>
          </cell>
          <cell r="G780">
            <v>181426</v>
          </cell>
          <cell r="H780">
            <v>8</v>
          </cell>
          <cell r="I780" t="str">
            <v xml:space="preserve">Transcription activator BRG1 OS=Mus musculus OX=10090 GN=Smarca4 PE=1 SV=1 </v>
          </cell>
        </row>
        <row r="781">
          <cell r="B781" t="str">
            <v>Rapgef2</v>
          </cell>
          <cell r="C781">
            <v>8</v>
          </cell>
          <cell r="D781">
            <v>10</v>
          </cell>
          <cell r="E781">
            <v>4.2999999999999997E-2</v>
          </cell>
          <cell r="F781">
            <v>1496</v>
          </cell>
          <cell r="G781">
            <v>166414</v>
          </cell>
          <cell r="H781">
            <v>6.6</v>
          </cell>
          <cell r="I781" t="str">
            <v xml:space="preserve">Rap guanine nucleotide exchange factor 2 OS=Mus musculus OX=10090 GN=Rapgef2 PE=1 SV=2 </v>
          </cell>
        </row>
        <row r="782">
          <cell r="B782" t="str">
            <v>Yeats2</v>
          </cell>
          <cell r="C782">
            <v>4</v>
          </cell>
          <cell r="D782">
            <v>5</v>
          </cell>
          <cell r="E782">
            <v>4.2999999999999997E-2</v>
          </cell>
          <cell r="F782">
            <v>1407</v>
          </cell>
          <cell r="G782">
            <v>148949</v>
          </cell>
          <cell r="H782">
            <v>9</v>
          </cell>
          <cell r="I782" t="str">
            <v xml:space="preserve">YEATS domain-containing protein 2 OS=Mus musculus OX=10090 GN=Yeats2 PE=1 SV=2 </v>
          </cell>
        </row>
        <row r="783">
          <cell r="B783" t="str">
            <v>Ppfia3</v>
          </cell>
          <cell r="C783">
            <v>6</v>
          </cell>
          <cell r="D783">
            <v>14</v>
          </cell>
          <cell r="E783">
            <v>4.2999999999999997E-2</v>
          </cell>
          <cell r="F783">
            <v>1194</v>
          </cell>
          <cell r="G783">
            <v>133426</v>
          </cell>
          <cell r="H783">
            <v>5.6</v>
          </cell>
          <cell r="I783" t="str">
            <v xml:space="preserve">Liprin-alpha-3 OS=Mus musculus OX=10090 GN=Ppfia3 PE=1 SV=2 </v>
          </cell>
        </row>
        <row r="784">
          <cell r="B784" t="str">
            <v>Morc2a</v>
          </cell>
          <cell r="C784">
            <v>3</v>
          </cell>
          <cell r="D784">
            <v>3</v>
          </cell>
          <cell r="E784">
            <v>4.2999999999999997E-2</v>
          </cell>
          <cell r="F784">
            <v>1030</v>
          </cell>
          <cell r="G784">
            <v>117330</v>
          </cell>
          <cell r="H784">
            <v>8.3000000000000007</v>
          </cell>
          <cell r="I784" t="str">
            <v xml:space="preserve">ATPase MORC2A OS=Mus musculus OX=10090 GN=Morc2a PE=1 SV=2 </v>
          </cell>
        </row>
        <row r="785">
          <cell r="B785" t="str">
            <v>Usp20</v>
          </cell>
          <cell r="C785">
            <v>3</v>
          </cell>
          <cell r="D785">
            <v>3</v>
          </cell>
          <cell r="E785">
            <v>4.2999999999999997E-2</v>
          </cell>
          <cell r="F785">
            <v>916</v>
          </cell>
          <cell r="G785">
            <v>102140</v>
          </cell>
          <cell r="H785">
            <v>6.2</v>
          </cell>
          <cell r="I785" t="str">
            <v xml:space="preserve">Ubiquitin carboxyl-terminal hydrolase 20 OS=Mus musculus OX=10090 GN=Usp20 PE=1 SV=1 </v>
          </cell>
        </row>
        <row r="786">
          <cell r="B786" t="str">
            <v>Hsph1</v>
          </cell>
          <cell r="C786">
            <v>2</v>
          </cell>
          <cell r="D786">
            <v>5</v>
          </cell>
          <cell r="E786">
            <v>4.2999999999999997E-2</v>
          </cell>
          <cell r="F786">
            <v>858</v>
          </cell>
          <cell r="G786">
            <v>96407</v>
          </cell>
          <cell r="H786">
            <v>5.5</v>
          </cell>
          <cell r="I786" t="str">
            <v xml:space="preserve">Heat shock protein 105 kDa OS=Mus musculus OX=10090 GN=Hsph1 PE=1 SV=2 </v>
          </cell>
        </row>
        <row r="787">
          <cell r="B787" t="str">
            <v>Akap1</v>
          </cell>
          <cell r="C787">
            <v>3</v>
          </cell>
          <cell r="D787">
            <v>8</v>
          </cell>
          <cell r="E787">
            <v>4.2999999999999997E-2</v>
          </cell>
          <cell r="F787">
            <v>857</v>
          </cell>
          <cell r="G787">
            <v>92195</v>
          </cell>
          <cell r="H787">
            <v>5</v>
          </cell>
          <cell r="I787" t="str">
            <v xml:space="preserve">A-kinase anchor protein 1, mitochondrial OS=Mus musculus OX=10090 GN=Akap1 PE=1 SV=4 </v>
          </cell>
        </row>
        <row r="788">
          <cell r="B788" t="str">
            <v>Pi4kb</v>
          </cell>
          <cell r="C788">
            <v>4</v>
          </cell>
          <cell r="D788">
            <v>4</v>
          </cell>
          <cell r="E788">
            <v>4.2999999999999997E-2</v>
          </cell>
          <cell r="F788">
            <v>816</v>
          </cell>
          <cell r="G788">
            <v>91515</v>
          </cell>
          <cell r="H788">
            <v>6.3</v>
          </cell>
          <cell r="I788" t="str">
            <v xml:space="preserve">Phosphatidylinositol 4-kinase beta OS=Mus musculus OX=10090 GN=Pi4kb PE=1 SV=2 </v>
          </cell>
        </row>
        <row r="789">
          <cell r="B789" t="str">
            <v>Xkr4</v>
          </cell>
          <cell r="C789">
            <v>2</v>
          </cell>
          <cell r="D789">
            <v>2</v>
          </cell>
          <cell r="E789">
            <v>4.2999999999999997E-2</v>
          </cell>
          <cell r="F789">
            <v>647</v>
          </cell>
          <cell r="G789">
            <v>71503</v>
          </cell>
          <cell r="H789">
            <v>8</v>
          </cell>
          <cell r="I789" t="str">
            <v xml:space="preserve">XK-related protein 4 OS=Mus musculus OX=10090 GN=Xkr4 PE=1 SV=1 </v>
          </cell>
        </row>
        <row r="790">
          <cell r="B790" t="str">
            <v>Nop58</v>
          </cell>
          <cell r="C790">
            <v>5</v>
          </cell>
          <cell r="D790">
            <v>5</v>
          </cell>
          <cell r="E790">
            <v>4.2999999999999997E-2</v>
          </cell>
          <cell r="F790">
            <v>536</v>
          </cell>
          <cell r="G790">
            <v>60343</v>
          </cell>
          <cell r="H790">
            <v>8.3000000000000007</v>
          </cell>
          <cell r="I790" t="str">
            <v xml:space="preserve">Nucleolar protein 58 OS=Mus musculus OX=10090 GN=Nop58 PE=1 SV=1 </v>
          </cell>
        </row>
        <row r="791">
          <cell r="B791" t="str">
            <v>Slc7a8</v>
          </cell>
          <cell r="C791">
            <v>2</v>
          </cell>
          <cell r="D791">
            <v>5</v>
          </cell>
          <cell r="E791">
            <v>4.2999999999999997E-2</v>
          </cell>
          <cell r="F791">
            <v>531</v>
          </cell>
          <cell r="G791">
            <v>57873</v>
          </cell>
          <cell r="H791">
            <v>6.7</v>
          </cell>
          <cell r="I791" t="str">
            <v xml:space="preserve">Large neutral amino acids transporter small subunit 2 OS=Mus musculus OX=10090 GN=Slc7a8 PE=1 SV=1 </v>
          </cell>
        </row>
        <row r="792">
          <cell r="B792" t="str">
            <v>Mecp2</v>
          </cell>
          <cell r="C792">
            <v>4</v>
          </cell>
          <cell r="D792">
            <v>9</v>
          </cell>
          <cell r="E792">
            <v>4.2999999999999997E-2</v>
          </cell>
          <cell r="F792">
            <v>484</v>
          </cell>
          <cell r="G792">
            <v>52308</v>
          </cell>
          <cell r="H792">
            <v>10</v>
          </cell>
          <cell r="I792" t="str">
            <v xml:space="preserve">Methyl-CpG-binding protein 2 OS=Mus musculus OX=10090 GN=Mecp2 PE=1 SV=1 </v>
          </cell>
        </row>
        <row r="793">
          <cell r="B793" t="str">
            <v>Cds2</v>
          </cell>
          <cell r="C793">
            <v>2</v>
          </cell>
          <cell r="D793">
            <v>2</v>
          </cell>
          <cell r="E793">
            <v>4.2999999999999997E-2</v>
          </cell>
          <cell r="F793">
            <v>444</v>
          </cell>
          <cell r="G793">
            <v>51314</v>
          </cell>
          <cell r="H793">
            <v>7</v>
          </cell>
          <cell r="I793" t="str">
            <v xml:space="preserve">Phosphatidate cytidylyltransferase 2 OS=Mus musculus OX=10090 GN=Cds2 PE=1 SV=1 </v>
          </cell>
        </row>
        <row r="794">
          <cell r="B794" t="str">
            <v>Fntb</v>
          </cell>
          <cell r="C794">
            <v>2</v>
          </cell>
          <cell r="D794">
            <v>2</v>
          </cell>
          <cell r="E794">
            <v>4.2999999999999997E-2</v>
          </cell>
          <cell r="F794">
            <v>437</v>
          </cell>
          <cell r="G794">
            <v>48820</v>
          </cell>
          <cell r="H794">
            <v>5.8</v>
          </cell>
          <cell r="I794" t="str">
            <v xml:space="preserve">Protein farnesyltransferase subunit beta OS=Mus musculus OX=10090 GN=Fntb PE=1 SV=1 </v>
          </cell>
        </row>
        <row r="795">
          <cell r="B795" t="str">
            <v>Phyhipl</v>
          </cell>
          <cell r="C795">
            <v>3</v>
          </cell>
          <cell r="D795">
            <v>6</v>
          </cell>
          <cell r="E795">
            <v>4.2999999999999997E-2</v>
          </cell>
          <cell r="F795">
            <v>375</v>
          </cell>
          <cell r="G795">
            <v>42341</v>
          </cell>
          <cell r="H795">
            <v>6.4</v>
          </cell>
          <cell r="I795" t="str">
            <v xml:space="preserve">Phytanoyl-CoA hydroxylase-interacting protein-like OS=Mus musculus OX=10090 GN=Phyhipl PE=1 SV=1 </v>
          </cell>
        </row>
        <row r="796">
          <cell r="B796" t="str">
            <v>Ndrg2</v>
          </cell>
          <cell r="C796">
            <v>7</v>
          </cell>
          <cell r="D796">
            <v>16</v>
          </cell>
          <cell r="E796">
            <v>4.2999999999999997E-2</v>
          </cell>
          <cell r="F796">
            <v>371</v>
          </cell>
          <cell r="G796">
            <v>40789</v>
          </cell>
          <cell r="H796">
            <v>5.4</v>
          </cell>
          <cell r="I796" t="str">
            <v xml:space="preserve">Protein NDRG2 OS=Mus musculus OX=10090 GN=Ndrg2 PE=1 SV=1 </v>
          </cell>
        </row>
        <row r="797">
          <cell r="B797" t="str">
            <v>Hivep2</v>
          </cell>
          <cell r="C797">
            <v>6</v>
          </cell>
          <cell r="D797">
            <v>9</v>
          </cell>
          <cell r="E797">
            <v>4.2000000000000003E-2</v>
          </cell>
          <cell r="F797">
            <v>2430</v>
          </cell>
          <cell r="G797">
            <v>266702</v>
          </cell>
          <cell r="H797">
            <v>7</v>
          </cell>
          <cell r="I797" t="str">
            <v xml:space="preserve">Transcription factor HIVEP2 OS=Mus musculus OX=10090 GN=Hivep2 PE=1 SV=1 </v>
          </cell>
        </row>
        <row r="798">
          <cell r="B798" t="str">
            <v>Rims2</v>
          </cell>
          <cell r="C798">
            <v>6</v>
          </cell>
          <cell r="D798">
            <v>7</v>
          </cell>
          <cell r="E798">
            <v>4.2000000000000003E-2</v>
          </cell>
          <cell r="F798">
            <v>1530</v>
          </cell>
          <cell r="G798">
            <v>172862</v>
          </cell>
          <cell r="H798">
            <v>9.1999999999999993</v>
          </cell>
          <cell r="I798" t="str">
            <v xml:space="preserve">Regulating synaptic membrane exocytosis protein 2 OS=Mus musculus OX=10090 GN=Rims2 PE=1 SV=1 </v>
          </cell>
        </row>
        <row r="799">
          <cell r="B799" t="str">
            <v>Stxbp5l</v>
          </cell>
          <cell r="C799">
            <v>5</v>
          </cell>
          <cell r="D799">
            <v>5</v>
          </cell>
          <cell r="E799">
            <v>4.2000000000000003E-2</v>
          </cell>
          <cell r="F799">
            <v>1185</v>
          </cell>
          <cell r="G799">
            <v>131844</v>
          </cell>
          <cell r="H799">
            <v>6.9</v>
          </cell>
          <cell r="I799" t="str">
            <v xml:space="preserve">Syntaxin-binding protein 5-like OS=Mus musculus OX=10090 GN=Stxbp5l PE=1 SV=1 </v>
          </cell>
        </row>
        <row r="800">
          <cell r="B800" t="str">
            <v>Ints3</v>
          </cell>
          <cell r="C800">
            <v>2</v>
          </cell>
          <cell r="D800">
            <v>2</v>
          </cell>
          <cell r="E800">
            <v>4.2000000000000003E-2</v>
          </cell>
          <cell r="F800">
            <v>1041</v>
          </cell>
          <cell r="G800">
            <v>117937</v>
          </cell>
          <cell r="H800">
            <v>5.8</v>
          </cell>
          <cell r="I800" t="str">
            <v xml:space="preserve">Integrator complex subunit 3 OS=Mus musculus OX=10090 GN=Ints3 PE=1 SV=2 </v>
          </cell>
        </row>
        <row r="801">
          <cell r="B801" t="str">
            <v>Kiaa0754</v>
          </cell>
          <cell r="C801">
            <v>2</v>
          </cell>
          <cell r="D801">
            <v>3</v>
          </cell>
          <cell r="E801">
            <v>4.2000000000000003E-2</v>
          </cell>
          <cell r="F801">
            <v>979</v>
          </cell>
          <cell r="G801">
            <v>104640</v>
          </cell>
          <cell r="H801">
            <v>4.3</v>
          </cell>
          <cell r="I801" t="str">
            <v xml:space="preserve">Uncharacterized protein KIAA0754 OS=Mus musculus OX=10090 GN=Kiaa0754 PE=2 SV=2 </v>
          </cell>
        </row>
        <row r="802">
          <cell r="B802" t="str">
            <v>Stox2</v>
          </cell>
          <cell r="C802">
            <v>2</v>
          </cell>
          <cell r="D802">
            <v>3</v>
          </cell>
          <cell r="E802">
            <v>4.2000000000000003E-2</v>
          </cell>
          <cell r="F802">
            <v>926</v>
          </cell>
          <cell r="G802">
            <v>102757</v>
          </cell>
          <cell r="H802">
            <v>8.4</v>
          </cell>
          <cell r="I802" t="str">
            <v xml:space="preserve">Storkhead-box protein 2 OS=Mus musculus OX=10090 GN=Stox2 PE=2 SV=2 </v>
          </cell>
        </row>
        <row r="803">
          <cell r="B803" t="str">
            <v>Prkd2</v>
          </cell>
          <cell r="C803">
            <v>2</v>
          </cell>
          <cell r="D803">
            <v>2</v>
          </cell>
          <cell r="E803">
            <v>4.2000000000000003E-2</v>
          </cell>
          <cell r="F803">
            <v>875</v>
          </cell>
          <cell r="G803">
            <v>96542</v>
          </cell>
          <cell r="H803">
            <v>6.9</v>
          </cell>
          <cell r="I803" t="str">
            <v xml:space="preserve">Serine/threonine-protein kinase D2 OS=Mus musculus OX=10090 GN=Prkd2 PE=1 SV=1 </v>
          </cell>
        </row>
        <row r="804">
          <cell r="B804" t="str">
            <v>Champ1</v>
          </cell>
          <cell r="C804">
            <v>3</v>
          </cell>
          <cell r="D804">
            <v>4</v>
          </cell>
          <cell r="E804">
            <v>4.2000000000000003E-2</v>
          </cell>
          <cell r="F804">
            <v>802</v>
          </cell>
          <cell r="G804">
            <v>87561</v>
          </cell>
          <cell r="H804">
            <v>7.9</v>
          </cell>
          <cell r="I804" t="str">
            <v xml:space="preserve">Chromosome alignment-maintaining phosphoprotein 1 OS=Mus musculus OX=10090 GN=Champ1 PE=1 SV=1 </v>
          </cell>
        </row>
        <row r="805">
          <cell r="B805" t="str">
            <v>Nr3c1</v>
          </cell>
          <cell r="C805">
            <v>2</v>
          </cell>
          <cell r="D805">
            <v>2</v>
          </cell>
          <cell r="E805">
            <v>4.2000000000000003E-2</v>
          </cell>
          <cell r="F805">
            <v>792</v>
          </cell>
          <cell r="G805">
            <v>87164</v>
          </cell>
          <cell r="H805">
            <v>6.4</v>
          </cell>
          <cell r="I805" t="str">
            <v xml:space="preserve">Glucocorticoid receptor OS=Mus musculus OX=10090 GN=Nr3c1 PE=1 SV=2 </v>
          </cell>
        </row>
        <row r="806">
          <cell r="B806" t="str">
            <v>Dyrk2</v>
          </cell>
          <cell r="C806">
            <v>2</v>
          </cell>
          <cell r="D806">
            <v>3</v>
          </cell>
          <cell r="E806">
            <v>4.2000000000000003E-2</v>
          </cell>
          <cell r="F806">
            <v>599</v>
          </cell>
          <cell r="G806">
            <v>66557</v>
          </cell>
          <cell r="H806">
            <v>9.6999999999999993</v>
          </cell>
          <cell r="I806" t="str">
            <v xml:space="preserve">Dual specificity tyrosine-phosphorylation-regulated kinase 2 OS=Mus musculus OX=10090 GN=Dyrk2 PE=2 SV=1 </v>
          </cell>
        </row>
        <row r="807">
          <cell r="B807" t="str">
            <v>Slc16a2</v>
          </cell>
          <cell r="C807">
            <v>2</v>
          </cell>
          <cell r="D807">
            <v>2</v>
          </cell>
          <cell r="E807">
            <v>4.2000000000000003E-2</v>
          </cell>
          <cell r="F807">
            <v>545</v>
          </cell>
          <cell r="G807">
            <v>60025</v>
          </cell>
          <cell r="H807">
            <v>5.6</v>
          </cell>
          <cell r="I807" t="str">
            <v xml:space="preserve">Monocarboxylate transporter 8 OS=Mus musculus OX=10090 GN=Slc16a2 PE=1 SV=2 </v>
          </cell>
        </row>
        <row r="808">
          <cell r="B808" t="str">
            <v>Tmem121b</v>
          </cell>
          <cell r="C808">
            <v>2</v>
          </cell>
          <cell r="D808">
            <v>7</v>
          </cell>
          <cell r="E808">
            <v>4.2000000000000003E-2</v>
          </cell>
          <cell r="F808">
            <v>572</v>
          </cell>
          <cell r="G808">
            <v>58158</v>
          </cell>
          <cell r="H808">
            <v>9</v>
          </cell>
          <cell r="I808" t="str">
            <v xml:space="preserve">Transmembrane protein 121B OS=Mus musculus OX=10090 GN=Tmem121b PE=1 SV=1 </v>
          </cell>
        </row>
        <row r="809">
          <cell r="B809" t="str">
            <v>Stk3</v>
          </cell>
          <cell r="C809">
            <v>4</v>
          </cell>
          <cell r="D809">
            <v>4</v>
          </cell>
          <cell r="E809">
            <v>4.2000000000000003E-2</v>
          </cell>
          <cell r="F809">
            <v>497</v>
          </cell>
          <cell r="G809">
            <v>56855</v>
          </cell>
          <cell r="H809">
            <v>5</v>
          </cell>
          <cell r="I809" t="str">
            <v xml:space="preserve">Serine/threonine-protein kinase 3 OS=Mus musculus OX=10090 GN=Stk3 PE=1 SV=1 </v>
          </cell>
        </row>
        <row r="810">
          <cell r="B810" t="str">
            <v>Ccm2</v>
          </cell>
          <cell r="C810">
            <v>2</v>
          </cell>
          <cell r="D810">
            <v>4</v>
          </cell>
          <cell r="E810">
            <v>4.2000000000000003E-2</v>
          </cell>
          <cell r="F810">
            <v>453</v>
          </cell>
          <cell r="G810">
            <v>49917</v>
          </cell>
          <cell r="H810">
            <v>5.6</v>
          </cell>
          <cell r="I810" t="str">
            <v xml:space="preserve">Cerebral cavernous malformations protein 2 homolog OS=Mus musculus OX=10090 GN=Ccm2 PE=1 SV=1 </v>
          </cell>
        </row>
        <row r="811">
          <cell r="B811" t="str">
            <v>Elavl4</v>
          </cell>
          <cell r="C811">
            <v>2</v>
          </cell>
          <cell r="D811">
            <v>12</v>
          </cell>
          <cell r="E811">
            <v>4.2000000000000003E-2</v>
          </cell>
          <cell r="F811">
            <v>385</v>
          </cell>
          <cell r="G811">
            <v>42368</v>
          </cell>
          <cell r="H811">
            <v>9.4</v>
          </cell>
          <cell r="I811" t="str">
            <v xml:space="preserve">ELAV-like protein 4 OS=Mus musculus OX=10090 GN=Elavl4 PE=1 SV=1 </v>
          </cell>
        </row>
        <row r="812">
          <cell r="B812" t="str">
            <v>Crocc</v>
          </cell>
          <cell r="C812">
            <v>5</v>
          </cell>
          <cell r="D812">
            <v>7</v>
          </cell>
          <cell r="E812">
            <v>4.1000000000000002E-2</v>
          </cell>
          <cell r="F812">
            <v>2009</v>
          </cell>
          <cell r="G812">
            <v>226942</v>
          </cell>
          <cell r="H812">
            <v>5.6</v>
          </cell>
          <cell r="I812" t="str">
            <v xml:space="preserve">Rootletin OS=Mus musculus OX=10090 GN=Crocc PE=1 SV=2 </v>
          </cell>
        </row>
        <row r="813">
          <cell r="B813" t="str">
            <v>Mdc1</v>
          </cell>
          <cell r="C813">
            <v>5</v>
          </cell>
          <cell r="D813">
            <v>7</v>
          </cell>
          <cell r="E813">
            <v>4.1000000000000002E-2</v>
          </cell>
          <cell r="F813">
            <v>1707</v>
          </cell>
          <cell r="G813">
            <v>184669</v>
          </cell>
          <cell r="H813">
            <v>5.2</v>
          </cell>
          <cell r="I813" t="str">
            <v xml:space="preserve">Mediator of DNA damage checkpoint protein 1 OS=Mus musculus OX=10090 GN=Mdc1 PE=1 SV=1 </v>
          </cell>
        </row>
        <row r="814">
          <cell r="B814" t="str">
            <v>Adcy9</v>
          </cell>
          <cell r="C814">
            <v>3</v>
          </cell>
          <cell r="D814">
            <v>3</v>
          </cell>
          <cell r="E814">
            <v>4.1000000000000002E-2</v>
          </cell>
          <cell r="F814">
            <v>1353</v>
          </cell>
          <cell r="G814">
            <v>150954</v>
          </cell>
          <cell r="H814">
            <v>7.2</v>
          </cell>
          <cell r="I814" t="str">
            <v xml:space="preserve">Adenylate cyclase type 9 OS=Mus musculus OX=10090 GN=Adcy9 PE=1 SV=1 </v>
          </cell>
        </row>
        <row r="815">
          <cell r="B815" t="str">
            <v>Tbc1d1</v>
          </cell>
          <cell r="C815">
            <v>3</v>
          </cell>
          <cell r="D815">
            <v>3</v>
          </cell>
          <cell r="E815">
            <v>4.1000000000000002E-2</v>
          </cell>
          <cell r="F815">
            <v>1255</v>
          </cell>
          <cell r="G815">
            <v>142026</v>
          </cell>
          <cell r="H815">
            <v>7.2</v>
          </cell>
          <cell r="I815" t="str">
            <v xml:space="preserve">TBC1 domain family member 1 OS=Mus musculus OX=10090 GN=Tbc1d1 PE=1 SV=3 </v>
          </cell>
        </row>
        <row r="816">
          <cell r="B816" t="str">
            <v>Slk</v>
          </cell>
          <cell r="C816">
            <v>2</v>
          </cell>
          <cell r="D816">
            <v>2</v>
          </cell>
          <cell r="E816">
            <v>4.1000000000000002E-2</v>
          </cell>
          <cell r="F816">
            <v>1233</v>
          </cell>
          <cell r="G816">
            <v>141457</v>
          </cell>
          <cell r="H816">
            <v>5.0999999999999996</v>
          </cell>
          <cell r="I816" t="str">
            <v xml:space="preserve">STE20-like serine/threonine-protein kinase OS=Mus musculus OX=10090 GN=Slk PE=1 SV=2 </v>
          </cell>
        </row>
        <row r="817">
          <cell r="B817" t="str">
            <v>Sec31a</v>
          </cell>
          <cell r="C817">
            <v>2</v>
          </cell>
          <cell r="D817">
            <v>2</v>
          </cell>
          <cell r="E817">
            <v>4.1000000000000002E-2</v>
          </cell>
          <cell r="F817">
            <v>1230</v>
          </cell>
          <cell r="G817">
            <v>133569</v>
          </cell>
          <cell r="H817">
            <v>6.8</v>
          </cell>
          <cell r="I817" t="str">
            <v xml:space="preserve">Protein transport protein Sec31A OS=Mus musculus OX=10090 GN=Sec31a PE=1 SV=2 </v>
          </cell>
        </row>
        <row r="818">
          <cell r="B818" t="str">
            <v>Rai14</v>
          </cell>
          <cell r="C818">
            <v>4</v>
          </cell>
          <cell r="D818">
            <v>5</v>
          </cell>
          <cell r="E818">
            <v>4.1000000000000002E-2</v>
          </cell>
          <cell r="F818">
            <v>979</v>
          </cell>
          <cell r="G818">
            <v>108852</v>
          </cell>
          <cell r="H818">
            <v>6.3</v>
          </cell>
          <cell r="I818" t="str">
            <v xml:space="preserve">Ankycorbin OS=Mus musculus OX=10090 GN=Rai14 PE=1 SV=1 </v>
          </cell>
        </row>
        <row r="819">
          <cell r="B819" t="str">
            <v>Cdkl5</v>
          </cell>
          <cell r="C819">
            <v>2</v>
          </cell>
          <cell r="D819">
            <v>2</v>
          </cell>
          <cell r="E819">
            <v>4.1000000000000002E-2</v>
          </cell>
          <cell r="F819">
            <v>938</v>
          </cell>
          <cell r="G819">
            <v>105489</v>
          </cell>
          <cell r="H819">
            <v>9.6</v>
          </cell>
          <cell r="I819" t="str">
            <v xml:space="preserve">Cyclin-dependent kinase-like 5 OS=Mus musculus OX=10090 GN=Cdkl5 PE=1 SV=1 </v>
          </cell>
        </row>
        <row r="820">
          <cell r="B820" t="str">
            <v>Ctnna1</v>
          </cell>
          <cell r="C820">
            <v>12</v>
          </cell>
          <cell r="D820">
            <v>20</v>
          </cell>
          <cell r="E820">
            <v>4.1000000000000002E-2</v>
          </cell>
          <cell r="F820">
            <v>906</v>
          </cell>
          <cell r="G820">
            <v>100106</v>
          </cell>
          <cell r="H820">
            <v>6.2</v>
          </cell>
          <cell r="I820" t="str">
            <v xml:space="preserve">Catenin alpha-1 OS=Mus musculus OX=10090 GN=Ctnna1 PE=1 SV=1 </v>
          </cell>
        </row>
        <row r="821">
          <cell r="B821" t="str">
            <v>Kmt5b</v>
          </cell>
          <cell r="C821">
            <v>2</v>
          </cell>
          <cell r="D821">
            <v>2</v>
          </cell>
          <cell r="E821">
            <v>4.1000000000000002E-2</v>
          </cell>
          <cell r="F821">
            <v>883</v>
          </cell>
          <cell r="G821">
            <v>98580</v>
          </cell>
          <cell r="H821">
            <v>8.5</v>
          </cell>
          <cell r="I821" t="str">
            <v xml:space="preserve">Histone-lysine N-methyltransferase KMT5B OS=Mus musculus OX=10090 GN=Kmt5b PE=1 SV=2 </v>
          </cell>
        </row>
        <row r="822">
          <cell r="B822" t="str">
            <v>Dyrk1a</v>
          </cell>
          <cell r="C822">
            <v>2</v>
          </cell>
          <cell r="D822">
            <v>4</v>
          </cell>
          <cell r="E822">
            <v>4.1000000000000002E-2</v>
          </cell>
          <cell r="F822">
            <v>763</v>
          </cell>
          <cell r="G822">
            <v>85494</v>
          </cell>
          <cell r="H822">
            <v>8.6999999999999993</v>
          </cell>
          <cell r="I822" t="str">
            <v xml:space="preserve">Dual specificity tyrosine-phosphorylation-regulated kinase 1A OS=Mus musculus OX=10090 GN=Dyrk1a PE=1 SV=1 </v>
          </cell>
        </row>
        <row r="823">
          <cell r="B823" t="str">
            <v>Kif2a</v>
          </cell>
          <cell r="C823">
            <v>6</v>
          </cell>
          <cell r="D823">
            <v>16</v>
          </cell>
          <cell r="E823">
            <v>4.1000000000000002E-2</v>
          </cell>
          <cell r="F823">
            <v>705</v>
          </cell>
          <cell r="G823">
            <v>79756</v>
          </cell>
          <cell r="H823">
            <v>6.7</v>
          </cell>
          <cell r="I823" t="str">
            <v xml:space="preserve">Kinesin-like protein KIF2A OS=Mus musculus OX=10090 GN=Kif2a PE=1 SV=2 </v>
          </cell>
        </row>
        <row r="824">
          <cell r="B824" t="str">
            <v>Lrrfip1</v>
          </cell>
          <cell r="C824">
            <v>2</v>
          </cell>
          <cell r="D824">
            <v>3</v>
          </cell>
          <cell r="E824">
            <v>4.1000000000000002E-2</v>
          </cell>
          <cell r="F824">
            <v>729</v>
          </cell>
          <cell r="G824">
            <v>79249</v>
          </cell>
          <cell r="H824">
            <v>4.8</v>
          </cell>
          <cell r="I824" t="str">
            <v xml:space="preserve">Leucine-rich repeat flightless-interacting protein 1 OS=Mus musculus OX=10090 GN=Lrrfip1 PE=1 SV=2 </v>
          </cell>
        </row>
        <row r="825">
          <cell r="B825" t="str">
            <v>Wrnip1</v>
          </cell>
          <cell r="C825">
            <v>3</v>
          </cell>
          <cell r="D825">
            <v>3</v>
          </cell>
          <cell r="E825">
            <v>4.1000000000000002E-2</v>
          </cell>
          <cell r="F825">
            <v>660</v>
          </cell>
          <cell r="G825">
            <v>71794</v>
          </cell>
          <cell r="H825">
            <v>6.2</v>
          </cell>
          <cell r="I825" t="str">
            <v xml:space="preserve">ATPase WRNIP1 OS=Mus musculus OX=10090 GN=Wrnip1 PE=1 SV=2 </v>
          </cell>
        </row>
        <row r="826">
          <cell r="B826" t="str">
            <v>Klc1</v>
          </cell>
          <cell r="C826">
            <v>2</v>
          </cell>
          <cell r="D826">
            <v>2</v>
          </cell>
          <cell r="E826">
            <v>4.1000000000000002E-2</v>
          </cell>
          <cell r="F826">
            <v>541</v>
          </cell>
          <cell r="G826">
            <v>61450</v>
          </cell>
          <cell r="H826">
            <v>5.7</v>
          </cell>
          <cell r="I826" t="str">
            <v xml:space="preserve">Kinesin light chain 1 OS=Mus musculus OX=10090 GN=Klc1 PE=1 SV=3 </v>
          </cell>
        </row>
        <row r="827">
          <cell r="B827" t="str">
            <v>Nfia</v>
          </cell>
          <cell r="C827">
            <v>6</v>
          </cell>
          <cell r="D827">
            <v>47</v>
          </cell>
          <cell r="E827">
            <v>4.1000000000000002E-2</v>
          </cell>
          <cell r="F827">
            <v>532</v>
          </cell>
          <cell r="G827">
            <v>58553</v>
          </cell>
          <cell r="H827">
            <v>8.6</v>
          </cell>
          <cell r="I827" t="str">
            <v xml:space="preserve">Nuclear factor 1 A-type OS=Mus musculus OX=10090 GN=Nfia PE=1 SV=1 </v>
          </cell>
        </row>
        <row r="828">
          <cell r="B828" t="str">
            <v>Fbxl20</v>
          </cell>
          <cell r="C828">
            <v>2</v>
          </cell>
          <cell r="D828">
            <v>8</v>
          </cell>
          <cell r="E828">
            <v>4.1000000000000002E-2</v>
          </cell>
          <cell r="F828">
            <v>436</v>
          </cell>
          <cell r="G828">
            <v>48396</v>
          </cell>
          <cell r="H828">
            <v>7.5</v>
          </cell>
          <cell r="I828" t="str">
            <v xml:space="preserve">F-box/LRR-repeat protein 20 OS=Mus musculus OX=10090 GN=Fbxl20 PE=1 SV=3 </v>
          </cell>
        </row>
        <row r="829">
          <cell r="B829" t="str">
            <v>Ndrg1</v>
          </cell>
          <cell r="C829">
            <v>3</v>
          </cell>
          <cell r="D829">
            <v>4</v>
          </cell>
          <cell r="E829">
            <v>4.1000000000000002E-2</v>
          </cell>
          <cell r="F829">
            <v>394</v>
          </cell>
          <cell r="G829">
            <v>43009</v>
          </cell>
          <cell r="H829">
            <v>6.1</v>
          </cell>
          <cell r="I829" t="str">
            <v xml:space="preserve">Protein NDRG1 OS=Mus musculus OX=10090 GN=Ndrg1 PE=1 SV=1 </v>
          </cell>
        </row>
        <row r="830">
          <cell r="B830" t="str">
            <v>Syp</v>
          </cell>
          <cell r="C830">
            <v>3</v>
          </cell>
          <cell r="D830">
            <v>7</v>
          </cell>
          <cell r="E830">
            <v>4.1000000000000002E-2</v>
          </cell>
          <cell r="F830">
            <v>314</v>
          </cell>
          <cell r="G830">
            <v>34025</v>
          </cell>
          <cell r="H830">
            <v>4.9000000000000004</v>
          </cell>
          <cell r="I830" t="str">
            <v xml:space="preserve">Synaptophysin OS=Mus musculus OX=10090 GN=Syp PE=1 SV=2 </v>
          </cell>
        </row>
        <row r="831">
          <cell r="B831" t="str">
            <v>Abitram</v>
          </cell>
          <cell r="C831">
            <v>2</v>
          </cell>
          <cell r="D831">
            <v>3</v>
          </cell>
          <cell r="E831">
            <v>4.1000000000000002E-2</v>
          </cell>
          <cell r="F831">
            <v>193</v>
          </cell>
          <cell r="G831">
            <v>21597</v>
          </cell>
          <cell r="H831">
            <v>7.2</v>
          </cell>
          <cell r="I831" t="str">
            <v xml:space="preserve">Protein Abitram OS=Mus musculus OX=10090 GN=Abitram PE=1 SV=2 </v>
          </cell>
        </row>
        <row r="832">
          <cell r="B832" t="str">
            <v>Rptor</v>
          </cell>
          <cell r="C832">
            <v>4</v>
          </cell>
          <cell r="D832">
            <v>4</v>
          </cell>
          <cell r="E832">
            <v>0.04</v>
          </cell>
          <cell r="F832">
            <v>1335</v>
          </cell>
          <cell r="G832">
            <v>149471</v>
          </cell>
          <cell r="H832">
            <v>6.9</v>
          </cell>
          <cell r="I832" t="str">
            <v xml:space="preserve">Regulatory-associated protein of mTOR OS=Mus musculus OX=10090 GN=Rptor PE=1 SV=1 </v>
          </cell>
        </row>
        <row r="833">
          <cell r="B833" t="str">
            <v>Mprip</v>
          </cell>
          <cell r="C833">
            <v>3</v>
          </cell>
          <cell r="D833">
            <v>5</v>
          </cell>
          <cell r="E833">
            <v>0.04</v>
          </cell>
          <cell r="F833">
            <v>1024</v>
          </cell>
          <cell r="G833">
            <v>116408</v>
          </cell>
          <cell r="H833">
            <v>6.2</v>
          </cell>
          <cell r="I833" t="str">
            <v xml:space="preserve">Myosin phosphatase Rho-interacting protein OS=Mus musculus OX=10090 GN=Mprip PE=1 SV=2 </v>
          </cell>
        </row>
        <row r="834">
          <cell r="B834" t="str">
            <v>Arhgef2</v>
          </cell>
          <cell r="C834">
            <v>2</v>
          </cell>
          <cell r="D834">
            <v>2</v>
          </cell>
          <cell r="E834">
            <v>0.04</v>
          </cell>
          <cell r="F834">
            <v>985</v>
          </cell>
          <cell r="G834">
            <v>111974</v>
          </cell>
          <cell r="H834">
            <v>7.3</v>
          </cell>
          <cell r="I834" t="str">
            <v xml:space="preserve">Rho guanine nucleotide exchange factor 2 OS=Mus musculus OX=10090 GN=Arhgef2 PE=1 SV=4 </v>
          </cell>
        </row>
        <row r="835">
          <cell r="B835" t="str">
            <v>Tmem63c</v>
          </cell>
          <cell r="C835">
            <v>2</v>
          </cell>
          <cell r="D835">
            <v>2</v>
          </cell>
          <cell r="E835">
            <v>0.04</v>
          </cell>
          <cell r="F835">
            <v>802</v>
          </cell>
          <cell r="G835">
            <v>93011</v>
          </cell>
          <cell r="H835">
            <v>7.8</v>
          </cell>
          <cell r="I835" t="str">
            <v xml:space="preserve">Calcium permeable stress-gated cation channel 1 OS=Mus musculus OX=10090 GN=Tmem63c PE=1 SV=1 </v>
          </cell>
        </row>
        <row r="836">
          <cell r="B836" t="str">
            <v>Gramd1a</v>
          </cell>
          <cell r="C836">
            <v>2</v>
          </cell>
          <cell r="D836">
            <v>2</v>
          </cell>
          <cell r="E836">
            <v>0.04</v>
          </cell>
          <cell r="F836">
            <v>722</v>
          </cell>
          <cell r="G836">
            <v>80699</v>
          </cell>
          <cell r="H836">
            <v>6.9</v>
          </cell>
          <cell r="I836" t="str">
            <v xml:space="preserve">Protein Aster-A OS=Mus musculus OX=10090 GN=Gramd1a PE=1 SV=2 </v>
          </cell>
        </row>
        <row r="837">
          <cell r="B837" t="str">
            <v>Dlg4</v>
          </cell>
          <cell r="C837">
            <v>2</v>
          </cell>
          <cell r="D837">
            <v>3</v>
          </cell>
          <cell r="E837">
            <v>0.04</v>
          </cell>
          <cell r="F837">
            <v>724</v>
          </cell>
          <cell r="G837">
            <v>80472</v>
          </cell>
          <cell r="H837">
            <v>5.9</v>
          </cell>
          <cell r="I837" t="str">
            <v xml:space="preserve">Disks large homolog 4 OS=Mus musculus OX=10090 GN=Dlg4 PE=1 SV=1 </v>
          </cell>
        </row>
        <row r="838">
          <cell r="B838" t="str">
            <v>Sarm1</v>
          </cell>
          <cell r="C838">
            <v>2</v>
          </cell>
          <cell r="D838">
            <v>2</v>
          </cell>
          <cell r="E838">
            <v>0.04</v>
          </cell>
          <cell r="F838">
            <v>724</v>
          </cell>
          <cell r="G838">
            <v>79606</v>
          </cell>
          <cell r="H838">
            <v>6.3</v>
          </cell>
          <cell r="I838" t="str">
            <v xml:space="preserve">NAD(+) hydrolase SARM1 OS=Mus musculus OX=10090 GN=Sarm1 PE=1 SV=1 </v>
          </cell>
        </row>
        <row r="839">
          <cell r="B839" t="str">
            <v>Mtmr14</v>
          </cell>
          <cell r="C839">
            <v>2</v>
          </cell>
          <cell r="D839">
            <v>2</v>
          </cell>
          <cell r="E839">
            <v>0.04</v>
          </cell>
          <cell r="F839">
            <v>648</v>
          </cell>
          <cell r="G839">
            <v>72443</v>
          </cell>
          <cell r="H839">
            <v>6.8</v>
          </cell>
          <cell r="I839" t="str">
            <v xml:space="preserve">Myotubularin-related protein 14 OS=Mus musculus OX=10090 GN=Mtmr14 PE=1 SV=2 </v>
          </cell>
        </row>
        <row r="840">
          <cell r="B840" t="str">
            <v>Sf1</v>
          </cell>
          <cell r="C840">
            <v>4</v>
          </cell>
          <cell r="D840">
            <v>9</v>
          </cell>
          <cell r="E840">
            <v>0.04</v>
          </cell>
          <cell r="F840">
            <v>653</v>
          </cell>
          <cell r="G840">
            <v>70403</v>
          </cell>
          <cell r="H840">
            <v>9</v>
          </cell>
          <cell r="I840" t="str">
            <v xml:space="preserve">Splicing factor 1 OS=Mus musculus OX=10090 GN=Sf1 PE=1 SV=6 </v>
          </cell>
        </row>
        <row r="841">
          <cell r="B841" t="str">
            <v>Akt1</v>
          </cell>
          <cell r="C841">
            <v>2</v>
          </cell>
          <cell r="D841">
            <v>2</v>
          </cell>
          <cell r="E841">
            <v>0.04</v>
          </cell>
          <cell r="F841">
            <v>480</v>
          </cell>
          <cell r="G841">
            <v>55707</v>
          </cell>
          <cell r="H841">
            <v>5.9</v>
          </cell>
          <cell r="I841" t="str">
            <v xml:space="preserve">RAC-alpha serine/threonine-protein kinase OS=Mus musculus OX=10090 GN=Akt1 PE=1 SV=2 </v>
          </cell>
        </row>
        <row r="842">
          <cell r="B842" t="str">
            <v>Gps1</v>
          </cell>
          <cell r="C842">
            <v>5</v>
          </cell>
          <cell r="D842">
            <v>6</v>
          </cell>
          <cell r="E842">
            <v>0.04</v>
          </cell>
          <cell r="F842">
            <v>471</v>
          </cell>
          <cell r="G842">
            <v>53442</v>
          </cell>
          <cell r="H842">
            <v>6.8</v>
          </cell>
          <cell r="I842" t="str">
            <v xml:space="preserve">COP9 signalosome complex subunit 1 OS=Mus musculus OX=10090 GN=Gps1 PE=1 SV=1 </v>
          </cell>
        </row>
        <row r="843">
          <cell r="B843" t="str">
            <v>Eif3e</v>
          </cell>
          <cell r="C843">
            <v>2</v>
          </cell>
          <cell r="D843">
            <v>2</v>
          </cell>
          <cell r="E843">
            <v>0.04</v>
          </cell>
          <cell r="F843">
            <v>445</v>
          </cell>
          <cell r="G843">
            <v>52221</v>
          </cell>
          <cell r="H843">
            <v>6</v>
          </cell>
          <cell r="I843" t="str">
            <v xml:space="preserve">Eukaryotic translation initiation factor 3 subunit E OS=Mus musculus OX=10090 GN=Eif3e PE=1 SV=1 </v>
          </cell>
        </row>
        <row r="844">
          <cell r="B844" t="str">
            <v>Map2k4</v>
          </cell>
          <cell r="C844">
            <v>3</v>
          </cell>
          <cell r="D844">
            <v>3</v>
          </cell>
          <cell r="E844">
            <v>0.04</v>
          </cell>
          <cell r="F844">
            <v>397</v>
          </cell>
          <cell r="G844">
            <v>44114</v>
          </cell>
          <cell r="H844">
            <v>8.1</v>
          </cell>
          <cell r="I844" t="str">
            <v xml:space="preserve">Dual specificity mitogen-activated protein kinase kinase 4 OS=Mus musculus OX=10090 GN=Map2k4 PE=1 SV=2 </v>
          </cell>
        </row>
        <row r="845">
          <cell r="B845" t="str">
            <v>Stx16</v>
          </cell>
          <cell r="C845">
            <v>2</v>
          </cell>
          <cell r="D845">
            <v>2</v>
          </cell>
          <cell r="E845">
            <v>0.04</v>
          </cell>
          <cell r="F845">
            <v>326</v>
          </cell>
          <cell r="G845">
            <v>37080</v>
          </cell>
          <cell r="H845">
            <v>5.9</v>
          </cell>
          <cell r="I845" t="str">
            <v xml:space="preserve">Syntaxin-16 OS=Mus musculus OX=10090 GN=Stx16 PE=1 SV=3 </v>
          </cell>
        </row>
        <row r="846">
          <cell r="B846" t="str">
            <v>Cacna1b</v>
          </cell>
          <cell r="C846">
            <v>7</v>
          </cell>
          <cell r="D846">
            <v>8</v>
          </cell>
          <cell r="E846">
            <v>3.9E-2</v>
          </cell>
          <cell r="F846">
            <v>2327</v>
          </cell>
          <cell r="G846">
            <v>261479</v>
          </cell>
          <cell r="H846">
            <v>8.6</v>
          </cell>
          <cell r="I846" t="str">
            <v xml:space="preserve">Voltage-dependent N-type calcium channel subunit alpha-1B OS=Mus musculus OX=10090 GN=Cacna1b PE=1 SV=1 </v>
          </cell>
        </row>
        <row r="847">
          <cell r="B847" t="str">
            <v>Wnk3</v>
          </cell>
          <cell r="C847">
            <v>7</v>
          </cell>
          <cell r="D847">
            <v>7</v>
          </cell>
          <cell r="E847">
            <v>3.9E-2</v>
          </cell>
          <cell r="F847">
            <v>1757</v>
          </cell>
          <cell r="G847">
            <v>193990</v>
          </cell>
          <cell r="H847">
            <v>6</v>
          </cell>
          <cell r="I847" t="str">
            <v xml:space="preserve">Serine/threonine-protein kinase WNK3 OS=Mus musculus OX=10090 GN=Wnk3 PE=1 SV=3 </v>
          </cell>
        </row>
        <row r="848">
          <cell r="B848" t="str">
            <v>Shroom2</v>
          </cell>
          <cell r="C848">
            <v>3</v>
          </cell>
          <cell r="D848">
            <v>3</v>
          </cell>
          <cell r="E848">
            <v>3.9E-2</v>
          </cell>
          <cell r="F848">
            <v>1481</v>
          </cell>
          <cell r="G848">
            <v>164703</v>
          </cell>
          <cell r="H848">
            <v>6.7</v>
          </cell>
          <cell r="I848" t="str">
            <v xml:space="preserve">Protein Shroom2 OS=Mus musculus OX=10090 GN=Shroom2 PE=1 SV=1 </v>
          </cell>
        </row>
        <row r="849">
          <cell r="B849" t="str">
            <v>Wdr7</v>
          </cell>
          <cell r="C849">
            <v>5</v>
          </cell>
          <cell r="D849">
            <v>22</v>
          </cell>
          <cell r="E849">
            <v>3.9E-2</v>
          </cell>
          <cell r="F849">
            <v>1489</v>
          </cell>
          <cell r="G849">
            <v>163449</v>
          </cell>
          <cell r="H849">
            <v>6.9</v>
          </cell>
          <cell r="I849" t="str">
            <v xml:space="preserve">WD repeat-containing protein 7 OS=Mus musculus OX=10090 GN=Wdr7 PE=1 SV=3 </v>
          </cell>
        </row>
        <row r="850">
          <cell r="B850" t="str">
            <v>Clip1</v>
          </cell>
          <cell r="C850">
            <v>5</v>
          </cell>
          <cell r="D850">
            <v>6</v>
          </cell>
          <cell r="E850">
            <v>3.9E-2</v>
          </cell>
          <cell r="F850">
            <v>1391</v>
          </cell>
          <cell r="G850">
            <v>155813</v>
          </cell>
          <cell r="H850">
            <v>5.2</v>
          </cell>
          <cell r="I850" t="str">
            <v xml:space="preserve">CAP-Gly domain-containing linker protein 1 OS=Mus musculus OX=10090 GN=Clip1 PE=1 SV=1 </v>
          </cell>
        </row>
        <row r="851">
          <cell r="B851" t="str">
            <v>Vps50</v>
          </cell>
          <cell r="C851">
            <v>4</v>
          </cell>
          <cell r="D851">
            <v>6</v>
          </cell>
          <cell r="E851">
            <v>3.9E-2</v>
          </cell>
          <cell r="F851">
            <v>964</v>
          </cell>
          <cell r="G851">
            <v>111174</v>
          </cell>
          <cell r="H851">
            <v>6.1</v>
          </cell>
          <cell r="I851" t="str">
            <v xml:space="preserve">Syndetin OS=Mus musculus OX=10090 GN=Vps50 PE=1 SV=2 </v>
          </cell>
        </row>
        <row r="852">
          <cell r="B852" t="str">
            <v>Pitpnm3</v>
          </cell>
          <cell r="C852">
            <v>2</v>
          </cell>
          <cell r="D852">
            <v>3</v>
          </cell>
          <cell r="E852">
            <v>3.9E-2</v>
          </cell>
          <cell r="F852">
            <v>974</v>
          </cell>
          <cell r="G852">
            <v>106462</v>
          </cell>
          <cell r="H852">
            <v>7.1</v>
          </cell>
          <cell r="I852" t="str">
            <v xml:space="preserve">Membrane-associated phosphatidylinositol transfer protein 3 OS=Mus musculus OX=10090 GN=Pitpnm3 PE=1 SV=2 </v>
          </cell>
        </row>
        <row r="853">
          <cell r="B853" t="str">
            <v>Pacs1</v>
          </cell>
          <cell r="C853">
            <v>4</v>
          </cell>
          <cell r="D853">
            <v>11</v>
          </cell>
          <cell r="E853">
            <v>3.9E-2</v>
          </cell>
          <cell r="F853">
            <v>961</v>
          </cell>
          <cell r="G853">
            <v>104829</v>
          </cell>
          <cell r="H853">
            <v>7.7</v>
          </cell>
          <cell r="I853" t="str">
            <v xml:space="preserve">Phosphofurin acidic cluster sorting protein 1 OS=Mus musculus OX=10090 GN=Pacs1 PE=1 SV=2 </v>
          </cell>
        </row>
        <row r="854">
          <cell r="B854" t="str">
            <v>Ppp6r2</v>
          </cell>
          <cell r="C854">
            <v>5</v>
          </cell>
          <cell r="D854">
            <v>8</v>
          </cell>
          <cell r="E854">
            <v>3.9E-2</v>
          </cell>
          <cell r="F854">
            <v>923</v>
          </cell>
          <cell r="G854">
            <v>100460</v>
          </cell>
          <cell r="H854">
            <v>4.8</v>
          </cell>
          <cell r="I854" t="str">
            <v xml:space="preserve">Serine/threonine-protein phosphatase 6 regulatory subunit 2 OS=Mus musculus OX=10090 GN=Ppp6r2 PE=1 SV=1 </v>
          </cell>
        </row>
        <row r="855">
          <cell r="B855" t="str">
            <v>Anapc2</v>
          </cell>
          <cell r="C855">
            <v>2</v>
          </cell>
          <cell r="D855">
            <v>2</v>
          </cell>
          <cell r="E855">
            <v>3.9E-2</v>
          </cell>
          <cell r="F855">
            <v>837</v>
          </cell>
          <cell r="G855">
            <v>95307</v>
          </cell>
          <cell r="H855">
            <v>5.3</v>
          </cell>
          <cell r="I855" t="str">
            <v xml:space="preserve">Anaphase-promoting complex subunit 2 OS=Mus musculus OX=10090 GN=Anapc2 PE=1 SV=2 </v>
          </cell>
        </row>
        <row r="856">
          <cell r="B856" t="str">
            <v>Pacs2</v>
          </cell>
          <cell r="C856">
            <v>2</v>
          </cell>
          <cell r="D856">
            <v>2</v>
          </cell>
          <cell r="E856">
            <v>3.9E-2</v>
          </cell>
          <cell r="F856">
            <v>862</v>
          </cell>
          <cell r="G856">
            <v>94932</v>
          </cell>
          <cell r="H856">
            <v>6.5</v>
          </cell>
          <cell r="I856" t="str">
            <v xml:space="preserve">Phosphofurin acidic cluster sorting protein 2 OS=Mus musculus OX=10090 GN=Pacs2 PE=1 SV=2 </v>
          </cell>
        </row>
        <row r="857">
          <cell r="B857" t="str">
            <v>Bach2</v>
          </cell>
          <cell r="C857">
            <v>2</v>
          </cell>
          <cell r="D857">
            <v>3</v>
          </cell>
          <cell r="E857">
            <v>3.9E-2</v>
          </cell>
          <cell r="F857">
            <v>839</v>
          </cell>
          <cell r="G857">
            <v>91836</v>
          </cell>
          <cell r="H857">
            <v>5.0999999999999996</v>
          </cell>
          <cell r="I857" t="str">
            <v xml:space="preserve">Transcription regulator protein BACH2 OS=Mus musculus OX=10090 GN=Bach2 PE=1 SV=3 </v>
          </cell>
        </row>
        <row r="858">
          <cell r="B858" t="str">
            <v>Nop2</v>
          </cell>
          <cell r="C858">
            <v>2</v>
          </cell>
          <cell r="D858">
            <v>3</v>
          </cell>
          <cell r="E858">
            <v>3.9E-2</v>
          </cell>
          <cell r="F858">
            <v>793</v>
          </cell>
          <cell r="G858">
            <v>86752</v>
          </cell>
          <cell r="H858">
            <v>9.1999999999999993</v>
          </cell>
          <cell r="I858" t="str">
            <v xml:space="preserve">Probable 28S rRNA (cytosine-C(5))-methyltransferase OS=Mus musculus OX=10090 GN=Nop2 PE=1 SV=1 </v>
          </cell>
        </row>
        <row r="859">
          <cell r="B859" t="str">
            <v>Osbpl11</v>
          </cell>
          <cell r="C859">
            <v>8</v>
          </cell>
          <cell r="D859">
            <v>11</v>
          </cell>
          <cell r="E859">
            <v>3.9E-2</v>
          </cell>
          <cell r="F859">
            <v>751</v>
          </cell>
          <cell r="G859">
            <v>83629</v>
          </cell>
          <cell r="H859">
            <v>7</v>
          </cell>
          <cell r="I859" t="str">
            <v xml:space="preserve">Oxysterol-binding protein-related protein 11 OS=Mus musculus OX=10090 GN=Osbpl11 PE=1 SV=2 </v>
          </cell>
        </row>
        <row r="860">
          <cell r="B860" t="str">
            <v>Hlcs</v>
          </cell>
          <cell r="C860">
            <v>2</v>
          </cell>
          <cell r="D860">
            <v>3</v>
          </cell>
          <cell r="E860">
            <v>3.9E-2</v>
          </cell>
          <cell r="F860">
            <v>722</v>
          </cell>
          <cell r="G860">
            <v>78516</v>
          </cell>
          <cell r="H860">
            <v>5.3</v>
          </cell>
          <cell r="I860" t="str">
            <v xml:space="preserve">Biotin--protein ligase OS=Mus musculus OX=10090 GN=Hlcs PE=1 SV=1 </v>
          </cell>
        </row>
        <row r="861">
          <cell r="B861" t="str">
            <v>Gls</v>
          </cell>
          <cell r="C861">
            <v>3</v>
          </cell>
          <cell r="D861">
            <v>17</v>
          </cell>
          <cell r="E861">
            <v>3.9E-2</v>
          </cell>
          <cell r="F861">
            <v>674</v>
          </cell>
          <cell r="G861">
            <v>73964</v>
          </cell>
          <cell r="H861">
            <v>8</v>
          </cell>
          <cell r="I861" t="str">
            <v xml:space="preserve">Glutaminase kidney isoform, mitochondrial OS=Mus musculus OX=10090 GN=Gls PE=1 SV=1 </v>
          </cell>
        </row>
        <row r="862">
          <cell r="B862" t="str">
            <v>Gtf2f1</v>
          </cell>
          <cell r="C862">
            <v>2</v>
          </cell>
          <cell r="D862">
            <v>2</v>
          </cell>
          <cell r="E862">
            <v>3.9E-2</v>
          </cell>
          <cell r="F862">
            <v>508</v>
          </cell>
          <cell r="G862">
            <v>57241</v>
          </cell>
          <cell r="H862">
            <v>7</v>
          </cell>
          <cell r="I862" t="str">
            <v xml:space="preserve">General transcription factor IIF subunit 1 OS=Mus musculus OX=10090 GN=Gtf2f1 PE=1 SV=2 </v>
          </cell>
        </row>
        <row r="863">
          <cell r="B863" t="str">
            <v>Zbtb3</v>
          </cell>
          <cell r="C863">
            <v>2</v>
          </cell>
          <cell r="D863">
            <v>2</v>
          </cell>
          <cell r="E863">
            <v>3.9E-2</v>
          </cell>
          <cell r="F863">
            <v>518</v>
          </cell>
          <cell r="G863">
            <v>55901</v>
          </cell>
          <cell r="H863">
            <v>5.2</v>
          </cell>
          <cell r="I863" t="str">
            <v xml:space="preserve">Zinc finger and BTB domain-containing protein 3 OS=Mus musculus OX=10090 GN=Zbtb3 PE=2 SV=3 </v>
          </cell>
        </row>
        <row r="864">
          <cell r="B864" t="str">
            <v>Ubxn7</v>
          </cell>
          <cell r="C864">
            <v>4</v>
          </cell>
          <cell r="D864">
            <v>4</v>
          </cell>
          <cell r="E864">
            <v>3.9E-2</v>
          </cell>
          <cell r="F864">
            <v>467</v>
          </cell>
          <cell r="G864">
            <v>52164</v>
          </cell>
          <cell r="H864">
            <v>5</v>
          </cell>
          <cell r="I864" t="str">
            <v xml:space="preserve">UBX domain-containing protein 7 OS=Mus musculus OX=10090 GN=Ubxn7 PE=1 SV=2 </v>
          </cell>
        </row>
        <row r="865">
          <cell r="B865" t="str">
            <v>Ap2m1</v>
          </cell>
          <cell r="C865">
            <v>4</v>
          </cell>
          <cell r="D865">
            <v>9</v>
          </cell>
          <cell r="E865">
            <v>3.9E-2</v>
          </cell>
          <cell r="F865">
            <v>435</v>
          </cell>
          <cell r="G865">
            <v>49655</v>
          </cell>
          <cell r="H865">
            <v>9.5</v>
          </cell>
          <cell r="I865" t="str">
            <v xml:space="preserve">AP-2 complex subunit mu OS=Mus musculus OX=10090 GN=Ap2m1 PE=1 SV=1 </v>
          </cell>
        </row>
        <row r="866">
          <cell r="B866" t="str">
            <v>Adrm1</v>
          </cell>
          <cell r="C866">
            <v>3</v>
          </cell>
          <cell r="D866">
            <v>3</v>
          </cell>
          <cell r="E866">
            <v>3.9E-2</v>
          </cell>
          <cell r="F866">
            <v>407</v>
          </cell>
          <cell r="G866">
            <v>42060</v>
          </cell>
          <cell r="H866">
            <v>5.0999999999999996</v>
          </cell>
          <cell r="I866" t="str">
            <v xml:space="preserve">Proteasomal ubiquitin receptor ADRM1 OS=Mus musculus OX=10090 GN=Adrm1 PE=1 SV=2 </v>
          </cell>
        </row>
        <row r="867">
          <cell r="B867" t="str">
            <v>Cic</v>
          </cell>
          <cell r="C867">
            <v>6</v>
          </cell>
          <cell r="D867">
            <v>10</v>
          </cell>
          <cell r="E867">
            <v>3.7999999999999999E-2</v>
          </cell>
          <cell r="F867">
            <v>2510</v>
          </cell>
          <cell r="G867">
            <v>258127</v>
          </cell>
          <cell r="H867">
            <v>8</v>
          </cell>
          <cell r="I867" t="str">
            <v xml:space="preserve">Protein capicua homolog OS=Mus musculus OX=10090 GN=Cic PE=1 SV=2 </v>
          </cell>
        </row>
        <row r="868">
          <cell r="B868" t="str">
            <v>Shank1</v>
          </cell>
          <cell r="C868">
            <v>6</v>
          </cell>
          <cell r="D868">
            <v>10</v>
          </cell>
          <cell r="E868">
            <v>3.7999999999999999E-2</v>
          </cell>
          <cell r="F868">
            <v>2167</v>
          </cell>
          <cell r="G868">
            <v>226315</v>
          </cell>
          <cell r="H868">
            <v>8.3000000000000007</v>
          </cell>
          <cell r="I868" t="str">
            <v xml:space="preserve">SH3 and multiple ankyrin repeat domains protein 1 OS=Mus musculus OX=10090 GN=Shank1 PE=1 SV=1 </v>
          </cell>
        </row>
        <row r="869">
          <cell r="B869" t="str">
            <v>Kif21a</v>
          </cell>
          <cell r="C869">
            <v>6</v>
          </cell>
          <cell r="D869">
            <v>13</v>
          </cell>
          <cell r="E869">
            <v>3.7999999999999999E-2</v>
          </cell>
          <cell r="F869">
            <v>1672</v>
          </cell>
          <cell r="G869">
            <v>186535</v>
          </cell>
          <cell r="H869">
            <v>6.3</v>
          </cell>
          <cell r="I869" t="str">
            <v xml:space="preserve">Kinesin-like protein KIF21A OS=Mus musculus OX=10090 GN=Kif21a PE=1 SV=2 </v>
          </cell>
        </row>
        <row r="870">
          <cell r="B870" t="str">
            <v>Tut7</v>
          </cell>
          <cell r="C870">
            <v>4</v>
          </cell>
          <cell r="D870">
            <v>4</v>
          </cell>
          <cell r="E870">
            <v>3.7999999999999999E-2</v>
          </cell>
          <cell r="F870">
            <v>1491</v>
          </cell>
          <cell r="G870">
            <v>169102</v>
          </cell>
          <cell r="H870">
            <v>6.7</v>
          </cell>
          <cell r="I870" t="str">
            <v xml:space="preserve">Terminal uridylyltransferase 7 OS=Mus musculus OX=10090 GN=Tut7 PE=1 SV=3 </v>
          </cell>
        </row>
        <row r="871">
          <cell r="B871" t="str">
            <v>Pogz</v>
          </cell>
          <cell r="C871">
            <v>3</v>
          </cell>
          <cell r="D871">
            <v>3</v>
          </cell>
          <cell r="E871">
            <v>3.7999999999999999E-2</v>
          </cell>
          <cell r="F871">
            <v>1409</v>
          </cell>
          <cell r="G871">
            <v>154909</v>
          </cell>
          <cell r="H871">
            <v>7.5</v>
          </cell>
          <cell r="I871" t="str">
            <v xml:space="preserve">Pogo transposable element with ZNF domain OS=Mus musculus OX=10090 GN=Pogz PE=1 SV=2 </v>
          </cell>
        </row>
        <row r="872">
          <cell r="B872" t="str">
            <v>Sik3</v>
          </cell>
          <cell r="C872">
            <v>3</v>
          </cell>
          <cell r="D872">
            <v>3</v>
          </cell>
          <cell r="E872">
            <v>3.7999999999999999E-2</v>
          </cell>
          <cell r="F872">
            <v>1369</v>
          </cell>
          <cell r="G872">
            <v>150659</v>
          </cell>
          <cell r="H872">
            <v>7</v>
          </cell>
          <cell r="I872" t="str">
            <v xml:space="preserve">Serine/threonine-protein kinase SIK3 OS=Mus musculus OX=10090 GN=Sik3 PE=1 SV=4 </v>
          </cell>
        </row>
        <row r="873">
          <cell r="B873" t="str">
            <v>Map4k4</v>
          </cell>
          <cell r="C873">
            <v>9</v>
          </cell>
          <cell r="D873">
            <v>20</v>
          </cell>
          <cell r="E873">
            <v>3.7999999999999999E-2</v>
          </cell>
          <cell r="F873">
            <v>1233</v>
          </cell>
          <cell r="G873">
            <v>140602</v>
          </cell>
          <cell r="H873">
            <v>7.5</v>
          </cell>
          <cell r="I873" t="str">
            <v xml:space="preserve">Mitogen-activated protein kinase kinase kinase kinase 4 OS=Mus musculus OX=10090 GN=Map4k4 PE=1 SV=1 </v>
          </cell>
        </row>
        <row r="874">
          <cell r="B874" t="str">
            <v>Ap3d1</v>
          </cell>
          <cell r="C874">
            <v>8</v>
          </cell>
          <cell r="D874">
            <v>19</v>
          </cell>
          <cell r="E874">
            <v>3.7999999999999999E-2</v>
          </cell>
          <cell r="F874">
            <v>1199</v>
          </cell>
          <cell r="G874">
            <v>135081</v>
          </cell>
          <cell r="H874">
            <v>7.4</v>
          </cell>
          <cell r="I874" t="str">
            <v xml:space="preserve">AP-3 complex subunit delta-1 OS=Mus musculus OX=10090 GN=Ap3d1 PE=1 SV=1 </v>
          </cell>
        </row>
        <row r="875">
          <cell r="B875" t="str">
            <v>Plcl2</v>
          </cell>
          <cell r="C875">
            <v>9</v>
          </cell>
          <cell r="D875">
            <v>18</v>
          </cell>
          <cell r="E875">
            <v>3.7999999999999999E-2</v>
          </cell>
          <cell r="F875">
            <v>1128</v>
          </cell>
          <cell r="G875">
            <v>125772</v>
          </cell>
          <cell r="H875">
            <v>6.9</v>
          </cell>
          <cell r="I875" t="str">
            <v xml:space="preserve">Inactive phospholipase C-like protein 2 OS=Mus musculus OX=10090 GN=Plcl2 PE=1 SV=2 </v>
          </cell>
        </row>
        <row r="876">
          <cell r="B876" t="str">
            <v>Arhgap39</v>
          </cell>
          <cell r="C876">
            <v>5</v>
          </cell>
          <cell r="D876">
            <v>9</v>
          </cell>
          <cell r="E876">
            <v>3.7999999999999999E-2</v>
          </cell>
          <cell r="F876">
            <v>1107</v>
          </cell>
          <cell r="G876">
            <v>125206</v>
          </cell>
          <cell r="H876">
            <v>8</v>
          </cell>
          <cell r="I876" t="str">
            <v xml:space="preserve">Rho GTPase-activating protein 39 OS=Mus musculus OX=10090 GN=Arhgap39 PE=1 SV=2 </v>
          </cell>
        </row>
        <row r="877">
          <cell r="B877" t="str">
            <v>Kdm4b</v>
          </cell>
          <cell r="C877">
            <v>3</v>
          </cell>
          <cell r="D877">
            <v>3</v>
          </cell>
          <cell r="E877">
            <v>3.7999999999999999E-2</v>
          </cell>
          <cell r="F877">
            <v>1086</v>
          </cell>
          <cell r="G877">
            <v>121604</v>
          </cell>
          <cell r="H877">
            <v>7.4</v>
          </cell>
          <cell r="I877" t="str">
            <v xml:space="preserve">Lysine-specific demethylase 4B OS=Mus musculus OX=10090 GN=Kdm4b PE=2 SV=1 </v>
          </cell>
        </row>
        <row r="878">
          <cell r="B878" t="str">
            <v>Pom121</v>
          </cell>
          <cell r="C878">
            <v>3</v>
          </cell>
          <cell r="D878">
            <v>3</v>
          </cell>
          <cell r="E878">
            <v>3.7999999999999999E-2</v>
          </cell>
          <cell r="F878">
            <v>1200</v>
          </cell>
          <cell r="G878">
            <v>121022</v>
          </cell>
          <cell r="H878">
            <v>10.199999999999999</v>
          </cell>
          <cell r="I878" t="str">
            <v xml:space="preserve">Nuclear envelope pore membrane protein POM 121 OS=Mus musculus OX=10090 GN=Pom121 PE=1 SV=2 </v>
          </cell>
        </row>
        <row r="879">
          <cell r="B879" t="str">
            <v>Specc1</v>
          </cell>
          <cell r="C879">
            <v>2</v>
          </cell>
          <cell r="D879">
            <v>2</v>
          </cell>
          <cell r="E879">
            <v>3.7999999999999999E-2</v>
          </cell>
          <cell r="F879">
            <v>1067</v>
          </cell>
          <cell r="G879">
            <v>118101</v>
          </cell>
          <cell r="H879">
            <v>6.6</v>
          </cell>
          <cell r="I879" t="str">
            <v xml:space="preserve">Cytospin-B OS=Mus musculus OX=10090 GN=Specc1 PE=1 SV=2 </v>
          </cell>
        </row>
        <row r="880">
          <cell r="B880" t="str">
            <v>Ptk2b</v>
          </cell>
          <cell r="C880">
            <v>4</v>
          </cell>
          <cell r="D880">
            <v>6</v>
          </cell>
          <cell r="E880">
            <v>3.7999999999999999E-2</v>
          </cell>
          <cell r="F880">
            <v>1009</v>
          </cell>
          <cell r="G880">
            <v>115794</v>
          </cell>
          <cell r="H880">
            <v>6.4</v>
          </cell>
          <cell r="I880" t="str">
            <v xml:space="preserve">Protein-tyrosine kinase 2-beta OS=Mus musculus OX=10090 GN=Ptk2b PE=1 SV=2 </v>
          </cell>
        </row>
        <row r="881">
          <cell r="B881" t="str">
            <v>Eml4</v>
          </cell>
          <cell r="C881">
            <v>4</v>
          </cell>
          <cell r="D881">
            <v>5</v>
          </cell>
          <cell r="E881">
            <v>3.7999999999999999E-2</v>
          </cell>
          <cell r="F881">
            <v>988</v>
          </cell>
          <cell r="G881">
            <v>110027</v>
          </cell>
          <cell r="H881">
            <v>6.5</v>
          </cell>
          <cell r="I881" t="str">
            <v xml:space="preserve">Echinoderm microtubule-associated protein-like 4 OS=Mus musculus OX=10090 GN=Eml4 PE=1 SV=1 </v>
          </cell>
        </row>
        <row r="882">
          <cell r="B882" t="str">
            <v>Eif4enif1</v>
          </cell>
          <cell r="C882">
            <v>2</v>
          </cell>
          <cell r="D882">
            <v>2</v>
          </cell>
          <cell r="E882">
            <v>3.7999999999999999E-2</v>
          </cell>
          <cell r="F882">
            <v>983</v>
          </cell>
          <cell r="G882">
            <v>107986</v>
          </cell>
          <cell r="H882">
            <v>7.7</v>
          </cell>
          <cell r="I882" t="str">
            <v xml:space="preserve">Eukaryotic translation initiation factor 4E transporter OS=Mus musculus OX=10090 GN=Eif4enif1 PE=1 SV=2 </v>
          </cell>
        </row>
        <row r="883">
          <cell r="B883" t="str">
            <v>Arpp21</v>
          </cell>
          <cell r="C883">
            <v>2</v>
          </cell>
          <cell r="D883">
            <v>3</v>
          </cell>
          <cell r="E883">
            <v>3.7999999999999999E-2</v>
          </cell>
          <cell r="F883">
            <v>807</v>
          </cell>
          <cell r="G883">
            <v>88567</v>
          </cell>
          <cell r="H883">
            <v>7.4</v>
          </cell>
          <cell r="I883" t="str">
            <v xml:space="preserve">cAMP-regulated phosphoprotein 21 OS=Mus musculus OX=10090 GN=Arpp21 PE=1 SV=2 </v>
          </cell>
        </row>
        <row r="884">
          <cell r="B884" t="str">
            <v>Prox1</v>
          </cell>
          <cell r="C884">
            <v>2</v>
          </cell>
          <cell r="D884">
            <v>2</v>
          </cell>
          <cell r="E884">
            <v>3.7999999999999999E-2</v>
          </cell>
          <cell r="F884">
            <v>737</v>
          </cell>
          <cell r="G884">
            <v>83126</v>
          </cell>
          <cell r="H884">
            <v>7.1</v>
          </cell>
          <cell r="I884" t="str">
            <v xml:space="preserve">Prospero homeobox protein 1 OS=Mus musculus OX=10090 GN=Prox1 PE=1 SV=2 </v>
          </cell>
        </row>
        <row r="885">
          <cell r="B885" t="str">
            <v>Rin1</v>
          </cell>
          <cell r="C885">
            <v>3</v>
          </cell>
          <cell r="D885">
            <v>3</v>
          </cell>
          <cell r="E885">
            <v>3.7999999999999999E-2</v>
          </cell>
          <cell r="F885">
            <v>763</v>
          </cell>
          <cell r="G885">
            <v>83014</v>
          </cell>
          <cell r="H885">
            <v>8.6999999999999993</v>
          </cell>
          <cell r="I885" t="str">
            <v xml:space="preserve">Ras and Rab interactor 1 OS=Mus musculus OX=10090 GN=Rin1 PE=1 SV=1 </v>
          </cell>
        </row>
        <row r="886">
          <cell r="B886" t="str">
            <v>Stk39</v>
          </cell>
          <cell r="C886">
            <v>5</v>
          </cell>
          <cell r="D886">
            <v>14</v>
          </cell>
          <cell r="E886">
            <v>3.7999999999999999E-2</v>
          </cell>
          <cell r="F886">
            <v>556</v>
          </cell>
          <cell r="G886">
            <v>60320</v>
          </cell>
          <cell r="H886">
            <v>6.3</v>
          </cell>
          <cell r="I886" t="str">
            <v xml:space="preserve">STE20/SPS1-related proline-alanine-rich protein kinase OS=Mus musculus OX=10090 GN=Stk39 PE=1 SV=1 </v>
          </cell>
        </row>
        <row r="887">
          <cell r="B887" t="str">
            <v>Sf3a2</v>
          </cell>
          <cell r="C887">
            <v>2</v>
          </cell>
          <cell r="D887">
            <v>3</v>
          </cell>
          <cell r="E887">
            <v>3.7999999999999999E-2</v>
          </cell>
          <cell r="F887">
            <v>475</v>
          </cell>
          <cell r="G887">
            <v>49911</v>
          </cell>
          <cell r="H887">
            <v>9.5</v>
          </cell>
          <cell r="I887" t="str">
            <v xml:space="preserve">Splicing factor 3A subunit 2 OS=Mus musculus OX=10090 GN=Sf3a2 PE=1 SV=2 </v>
          </cell>
        </row>
        <row r="888">
          <cell r="B888" t="str">
            <v>Syt4</v>
          </cell>
          <cell r="C888">
            <v>2</v>
          </cell>
          <cell r="D888">
            <v>2</v>
          </cell>
          <cell r="E888">
            <v>3.7999999999999999E-2</v>
          </cell>
          <cell r="F888">
            <v>425</v>
          </cell>
          <cell r="G888">
            <v>47659</v>
          </cell>
          <cell r="H888">
            <v>8.6</v>
          </cell>
          <cell r="I888" t="str">
            <v xml:space="preserve">Synaptotagmin-4 OS=Mus musculus OX=10090 GN=Syt4 PE=1 SV=2 </v>
          </cell>
        </row>
        <row r="889">
          <cell r="B889" t="str">
            <v>Dpf2</v>
          </cell>
          <cell r="C889">
            <v>2</v>
          </cell>
          <cell r="D889">
            <v>3</v>
          </cell>
          <cell r="E889">
            <v>3.7999999999999999E-2</v>
          </cell>
          <cell r="F889">
            <v>391</v>
          </cell>
          <cell r="G889">
            <v>44230</v>
          </cell>
          <cell r="H889">
            <v>6.5</v>
          </cell>
          <cell r="I889" t="str">
            <v xml:space="preserve">Zinc finger protein ubi-d4 OS=Mus musculus OX=10090 GN=Dpf2 PE=1 SV=1 </v>
          </cell>
        </row>
        <row r="890">
          <cell r="B890" t="str">
            <v>Cavin1</v>
          </cell>
          <cell r="C890">
            <v>2</v>
          </cell>
          <cell r="D890">
            <v>3</v>
          </cell>
          <cell r="E890">
            <v>3.7999999999999999E-2</v>
          </cell>
          <cell r="F890">
            <v>392</v>
          </cell>
          <cell r="G890">
            <v>43954</v>
          </cell>
          <cell r="H890">
            <v>5.5</v>
          </cell>
          <cell r="I890" t="str">
            <v xml:space="preserve">Caveolae-associated protein 1 OS=Mus musculus OX=10090 GN=Cavin1 PE=1 SV=1 </v>
          </cell>
        </row>
        <row r="891">
          <cell r="B891" t="str">
            <v>Mia3</v>
          </cell>
          <cell r="C891">
            <v>4</v>
          </cell>
          <cell r="D891">
            <v>6</v>
          </cell>
          <cell r="E891">
            <v>3.6999999999999998E-2</v>
          </cell>
          <cell r="F891">
            <v>1930</v>
          </cell>
          <cell r="G891">
            <v>213673</v>
          </cell>
          <cell r="H891">
            <v>4.8</v>
          </cell>
          <cell r="I891" t="str">
            <v xml:space="preserve">Transport and Golgi organization protein 1 homolog OS=Mus musculus OX=10090 GN=Mia3 PE=1 SV=2 </v>
          </cell>
        </row>
        <row r="892">
          <cell r="B892" t="str">
            <v>Synj1</v>
          </cell>
          <cell r="C892">
            <v>9</v>
          </cell>
          <cell r="D892">
            <v>15</v>
          </cell>
          <cell r="E892">
            <v>3.6999999999999998E-2</v>
          </cell>
          <cell r="F892">
            <v>1574</v>
          </cell>
          <cell r="G892">
            <v>172616</v>
          </cell>
          <cell r="H892">
            <v>6.9</v>
          </cell>
          <cell r="I892" t="str">
            <v xml:space="preserve">Synaptojanin-1 OS=Mus musculus OX=10090 GN=Synj1 PE=1 SV=3 </v>
          </cell>
        </row>
        <row r="893">
          <cell r="B893" t="str">
            <v>Usp47</v>
          </cell>
          <cell r="C893">
            <v>4</v>
          </cell>
          <cell r="D893">
            <v>6</v>
          </cell>
          <cell r="E893">
            <v>3.6999999999999998E-2</v>
          </cell>
          <cell r="F893">
            <v>1376</v>
          </cell>
          <cell r="G893">
            <v>157455</v>
          </cell>
          <cell r="H893">
            <v>5.0999999999999996</v>
          </cell>
          <cell r="I893" t="str">
            <v xml:space="preserve">Ubiquitin carboxyl-terminal hydrolase 47 OS=Mus musculus OX=10090 GN=Usp47 PE=1 SV=2 </v>
          </cell>
        </row>
        <row r="894">
          <cell r="B894" t="str">
            <v>Bcl9l</v>
          </cell>
          <cell r="C894">
            <v>3</v>
          </cell>
          <cell r="D894">
            <v>4</v>
          </cell>
          <cell r="E894">
            <v>3.6999999999999998E-2</v>
          </cell>
          <cell r="F894">
            <v>1494</v>
          </cell>
          <cell r="G894">
            <v>156679</v>
          </cell>
          <cell r="H894">
            <v>8.6</v>
          </cell>
          <cell r="I894" t="str">
            <v xml:space="preserve">B-cell CLL/lymphoma 9-like protein OS=Mus musculus OX=10090 GN=Bcl9l PE=1 SV=1 </v>
          </cell>
        </row>
        <row r="895">
          <cell r="B895" t="str">
            <v>Ktn1</v>
          </cell>
          <cell r="C895">
            <v>2</v>
          </cell>
          <cell r="D895">
            <v>2</v>
          </cell>
          <cell r="E895">
            <v>3.6999999999999998E-2</v>
          </cell>
          <cell r="F895">
            <v>1327</v>
          </cell>
          <cell r="G895">
            <v>152592</v>
          </cell>
          <cell r="H895">
            <v>5.9</v>
          </cell>
          <cell r="I895" t="str">
            <v xml:space="preserve">Kinectin OS=Mus musculus OX=10090 GN=Ktn1 PE=1 SV=1 </v>
          </cell>
        </row>
        <row r="896">
          <cell r="B896" t="str">
            <v>Sorbs2</v>
          </cell>
          <cell r="C896">
            <v>5</v>
          </cell>
          <cell r="D896">
            <v>8</v>
          </cell>
          <cell r="E896">
            <v>3.6999999999999998E-2</v>
          </cell>
          <cell r="F896">
            <v>1180</v>
          </cell>
          <cell r="G896">
            <v>132349</v>
          </cell>
          <cell r="H896">
            <v>8.5</v>
          </cell>
          <cell r="I896" t="str">
            <v xml:space="preserve">Sorbin and SH3 domain-containing protein 2 OS=Mus musculus OX=10090 GN=Sorbs2 PE=1 SV=2 </v>
          </cell>
        </row>
        <row r="897">
          <cell r="B897" t="str">
            <v>Atp8a2</v>
          </cell>
          <cell r="C897">
            <v>3</v>
          </cell>
          <cell r="D897">
            <v>3</v>
          </cell>
          <cell r="E897">
            <v>3.6999999999999998E-2</v>
          </cell>
          <cell r="F897">
            <v>1148</v>
          </cell>
          <cell r="G897">
            <v>129417</v>
          </cell>
          <cell r="H897">
            <v>7.3</v>
          </cell>
          <cell r="I897" t="str">
            <v xml:space="preserve">Phospholipid-transporting ATPase IB OS=Mus musculus OX=10090 GN=Atp8a2 PE=1 SV=1 </v>
          </cell>
        </row>
        <row r="898">
          <cell r="B898" t="str">
            <v>Hdac6</v>
          </cell>
          <cell r="C898">
            <v>3</v>
          </cell>
          <cell r="D898">
            <v>3</v>
          </cell>
          <cell r="E898">
            <v>3.6999999999999998E-2</v>
          </cell>
          <cell r="F898">
            <v>1149</v>
          </cell>
          <cell r="G898">
            <v>125787</v>
          </cell>
          <cell r="H898">
            <v>5.8</v>
          </cell>
          <cell r="I898" t="str">
            <v xml:space="preserve">Histone deacetylase 6 OS=Mus musculus OX=10090 GN=Hdac6 PE=1 SV=3 </v>
          </cell>
        </row>
        <row r="899">
          <cell r="B899" t="str">
            <v>Rb1</v>
          </cell>
          <cell r="C899">
            <v>2</v>
          </cell>
          <cell r="D899">
            <v>2</v>
          </cell>
          <cell r="E899">
            <v>3.6999999999999998E-2</v>
          </cell>
          <cell r="F899">
            <v>921</v>
          </cell>
          <cell r="G899">
            <v>105367</v>
          </cell>
          <cell r="H899">
            <v>7.9</v>
          </cell>
          <cell r="I899" t="str">
            <v xml:space="preserve">Retinoblastoma-associated protein OS=Mus musculus OX=10090 GN=Rb1 PE=1 SV=2 </v>
          </cell>
        </row>
        <row r="900">
          <cell r="B900" t="str">
            <v>Papola</v>
          </cell>
          <cell r="C900">
            <v>2</v>
          </cell>
          <cell r="D900">
            <v>3</v>
          </cell>
          <cell r="E900">
            <v>3.6999999999999998E-2</v>
          </cell>
          <cell r="F900">
            <v>739</v>
          </cell>
          <cell r="G900">
            <v>82309</v>
          </cell>
          <cell r="H900">
            <v>7.3</v>
          </cell>
          <cell r="I900" t="str">
            <v xml:space="preserve">Poly(A) polymerase alpha OS=Mus musculus OX=10090 GN=Papola PE=1 SV=4 </v>
          </cell>
        </row>
        <row r="901">
          <cell r="B901" t="str">
            <v>Pgm3</v>
          </cell>
          <cell r="C901">
            <v>3</v>
          </cell>
          <cell r="D901">
            <v>8</v>
          </cell>
          <cell r="E901">
            <v>3.6999999999999998E-2</v>
          </cell>
          <cell r="F901">
            <v>542</v>
          </cell>
          <cell r="G901">
            <v>59453</v>
          </cell>
          <cell r="H901">
            <v>6.2</v>
          </cell>
          <cell r="I901" t="str">
            <v xml:space="preserve">Phosphoacetylglucosamine mutase OS=Mus musculus OX=10090 GN=Pgm3 PE=1 SV=1 </v>
          </cell>
        </row>
        <row r="902">
          <cell r="B902" t="str">
            <v>Coro1a</v>
          </cell>
          <cell r="C902">
            <v>3</v>
          </cell>
          <cell r="D902">
            <v>3</v>
          </cell>
          <cell r="E902">
            <v>3.6999999999999998E-2</v>
          </cell>
          <cell r="F902">
            <v>461</v>
          </cell>
          <cell r="G902">
            <v>50989</v>
          </cell>
          <cell r="H902">
            <v>6.5</v>
          </cell>
          <cell r="I902" t="str">
            <v xml:space="preserve">Coronin-1A OS=Mus musculus OX=10090 GN=Coro1a PE=1 SV=5 </v>
          </cell>
        </row>
        <row r="903">
          <cell r="B903" t="str">
            <v>Pank2</v>
          </cell>
          <cell r="C903">
            <v>2</v>
          </cell>
          <cell r="D903">
            <v>3</v>
          </cell>
          <cell r="E903">
            <v>3.6999999999999998E-2</v>
          </cell>
          <cell r="F903">
            <v>456</v>
          </cell>
          <cell r="G903">
            <v>50212</v>
          </cell>
          <cell r="H903">
            <v>8.9</v>
          </cell>
          <cell r="I903" t="str">
            <v xml:space="preserve">Pantothenate kinase 2, mitochondrial OS=Mus musculus OX=10090 GN=Pank2 PE=1 SV=1 </v>
          </cell>
        </row>
        <row r="904">
          <cell r="B904" t="str">
            <v>Arl13b</v>
          </cell>
          <cell r="C904">
            <v>2</v>
          </cell>
          <cell r="D904">
            <v>3</v>
          </cell>
          <cell r="E904">
            <v>3.6999999999999998E-2</v>
          </cell>
          <cell r="F904">
            <v>427</v>
          </cell>
          <cell r="G904">
            <v>48144</v>
          </cell>
          <cell r="H904">
            <v>6.3</v>
          </cell>
          <cell r="I904" t="str">
            <v xml:space="preserve">ADP-ribosylation factor-like protein 13B OS=Mus musculus OX=10090 GN=Arl13b PE=1 SV=2 </v>
          </cell>
        </row>
        <row r="905">
          <cell r="B905" t="str">
            <v>Cdk1</v>
          </cell>
          <cell r="C905">
            <v>2</v>
          </cell>
          <cell r="D905">
            <v>5</v>
          </cell>
          <cell r="E905">
            <v>3.6999999999999998E-2</v>
          </cell>
          <cell r="F905">
            <v>297</v>
          </cell>
          <cell r="G905">
            <v>34107</v>
          </cell>
          <cell r="H905">
            <v>8.4</v>
          </cell>
          <cell r="I905" t="str">
            <v xml:space="preserve">Cyclin-dependent kinase 1 OS=Mus musculus OX=10090 GN=Cdk1 PE=1 SV=3 </v>
          </cell>
        </row>
        <row r="906">
          <cell r="B906" t="str">
            <v>Cdk3</v>
          </cell>
          <cell r="C906">
            <v>2</v>
          </cell>
          <cell r="D906">
            <v>5</v>
          </cell>
          <cell r="E906">
            <v>3.5999999999999997E-2</v>
          </cell>
          <cell r="F906">
            <v>303</v>
          </cell>
          <cell r="G906">
            <v>33888</v>
          </cell>
          <cell r="H906">
            <v>9</v>
          </cell>
          <cell r="I906" t="str">
            <v xml:space="preserve">Cyclin-dependent kinase 3 OS=Mus musculus OX=10090 GN=Cdk3 PE=1 SV=2 </v>
          </cell>
        </row>
        <row r="907">
          <cell r="B907" t="str">
            <v>Cdk2</v>
          </cell>
          <cell r="C907">
            <v>2</v>
          </cell>
          <cell r="D907">
            <v>5</v>
          </cell>
          <cell r="E907">
            <v>3.2000000000000001E-2</v>
          </cell>
          <cell r="F907">
            <v>346</v>
          </cell>
          <cell r="G907">
            <v>38978</v>
          </cell>
          <cell r="H907">
            <v>8.5</v>
          </cell>
          <cell r="I907" t="str">
            <v xml:space="preserve">Cyclin-dependent kinase 2 OS=Mus musculus OX=10090 GN=Cdk2 PE=1 SV=2 </v>
          </cell>
        </row>
        <row r="908">
          <cell r="B908" t="str">
            <v>Slc25a4</v>
          </cell>
          <cell r="C908">
            <v>2</v>
          </cell>
          <cell r="D908">
            <v>3</v>
          </cell>
          <cell r="E908">
            <v>3.6999999999999998E-2</v>
          </cell>
          <cell r="F908">
            <v>298</v>
          </cell>
          <cell r="G908">
            <v>32904</v>
          </cell>
          <cell r="H908">
            <v>9.6999999999999993</v>
          </cell>
          <cell r="I908" t="str">
            <v xml:space="preserve">ADP/ATP translocase 1 OS=Mus musculus OX=10090 GN=Slc25a4 PE=1 SV=4 </v>
          </cell>
        </row>
        <row r="909">
          <cell r="B909" t="str">
            <v>Als2</v>
          </cell>
          <cell r="C909">
            <v>5</v>
          </cell>
          <cell r="D909">
            <v>5</v>
          </cell>
          <cell r="E909">
            <v>3.5999999999999997E-2</v>
          </cell>
          <cell r="F909">
            <v>1651</v>
          </cell>
          <cell r="G909">
            <v>182565</v>
          </cell>
          <cell r="H909">
            <v>6.3</v>
          </cell>
          <cell r="I909" t="str">
            <v xml:space="preserve">Alsin OS=Mus musculus OX=10090 GN=Als2 PE=1 SV=3 </v>
          </cell>
        </row>
        <row r="910">
          <cell r="B910" t="str">
            <v>Eif4g3</v>
          </cell>
          <cell r="C910">
            <v>4</v>
          </cell>
          <cell r="D910">
            <v>5</v>
          </cell>
          <cell r="E910">
            <v>3.5999999999999997E-2</v>
          </cell>
          <cell r="F910">
            <v>1579</v>
          </cell>
          <cell r="G910">
            <v>174889</v>
          </cell>
          <cell r="H910">
            <v>5.5</v>
          </cell>
          <cell r="I910" t="str">
            <v xml:space="preserve">Eukaryotic translation initiation factor 4 gamma 3 OS=Mus musculus OX=10090 GN=Eif4g3 PE=1 SV=2 </v>
          </cell>
        </row>
        <row r="911">
          <cell r="B911" t="str">
            <v>Cdk13</v>
          </cell>
          <cell r="C911">
            <v>4</v>
          </cell>
          <cell r="D911">
            <v>4</v>
          </cell>
          <cell r="E911">
            <v>3.5999999999999997E-2</v>
          </cell>
          <cell r="F911">
            <v>1511</v>
          </cell>
          <cell r="G911">
            <v>164552</v>
          </cell>
          <cell r="H911">
            <v>9.6999999999999993</v>
          </cell>
          <cell r="I911" t="str">
            <v xml:space="preserve">Cyclin-dependent kinase 13 OS=Mus musculus OX=10090 GN=Cdk13 PE=1 SV=3 </v>
          </cell>
        </row>
        <row r="912">
          <cell r="B912" t="str">
            <v>Shank2</v>
          </cell>
          <cell r="C912">
            <v>5</v>
          </cell>
          <cell r="D912">
            <v>5</v>
          </cell>
          <cell r="E912">
            <v>3.5999999999999997E-2</v>
          </cell>
          <cell r="F912">
            <v>1476</v>
          </cell>
          <cell r="G912">
            <v>158968</v>
          </cell>
          <cell r="H912">
            <v>7.2</v>
          </cell>
          <cell r="I912" t="str">
            <v xml:space="preserve">SH3 and multiple ankyrin repeat domains protein 2 OS=Mus musculus OX=10090 GN=Shank2 PE=1 SV=2 </v>
          </cell>
        </row>
        <row r="913">
          <cell r="B913" t="str">
            <v>Plcg1</v>
          </cell>
          <cell r="C913">
            <v>4</v>
          </cell>
          <cell r="D913">
            <v>4</v>
          </cell>
          <cell r="E913">
            <v>3.5999999999999997E-2</v>
          </cell>
          <cell r="F913">
            <v>1302</v>
          </cell>
          <cell r="G913">
            <v>149668</v>
          </cell>
          <cell r="H913">
            <v>5.8</v>
          </cell>
          <cell r="I913" t="str">
            <v xml:space="preserve">1-phosphatidylinositol 4,5-bisphosphate phosphodiesterase gamma-1 OS=Mus musculus OX=10090 GN=Plcg1 PE=1 SV=2 </v>
          </cell>
        </row>
        <row r="914">
          <cell r="B914" t="str">
            <v>Mtus2</v>
          </cell>
          <cell r="C914">
            <v>2</v>
          </cell>
          <cell r="D914">
            <v>2</v>
          </cell>
          <cell r="E914">
            <v>3.5999999999999997E-2</v>
          </cell>
          <cell r="F914">
            <v>1353</v>
          </cell>
          <cell r="G914">
            <v>147355</v>
          </cell>
          <cell r="H914">
            <v>8.1999999999999993</v>
          </cell>
          <cell r="I914" t="str">
            <v xml:space="preserve">Microtubule-associated tumor suppressor candidate 2 homolog OS=Mus musculus OX=10090 GN=Mtus2 PE=1 SV=1 </v>
          </cell>
        </row>
        <row r="915">
          <cell r="B915" t="str">
            <v>Slc4a2</v>
          </cell>
          <cell r="C915">
            <v>3</v>
          </cell>
          <cell r="D915">
            <v>3</v>
          </cell>
          <cell r="E915">
            <v>3.5999999999999997E-2</v>
          </cell>
          <cell r="F915">
            <v>1237</v>
          </cell>
          <cell r="G915">
            <v>136814</v>
          </cell>
          <cell r="H915">
            <v>6.1</v>
          </cell>
          <cell r="I915" t="str">
            <v xml:space="preserve">Anion exchange protein 2 OS=Mus musculus OX=10090 GN=Slc4a2 PE=1 SV=1 </v>
          </cell>
        </row>
        <row r="916">
          <cell r="B916" t="str">
            <v>Kcnma1</v>
          </cell>
          <cell r="C916">
            <v>9</v>
          </cell>
          <cell r="D916">
            <v>11</v>
          </cell>
          <cell r="E916">
            <v>3.5999999999999997E-2</v>
          </cell>
          <cell r="F916">
            <v>1209</v>
          </cell>
          <cell r="G916">
            <v>134396</v>
          </cell>
          <cell r="H916">
            <v>7.2</v>
          </cell>
          <cell r="I916" t="str">
            <v xml:space="preserve">Calcium-activated potassium channel subunit alpha-1 OS=Mus musculus OX=10090 GN=Kcnma1 PE=1 SV=2 </v>
          </cell>
        </row>
        <row r="917">
          <cell r="B917" t="str">
            <v>Wdr47</v>
          </cell>
          <cell r="C917">
            <v>2</v>
          </cell>
          <cell r="D917">
            <v>2</v>
          </cell>
          <cell r="E917">
            <v>3.5999999999999997E-2</v>
          </cell>
          <cell r="F917">
            <v>920</v>
          </cell>
          <cell r="G917">
            <v>102312</v>
          </cell>
          <cell r="H917">
            <v>6</v>
          </cell>
          <cell r="I917" t="str">
            <v xml:space="preserve">WD repeat-containing protein 47 OS=Mus musculus OX=10090 GN=Wdr47 PE=1 SV=2 </v>
          </cell>
        </row>
        <row r="918">
          <cell r="B918" t="str">
            <v>Rabep1</v>
          </cell>
          <cell r="C918">
            <v>4</v>
          </cell>
          <cell r="D918">
            <v>5</v>
          </cell>
          <cell r="E918">
            <v>3.5999999999999997E-2</v>
          </cell>
          <cell r="F918">
            <v>862</v>
          </cell>
          <cell r="G918">
            <v>99524</v>
          </cell>
          <cell r="H918">
            <v>5</v>
          </cell>
          <cell r="I918" t="str">
            <v xml:space="preserve">Rab GTPase-binding effector protein 1 OS=Mus musculus OX=10090 GN=Rabep1 PE=1 SV=2 </v>
          </cell>
        </row>
        <row r="919">
          <cell r="B919" t="str">
            <v>Scarf2</v>
          </cell>
          <cell r="C919">
            <v>2</v>
          </cell>
          <cell r="D919">
            <v>2</v>
          </cell>
          <cell r="E919">
            <v>3.5999999999999997E-2</v>
          </cell>
          <cell r="F919">
            <v>833</v>
          </cell>
          <cell r="G919">
            <v>87871</v>
          </cell>
          <cell r="H919">
            <v>8.1999999999999993</v>
          </cell>
          <cell r="I919" t="str">
            <v xml:space="preserve">Scavenger receptor class F member 2 OS=Mus musculus OX=10090 GN=Scarf2 PE=1 SV=1 </v>
          </cell>
        </row>
        <row r="920">
          <cell r="B920" t="str">
            <v>Gphn</v>
          </cell>
          <cell r="C920">
            <v>2</v>
          </cell>
          <cell r="D920">
            <v>3</v>
          </cell>
          <cell r="E920">
            <v>3.5999999999999997E-2</v>
          </cell>
          <cell r="F920">
            <v>769</v>
          </cell>
          <cell r="G920">
            <v>83282</v>
          </cell>
          <cell r="H920">
            <v>5.6</v>
          </cell>
          <cell r="I920" t="str">
            <v xml:space="preserve">Gephyrin OS=Mus musculus OX=10090 GN=Gphn PE=1 SV=2 </v>
          </cell>
        </row>
        <row r="921">
          <cell r="B921" t="str">
            <v>Trim3</v>
          </cell>
          <cell r="C921">
            <v>2</v>
          </cell>
          <cell r="D921">
            <v>2</v>
          </cell>
          <cell r="E921">
            <v>3.5999999999999997E-2</v>
          </cell>
          <cell r="F921">
            <v>744</v>
          </cell>
          <cell r="G921">
            <v>80775</v>
          </cell>
          <cell r="H921">
            <v>7.8</v>
          </cell>
          <cell r="I921" t="str">
            <v xml:space="preserve">Tripartite motif-containing protein 3 OS=Mus musculus OX=10090 GN=Trim3 PE=1 SV=1 </v>
          </cell>
        </row>
        <row r="922">
          <cell r="B922" t="str">
            <v>Samhd1</v>
          </cell>
          <cell r="C922">
            <v>2</v>
          </cell>
          <cell r="D922">
            <v>2</v>
          </cell>
          <cell r="E922">
            <v>3.5999999999999997E-2</v>
          </cell>
          <cell r="F922">
            <v>658</v>
          </cell>
          <cell r="G922">
            <v>75893</v>
          </cell>
          <cell r="H922">
            <v>7.9</v>
          </cell>
          <cell r="I922" t="str">
            <v xml:space="preserve">Deoxynucleoside triphosphate triphosphohydrolase SAMHD1 OS=Mus musculus OX=10090 GN=Samhd1 PE=1 SV=3 </v>
          </cell>
        </row>
        <row r="923">
          <cell r="B923" t="str">
            <v>Sphk2</v>
          </cell>
          <cell r="C923">
            <v>3</v>
          </cell>
          <cell r="D923">
            <v>4</v>
          </cell>
          <cell r="E923">
            <v>3.5999999999999997E-2</v>
          </cell>
          <cell r="F923">
            <v>617</v>
          </cell>
          <cell r="G923">
            <v>65618</v>
          </cell>
          <cell r="H923">
            <v>6.6</v>
          </cell>
          <cell r="I923" t="str">
            <v xml:space="preserve">Sphingosine kinase 2 OS=Mus musculus OX=10090 GN=Sphk2 PE=1 SV=2 </v>
          </cell>
        </row>
        <row r="924">
          <cell r="B924" t="str">
            <v>Pde1b</v>
          </cell>
          <cell r="C924">
            <v>2</v>
          </cell>
          <cell r="D924">
            <v>2</v>
          </cell>
          <cell r="E924">
            <v>3.5999999999999997E-2</v>
          </cell>
          <cell r="F924">
            <v>535</v>
          </cell>
          <cell r="G924">
            <v>61226</v>
          </cell>
          <cell r="H924">
            <v>5.7</v>
          </cell>
          <cell r="I924" t="str">
            <v xml:space="preserve">Calcium/calmodulin-dependent 3',5'-cyclic nucleotide phosphodiesterase 1B OS=Mus musculus OX=10090 GN=Pde1b PE=1 SV=2 </v>
          </cell>
        </row>
        <row r="925">
          <cell r="B925" t="str">
            <v>Nectin3</v>
          </cell>
          <cell r="C925">
            <v>2</v>
          </cell>
          <cell r="D925">
            <v>2</v>
          </cell>
          <cell r="E925">
            <v>3.5999999999999997E-2</v>
          </cell>
          <cell r="F925">
            <v>549</v>
          </cell>
          <cell r="G925">
            <v>60583</v>
          </cell>
          <cell r="H925">
            <v>6.5</v>
          </cell>
          <cell r="I925" t="str">
            <v xml:space="preserve">Nectin-3 OS=Mus musculus OX=10090 GN=Nectin3 PE=1 SV=1 </v>
          </cell>
        </row>
        <row r="926">
          <cell r="B926" t="str">
            <v>Rcor2</v>
          </cell>
          <cell r="C926">
            <v>2</v>
          </cell>
          <cell r="D926">
            <v>2</v>
          </cell>
          <cell r="E926">
            <v>3.5999999999999997E-2</v>
          </cell>
          <cell r="F926">
            <v>523</v>
          </cell>
          <cell r="G926">
            <v>57908</v>
          </cell>
          <cell r="H926">
            <v>9</v>
          </cell>
          <cell r="I926" t="str">
            <v xml:space="preserve">REST corepressor 2 OS=Mus musculus OX=10090 GN=Rcor2 PE=1 SV=1 </v>
          </cell>
        </row>
        <row r="927">
          <cell r="B927" t="str">
            <v>Kcna2</v>
          </cell>
          <cell r="C927">
            <v>3</v>
          </cell>
          <cell r="D927">
            <v>4</v>
          </cell>
          <cell r="E927">
            <v>3.5999999999999997E-2</v>
          </cell>
          <cell r="F927">
            <v>499</v>
          </cell>
          <cell r="G927">
            <v>56701</v>
          </cell>
          <cell r="H927">
            <v>4.9000000000000004</v>
          </cell>
          <cell r="I927" t="str">
            <v xml:space="preserve">Potassium voltage-gated channel subfamily A member 2 OS=Mus musculus OX=10090 GN=Kcna2 PE=1 SV=1 </v>
          </cell>
        </row>
        <row r="928">
          <cell r="B928" t="str">
            <v>Nfic</v>
          </cell>
          <cell r="C928">
            <v>2</v>
          </cell>
          <cell r="D928">
            <v>2</v>
          </cell>
          <cell r="E928">
            <v>3.5999999999999997E-2</v>
          </cell>
          <cell r="F928">
            <v>439</v>
          </cell>
          <cell r="G928">
            <v>48768</v>
          </cell>
          <cell r="H928">
            <v>8.3000000000000007</v>
          </cell>
          <cell r="I928" t="str">
            <v xml:space="preserve">Nuclear factor 1 C-type OS=Mus musculus OX=10090 GN=Nfic PE=1 SV=1 </v>
          </cell>
        </row>
        <row r="929">
          <cell r="B929" t="str">
            <v>Gas7</v>
          </cell>
          <cell r="C929">
            <v>3</v>
          </cell>
          <cell r="D929">
            <v>3</v>
          </cell>
          <cell r="E929">
            <v>3.5999999999999997E-2</v>
          </cell>
          <cell r="F929">
            <v>421</v>
          </cell>
          <cell r="G929">
            <v>48174</v>
          </cell>
          <cell r="H929">
            <v>7.8</v>
          </cell>
          <cell r="I929" t="str">
            <v xml:space="preserve">Growth arrest-specific protein 7 OS=Mus musculus OX=10090 GN=Gas7 PE=1 SV=1 </v>
          </cell>
        </row>
        <row r="930">
          <cell r="B930" t="str">
            <v>Terf2ip</v>
          </cell>
          <cell r="C930">
            <v>2</v>
          </cell>
          <cell r="D930">
            <v>4</v>
          </cell>
          <cell r="E930">
            <v>3.5999999999999997E-2</v>
          </cell>
          <cell r="F930">
            <v>393</v>
          </cell>
          <cell r="G930">
            <v>43353</v>
          </cell>
          <cell r="H930">
            <v>4.8</v>
          </cell>
          <cell r="I930" t="str">
            <v xml:space="preserve">Telomeric repeat-binding factor 2-interacting protein 1 OS=Mus musculus OX=10090 GN=Terf2ip PE=1 SV=1 </v>
          </cell>
        </row>
        <row r="931">
          <cell r="B931" t="str">
            <v>Mapk14</v>
          </cell>
          <cell r="C931">
            <v>3</v>
          </cell>
          <cell r="D931">
            <v>3</v>
          </cell>
          <cell r="E931">
            <v>3.5999999999999997E-2</v>
          </cell>
          <cell r="F931">
            <v>360</v>
          </cell>
          <cell r="G931">
            <v>41287</v>
          </cell>
          <cell r="H931">
            <v>5.9</v>
          </cell>
          <cell r="I931" t="str">
            <v xml:space="preserve">Mitogen-activated protein kinase 14 OS=Mus musculus OX=10090 GN=Mapk14 PE=1 SV=3 </v>
          </cell>
        </row>
        <row r="932">
          <cell r="B932" t="str">
            <v>Alad</v>
          </cell>
          <cell r="C932">
            <v>3</v>
          </cell>
          <cell r="D932">
            <v>3</v>
          </cell>
          <cell r="E932">
            <v>3.5999999999999997E-2</v>
          </cell>
          <cell r="F932">
            <v>330</v>
          </cell>
          <cell r="G932">
            <v>36024</v>
          </cell>
          <cell r="H932">
            <v>6.8</v>
          </cell>
          <cell r="I932" t="str">
            <v xml:space="preserve">Delta-aminolevulinic acid dehydratase OS=Mus musculus OX=10090 GN=Alad PE=1 SV=1 </v>
          </cell>
        </row>
        <row r="933">
          <cell r="B933" t="str">
            <v>Arhgap32</v>
          </cell>
          <cell r="C933">
            <v>6</v>
          </cell>
          <cell r="D933">
            <v>14</v>
          </cell>
          <cell r="E933">
            <v>3.5000000000000003E-2</v>
          </cell>
          <cell r="F933">
            <v>2089</v>
          </cell>
          <cell r="G933">
            <v>229717</v>
          </cell>
          <cell r="H933">
            <v>6.9</v>
          </cell>
          <cell r="I933" t="str">
            <v xml:space="preserve">Rho GTPase-activating protein 32 OS=Mus musculus OX=10090 GN=Arhgap32 PE=1 SV=2 </v>
          </cell>
        </row>
        <row r="934">
          <cell r="B934" t="str">
            <v>Tcf20</v>
          </cell>
          <cell r="C934">
            <v>6</v>
          </cell>
          <cell r="D934">
            <v>8</v>
          </cell>
          <cell r="E934">
            <v>3.5000000000000003E-2</v>
          </cell>
          <cell r="F934">
            <v>1987</v>
          </cell>
          <cell r="G934">
            <v>215681</v>
          </cell>
          <cell r="H934">
            <v>9</v>
          </cell>
          <cell r="I934" t="str">
            <v xml:space="preserve">Transcription factor 20 OS=Mus musculus OX=10090 GN=Tcf20 PE=1 SV=3 </v>
          </cell>
        </row>
        <row r="935">
          <cell r="B935" t="str">
            <v>Prr12</v>
          </cell>
          <cell r="C935">
            <v>5</v>
          </cell>
          <cell r="D935">
            <v>5</v>
          </cell>
          <cell r="E935">
            <v>3.5000000000000003E-2</v>
          </cell>
          <cell r="F935">
            <v>2035</v>
          </cell>
          <cell r="G935">
            <v>211874</v>
          </cell>
          <cell r="H935">
            <v>7.6</v>
          </cell>
          <cell r="I935" t="str">
            <v xml:space="preserve">Proline-rich protein 12 OS=Mus musculus OX=10090 GN=Prr12 PE=1 SV=1 </v>
          </cell>
        </row>
        <row r="936">
          <cell r="B936" t="str">
            <v>Kif21b</v>
          </cell>
          <cell r="C936">
            <v>6</v>
          </cell>
          <cell r="D936">
            <v>10</v>
          </cell>
          <cell r="E936">
            <v>3.5000000000000003E-2</v>
          </cell>
          <cell r="F936">
            <v>1668</v>
          </cell>
          <cell r="G936">
            <v>186179</v>
          </cell>
          <cell r="H936">
            <v>7.1</v>
          </cell>
          <cell r="I936" t="str">
            <v xml:space="preserve">Kinesin-like protein KIF21B OS=Mus musculus OX=10090 GN=Kif21b PE=1 SV=2 </v>
          </cell>
        </row>
        <row r="937">
          <cell r="B937" t="str">
            <v>Pum1</v>
          </cell>
          <cell r="C937">
            <v>3</v>
          </cell>
          <cell r="D937">
            <v>4</v>
          </cell>
          <cell r="E937">
            <v>3.5000000000000003E-2</v>
          </cell>
          <cell r="F937">
            <v>1189</v>
          </cell>
          <cell r="G937">
            <v>126619</v>
          </cell>
          <cell r="H937">
            <v>6.9</v>
          </cell>
          <cell r="I937" t="str">
            <v xml:space="preserve">Pumilio homolog 1 OS=Mus musculus OX=10090 GN=Pum1 PE=1 SV=2 </v>
          </cell>
        </row>
        <row r="938">
          <cell r="B938" t="str">
            <v>Dnm3</v>
          </cell>
          <cell r="C938">
            <v>4</v>
          </cell>
          <cell r="D938">
            <v>6</v>
          </cell>
          <cell r="E938">
            <v>3.5000000000000003E-2</v>
          </cell>
          <cell r="F938">
            <v>863</v>
          </cell>
          <cell r="G938">
            <v>97190</v>
          </cell>
          <cell r="H938">
            <v>8.4</v>
          </cell>
          <cell r="I938" t="str">
            <v xml:space="preserve">Dynamin-3 OS=Mus musculus OX=10090 GN=Dnm3 PE=1 SV=1 </v>
          </cell>
        </row>
        <row r="939">
          <cell r="B939" t="str">
            <v>Epb41</v>
          </cell>
          <cell r="C939">
            <v>2</v>
          </cell>
          <cell r="D939">
            <v>4</v>
          </cell>
          <cell r="E939">
            <v>3.5000000000000003E-2</v>
          </cell>
          <cell r="F939">
            <v>858</v>
          </cell>
          <cell r="G939">
            <v>95911</v>
          </cell>
          <cell r="H939">
            <v>5.6</v>
          </cell>
          <cell r="I939" t="str">
            <v xml:space="preserve">Protein 4.1 OS=Mus musculus OX=10090 GN=Epb41 PE=1 SV=2 </v>
          </cell>
        </row>
        <row r="940">
          <cell r="B940" t="str">
            <v>Acap2</v>
          </cell>
          <cell r="C940">
            <v>3</v>
          </cell>
          <cell r="D940">
            <v>7</v>
          </cell>
          <cell r="E940">
            <v>3.5000000000000003E-2</v>
          </cell>
          <cell r="F940">
            <v>770</v>
          </cell>
          <cell r="G940">
            <v>87211</v>
          </cell>
          <cell r="H940">
            <v>6.7</v>
          </cell>
          <cell r="I940" t="str">
            <v xml:space="preserve">Arf-GAP with coiled-coil, ANK repeat and PH domain-containing protein 2 OS=Mus musculus OX=10090 GN=Acap2 PE=1 SV=2 </v>
          </cell>
        </row>
        <row r="941">
          <cell r="B941" t="str">
            <v>Palm3</v>
          </cell>
          <cell r="C941">
            <v>2</v>
          </cell>
          <cell r="D941">
            <v>2</v>
          </cell>
          <cell r="E941">
            <v>3.5000000000000003E-2</v>
          </cell>
          <cell r="F941">
            <v>734</v>
          </cell>
          <cell r="G941">
            <v>78789</v>
          </cell>
          <cell r="H941">
            <v>4.5</v>
          </cell>
          <cell r="I941" t="str">
            <v xml:space="preserve">Paralemmin-3 OS=Mus musculus OX=10090 GN=Palm3 PE=1 SV=1 </v>
          </cell>
        </row>
        <row r="942">
          <cell r="B942" t="str">
            <v>Nefl</v>
          </cell>
          <cell r="C942">
            <v>2</v>
          </cell>
          <cell r="D942">
            <v>5</v>
          </cell>
          <cell r="E942">
            <v>3.5000000000000003E-2</v>
          </cell>
          <cell r="F942">
            <v>543</v>
          </cell>
          <cell r="G942">
            <v>61509</v>
          </cell>
          <cell r="H942">
            <v>4.5999999999999996</v>
          </cell>
          <cell r="I942" t="str">
            <v xml:space="preserve">Neurofilament light polypeptide OS=Mus musculus OX=10090 GN=Nefl PE=1 SV=5 </v>
          </cell>
        </row>
        <row r="943">
          <cell r="B943" t="str">
            <v>Clcc1</v>
          </cell>
          <cell r="C943">
            <v>2</v>
          </cell>
          <cell r="D943">
            <v>2</v>
          </cell>
          <cell r="E943">
            <v>3.5000000000000003E-2</v>
          </cell>
          <cell r="F943">
            <v>539</v>
          </cell>
          <cell r="G943">
            <v>60621</v>
          </cell>
          <cell r="H943">
            <v>5.7</v>
          </cell>
          <cell r="I943" t="str">
            <v xml:space="preserve">Chloride channel CLIC-like protein 1 OS=Mus musculus OX=10090 GN=Clcc1 PE=1 SV=1 </v>
          </cell>
        </row>
        <row r="944">
          <cell r="B944" t="str">
            <v>Kpna3</v>
          </cell>
          <cell r="C944">
            <v>5</v>
          </cell>
          <cell r="D944">
            <v>15</v>
          </cell>
          <cell r="E944">
            <v>3.5000000000000003E-2</v>
          </cell>
          <cell r="F944">
            <v>521</v>
          </cell>
          <cell r="G944">
            <v>57773</v>
          </cell>
          <cell r="H944">
            <v>4.9000000000000004</v>
          </cell>
          <cell r="I944" t="str">
            <v xml:space="preserve">Importin subunit alpha-4 OS=Mus musculus OX=10090 GN=Kpna3 PE=1 SV=1 </v>
          </cell>
        </row>
        <row r="945">
          <cell r="B945" t="str">
            <v>Napepld</v>
          </cell>
          <cell r="C945">
            <v>2</v>
          </cell>
          <cell r="D945">
            <v>2</v>
          </cell>
          <cell r="E945">
            <v>3.5000000000000003E-2</v>
          </cell>
          <cell r="F945">
            <v>396</v>
          </cell>
          <cell r="G945">
            <v>45816</v>
          </cell>
          <cell r="H945">
            <v>5.9</v>
          </cell>
          <cell r="I945" t="str">
            <v xml:space="preserve">N-acyl-phosphatidylethanolamine-hydrolyzing phospholipase D OS=Mus musculus OX=10090 GN=Napepld PE=1 SV=1 </v>
          </cell>
        </row>
        <row r="946">
          <cell r="B946" t="str">
            <v>Rbm17</v>
          </cell>
          <cell r="C946">
            <v>2</v>
          </cell>
          <cell r="D946">
            <v>7</v>
          </cell>
          <cell r="E946">
            <v>3.5000000000000003E-2</v>
          </cell>
          <cell r="F946">
            <v>405</v>
          </cell>
          <cell r="G946">
            <v>45304</v>
          </cell>
          <cell r="H946">
            <v>5.8</v>
          </cell>
          <cell r="I946" t="str">
            <v xml:space="preserve">Splicing factor 45 OS=Mus musculus OX=10090 GN=Rbm17 PE=1 SV=1 </v>
          </cell>
        </row>
        <row r="947">
          <cell r="B947" t="str">
            <v>Fry</v>
          </cell>
          <cell r="C947">
            <v>9</v>
          </cell>
          <cell r="D947">
            <v>11</v>
          </cell>
          <cell r="E947">
            <v>3.4000000000000002E-2</v>
          </cell>
          <cell r="F947">
            <v>3020</v>
          </cell>
          <cell r="G947">
            <v>339093</v>
          </cell>
          <cell r="H947">
            <v>6</v>
          </cell>
          <cell r="I947" t="str">
            <v xml:space="preserve">Protein furry homolog OS=Mus musculus OX=10090 GN=Fry PE=1 SV=1 </v>
          </cell>
        </row>
        <row r="948">
          <cell r="B948" t="str">
            <v>Cttnbp2</v>
          </cell>
          <cell r="C948">
            <v>5</v>
          </cell>
          <cell r="D948">
            <v>7</v>
          </cell>
          <cell r="E948">
            <v>3.4000000000000002E-2</v>
          </cell>
          <cell r="F948">
            <v>1648</v>
          </cell>
          <cell r="G948">
            <v>178773</v>
          </cell>
          <cell r="H948">
            <v>8.1999999999999993</v>
          </cell>
          <cell r="I948" t="str">
            <v xml:space="preserve">Cortactin-binding protein 2 OS=Mus musculus OX=10090 GN=Cttnbp2 PE=1 SV=2 </v>
          </cell>
        </row>
        <row r="949">
          <cell r="B949" t="str">
            <v>Abl2</v>
          </cell>
          <cell r="C949">
            <v>2</v>
          </cell>
          <cell r="D949">
            <v>2</v>
          </cell>
          <cell r="E949">
            <v>3.4000000000000002E-2</v>
          </cell>
          <cell r="F949">
            <v>1182</v>
          </cell>
          <cell r="G949">
            <v>128196</v>
          </cell>
          <cell r="H949">
            <v>7.8</v>
          </cell>
          <cell r="I949" t="str">
            <v xml:space="preserve">Tyrosine-protein kinase ABL2 OS=Mus musculus OX=10090 GN=Abl2 PE=1 SV=1 </v>
          </cell>
        </row>
        <row r="950">
          <cell r="B950" t="str">
            <v>Aff4</v>
          </cell>
          <cell r="C950">
            <v>2</v>
          </cell>
          <cell r="D950">
            <v>2</v>
          </cell>
          <cell r="E950">
            <v>3.4000000000000002E-2</v>
          </cell>
          <cell r="F950">
            <v>1160</v>
          </cell>
          <cell r="G950">
            <v>126639</v>
          </cell>
          <cell r="H950">
            <v>9.4</v>
          </cell>
          <cell r="I950" t="str">
            <v xml:space="preserve">AF4/FMR2 family member 4 OS=Mus musculus OX=10090 GN=Aff4 PE=1 SV=1 </v>
          </cell>
        </row>
        <row r="951">
          <cell r="B951" t="str">
            <v>Ap4e1</v>
          </cell>
          <cell r="C951">
            <v>2</v>
          </cell>
          <cell r="D951">
            <v>2</v>
          </cell>
          <cell r="E951">
            <v>3.4000000000000002E-2</v>
          </cell>
          <cell r="F951">
            <v>1122</v>
          </cell>
          <cell r="G951">
            <v>124845</v>
          </cell>
          <cell r="H951">
            <v>5.7</v>
          </cell>
          <cell r="I951" t="str">
            <v xml:space="preserve">AP-4 complex subunit epsilon-1 OS=Mus musculus OX=10090 GN=Ap4e1 PE=1 SV=3 </v>
          </cell>
        </row>
        <row r="952">
          <cell r="B952" t="str">
            <v>Rabgap1</v>
          </cell>
          <cell r="C952">
            <v>2</v>
          </cell>
          <cell r="D952">
            <v>2</v>
          </cell>
          <cell r="E952">
            <v>3.4000000000000002E-2</v>
          </cell>
          <cell r="F952">
            <v>1064</v>
          </cell>
          <cell r="G952">
            <v>120798</v>
          </cell>
          <cell r="H952">
            <v>5.2</v>
          </cell>
          <cell r="I952" t="str">
            <v xml:space="preserve">Rab GTPase-activating protein 1 OS=Mus musculus OX=10090 GN=Rabgap1 PE=1 SV=1 </v>
          </cell>
        </row>
        <row r="953">
          <cell r="B953" t="str">
            <v>Asap2</v>
          </cell>
          <cell r="C953">
            <v>3</v>
          </cell>
          <cell r="D953">
            <v>4</v>
          </cell>
          <cell r="E953">
            <v>3.4000000000000002E-2</v>
          </cell>
          <cell r="F953">
            <v>958</v>
          </cell>
          <cell r="G953">
            <v>106805</v>
          </cell>
          <cell r="H953">
            <v>6.7</v>
          </cell>
          <cell r="I953" t="str">
            <v xml:space="preserve">Arf-GAP with SH3 domain, ANK repeat and PH domain-containing protein 2 OS=Mus musculus OX=10090 GN=Asap2 PE=1 SV=3 </v>
          </cell>
        </row>
        <row r="954">
          <cell r="B954" t="str">
            <v>Garem1</v>
          </cell>
          <cell r="C954">
            <v>2</v>
          </cell>
          <cell r="D954">
            <v>2</v>
          </cell>
          <cell r="E954">
            <v>3.4000000000000002E-2</v>
          </cell>
          <cell r="F954">
            <v>876</v>
          </cell>
          <cell r="G954">
            <v>97250</v>
          </cell>
          <cell r="H954">
            <v>6.6</v>
          </cell>
          <cell r="I954" t="str">
            <v xml:space="preserve">GRB2-associated and regulator of MAPK protein OS=Mus musculus OX=10090 GN=Garem1 PE=1 SV=2 </v>
          </cell>
        </row>
        <row r="955">
          <cell r="B955" t="str">
            <v>Tpx2</v>
          </cell>
          <cell r="C955">
            <v>2</v>
          </cell>
          <cell r="D955">
            <v>2</v>
          </cell>
          <cell r="E955">
            <v>3.4000000000000002E-2</v>
          </cell>
          <cell r="F955">
            <v>745</v>
          </cell>
          <cell r="G955">
            <v>85894</v>
          </cell>
          <cell r="H955">
            <v>9.4</v>
          </cell>
          <cell r="I955" t="str">
            <v xml:space="preserve">Targeting protein for Xklp2 OS=Mus musculus OX=10090 GN=Tpx2 PE=1 SV=1 </v>
          </cell>
        </row>
        <row r="956">
          <cell r="B956" t="str">
            <v>Papolg</v>
          </cell>
          <cell r="C956">
            <v>3</v>
          </cell>
          <cell r="D956">
            <v>5</v>
          </cell>
          <cell r="E956">
            <v>3.4000000000000002E-2</v>
          </cell>
          <cell r="F956">
            <v>739</v>
          </cell>
          <cell r="G956">
            <v>82957</v>
          </cell>
          <cell r="H956">
            <v>9.1999999999999993</v>
          </cell>
          <cell r="I956" t="str">
            <v xml:space="preserve">Poly(A) polymerase gamma OS=Mus musculus OX=10090 GN=Papolg PE=1 SV=1 </v>
          </cell>
        </row>
        <row r="957">
          <cell r="B957" t="str">
            <v>Pdpk1</v>
          </cell>
          <cell r="C957">
            <v>2</v>
          </cell>
          <cell r="D957">
            <v>2</v>
          </cell>
          <cell r="E957">
            <v>3.4000000000000002E-2</v>
          </cell>
          <cell r="F957">
            <v>559</v>
          </cell>
          <cell r="G957">
            <v>63759</v>
          </cell>
          <cell r="H957">
            <v>7.4</v>
          </cell>
          <cell r="I957" t="str">
            <v xml:space="preserve">3-phosphoinositide-dependent protein kinase 1 OS=Mus musculus OX=10090 GN=Pdpk1 PE=1 SV=2 </v>
          </cell>
        </row>
        <row r="958">
          <cell r="B958" t="str">
            <v>Rmdn3</v>
          </cell>
          <cell r="C958">
            <v>3</v>
          </cell>
          <cell r="D958">
            <v>11</v>
          </cell>
          <cell r="E958">
            <v>3.4000000000000002E-2</v>
          </cell>
          <cell r="F958">
            <v>470</v>
          </cell>
          <cell r="G958">
            <v>52029</v>
          </cell>
          <cell r="H958">
            <v>5.2</v>
          </cell>
          <cell r="I958" t="str">
            <v xml:space="preserve">Regulator of microtubule dynamics protein 3 OS=Mus musculus OX=10090 GN=Rmdn3 PE=1 SV=2 </v>
          </cell>
        </row>
        <row r="959">
          <cell r="B959" t="str">
            <v>Stambpl1</v>
          </cell>
          <cell r="C959">
            <v>3</v>
          </cell>
          <cell r="D959">
            <v>4</v>
          </cell>
          <cell r="E959">
            <v>3.4000000000000002E-2</v>
          </cell>
          <cell r="F959">
            <v>436</v>
          </cell>
          <cell r="G959">
            <v>49640</v>
          </cell>
          <cell r="H959">
            <v>7.5</v>
          </cell>
          <cell r="I959" t="str">
            <v xml:space="preserve">AMSH-like protease OS=Mus musculus OX=10090 GN=Stambpl1 PE=1 SV=1 </v>
          </cell>
        </row>
        <row r="960">
          <cell r="B960" t="str">
            <v>Csnk1d</v>
          </cell>
          <cell r="C960">
            <v>2</v>
          </cell>
          <cell r="D960">
            <v>2</v>
          </cell>
          <cell r="E960">
            <v>3.4000000000000002E-2</v>
          </cell>
          <cell r="F960">
            <v>415</v>
          </cell>
          <cell r="G960">
            <v>47316</v>
          </cell>
          <cell r="H960">
            <v>9.6999999999999993</v>
          </cell>
          <cell r="I960" t="str">
            <v xml:space="preserve">Casein kinase I isoform delta OS=Mus musculus OX=10090 GN=Csnk1d PE=1 SV=2 </v>
          </cell>
        </row>
        <row r="961">
          <cell r="B961" t="str">
            <v>Smarca2</v>
          </cell>
          <cell r="C961">
            <v>2</v>
          </cell>
          <cell r="D961">
            <v>2</v>
          </cell>
          <cell r="E961">
            <v>3.3000000000000002E-2</v>
          </cell>
          <cell r="F961">
            <v>1577</v>
          </cell>
          <cell r="G961">
            <v>180252</v>
          </cell>
          <cell r="H961">
            <v>7.2</v>
          </cell>
          <cell r="I961" t="str">
            <v xml:space="preserve">Probable global transcription activator SNF2L2 OS=Mus musculus OX=10090 GN=Smarca2 PE=1 SV=1 </v>
          </cell>
        </row>
        <row r="962">
          <cell r="B962" t="str">
            <v>Tnrc6c</v>
          </cell>
          <cell r="C962">
            <v>5</v>
          </cell>
          <cell r="D962">
            <v>9</v>
          </cell>
          <cell r="E962">
            <v>3.3000000000000002E-2</v>
          </cell>
          <cell r="F962">
            <v>1690</v>
          </cell>
          <cell r="G962">
            <v>175774</v>
          </cell>
          <cell r="H962">
            <v>6.9</v>
          </cell>
          <cell r="I962" t="str">
            <v xml:space="preserve">Trinucleotide repeat-containing gene 6C protein OS=Mus musculus OX=10090 GN=Tnrc6c PE=1 SV=2 </v>
          </cell>
        </row>
        <row r="963">
          <cell r="B963" t="str">
            <v>Pds5b</v>
          </cell>
          <cell r="C963">
            <v>5</v>
          </cell>
          <cell r="D963">
            <v>15</v>
          </cell>
          <cell r="E963">
            <v>3.3000000000000002E-2</v>
          </cell>
          <cell r="F963">
            <v>1446</v>
          </cell>
          <cell r="G963">
            <v>164418</v>
          </cell>
          <cell r="H963">
            <v>8.5</v>
          </cell>
          <cell r="I963" t="str">
            <v xml:space="preserve">Sister chromatid cohesion protein PDS5 homolog B OS=Mus musculus OX=10090 GN=Pds5b PE=1 SV=1 </v>
          </cell>
        </row>
        <row r="964">
          <cell r="B964" t="str">
            <v>Inf2</v>
          </cell>
          <cell r="C964">
            <v>3</v>
          </cell>
          <cell r="D964">
            <v>3</v>
          </cell>
          <cell r="E964">
            <v>3.3000000000000002E-2</v>
          </cell>
          <cell r="F964">
            <v>1273</v>
          </cell>
          <cell r="G964">
            <v>138560</v>
          </cell>
          <cell r="H964">
            <v>5.2</v>
          </cell>
          <cell r="I964" t="str">
            <v xml:space="preserve">Inverted formin-2 OS=Mus musculus OX=10090 GN=Inf2 PE=1 SV=1 </v>
          </cell>
        </row>
        <row r="965">
          <cell r="B965" t="str">
            <v>Rexo1</v>
          </cell>
          <cell r="C965">
            <v>2</v>
          </cell>
          <cell r="D965">
            <v>2</v>
          </cell>
          <cell r="E965">
            <v>3.3000000000000002E-2</v>
          </cell>
          <cell r="F965">
            <v>1213</v>
          </cell>
          <cell r="G965">
            <v>130790</v>
          </cell>
          <cell r="H965">
            <v>9</v>
          </cell>
          <cell r="I965" t="str">
            <v xml:space="preserve">RNA exonuclease 1 homolog OS=Mus musculus OX=10090 GN=Rexo1 PE=1 SV=1 </v>
          </cell>
        </row>
        <row r="966">
          <cell r="B966" t="str">
            <v>Slc4a10</v>
          </cell>
          <cell r="C966">
            <v>2</v>
          </cell>
          <cell r="D966">
            <v>3</v>
          </cell>
          <cell r="E966">
            <v>3.3000000000000002E-2</v>
          </cell>
          <cell r="F966">
            <v>1118</v>
          </cell>
          <cell r="G966">
            <v>125817</v>
          </cell>
          <cell r="H966">
            <v>6.5</v>
          </cell>
          <cell r="I966" t="str">
            <v xml:space="preserve">Sodium-driven chloride bicarbonate exchanger OS=Mus musculus OX=10090 GN=Slc4a10 PE=1 SV=2 </v>
          </cell>
        </row>
        <row r="967">
          <cell r="B967" t="str">
            <v>Smarca5</v>
          </cell>
          <cell r="C967">
            <v>2</v>
          </cell>
          <cell r="D967">
            <v>5</v>
          </cell>
          <cell r="E967">
            <v>3.3000000000000002E-2</v>
          </cell>
          <cell r="F967">
            <v>1051</v>
          </cell>
          <cell r="G967">
            <v>121627</v>
          </cell>
          <cell r="H967">
            <v>8.1999999999999993</v>
          </cell>
          <cell r="I967" t="str">
            <v xml:space="preserve">SWI/SNF-related matrix-associated actin-dependent regulator of chromatin subfamily A member 5 OS=Mus musculus OX=10090 GN=Smarca5 PE=1 SV=1 </v>
          </cell>
        </row>
        <row r="968">
          <cell r="B968" t="str">
            <v>Usp15</v>
          </cell>
          <cell r="C968">
            <v>3</v>
          </cell>
          <cell r="D968">
            <v>3</v>
          </cell>
          <cell r="E968">
            <v>3.3000000000000002E-2</v>
          </cell>
          <cell r="F968">
            <v>981</v>
          </cell>
          <cell r="G968">
            <v>112325</v>
          </cell>
          <cell r="H968">
            <v>5.2</v>
          </cell>
          <cell r="I968" t="str">
            <v xml:space="preserve">Ubiquitin carboxyl-terminal hydrolase 15 OS=Mus musculus OX=10090 GN=Usp15 PE=1 SV=1 </v>
          </cell>
        </row>
        <row r="969">
          <cell r="B969" t="str">
            <v>Exoc4</v>
          </cell>
          <cell r="C969">
            <v>2</v>
          </cell>
          <cell r="D969">
            <v>2</v>
          </cell>
          <cell r="E969">
            <v>3.3000000000000002E-2</v>
          </cell>
          <cell r="F969">
            <v>975</v>
          </cell>
          <cell r="G969">
            <v>110545</v>
          </cell>
          <cell r="H969">
            <v>6.5</v>
          </cell>
          <cell r="I969" t="str">
            <v xml:space="preserve">Exocyst complex component 4 OS=Mus musculus OX=10090 GN=Exoc4 PE=1 SV=2 </v>
          </cell>
        </row>
        <row r="970">
          <cell r="B970" t="str">
            <v>Ap2a1</v>
          </cell>
          <cell r="C970">
            <v>2</v>
          </cell>
          <cell r="D970">
            <v>2</v>
          </cell>
          <cell r="E970">
            <v>3.3000000000000002E-2</v>
          </cell>
          <cell r="F970">
            <v>977</v>
          </cell>
          <cell r="G970">
            <v>107664</v>
          </cell>
          <cell r="H970">
            <v>7</v>
          </cell>
          <cell r="I970" t="str">
            <v xml:space="preserve">AP-2 complex subunit alpha-1 OS=Mus musculus OX=10090 GN=Ap2a1 PE=1 SV=1 </v>
          </cell>
        </row>
        <row r="971">
          <cell r="B971" t="str">
            <v>Nr3c2</v>
          </cell>
          <cell r="C971">
            <v>3</v>
          </cell>
          <cell r="D971">
            <v>3</v>
          </cell>
          <cell r="E971">
            <v>3.3000000000000002E-2</v>
          </cell>
          <cell r="F971">
            <v>978</v>
          </cell>
          <cell r="G971">
            <v>106447</v>
          </cell>
          <cell r="H971">
            <v>7.7</v>
          </cell>
          <cell r="I971" t="str">
            <v xml:space="preserve">Mineralocorticoid receptor OS=Mus musculus OX=10090 GN=Nr3c2 PE=1 SV=2 </v>
          </cell>
        </row>
        <row r="972">
          <cell r="B972" t="str">
            <v>Zc3h18</v>
          </cell>
          <cell r="C972">
            <v>2</v>
          </cell>
          <cell r="D972">
            <v>3</v>
          </cell>
          <cell r="E972">
            <v>3.3000000000000002E-2</v>
          </cell>
          <cell r="F972">
            <v>948</v>
          </cell>
          <cell r="G972">
            <v>105694</v>
          </cell>
          <cell r="H972">
            <v>7.8</v>
          </cell>
          <cell r="I972" t="str">
            <v xml:space="preserve">Zinc finger CCCH domain-containing protein 18 OS=Mus musculus OX=10090 GN=Zc3h18 PE=1 SV=1 </v>
          </cell>
        </row>
        <row r="973">
          <cell r="B973" t="str">
            <v>Micall1</v>
          </cell>
          <cell r="C973">
            <v>3</v>
          </cell>
          <cell r="D973">
            <v>3</v>
          </cell>
          <cell r="E973">
            <v>3.3000000000000002E-2</v>
          </cell>
          <cell r="F973">
            <v>870</v>
          </cell>
          <cell r="G973">
            <v>94079</v>
          </cell>
          <cell r="H973">
            <v>6.7</v>
          </cell>
          <cell r="I973" t="str">
            <v xml:space="preserve">MICAL-like protein 1 OS=Mus musculus OX=10090 GN=Micall1 PE=1 SV=3 </v>
          </cell>
        </row>
        <row r="974">
          <cell r="B974" t="str">
            <v>Ncam2</v>
          </cell>
          <cell r="C974">
            <v>3</v>
          </cell>
          <cell r="D974">
            <v>3</v>
          </cell>
          <cell r="E974">
            <v>3.3000000000000002E-2</v>
          </cell>
          <cell r="F974">
            <v>837</v>
          </cell>
          <cell r="G974">
            <v>93204</v>
          </cell>
          <cell r="H974">
            <v>6.1</v>
          </cell>
          <cell r="I974" t="str">
            <v xml:space="preserve">Neural cell adhesion molecule 2 OS=Mus musculus OX=10090 GN=Ncam2 PE=1 SV=1 </v>
          </cell>
        </row>
        <row r="975">
          <cell r="B975" t="str">
            <v>Ahcyl2</v>
          </cell>
          <cell r="C975">
            <v>3</v>
          </cell>
          <cell r="D975">
            <v>12</v>
          </cell>
          <cell r="E975">
            <v>3.3000000000000002E-2</v>
          </cell>
          <cell r="F975">
            <v>613</v>
          </cell>
          <cell r="G975">
            <v>66899</v>
          </cell>
          <cell r="H975">
            <v>7.4</v>
          </cell>
          <cell r="I975" t="str">
            <v xml:space="preserve">Putative adenosylhomocysteinase 3 OS=Mus musculus OX=10090 GN=Ahcyl2 PE=1 SV=1 </v>
          </cell>
        </row>
        <row r="976">
          <cell r="B976" t="str">
            <v>Stk32c</v>
          </cell>
          <cell r="C976">
            <v>3</v>
          </cell>
          <cell r="D976">
            <v>4</v>
          </cell>
          <cell r="E976">
            <v>3.3000000000000002E-2</v>
          </cell>
          <cell r="F976">
            <v>488</v>
          </cell>
          <cell r="G976">
            <v>55263</v>
          </cell>
          <cell r="H976">
            <v>6.2</v>
          </cell>
          <cell r="I976" t="str">
            <v xml:space="preserve">Serine/threonine-protein kinase 32C OS=Mus musculus OX=10090 GN=Stk32c PE=1 SV=1 </v>
          </cell>
        </row>
        <row r="977">
          <cell r="B977" t="str">
            <v>Sgtb</v>
          </cell>
          <cell r="C977">
            <v>2</v>
          </cell>
          <cell r="D977">
            <v>2</v>
          </cell>
          <cell r="E977">
            <v>3.3000000000000002E-2</v>
          </cell>
          <cell r="F977">
            <v>304</v>
          </cell>
          <cell r="G977">
            <v>33429</v>
          </cell>
          <cell r="H977">
            <v>4.9000000000000004</v>
          </cell>
          <cell r="I977" t="str">
            <v xml:space="preserve">Small glutamine-rich tetratricopeptide repeat-containing protein beta OS=Mus musculus OX=10090 GN=Sgtb PE=1 SV=1 </v>
          </cell>
        </row>
        <row r="978">
          <cell r="B978" t="str">
            <v>Pcm1</v>
          </cell>
          <cell r="C978">
            <v>7</v>
          </cell>
          <cell r="D978">
            <v>12</v>
          </cell>
          <cell r="E978">
            <v>3.2000000000000001E-2</v>
          </cell>
          <cell r="F978">
            <v>2025</v>
          </cell>
          <cell r="G978">
            <v>228845</v>
          </cell>
          <cell r="H978">
            <v>5</v>
          </cell>
          <cell r="I978" t="str">
            <v xml:space="preserve">Pericentriolar material 1 protein OS=Mus musculus OX=10090 GN=Pcm1 PE=1 SV=2 </v>
          </cell>
        </row>
        <row r="979">
          <cell r="B979" t="str">
            <v>Skt</v>
          </cell>
          <cell r="C979">
            <v>4</v>
          </cell>
          <cell r="D979">
            <v>4</v>
          </cell>
          <cell r="E979">
            <v>3.2000000000000001E-2</v>
          </cell>
          <cell r="F979">
            <v>1946</v>
          </cell>
          <cell r="G979">
            <v>213035</v>
          </cell>
          <cell r="H979">
            <v>7.8</v>
          </cell>
          <cell r="I979" t="str">
            <v xml:space="preserve">Sickle tail protein OS=Mus musculus OX=10090 GN=Skt PE=1 SV=1 </v>
          </cell>
        </row>
        <row r="980">
          <cell r="B980" t="str">
            <v>Qser1</v>
          </cell>
          <cell r="C980">
            <v>3</v>
          </cell>
          <cell r="D980">
            <v>3</v>
          </cell>
          <cell r="E980">
            <v>3.2000000000000001E-2</v>
          </cell>
          <cell r="F980">
            <v>1788</v>
          </cell>
          <cell r="G980">
            <v>194474</v>
          </cell>
          <cell r="H980">
            <v>6.8</v>
          </cell>
          <cell r="I980" t="str">
            <v xml:space="preserve">Glutamine and serine-rich protein 1 OS=Mus musculus OX=10090 GN=Qser1 PE=2 SV=1 </v>
          </cell>
        </row>
        <row r="981">
          <cell r="B981" t="str">
            <v>Pbrm1</v>
          </cell>
          <cell r="C981">
            <v>2</v>
          </cell>
          <cell r="D981">
            <v>2</v>
          </cell>
          <cell r="E981">
            <v>3.2000000000000001E-2</v>
          </cell>
          <cell r="F981">
            <v>1634</v>
          </cell>
          <cell r="G981">
            <v>187187</v>
          </cell>
          <cell r="H981">
            <v>6.9</v>
          </cell>
          <cell r="I981" t="str">
            <v xml:space="preserve">Protein polybromo-1 OS=Mus musculus OX=10090 GN=Pbrm1 PE=1 SV=4 </v>
          </cell>
        </row>
        <row r="982">
          <cell r="B982" t="str">
            <v>Hecw1</v>
          </cell>
          <cell r="C982">
            <v>7</v>
          </cell>
          <cell r="D982">
            <v>7</v>
          </cell>
          <cell r="E982">
            <v>3.2000000000000001E-2</v>
          </cell>
          <cell r="F982">
            <v>1604</v>
          </cell>
          <cell r="G982">
            <v>179466</v>
          </cell>
          <cell r="H982">
            <v>5.4</v>
          </cell>
          <cell r="I982" t="str">
            <v xml:space="preserve">E3 ubiquitin-protein ligase HECW1 OS=Mus musculus OX=10090 GN=Hecw1 PE=1 SV=3 </v>
          </cell>
        </row>
        <row r="983">
          <cell r="B983" t="str">
            <v>Hecw2</v>
          </cell>
          <cell r="C983">
            <v>3</v>
          </cell>
          <cell r="D983">
            <v>3</v>
          </cell>
          <cell r="E983">
            <v>3.2000000000000001E-2</v>
          </cell>
          <cell r="F983">
            <v>1578</v>
          </cell>
          <cell r="G983">
            <v>176234</v>
          </cell>
          <cell r="H983">
            <v>5.4</v>
          </cell>
          <cell r="I983" t="str">
            <v xml:space="preserve">E3 ubiquitin-protein ligase HECW2 OS=Mus musculus OX=10090 GN=Hecw2 PE=1 SV=1 </v>
          </cell>
        </row>
        <row r="984">
          <cell r="B984" t="str">
            <v>Cadps</v>
          </cell>
          <cell r="C984">
            <v>2</v>
          </cell>
          <cell r="D984">
            <v>2</v>
          </cell>
          <cell r="E984">
            <v>3.2000000000000001E-2</v>
          </cell>
          <cell r="F984">
            <v>1355</v>
          </cell>
          <cell r="G984">
            <v>153112</v>
          </cell>
          <cell r="H984">
            <v>5.7</v>
          </cell>
          <cell r="I984" t="str">
            <v xml:space="preserve">Calcium-dependent secretion activator 1 OS=Mus musculus OX=10090 GN=Cadps PE=1 SV=3 </v>
          </cell>
        </row>
        <row r="985">
          <cell r="B985" t="str">
            <v>Tns2</v>
          </cell>
          <cell r="C985">
            <v>3</v>
          </cell>
          <cell r="D985">
            <v>3</v>
          </cell>
          <cell r="E985">
            <v>3.2000000000000001E-2</v>
          </cell>
          <cell r="F985">
            <v>1400</v>
          </cell>
          <cell r="G985">
            <v>152012</v>
          </cell>
          <cell r="H985">
            <v>8.5</v>
          </cell>
          <cell r="I985" t="str">
            <v xml:space="preserve">Tensin-2 OS=Mus musculus OX=10090 GN=Tns2 PE=1 SV=1 </v>
          </cell>
        </row>
        <row r="986">
          <cell r="B986" t="str">
            <v>Spag9</v>
          </cell>
          <cell r="C986">
            <v>2</v>
          </cell>
          <cell r="D986">
            <v>2</v>
          </cell>
          <cell r="E986">
            <v>3.2000000000000001E-2</v>
          </cell>
          <cell r="F986">
            <v>1321</v>
          </cell>
          <cell r="G986">
            <v>146219</v>
          </cell>
          <cell r="H986">
            <v>5.0999999999999996</v>
          </cell>
          <cell r="I986" t="str">
            <v xml:space="preserve">C-Jun-amino-terminal kinase-interacting protein 4 OS=Mus musculus OX=10090 GN=Spag9 PE=1 SV=2 </v>
          </cell>
        </row>
        <row r="987">
          <cell r="B987" t="str">
            <v>Ctr9</v>
          </cell>
          <cell r="C987">
            <v>4</v>
          </cell>
          <cell r="D987">
            <v>4</v>
          </cell>
          <cell r="E987">
            <v>3.2000000000000001E-2</v>
          </cell>
          <cell r="F987">
            <v>1173</v>
          </cell>
          <cell r="G987">
            <v>133408</v>
          </cell>
          <cell r="H987">
            <v>6.5</v>
          </cell>
          <cell r="I987" t="str">
            <v xml:space="preserve">RNA polymerase-associated protein CTR9 homolog OS=Mus musculus OX=10090 GN=Ctr9 PE=1 SV=2 </v>
          </cell>
        </row>
        <row r="988">
          <cell r="B988" t="str">
            <v>Ahi1</v>
          </cell>
          <cell r="C988">
            <v>2</v>
          </cell>
          <cell r="D988">
            <v>3</v>
          </cell>
          <cell r="E988">
            <v>3.2000000000000001E-2</v>
          </cell>
          <cell r="F988">
            <v>1047</v>
          </cell>
          <cell r="G988">
            <v>119650</v>
          </cell>
          <cell r="H988">
            <v>7.2</v>
          </cell>
          <cell r="I988" t="str">
            <v xml:space="preserve">Jouberin OS=Mus musculus OX=10090 GN=Ahi1 PE=1 SV=2 </v>
          </cell>
        </row>
        <row r="989">
          <cell r="B989" t="str">
            <v>Atp4a</v>
          </cell>
          <cell r="C989">
            <v>5</v>
          </cell>
          <cell r="D989">
            <v>8</v>
          </cell>
          <cell r="E989">
            <v>3.2000000000000001E-2</v>
          </cell>
          <cell r="F989">
            <v>1034</v>
          </cell>
          <cell r="G989">
            <v>114065</v>
          </cell>
          <cell r="H989">
            <v>5.8</v>
          </cell>
          <cell r="I989" t="str">
            <v xml:space="preserve">Potassium-transporting ATPase alpha chain 1 OS=Mus musculus OX=10090 GN=Atp4a PE=1 SV=4 </v>
          </cell>
        </row>
        <row r="990">
          <cell r="B990" t="str">
            <v>Hnrnpm</v>
          </cell>
          <cell r="C990">
            <v>2</v>
          </cell>
          <cell r="D990">
            <v>2</v>
          </cell>
          <cell r="E990">
            <v>3.2000000000000001E-2</v>
          </cell>
          <cell r="F990">
            <v>729</v>
          </cell>
          <cell r="G990">
            <v>77649</v>
          </cell>
          <cell r="H990">
            <v>8.6</v>
          </cell>
          <cell r="I990" t="str">
            <v xml:space="preserve">Heterogeneous nuclear ribonucleoprotein M OS=Mus musculus OX=10090 GN=Hnrnpm PE=1 SV=3 </v>
          </cell>
        </row>
        <row r="991">
          <cell r="B991" t="str">
            <v>Map3k3</v>
          </cell>
          <cell r="C991">
            <v>2</v>
          </cell>
          <cell r="D991">
            <v>2</v>
          </cell>
          <cell r="E991">
            <v>3.2000000000000001E-2</v>
          </cell>
          <cell r="F991">
            <v>626</v>
          </cell>
          <cell r="G991">
            <v>70776</v>
          </cell>
          <cell r="H991">
            <v>8.9</v>
          </cell>
          <cell r="I991" t="str">
            <v xml:space="preserve">Mitogen-activated protein kinase kinase kinase 3 OS=Mus musculus OX=10090 GN=Map3k3 PE=1 SV=1 </v>
          </cell>
        </row>
        <row r="992">
          <cell r="B992" t="str">
            <v>Klc4</v>
          </cell>
          <cell r="C992">
            <v>3</v>
          </cell>
          <cell r="D992">
            <v>7</v>
          </cell>
          <cell r="E992">
            <v>3.2000000000000001E-2</v>
          </cell>
          <cell r="F992">
            <v>619</v>
          </cell>
          <cell r="G992">
            <v>68613</v>
          </cell>
          <cell r="H992">
            <v>6.1</v>
          </cell>
          <cell r="I992" t="str">
            <v xml:space="preserve">Kinesin light chain 4 OS=Mus musculus OX=10090 GN=Klc4 PE=1 SV=1 </v>
          </cell>
        </row>
        <row r="993">
          <cell r="B993" t="str">
            <v>Acbd3</v>
          </cell>
          <cell r="C993">
            <v>2</v>
          </cell>
          <cell r="D993">
            <v>3</v>
          </cell>
          <cell r="E993">
            <v>3.2000000000000001E-2</v>
          </cell>
          <cell r="F993">
            <v>525</v>
          </cell>
          <cell r="G993">
            <v>60181</v>
          </cell>
          <cell r="H993">
            <v>5.0999999999999996</v>
          </cell>
          <cell r="I993" t="str">
            <v xml:space="preserve">Golgi resident protein GCP60 OS=Mus musculus OX=10090 GN=Acbd3 PE=1 SV=3 </v>
          </cell>
        </row>
        <row r="994">
          <cell r="B994" t="str">
            <v>Ppp3cb</v>
          </cell>
          <cell r="C994">
            <v>2</v>
          </cell>
          <cell r="D994">
            <v>24</v>
          </cell>
          <cell r="E994">
            <v>3.2000000000000001E-2</v>
          </cell>
          <cell r="F994">
            <v>525</v>
          </cell>
          <cell r="G994">
            <v>59174</v>
          </cell>
          <cell r="H994">
            <v>5.9</v>
          </cell>
          <cell r="I994" t="str">
            <v xml:space="preserve">Serine/threonine-protein phosphatase 2B catalytic subunit beta isoform OS=Mus musculus OX=10090 GN=Ppp3cb PE=1 SV=2 </v>
          </cell>
        </row>
        <row r="995">
          <cell r="B995" t="str">
            <v>Kpna2</v>
          </cell>
          <cell r="C995">
            <v>2</v>
          </cell>
          <cell r="D995">
            <v>2</v>
          </cell>
          <cell r="E995">
            <v>3.2000000000000001E-2</v>
          </cell>
          <cell r="F995">
            <v>529</v>
          </cell>
          <cell r="G995">
            <v>57928</v>
          </cell>
          <cell r="H995">
            <v>5.7</v>
          </cell>
          <cell r="I995" t="str">
            <v xml:space="preserve">Importin subunit alpha-1 OS=Mus musculus OX=10090 GN=Kpna2 PE=1 SV=2 </v>
          </cell>
        </row>
        <row r="996">
          <cell r="B996" t="str">
            <v>S1pr5</v>
          </cell>
          <cell r="C996">
            <v>2</v>
          </cell>
          <cell r="D996">
            <v>2</v>
          </cell>
          <cell r="E996">
            <v>3.2000000000000001E-2</v>
          </cell>
          <cell r="F996">
            <v>400</v>
          </cell>
          <cell r="G996">
            <v>42331</v>
          </cell>
          <cell r="H996">
            <v>9.8000000000000007</v>
          </cell>
          <cell r="I996" t="str">
            <v xml:space="preserve">Sphingosine 1-phosphate receptor 5 OS=Mus musculus OX=10090 GN=S1pr5 PE=1 SV=1 </v>
          </cell>
        </row>
        <row r="997">
          <cell r="B997" t="str">
            <v>Spen</v>
          </cell>
          <cell r="C997">
            <v>6</v>
          </cell>
          <cell r="D997">
            <v>7</v>
          </cell>
          <cell r="E997">
            <v>3.1E-2</v>
          </cell>
          <cell r="F997">
            <v>3644</v>
          </cell>
          <cell r="G997">
            <v>398756</v>
          </cell>
          <cell r="H997">
            <v>8.5</v>
          </cell>
          <cell r="I997" t="str">
            <v xml:space="preserve">Msx2-interacting protein OS=Mus musculus OX=10090 GN=Spen PE=1 SV=2 </v>
          </cell>
        </row>
        <row r="998">
          <cell r="B998" t="str">
            <v>Bod1l</v>
          </cell>
          <cell r="C998">
            <v>8</v>
          </cell>
          <cell r="D998">
            <v>13</v>
          </cell>
          <cell r="E998">
            <v>3.1E-2</v>
          </cell>
          <cell r="F998">
            <v>3032</v>
          </cell>
          <cell r="G998">
            <v>327453</v>
          </cell>
          <cell r="H998">
            <v>5.3</v>
          </cell>
          <cell r="I998" t="str">
            <v xml:space="preserve">Biorientation of chromosomes in cell division protein 1-like 1 OS=Mus musculus OX=10090 GN=Bod1l PE=1 SV=1 </v>
          </cell>
        </row>
        <row r="999">
          <cell r="B999" t="str">
            <v>Arfgef3</v>
          </cell>
          <cell r="C999">
            <v>6</v>
          </cell>
          <cell r="D999">
            <v>6</v>
          </cell>
          <cell r="E999">
            <v>3.1E-2</v>
          </cell>
          <cell r="F999">
            <v>2170</v>
          </cell>
          <cell r="G999">
            <v>240088</v>
          </cell>
          <cell r="H999">
            <v>5.9</v>
          </cell>
          <cell r="I999" t="str">
            <v xml:space="preserve">Brefeldin A-inhibited guanine nucleotide-exchange protein 3 OS=Mus musculus OX=10090 GN=Arfgef3 PE=1 SV=1 </v>
          </cell>
        </row>
        <row r="1000">
          <cell r="B1000" t="str">
            <v>Anapc1</v>
          </cell>
          <cell r="C1000">
            <v>4</v>
          </cell>
          <cell r="D1000">
            <v>4</v>
          </cell>
          <cell r="E1000">
            <v>3.1E-2</v>
          </cell>
          <cell r="F1000">
            <v>1944</v>
          </cell>
          <cell r="G1000">
            <v>215992</v>
          </cell>
          <cell r="H1000">
            <v>6.4</v>
          </cell>
          <cell r="I1000" t="str">
            <v xml:space="preserve">Anaphase-promoting complex subunit 1 OS=Mus musculus OX=10090 GN=Anapc1 PE=1 SV=2 </v>
          </cell>
        </row>
        <row r="1001">
          <cell r="B1001" t="str">
            <v>Dlg5</v>
          </cell>
          <cell r="C1001">
            <v>3</v>
          </cell>
          <cell r="D1001">
            <v>3</v>
          </cell>
          <cell r="E1001">
            <v>3.1E-2</v>
          </cell>
          <cell r="F1001">
            <v>1921</v>
          </cell>
          <cell r="G1001">
            <v>214384</v>
          </cell>
          <cell r="H1001">
            <v>7.4</v>
          </cell>
          <cell r="I1001" t="str">
            <v xml:space="preserve">Disks large homolog 5 OS=Mus musculus OX=10090 GN=Dlg5 PE=1 SV=1 </v>
          </cell>
        </row>
        <row r="1002">
          <cell r="B1002" t="str">
            <v>Dip2b</v>
          </cell>
          <cell r="C1002">
            <v>4</v>
          </cell>
          <cell r="D1002">
            <v>4</v>
          </cell>
          <cell r="E1002">
            <v>3.1E-2</v>
          </cell>
          <cell r="F1002">
            <v>1574</v>
          </cell>
          <cell r="G1002">
            <v>171125</v>
          </cell>
          <cell r="H1002">
            <v>8.1</v>
          </cell>
          <cell r="I1002" t="str">
            <v xml:space="preserve">Disco-interacting protein 2 homolog B OS=Mus musculus OX=10090 GN=Dip2b PE=1 SV=1 </v>
          </cell>
        </row>
        <row r="1003">
          <cell r="B1003" t="str">
            <v>Zmym3</v>
          </cell>
          <cell r="C1003">
            <v>2</v>
          </cell>
          <cell r="D1003">
            <v>3</v>
          </cell>
          <cell r="E1003">
            <v>3.1E-2</v>
          </cell>
          <cell r="F1003">
            <v>1370</v>
          </cell>
          <cell r="G1003">
            <v>152878</v>
          </cell>
          <cell r="H1003">
            <v>6.4</v>
          </cell>
          <cell r="I1003" t="str">
            <v xml:space="preserve">Zinc finger MYM-type protein 3 OS=Mus musculus OX=10090 GN=Zmym3 PE=1 SV=1 </v>
          </cell>
        </row>
        <row r="1004">
          <cell r="B1004" t="str">
            <v>Phldb1</v>
          </cell>
          <cell r="C1004">
            <v>5</v>
          </cell>
          <cell r="D1004">
            <v>5</v>
          </cell>
          <cell r="E1004">
            <v>3.1E-2</v>
          </cell>
          <cell r="F1004">
            <v>1371</v>
          </cell>
          <cell r="G1004">
            <v>150070</v>
          </cell>
          <cell r="H1004">
            <v>8.9</v>
          </cell>
          <cell r="I1004" t="str">
            <v xml:space="preserve">Pleckstrin homology-like domain family B member 1 OS=Mus musculus OX=10090 GN=Phldb1 PE=1 SV=1 </v>
          </cell>
        </row>
        <row r="1005">
          <cell r="B1005" t="str">
            <v>Asap1</v>
          </cell>
          <cell r="C1005">
            <v>2</v>
          </cell>
          <cell r="D1005">
            <v>3</v>
          </cell>
          <cell r="E1005">
            <v>3.1E-2</v>
          </cell>
          <cell r="F1005">
            <v>1147</v>
          </cell>
          <cell r="G1005">
            <v>127421</v>
          </cell>
          <cell r="H1005">
            <v>7.6</v>
          </cell>
          <cell r="I1005" t="str">
            <v xml:space="preserve">Arf-GAP with SH3 domain, ANK repeat and PH domain-containing protein 1 OS=Mus musculus OX=10090 GN=Asap1 PE=1 SV=2 </v>
          </cell>
        </row>
        <row r="1006">
          <cell r="B1006" t="str">
            <v>Dlgap2</v>
          </cell>
          <cell r="C1006">
            <v>3</v>
          </cell>
          <cell r="D1006">
            <v>3</v>
          </cell>
          <cell r="E1006">
            <v>3.1E-2</v>
          </cell>
          <cell r="F1006">
            <v>1059</v>
          </cell>
          <cell r="G1006">
            <v>119073</v>
          </cell>
          <cell r="H1006">
            <v>6.8</v>
          </cell>
          <cell r="I1006" t="str">
            <v xml:space="preserve">Disks large-associated protein 2 OS=Mus musculus OX=10090 GN=Dlgap2 PE=1 SV=2 </v>
          </cell>
        </row>
        <row r="1007">
          <cell r="B1007" t="str">
            <v>R3hdm2</v>
          </cell>
          <cell r="C1007">
            <v>3</v>
          </cell>
          <cell r="D1007">
            <v>6</v>
          </cell>
          <cell r="E1007">
            <v>3.1E-2</v>
          </cell>
          <cell r="F1007">
            <v>1044</v>
          </cell>
          <cell r="G1007">
            <v>114583</v>
          </cell>
          <cell r="H1007">
            <v>8.9</v>
          </cell>
          <cell r="I1007" t="str">
            <v xml:space="preserve">R3H domain-containing protein 2 OS=Mus musculus OX=10090 GN=R3hdm2 PE=1 SV=2 </v>
          </cell>
        </row>
        <row r="1008">
          <cell r="B1008" t="str">
            <v>Gabbr2</v>
          </cell>
          <cell r="C1008">
            <v>3</v>
          </cell>
          <cell r="D1008">
            <v>4</v>
          </cell>
          <cell r="E1008">
            <v>3.1E-2</v>
          </cell>
          <cell r="F1008">
            <v>940</v>
          </cell>
          <cell r="G1008">
            <v>105666</v>
          </cell>
          <cell r="H1008">
            <v>8.6999999999999993</v>
          </cell>
          <cell r="I1008" t="str">
            <v xml:space="preserve">Gamma-aminobutyric acid type B receptor subunit 2 OS=Mus musculus OX=10090 GN=Gabbr2 PE=1 SV=2 </v>
          </cell>
        </row>
        <row r="1009">
          <cell r="B1009" t="str">
            <v>Rbm10</v>
          </cell>
          <cell r="C1009">
            <v>3</v>
          </cell>
          <cell r="D1009">
            <v>7</v>
          </cell>
          <cell r="E1009">
            <v>3.1E-2</v>
          </cell>
          <cell r="F1009">
            <v>930</v>
          </cell>
          <cell r="G1009">
            <v>103494</v>
          </cell>
          <cell r="H1009">
            <v>5.9</v>
          </cell>
          <cell r="I1009" t="str">
            <v xml:space="preserve">RNA-binding protein 10 OS=Mus musculus OX=10090 GN=Rbm10 PE=1 SV=1 </v>
          </cell>
        </row>
        <row r="1010">
          <cell r="B1010" t="str">
            <v>Mios</v>
          </cell>
          <cell r="C1010">
            <v>3</v>
          </cell>
          <cell r="D1010">
            <v>3</v>
          </cell>
          <cell r="E1010">
            <v>3.1E-2</v>
          </cell>
          <cell r="F1010">
            <v>875</v>
          </cell>
          <cell r="G1010">
            <v>98335</v>
          </cell>
          <cell r="H1010">
            <v>6.7</v>
          </cell>
          <cell r="I1010" t="str">
            <v xml:space="preserve">GATOR complex protein MIOS OS=Mus musculus OX=10090 GN=Mios PE=1 SV=2 </v>
          </cell>
        </row>
        <row r="1011">
          <cell r="B1011" t="str">
            <v>Mapk8ip2</v>
          </cell>
          <cell r="C1011">
            <v>2</v>
          </cell>
          <cell r="D1011">
            <v>2</v>
          </cell>
          <cell r="E1011">
            <v>3.1E-2</v>
          </cell>
          <cell r="F1011">
            <v>830</v>
          </cell>
          <cell r="G1011">
            <v>89900</v>
          </cell>
          <cell r="H1011">
            <v>4.4000000000000004</v>
          </cell>
          <cell r="I1011" t="str">
            <v xml:space="preserve">C-Jun-amino-terminal kinase-interacting protein 2 OS=Mus musculus OX=10090 GN=Mapk8ip2 PE=1 SV=1 </v>
          </cell>
        </row>
        <row r="1012">
          <cell r="B1012" t="str">
            <v>Fgd4</v>
          </cell>
          <cell r="C1012">
            <v>2</v>
          </cell>
          <cell r="D1012">
            <v>2</v>
          </cell>
          <cell r="E1012">
            <v>3.1E-2</v>
          </cell>
          <cell r="F1012">
            <v>766</v>
          </cell>
          <cell r="G1012">
            <v>86541</v>
          </cell>
          <cell r="H1012">
            <v>5.9</v>
          </cell>
          <cell r="I1012" t="str">
            <v xml:space="preserve">FYVE, RhoGEF and PH domain-containing protein 4 OS=Mus musculus OX=10090 GN=Fgd4 PE=1 SV=1 </v>
          </cell>
        </row>
        <row r="1013">
          <cell r="B1013" t="str">
            <v>Hspa12b</v>
          </cell>
          <cell r="C1013">
            <v>3</v>
          </cell>
          <cell r="D1013">
            <v>3</v>
          </cell>
          <cell r="E1013">
            <v>3.1E-2</v>
          </cell>
          <cell r="F1013">
            <v>685</v>
          </cell>
          <cell r="G1013">
            <v>76119</v>
          </cell>
          <cell r="H1013">
            <v>8.5</v>
          </cell>
          <cell r="I1013" t="str">
            <v xml:space="preserve">Heat shock 70 kDa protein 12B OS=Mus musculus OX=10090 GN=Hspa12b PE=1 SV=1 </v>
          </cell>
        </row>
        <row r="1014">
          <cell r="B1014" t="str">
            <v>Leo1</v>
          </cell>
          <cell r="C1014">
            <v>2</v>
          </cell>
          <cell r="D1014">
            <v>2</v>
          </cell>
          <cell r="E1014">
            <v>3.1E-2</v>
          </cell>
          <cell r="F1014">
            <v>667</v>
          </cell>
          <cell r="G1014">
            <v>75597</v>
          </cell>
          <cell r="H1014">
            <v>4.5</v>
          </cell>
          <cell r="I1014" t="str">
            <v xml:space="preserve">RNA polymerase-associated protein LEO1 OS=Mus musculus OX=10090 GN=Leo1 PE=1 SV=2 </v>
          </cell>
        </row>
        <row r="1015">
          <cell r="B1015" t="str">
            <v>Limk1</v>
          </cell>
          <cell r="C1015">
            <v>2</v>
          </cell>
          <cell r="D1015">
            <v>3</v>
          </cell>
          <cell r="E1015">
            <v>3.1E-2</v>
          </cell>
          <cell r="F1015">
            <v>647</v>
          </cell>
          <cell r="G1015">
            <v>72793</v>
          </cell>
          <cell r="H1015">
            <v>6.9</v>
          </cell>
          <cell r="I1015" t="str">
            <v xml:space="preserve">LIM domain kinase 1 OS=Mus musculus OX=10090 GN=Limk1 PE=1 SV=1 </v>
          </cell>
        </row>
        <row r="1016">
          <cell r="B1016" t="str">
            <v>Tcf3</v>
          </cell>
          <cell r="C1016">
            <v>2</v>
          </cell>
          <cell r="D1016">
            <v>2</v>
          </cell>
          <cell r="E1016">
            <v>3.1E-2</v>
          </cell>
          <cell r="F1016">
            <v>651</v>
          </cell>
          <cell r="G1016">
            <v>67701</v>
          </cell>
          <cell r="H1016">
            <v>6.4</v>
          </cell>
          <cell r="I1016" t="str">
            <v xml:space="preserve">Transcription factor E2-alpha OS=Mus musculus OX=10090 GN=Tcf3 PE=1 SV=2 </v>
          </cell>
        </row>
        <row r="1017">
          <cell r="B1017" t="str">
            <v>Sars1</v>
          </cell>
          <cell r="C1017">
            <v>3</v>
          </cell>
          <cell r="D1017">
            <v>3</v>
          </cell>
          <cell r="E1017">
            <v>3.1E-2</v>
          </cell>
          <cell r="F1017">
            <v>512</v>
          </cell>
          <cell r="G1017">
            <v>58389</v>
          </cell>
          <cell r="H1017">
            <v>6.3</v>
          </cell>
          <cell r="I1017" t="str">
            <v xml:space="preserve">Serine--tRNA ligase, cytoplasmic OS=Mus musculus OX=10090 GN=Sars1 PE=1 SV=3 </v>
          </cell>
        </row>
        <row r="1018">
          <cell r="B1018" t="str">
            <v>Gorasp1</v>
          </cell>
          <cell r="C1018">
            <v>2</v>
          </cell>
          <cell r="D1018">
            <v>3</v>
          </cell>
          <cell r="E1018">
            <v>3.1E-2</v>
          </cell>
          <cell r="F1018">
            <v>446</v>
          </cell>
          <cell r="G1018">
            <v>46882</v>
          </cell>
          <cell r="H1018">
            <v>4.7</v>
          </cell>
          <cell r="I1018" t="str">
            <v xml:space="preserve">Golgi reassembly-stacking protein 1 OS=Mus musculus OX=10090 GN=Gorasp1 PE=1 SV=3 </v>
          </cell>
        </row>
        <row r="1019">
          <cell r="B1019" t="str">
            <v>Ppme1</v>
          </cell>
          <cell r="C1019">
            <v>2</v>
          </cell>
          <cell r="D1019">
            <v>4</v>
          </cell>
          <cell r="E1019">
            <v>3.1E-2</v>
          </cell>
          <cell r="F1019">
            <v>386</v>
          </cell>
          <cell r="G1019">
            <v>42256</v>
          </cell>
          <cell r="H1019">
            <v>6</v>
          </cell>
          <cell r="I1019" t="str">
            <v xml:space="preserve">Protein phosphatase methylesterase 1 OS=Mus musculus OX=10090 GN=Ppme1 PE=1 SV=5 </v>
          </cell>
        </row>
        <row r="1020">
          <cell r="B1020" t="str">
            <v>Aqp4</v>
          </cell>
          <cell r="C1020">
            <v>3</v>
          </cell>
          <cell r="D1020">
            <v>3</v>
          </cell>
          <cell r="E1020">
            <v>3.1E-2</v>
          </cell>
          <cell r="F1020">
            <v>323</v>
          </cell>
          <cell r="G1020">
            <v>34436</v>
          </cell>
          <cell r="H1020">
            <v>7.4</v>
          </cell>
          <cell r="I1020" t="str">
            <v xml:space="preserve">Aquaporin-4 OS=Mus musculus OX=10090 GN=Aqp4 PE=1 SV=2 </v>
          </cell>
        </row>
        <row r="1021">
          <cell r="B1021" t="str">
            <v>Mical3</v>
          </cell>
          <cell r="C1021">
            <v>4</v>
          </cell>
          <cell r="D1021">
            <v>4</v>
          </cell>
          <cell r="E1021">
            <v>0.03</v>
          </cell>
          <cell r="F1021">
            <v>1993</v>
          </cell>
          <cell r="G1021">
            <v>223719</v>
          </cell>
          <cell r="H1021">
            <v>5.5</v>
          </cell>
          <cell r="I1021" t="str">
            <v xml:space="preserve">[F-actin]-monooxygenase MICAL3 OS=Mus musculus OX=10090 GN=Mical3 PE=1 SV=2 </v>
          </cell>
        </row>
        <row r="1022">
          <cell r="B1022" t="str">
            <v>Hcfc1</v>
          </cell>
          <cell r="C1022">
            <v>4</v>
          </cell>
          <cell r="D1022">
            <v>4</v>
          </cell>
          <cell r="E1022">
            <v>0.03</v>
          </cell>
          <cell r="F1022">
            <v>2045</v>
          </cell>
          <cell r="G1022">
            <v>210435</v>
          </cell>
          <cell r="H1022">
            <v>7.2</v>
          </cell>
          <cell r="I1022" t="str">
            <v xml:space="preserve">Host cell factor 1 OS=Mus musculus OX=10090 GN=Hcfc1 PE=1 SV=2 </v>
          </cell>
        </row>
        <row r="1023">
          <cell r="B1023" t="str">
            <v>Tiam2</v>
          </cell>
          <cell r="C1023">
            <v>4</v>
          </cell>
          <cell r="D1023">
            <v>4</v>
          </cell>
          <cell r="E1023">
            <v>0.03</v>
          </cell>
          <cell r="F1023">
            <v>1715</v>
          </cell>
          <cell r="G1023">
            <v>192565</v>
          </cell>
          <cell r="H1023">
            <v>7.4</v>
          </cell>
          <cell r="I1023" t="str">
            <v xml:space="preserve">Rho guanine nucleotide exchange factor TIAM2 OS=Mus musculus OX=10090 GN=Tiam2 PE=1 SV=2 </v>
          </cell>
        </row>
        <row r="1024">
          <cell r="B1024" t="str">
            <v>Kdm5c</v>
          </cell>
          <cell r="C1024">
            <v>3</v>
          </cell>
          <cell r="D1024">
            <v>4</v>
          </cell>
          <cell r="E1024">
            <v>0.03</v>
          </cell>
          <cell r="F1024">
            <v>1554</v>
          </cell>
          <cell r="G1024">
            <v>175312</v>
          </cell>
          <cell r="H1024">
            <v>5.4</v>
          </cell>
          <cell r="I1024" t="str">
            <v xml:space="preserve">Lysine-specific demethylase 5C OS=Mus musculus OX=10090 GN=Kdm5c PE=1 SV=4 </v>
          </cell>
        </row>
        <row r="1025">
          <cell r="B1025" t="str">
            <v>Arhgef12</v>
          </cell>
          <cell r="C1025">
            <v>4</v>
          </cell>
          <cell r="D1025">
            <v>5</v>
          </cell>
          <cell r="E1025">
            <v>0.03</v>
          </cell>
          <cell r="F1025">
            <v>1543</v>
          </cell>
          <cell r="G1025">
            <v>172348</v>
          </cell>
          <cell r="H1025">
            <v>5.7</v>
          </cell>
          <cell r="I1025" t="str">
            <v xml:space="preserve">Rho guanine nucleotide exchange factor 12 OS=Mus musculus OX=10090 GN=Arhgef12 PE=1 SV=2 </v>
          </cell>
        </row>
        <row r="1026">
          <cell r="B1026" t="str">
            <v>Erbin</v>
          </cell>
          <cell r="C1026">
            <v>2</v>
          </cell>
          <cell r="D1026">
            <v>2</v>
          </cell>
          <cell r="E1026">
            <v>0.03</v>
          </cell>
          <cell r="F1026">
            <v>1402</v>
          </cell>
          <cell r="G1026">
            <v>157248</v>
          </cell>
          <cell r="H1026">
            <v>5.7</v>
          </cell>
          <cell r="I1026" t="str">
            <v xml:space="preserve">Erbin OS=Mus musculus OX=10090 GN=Erbin PE=1 SV=3 </v>
          </cell>
        </row>
        <row r="1027">
          <cell r="B1027" t="str">
            <v>Ibtk</v>
          </cell>
          <cell r="C1027">
            <v>2</v>
          </cell>
          <cell r="D1027">
            <v>2</v>
          </cell>
          <cell r="E1027">
            <v>0.03</v>
          </cell>
          <cell r="F1027">
            <v>1352</v>
          </cell>
          <cell r="G1027">
            <v>149568</v>
          </cell>
          <cell r="H1027">
            <v>7.7</v>
          </cell>
          <cell r="I1027" t="str">
            <v xml:space="preserve">Inhibitor of Bruton tyrosine kinase OS=Mus musculus OX=10090 GN=Ibtk PE=1 SV=3 </v>
          </cell>
        </row>
        <row r="1028">
          <cell r="B1028" t="str">
            <v>Trappc10</v>
          </cell>
          <cell r="C1028">
            <v>3</v>
          </cell>
          <cell r="D1028">
            <v>3</v>
          </cell>
          <cell r="E1028">
            <v>0.03</v>
          </cell>
          <cell r="F1028">
            <v>1258</v>
          </cell>
          <cell r="G1028">
            <v>141493</v>
          </cell>
          <cell r="H1028">
            <v>5.9</v>
          </cell>
          <cell r="I1028" t="str">
            <v xml:space="preserve">Trafficking protein particle complex subunit 10 OS=Mus musculus OX=10090 GN=Trappc10 PE=1 SV=3 </v>
          </cell>
        </row>
        <row r="1029">
          <cell r="B1029" t="str">
            <v>Tsc1</v>
          </cell>
          <cell r="C1029">
            <v>3</v>
          </cell>
          <cell r="D1029">
            <v>4</v>
          </cell>
          <cell r="E1029">
            <v>0.03</v>
          </cell>
          <cell r="F1029">
            <v>1161</v>
          </cell>
          <cell r="G1029">
            <v>128746</v>
          </cell>
          <cell r="H1029">
            <v>6.4</v>
          </cell>
          <cell r="I1029" t="str">
            <v xml:space="preserve">Hamartin OS=Mus musculus OX=10090 GN=Tsc1 PE=1 SV=1 </v>
          </cell>
        </row>
        <row r="1030">
          <cell r="B1030" t="str">
            <v>Nedd4l</v>
          </cell>
          <cell r="C1030">
            <v>5</v>
          </cell>
          <cell r="D1030">
            <v>6</v>
          </cell>
          <cell r="E1030">
            <v>0.03</v>
          </cell>
          <cell r="F1030">
            <v>1004</v>
          </cell>
          <cell r="G1030">
            <v>115419</v>
          </cell>
          <cell r="H1030">
            <v>6.2</v>
          </cell>
          <cell r="I1030" t="str">
            <v xml:space="preserve">E3 ubiquitin-protein ligase NEDD4-like OS=Mus musculus OX=10090 GN=Nedd4l PE=1 SV=2 </v>
          </cell>
        </row>
        <row r="1031">
          <cell r="B1031" t="str">
            <v>Ksr2</v>
          </cell>
          <cell r="C1031">
            <v>3</v>
          </cell>
          <cell r="D1031">
            <v>3</v>
          </cell>
          <cell r="E1031">
            <v>0.03</v>
          </cell>
          <cell r="F1031">
            <v>959</v>
          </cell>
          <cell r="G1031">
            <v>108572</v>
          </cell>
          <cell r="H1031">
            <v>8.6</v>
          </cell>
          <cell r="I1031" t="str">
            <v xml:space="preserve">Kinase suppressor of Ras 2 OS=Mus musculus OX=10090 GN=Ksr2 PE=1 SV=2 </v>
          </cell>
        </row>
        <row r="1032">
          <cell r="B1032" t="str">
            <v>Satb2</v>
          </cell>
          <cell r="C1032">
            <v>2</v>
          </cell>
          <cell r="D1032">
            <v>3</v>
          </cell>
          <cell r="E1032">
            <v>0.03</v>
          </cell>
          <cell r="F1032">
            <v>733</v>
          </cell>
          <cell r="G1032">
            <v>82559</v>
          </cell>
          <cell r="H1032">
            <v>6.9</v>
          </cell>
          <cell r="I1032" t="str">
            <v xml:space="preserve">DNA-binding protein SATB2 OS=Mus musculus OX=10090 GN=Satb2 PE=1 SV=1 </v>
          </cell>
        </row>
        <row r="1033">
          <cell r="B1033" t="str">
            <v>Znf219</v>
          </cell>
          <cell r="C1033">
            <v>3</v>
          </cell>
          <cell r="D1033">
            <v>5</v>
          </cell>
          <cell r="E1033">
            <v>0.03</v>
          </cell>
          <cell r="F1033">
            <v>726</v>
          </cell>
          <cell r="G1033">
            <v>77796</v>
          </cell>
          <cell r="H1033">
            <v>9.1999999999999993</v>
          </cell>
          <cell r="I1033" t="str">
            <v xml:space="preserve">Zinc finger protein 219 OS=Mus musculus OX=10090 GN=Znf219 PE=1 SV=1 </v>
          </cell>
        </row>
        <row r="1034">
          <cell r="B1034" t="str">
            <v>Casc3</v>
          </cell>
          <cell r="C1034">
            <v>2</v>
          </cell>
          <cell r="D1034">
            <v>2</v>
          </cell>
          <cell r="E1034">
            <v>0.03</v>
          </cell>
          <cell r="F1034">
            <v>698</v>
          </cell>
          <cell r="G1034">
            <v>75770</v>
          </cell>
          <cell r="H1034">
            <v>6.4</v>
          </cell>
          <cell r="I1034" t="str">
            <v xml:space="preserve">Protein CASC3 OS=Mus musculus OX=10090 GN=Casc3 PE=1 SV=3 </v>
          </cell>
        </row>
        <row r="1035">
          <cell r="B1035" t="str">
            <v>Mex3d</v>
          </cell>
          <cell r="C1035">
            <v>2</v>
          </cell>
          <cell r="D1035">
            <v>2</v>
          </cell>
          <cell r="E1035">
            <v>0.03</v>
          </cell>
          <cell r="F1035">
            <v>643</v>
          </cell>
          <cell r="G1035">
            <v>65329</v>
          </cell>
          <cell r="H1035">
            <v>5.6</v>
          </cell>
          <cell r="I1035" t="str">
            <v xml:space="preserve">RNA-binding protein MEX3D OS=Mus musculus OX=10090 GN=Mex3d PE=1 SV=2 </v>
          </cell>
        </row>
        <row r="1036">
          <cell r="B1036" t="str">
            <v>Phactr3</v>
          </cell>
          <cell r="C1036">
            <v>2</v>
          </cell>
          <cell r="D1036">
            <v>2</v>
          </cell>
          <cell r="E1036">
            <v>0.03</v>
          </cell>
          <cell r="F1036">
            <v>558</v>
          </cell>
          <cell r="G1036">
            <v>62652</v>
          </cell>
          <cell r="H1036">
            <v>8.3000000000000007</v>
          </cell>
          <cell r="I1036" t="str">
            <v xml:space="preserve">Phosphatase and actin regulator 3 OS=Mus musculus OX=10090 GN=Phactr3 PE=1 SV=2 </v>
          </cell>
        </row>
        <row r="1037">
          <cell r="B1037" t="str">
            <v>Nbea</v>
          </cell>
          <cell r="C1037">
            <v>6</v>
          </cell>
          <cell r="D1037">
            <v>7</v>
          </cell>
          <cell r="E1037">
            <v>2.9000000000000001E-2</v>
          </cell>
          <cell r="F1037">
            <v>2936</v>
          </cell>
          <cell r="G1037">
            <v>326742</v>
          </cell>
          <cell r="H1037">
            <v>6.2</v>
          </cell>
          <cell r="I1037" t="str">
            <v xml:space="preserve">Neurobeachin OS=Mus musculus OX=10090 GN=Nbea PE=1 SV=1 </v>
          </cell>
        </row>
        <row r="1038">
          <cell r="B1038" t="str">
            <v>Pikfyve</v>
          </cell>
          <cell r="C1038">
            <v>3</v>
          </cell>
          <cell r="D1038">
            <v>3</v>
          </cell>
          <cell r="E1038">
            <v>2.9000000000000001E-2</v>
          </cell>
          <cell r="F1038">
            <v>2097</v>
          </cell>
          <cell r="G1038">
            <v>236875</v>
          </cell>
          <cell r="H1038">
            <v>6.7</v>
          </cell>
          <cell r="I1038" t="str">
            <v xml:space="preserve">1-phosphatidylinositol 3-phosphate 5-kinase OS=Mus musculus OX=10090 GN=Pikfyve PE=1 SV=3 </v>
          </cell>
        </row>
        <row r="1039">
          <cell r="B1039" t="str">
            <v>Znf106</v>
          </cell>
          <cell r="C1039">
            <v>4</v>
          </cell>
          <cell r="D1039">
            <v>5</v>
          </cell>
          <cell r="E1039">
            <v>2.9000000000000001E-2</v>
          </cell>
          <cell r="F1039">
            <v>1888</v>
          </cell>
          <cell r="G1039">
            <v>208963</v>
          </cell>
          <cell r="H1039">
            <v>7.6</v>
          </cell>
          <cell r="I1039" t="str">
            <v xml:space="preserve">Zinc finger protein 106 OS=Mus musculus OX=10090 GN=Znf106 PE=1 SV=3 </v>
          </cell>
        </row>
        <row r="1040">
          <cell r="B1040" t="str">
            <v>Mast2</v>
          </cell>
          <cell r="C1040">
            <v>4</v>
          </cell>
          <cell r="D1040">
            <v>5</v>
          </cell>
          <cell r="E1040">
            <v>2.9000000000000001E-2</v>
          </cell>
          <cell r="F1040">
            <v>1734</v>
          </cell>
          <cell r="G1040">
            <v>190533</v>
          </cell>
          <cell r="H1040">
            <v>7.7</v>
          </cell>
          <cell r="I1040" t="str">
            <v xml:space="preserve">Microtubule-associated serine/threonine-protein kinase 2 OS=Mus musculus OX=10090 GN=Mast2 PE=1 SV=1 </v>
          </cell>
        </row>
        <row r="1041">
          <cell r="B1041" t="str">
            <v>Phrf1</v>
          </cell>
          <cell r="C1041">
            <v>2</v>
          </cell>
          <cell r="D1041">
            <v>2</v>
          </cell>
          <cell r="E1041">
            <v>2.9000000000000001E-2</v>
          </cell>
          <cell r="F1041">
            <v>1682</v>
          </cell>
          <cell r="G1041">
            <v>184079</v>
          </cell>
          <cell r="H1041">
            <v>8.6</v>
          </cell>
          <cell r="I1041" t="str">
            <v xml:space="preserve">PHD and RING finger domain-containing protein 1 OS=Mus musculus OX=10090 GN=Phrf1 PE=1 SV=2 </v>
          </cell>
        </row>
        <row r="1042">
          <cell r="B1042" t="str">
            <v>Magi1</v>
          </cell>
          <cell r="C1042">
            <v>4</v>
          </cell>
          <cell r="D1042">
            <v>4</v>
          </cell>
          <cell r="E1042">
            <v>2.9000000000000001E-2</v>
          </cell>
          <cell r="F1042">
            <v>1471</v>
          </cell>
          <cell r="G1042">
            <v>161974</v>
          </cell>
          <cell r="H1042">
            <v>7.4</v>
          </cell>
          <cell r="I1042" t="str">
            <v xml:space="preserve">Membrane-associated guanylate kinase, WW and PDZ domain-containing protein 1 OS=Mus musculus OX=10090 GN=Magi1 PE=1 SV=1 </v>
          </cell>
        </row>
        <row r="1043">
          <cell r="B1043" t="str">
            <v>Aatk</v>
          </cell>
          <cell r="C1043">
            <v>2</v>
          </cell>
          <cell r="D1043">
            <v>2</v>
          </cell>
          <cell r="E1043">
            <v>2.9000000000000001E-2</v>
          </cell>
          <cell r="F1043">
            <v>1365</v>
          </cell>
          <cell r="G1043">
            <v>144607</v>
          </cell>
          <cell r="H1043">
            <v>4.5</v>
          </cell>
          <cell r="I1043" t="str">
            <v xml:space="preserve">Serine/threonine-protein kinase LMTK1 OS=Mus musculus OX=10090 GN=Aatk PE=1 SV=1 </v>
          </cell>
        </row>
        <row r="1044">
          <cell r="B1044" t="str">
            <v>Clasp2</v>
          </cell>
          <cell r="C1044">
            <v>2</v>
          </cell>
          <cell r="D1044">
            <v>6</v>
          </cell>
          <cell r="E1044">
            <v>2.9000000000000001E-2</v>
          </cell>
          <cell r="F1044">
            <v>1286</v>
          </cell>
          <cell r="G1044">
            <v>140738</v>
          </cell>
          <cell r="H1044">
            <v>8.6</v>
          </cell>
          <cell r="I1044" t="str">
            <v xml:space="preserve">CLIP-associating protein 2 OS=Mus musculus OX=10090 GN=Clasp2 PE=1 SV=1 </v>
          </cell>
        </row>
        <row r="1045">
          <cell r="B1045" t="str">
            <v>Wapl</v>
          </cell>
          <cell r="C1045">
            <v>2</v>
          </cell>
          <cell r="D1045">
            <v>2</v>
          </cell>
          <cell r="E1045">
            <v>2.9000000000000001E-2</v>
          </cell>
          <cell r="F1045">
            <v>1200</v>
          </cell>
          <cell r="G1045">
            <v>134069</v>
          </cell>
          <cell r="H1045">
            <v>5.4</v>
          </cell>
          <cell r="I1045" t="str">
            <v xml:space="preserve">Wings apart-like protein homolog OS=Mus musculus OX=10090 GN=Wapl PE=1 SV=2 </v>
          </cell>
        </row>
        <row r="1046">
          <cell r="B1046" t="str">
            <v>Mtmr4</v>
          </cell>
          <cell r="C1046">
            <v>2</v>
          </cell>
          <cell r="D1046">
            <v>3</v>
          </cell>
          <cell r="E1046">
            <v>2.9000000000000001E-2</v>
          </cell>
          <cell r="F1046">
            <v>1190</v>
          </cell>
          <cell r="G1046">
            <v>132885</v>
          </cell>
          <cell r="H1046">
            <v>6.2</v>
          </cell>
          <cell r="I1046" t="str">
            <v xml:space="preserve">Myotubularin-related protein 4 OS=Mus musculus OX=10090 GN=Mtmr4 PE=1 SV=1 </v>
          </cell>
        </row>
        <row r="1047">
          <cell r="B1047" t="str">
            <v>Trim24</v>
          </cell>
          <cell r="C1047">
            <v>3</v>
          </cell>
          <cell r="D1047">
            <v>3</v>
          </cell>
          <cell r="E1047">
            <v>2.9000000000000001E-2</v>
          </cell>
          <cell r="F1047">
            <v>1051</v>
          </cell>
          <cell r="G1047">
            <v>116657</v>
          </cell>
          <cell r="H1047">
            <v>7.1</v>
          </cell>
          <cell r="I1047" t="str">
            <v xml:space="preserve">Transcription intermediary factor 1-alpha OS=Mus musculus OX=10090 GN=Trim24 PE=1 SV=1 </v>
          </cell>
        </row>
        <row r="1048">
          <cell r="B1048" t="str">
            <v>Kiaa1522</v>
          </cell>
          <cell r="C1048">
            <v>3</v>
          </cell>
          <cell r="D1048">
            <v>3</v>
          </cell>
          <cell r="E1048">
            <v>2.9000000000000001E-2</v>
          </cell>
          <cell r="F1048">
            <v>1013</v>
          </cell>
          <cell r="G1048">
            <v>104842</v>
          </cell>
          <cell r="H1048">
            <v>9.6999999999999993</v>
          </cell>
          <cell r="I1048" t="str">
            <v xml:space="preserve">Uncharacterized protein KIAA1522 OS=Mus musculus OX=10090 GN=Kiaa1522 PE=1 SV=1 </v>
          </cell>
        </row>
        <row r="1049">
          <cell r="B1049" t="str">
            <v>Aftph</v>
          </cell>
          <cell r="C1049">
            <v>2</v>
          </cell>
          <cell r="D1049">
            <v>2</v>
          </cell>
          <cell r="E1049">
            <v>2.9000000000000001E-2</v>
          </cell>
          <cell r="F1049">
            <v>931</v>
          </cell>
          <cell r="G1049">
            <v>101130</v>
          </cell>
          <cell r="H1049">
            <v>4.5</v>
          </cell>
          <cell r="I1049" t="str">
            <v xml:space="preserve">Aftiphilin OS=Mus musculus OX=10090 GN=Aftph PE=1 SV=2 </v>
          </cell>
        </row>
        <row r="1050">
          <cell r="B1050" t="str">
            <v>Ddx10</v>
          </cell>
          <cell r="C1050">
            <v>2</v>
          </cell>
          <cell r="D1050">
            <v>3</v>
          </cell>
          <cell r="E1050">
            <v>2.9000000000000001E-2</v>
          </cell>
          <cell r="F1050">
            <v>875</v>
          </cell>
          <cell r="G1050">
            <v>100738</v>
          </cell>
          <cell r="H1050">
            <v>7.7</v>
          </cell>
          <cell r="I1050" t="str">
            <v xml:space="preserve">Probable ATP-dependent RNA helicase DDX10 OS=Mus musculus OX=10090 GN=Ddx10 PE=1 SV=2 </v>
          </cell>
        </row>
        <row r="1051">
          <cell r="B1051" t="str">
            <v>Nlgn2</v>
          </cell>
          <cell r="C1051">
            <v>2</v>
          </cell>
          <cell r="D1051">
            <v>5</v>
          </cell>
          <cell r="E1051">
            <v>2.9000000000000001E-2</v>
          </cell>
          <cell r="F1051">
            <v>836</v>
          </cell>
          <cell r="G1051">
            <v>90989</v>
          </cell>
          <cell r="H1051">
            <v>6.2</v>
          </cell>
          <cell r="I1051" t="str">
            <v xml:space="preserve">Neuroligin-2 OS=Mus musculus OX=10090 GN=Nlgn2 PE=1 SV=2 </v>
          </cell>
        </row>
        <row r="1052">
          <cell r="B1052" t="str">
            <v>Arhgap10</v>
          </cell>
          <cell r="C1052">
            <v>2</v>
          </cell>
          <cell r="D1052">
            <v>2</v>
          </cell>
          <cell r="E1052">
            <v>2.9000000000000001E-2</v>
          </cell>
          <cell r="F1052">
            <v>786</v>
          </cell>
          <cell r="G1052">
            <v>89366</v>
          </cell>
          <cell r="H1052">
            <v>7.2</v>
          </cell>
          <cell r="I1052" t="str">
            <v xml:space="preserve">Rho GTPase-activating protein 10 OS=Mus musculus OX=10090 GN=Arhgap10 PE=1 SV=2 </v>
          </cell>
        </row>
        <row r="1053">
          <cell r="B1053" t="str">
            <v>Add2</v>
          </cell>
          <cell r="C1053">
            <v>5</v>
          </cell>
          <cell r="D1053">
            <v>6</v>
          </cell>
          <cell r="E1053">
            <v>2.9000000000000001E-2</v>
          </cell>
          <cell r="F1053">
            <v>725</v>
          </cell>
          <cell r="G1053">
            <v>80642</v>
          </cell>
          <cell r="H1053">
            <v>6.2</v>
          </cell>
          <cell r="I1053" t="str">
            <v xml:space="preserve">Beta-adducin OS=Mus musculus OX=10090 GN=Add2 PE=1 SV=4 </v>
          </cell>
        </row>
        <row r="1054">
          <cell r="B1054" t="str">
            <v>Brap</v>
          </cell>
          <cell r="C1054">
            <v>3</v>
          </cell>
          <cell r="D1054">
            <v>4</v>
          </cell>
          <cell r="E1054">
            <v>2.9000000000000001E-2</v>
          </cell>
          <cell r="F1054">
            <v>591</v>
          </cell>
          <cell r="G1054">
            <v>66991</v>
          </cell>
          <cell r="H1054">
            <v>5.6</v>
          </cell>
          <cell r="I1054" t="str">
            <v xml:space="preserve">BRCA1-associated protein OS=Mus musculus OX=10090 GN=Brap PE=1 SV=1 </v>
          </cell>
        </row>
        <row r="1055">
          <cell r="B1055" t="str">
            <v>Fip1l1</v>
          </cell>
          <cell r="C1055">
            <v>4</v>
          </cell>
          <cell r="D1055">
            <v>10</v>
          </cell>
          <cell r="E1055">
            <v>2.9000000000000001E-2</v>
          </cell>
          <cell r="F1055">
            <v>581</v>
          </cell>
          <cell r="G1055">
            <v>64959</v>
          </cell>
          <cell r="H1055">
            <v>5.8</v>
          </cell>
          <cell r="I1055" t="str">
            <v xml:space="preserve">Pre-mRNA 3'-end-processing factor FIP1 OS=Mus musculus OX=10090 GN=Fip1l1 PE=1 SV=1 </v>
          </cell>
        </row>
        <row r="1056">
          <cell r="B1056" t="str">
            <v>Txlna</v>
          </cell>
          <cell r="C1056">
            <v>2</v>
          </cell>
          <cell r="D1056">
            <v>2</v>
          </cell>
          <cell r="E1056">
            <v>2.9000000000000001E-2</v>
          </cell>
          <cell r="F1056">
            <v>554</v>
          </cell>
          <cell r="G1056">
            <v>62369</v>
          </cell>
          <cell r="H1056">
            <v>6.7</v>
          </cell>
          <cell r="I1056" t="str">
            <v xml:space="preserve">Alpha-taxilin OS=Mus musculus OX=10090 GN=Txlna PE=1 SV=1 </v>
          </cell>
        </row>
        <row r="1057">
          <cell r="B1057" t="str">
            <v>Ythdf2</v>
          </cell>
          <cell r="C1057">
            <v>2</v>
          </cell>
          <cell r="D1057">
            <v>2</v>
          </cell>
          <cell r="E1057">
            <v>2.9000000000000001E-2</v>
          </cell>
          <cell r="F1057">
            <v>579</v>
          </cell>
          <cell r="G1057">
            <v>62280</v>
          </cell>
          <cell r="H1057">
            <v>8.8000000000000007</v>
          </cell>
          <cell r="I1057" t="str">
            <v xml:space="preserve">YTH domain-containing family protein 2 OS=Mus musculus OX=10090 GN=Ythdf2 PE=1 SV=1 </v>
          </cell>
        </row>
        <row r="1058">
          <cell r="B1058" t="str">
            <v>Kiaa0513</v>
          </cell>
          <cell r="C1058">
            <v>4</v>
          </cell>
          <cell r="D1058">
            <v>15</v>
          </cell>
          <cell r="E1058">
            <v>2.9000000000000001E-2</v>
          </cell>
          <cell r="F1058">
            <v>407</v>
          </cell>
          <cell r="G1058">
            <v>46318</v>
          </cell>
          <cell r="H1058">
            <v>5</v>
          </cell>
          <cell r="I1058" t="str">
            <v xml:space="preserve">Uncharacterized protein KIAA0513 OS=Mus musculus OX=10090 GN=Kiaa0513 PE=1 SV=1 </v>
          </cell>
        </row>
        <row r="1059">
          <cell r="B1059" t="str">
            <v>Sptbn1</v>
          </cell>
          <cell r="C1059">
            <v>16</v>
          </cell>
          <cell r="D1059">
            <v>42</v>
          </cell>
          <cell r="E1059">
            <v>2.8000000000000001E-2</v>
          </cell>
          <cell r="F1059">
            <v>2363</v>
          </cell>
          <cell r="G1059">
            <v>274221</v>
          </cell>
          <cell r="H1059">
            <v>5.6</v>
          </cell>
          <cell r="I1059" t="str">
            <v xml:space="preserve">Spectrin beta chain, non-erythrocytic 1 OS=Mus musculus OX=10090 GN=Sptbn1 PE=1 SV=2 </v>
          </cell>
        </row>
        <row r="1060">
          <cell r="B1060" t="str">
            <v>Tpr</v>
          </cell>
          <cell r="C1060">
            <v>5</v>
          </cell>
          <cell r="D1060">
            <v>7</v>
          </cell>
          <cell r="E1060">
            <v>2.8000000000000001E-2</v>
          </cell>
          <cell r="F1060">
            <v>2431</v>
          </cell>
          <cell r="G1060">
            <v>273988</v>
          </cell>
          <cell r="H1060">
            <v>5</v>
          </cell>
          <cell r="I1060" t="str">
            <v xml:space="preserve">Nucleoprotein TPR OS=Mus musculus OX=10090 GN=Tpr PE=1 SV=1 </v>
          </cell>
        </row>
        <row r="1061">
          <cell r="B1061" t="str">
            <v>Polr2a</v>
          </cell>
          <cell r="C1061">
            <v>2</v>
          </cell>
          <cell r="D1061">
            <v>2</v>
          </cell>
          <cell r="E1061">
            <v>2.8000000000000001E-2</v>
          </cell>
          <cell r="F1061">
            <v>1970</v>
          </cell>
          <cell r="G1061">
            <v>217174</v>
          </cell>
          <cell r="H1061">
            <v>7.4</v>
          </cell>
          <cell r="I1061" t="str">
            <v xml:space="preserve">DNA-directed RNA polymerase II subunit RPB1 OS=Mus musculus OX=10090 GN=Polr2a PE=1 SV=3 </v>
          </cell>
        </row>
        <row r="1062">
          <cell r="B1062" t="str">
            <v>Wiz</v>
          </cell>
          <cell r="C1062">
            <v>3</v>
          </cell>
          <cell r="D1062">
            <v>4</v>
          </cell>
          <cell r="E1062">
            <v>2.8000000000000001E-2</v>
          </cell>
          <cell r="F1062">
            <v>1684</v>
          </cell>
          <cell r="G1062">
            <v>184290</v>
          </cell>
          <cell r="H1062">
            <v>7</v>
          </cell>
          <cell r="I1062" t="str">
            <v xml:space="preserve">Protein Wiz OS=Mus musculus OX=10090 GN=Wiz PE=1 SV=2 </v>
          </cell>
        </row>
        <row r="1063">
          <cell r="B1063" t="str">
            <v>Eif4g1</v>
          </cell>
          <cell r="C1063">
            <v>2</v>
          </cell>
          <cell r="D1063">
            <v>4</v>
          </cell>
          <cell r="E1063">
            <v>2.8000000000000001E-2</v>
          </cell>
          <cell r="F1063">
            <v>1600</v>
          </cell>
          <cell r="G1063">
            <v>176076</v>
          </cell>
          <cell r="H1063">
            <v>5.4</v>
          </cell>
          <cell r="I1063" t="str">
            <v xml:space="preserve">Eukaryotic translation initiation factor 4 gamma 1 OS=Mus musculus OX=10090 GN=Eif4g1 PE=1 SV=1 </v>
          </cell>
        </row>
        <row r="1064">
          <cell r="B1064" t="str">
            <v>Gigyf2</v>
          </cell>
          <cell r="C1064">
            <v>2</v>
          </cell>
          <cell r="D1064">
            <v>2</v>
          </cell>
          <cell r="E1064">
            <v>2.8000000000000001E-2</v>
          </cell>
          <cell r="F1064">
            <v>1291</v>
          </cell>
          <cell r="G1064">
            <v>149192</v>
          </cell>
          <cell r="H1064">
            <v>5.6</v>
          </cell>
          <cell r="I1064" t="str">
            <v xml:space="preserve">GRB10-interacting GYF protein 2 OS=Mus musculus OX=10090 GN=Gigyf2 PE=1 SV=2 </v>
          </cell>
        </row>
        <row r="1065">
          <cell r="B1065" t="str">
            <v>Bcl9</v>
          </cell>
          <cell r="C1065">
            <v>4</v>
          </cell>
          <cell r="D1065">
            <v>4</v>
          </cell>
          <cell r="E1065">
            <v>2.8000000000000001E-2</v>
          </cell>
          <cell r="F1065">
            <v>1425</v>
          </cell>
          <cell r="G1065">
            <v>148970</v>
          </cell>
          <cell r="H1065">
            <v>8.9</v>
          </cell>
          <cell r="I1065" t="str">
            <v xml:space="preserve">B-cell CLL/lymphoma 9 protein OS=Mus musculus OX=10090 GN=Bcl9 PE=1 SV=3 </v>
          </cell>
        </row>
        <row r="1066">
          <cell r="B1066" t="str">
            <v>Anks1b</v>
          </cell>
          <cell r="C1066">
            <v>2</v>
          </cell>
          <cell r="D1066">
            <v>2</v>
          </cell>
          <cell r="E1066">
            <v>2.8000000000000001E-2</v>
          </cell>
          <cell r="F1066">
            <v>1259</v>
          </cell>
          <cell r="G1066">
            <v>139047</v>
          </cell>
          <cell r="H1066">
            <v>6.3</v>
          </cell>
          <cell r="I1066" t="str">
            <v xml:space="preserve">Ankyrin repeat and sterile alpha motif domain-containing protein 1B OS=Mus musculus OX=10090 GN=Anks1b PE=1 SV=3 </v>
          </cell>
        </row>
        <row r="1067">
          <cell r="B1067" t="str">
            <v>Ercc5</v>
          </cell>
          <cell r="C1067">
            <v>2</v>
          </cell>
          <cell r="D1067">
            <v>2</v>
          </cell>
          <cell r="E1067">
            <v>2.8000000000000001E-2</v>
          </cell>
          <cell r="F1067">
            <v>1170</v>
          </cell>
          <cell r="G1067">
            <v>130715</v>
          </cell>
          <cell r="H1067">
            <v>5.3</v>
          </cell>
          <cell r="I1067" t="str">
            <v xml:space="preserve">DNA excision repair protein ERCC-5 OS=Mus musculus OX=10090 GN=Ercc5 PE=1 SV=4 </v>
          </cell>
        </row>
        <row r="1068">
          <cell r="B1068" t="str">
            <v>Iqsec3</v>
          </cell>
          <cell r="C1068">
            <v>2</v>
          </cell>
          <cell r="D1068">
            <v>2</v>
          </cell>
          <cell r="E1068">
            <v>2.8000000000000001E-2</v>
          </cell>
          <cell r="F1068">
            <v>1195</v>
          </cell>
          <cell r="G1068">
            <v>129119</v>
          </cell>
          <cell r="H1068">
            <v>6.2</v>
          </cell>
          <cell r="I1068" t="str">
            <v xml:space="preserve">IQ motif and SEC7 domain-containing protein 3 OS=Mus musculus OX=10090 GN=Iqsec3 PE=1 SV=1 </v>
          </cell>
        </row>
        <row r="1069">
          <cell r="B1069" t="str">
            <v>Paxbp1</v>
          </cell>
          <cell r="C1069">
            <v>2</v>
          </cell>
          <cell r="D1069">
            <v>2</v>
          </cell>
          <cell r="E1069">
            <v>2.8000000000000001E-2</v>
          </cell>
          <cell r="F1069">
            <v>919</v>
          </cell>
          <cell r="G1069">
            <v>104836</v>
          </cell>
          <cell r="H1069">
            <v>5.7</v>
          </cell>
          <cell r="I1069" t="str">
            <v xml:space="preserve">PAX3- and PAX7-binding protein 1 OS=Mus musculus OX=10090 GN=Paxbp1 PE=1 SV=3 </v>
          </cell>
        </row>
        <row r="1070">
          <cell r="B1070" t="str">
            <v>Arhgef7</v>
          </cell>
          <cell r="C1070">
            <v>5</v>
          </cell>
          <cell r="D1070">
            <v>23</v>
          </cell>
          <cell r="E1070">
            <v>2.8000000000000001E-2</v>
          </cell>
          <cell r="F1070">
            <v>862</v>
          </cell>
          <cell r="G1070">
            <v>97056</v>
          </cell>
          <cell r="H1070">
            <v>6.8</v>
          </cell>
          <cell r="I1070" t="str">
            <v xml:space="preserve">Rho guanine nucleotide exchange factor 7 OS=Mus musculus OX=10090 GN=Arhgef7 PE=1 SV=2 </v>
          </cell>
        </row>
        <row r="1071">
          <cell r="B1071" t="str">
            <v>Dpy19l1</v>
          </cell>
          <cell r="C1071">
            <v>2</v>
          </cell>
          <cell r="D1071">
            <v>8</v>
          </cell>
          <cell r="E1071">
            <v>2.8000000000000001E-2</v>
          </cell>
          <cell r="F1071">
            <v>746</v>
          </cell>
          <cell r="G1071">
            <v>84187</v>
          </cell>
          <cell r="H1071">
            <v>9.1999999999999993</v>
          </cell>
          <cell r="I1071" t="str">
            <v xml:space="preserve">Probable C-mannosyltransferase DPY19L1 OS=Mus musculus OX=10090 GN=Dpy19l1 PE=1 SV=1 </v>
          </cell>
        </row>
        <row r="1072">
          <cell r="B1072" t="str">
            <v>Unkl</v>
          </cell>
          <cell r="C1072">
            <v>2</v>
          </cell>
          <cell r="D1072">
            <v>2</v>
          </cell>
          <cell r="E1072">
            <v>2.8000000000000001E-2</v>
          </cell>
          <cell r="F1072">
            <v>727</v>
          </cell>
          <cell r="G1072">
            <v>79636</v>
          </cell>
          <cell r="H1072">
            <v>8</v>
          </cell>
          <cell r="I1072" t="str">
            <v xml:space="preserve">Putative E3 ubiquitin-protein ligase UNKL OS=Mus musculus OX=10090 GN=Unkl PE=2 SV=2 </v>
          </cell>
        </row>
        <row r="1073">
          <cell r="B1073" t="str">
            <v>Slc1a3</v>
          </cell>
          <cell r="C1073">
            <v>3</v>
          </cell>
          <cell r="D1073">
            <v>13</v>
          </cell>
          <cell r="E1073">
            <v>2.8000000000000001E-2</v>
          </cell>
          <cell r="F1073">
            <v>543</v>
          </cell>
          <cell r="G1073">
            <v>59622</v>
          </cell>
          <cell r="H1073">
            <v>8.4</v>
          </cell>
          <cell r="I1073" t="str">
            <v xml:space="preserve">Excitatory amino acid transporter 1 OS=Mus musculus OX=10090 GN=Slc1a3 PE=1 SV=2 </v>
          </cell>
        </row>
        <row r="1074">
          <cell r="B1074" t="str">
            <v>Usp9x</v>
          </cell>
          <cell r="C1074">
            <v>4</v>
          </cell>
          <cell r="D1074">
            <v>10</v>
          </cell>
          <cell r="E1074">
            <v>2.7E-2</v>
          </cell>
          <cell r="F1074">
            <v>2559</v>
          </cell>
          <cell r="G1074">
            <v>290709</v>
          </cell>
          <cell r="H1074">
            <v>5.9</v>
          </cell>
          <cell r="I1074" t="str">
            <v xml:space="preserve">Probable ubiquitin carboxyl-terminal hydrolase FAF-X OS=Mus musculus OX=10090 GN=Usp9x PE=1 SV=2 </v>
          </cell>
        </row>
        <row r="1075">
          <cell r="B1075" t="str">
            <v>Zc3h13</v>
          </cell>
          <cell r="C1075">
            <v>3</v>
          </cell>
          <cell r="D1075">
            <v>3</v>
          </cell>
          <cell r="E1075">
            <v>2.7E-2</v>
          </cell>
          <cell r="F1075">
            <v>1729</v>
          </cell>
          <cell r="G1075">
            <v>203754</v>
          </cell>
          <cell r="H1075">
            <v>9.4</v>
          </cell>
          <cell r="I1075" t="str">
            <v xml:space="preserve">Zinc finger CCCH domain-containing protein 13 OS=Mus musculus OX=10090 GN=Zc3h13 PE=1 SV=1 </v>
          </cell>
        </row>
        <row r="1076">
          <cell r="B1076" t="str">
            <v>Arfgef2</v>
          </cell>
          <cell r="C1076">
            <v>4</v>
          </cell>
          <cell r="D1076">
            <v>4</v>
          </cell>
          <cell r="E1076">
            <v>2.7E-2</v>
          </cell>
          <cell r="F1076">
            <v>1792</v>
          </cell>
          <cell r="G1076">
            <v>202238</v>
          </cell>
          <cell r="H1076">
            <v>6.6</v>
          </cell>
          <cell r="I1076" t="str">
            <v xml:space="preserve">Brefeldin A-inhibited guanine nucleotide-exchange protein 2 OS=Mus musculus OX=10090 GN=Arfgef2 PE=1 SV=1 </v>
          </cell>
        </row>
        <row r="1077">
          <cell r="B1077" t="str">
            <v>Adgrl3</v>
          </cell>
          <cell r="C1077">
            <v>4</v>
          </cell>
          <cell r="D1077">
            <v>6</v>
          </cell>
          <cell r="E1077">
            <v>2.7E-2</v>
          </cell>
          <cell r="F1077">
            <v>1537</v>
          </cell>
          <cell r="G1077">
            <v>171079</v>
          </cell>
          <cell r="H1077">
            <v>6.7</v>
          </cell>
          <cell r="I1077" t="str">
            <v xml:space="preserve">Adhesion G protein-coupled receptor L3 OS=Mus musculus OX=10090 GN=Adgrl3 PE=1 SV=3 </v>
          </cell>
        </row>
        <row r="1078">
          <cell r="B1078" t="str">
            <v>Otud4</v>
          </cell>
          <cell r="C1078">
            <v>4</v>
          </cell>
          <cell r="D1078">
            <v>4</v>
          </cell>
          <cell r="E1078">
            <v>2.7E-2</v>
          </cell>
          <cell r="F1078">
            <v>1107</v>
          </cell>
          <cell r="G1078">
            <v>123055</v>
          </cell>
          <cell r="H1078">
            <v>6.8</v>
          </cell>
          <cell r="I1078" t="str">
            <v xml:space="preserve">OTU domain-containing protein 4 OS=Mus musculus OX=10090 GN=Otud4 PE=1 SV=1 </v>
          </cell>
        </row>
        <row r="1079">
          <cell r="B1079" t="str">
            <v>Cnksr2</v>
          </cell>
          <cell r="C1079">
            <v>5</v>
          </cell>
          <cell r="D1079">
            <v>12</v>
          </cell>
          <cell r="E1079">
            <v>2.7E-2</v>
          </cell>
          <cell r="F1079">
            <v>1032</v>
          </cell>
          <cell r="G1079">
            <v>117396</v>
          </cell>
          <cell r="H1079">
            <v>6.8</v>
          </cell>
          <cell r="I1079" t="str">
            <v xml:space="preserve">Connector enhancer of kinase suppressor of ras 2 OS=Mus musculus OX=10090 GN=Cnksr2 PE=1 SV=1 </v>
          </cell>
        </row>
        <row r="1080">
          <cell r="B1080" t="str">
            <v>Agap1</v>
          </cell>
          <cell r="C1080">
            <v>3</v>
          </cell>
          <cell r="D1080">
            <v>3</v>
          </cell>
          <cell r="E1080">
            <v>2.7E-2</v>
          </cell>
          <cell r="F1080">
            <v>857</v>
          </cell>
          <cell r="G1080">
            <v>94411</v>
          </cell>
          <cell r="H1080">
            <v>7.9</v>
          </cell>
          <cell r="I1080" t="str">
            <v xml:space="preserve">Arf-GAP with GTPase, ANK repeat and PH domain-containing protein 1 OS=Mus musculus OX=10090 GN=Agap1 PE=1 SV=1 </v>
          </cell>
        </row>
        <row r="1081">
          <cell r="B1081" t="str">
            <v>Ddx55</v>
          </cell>
          <cell r="C1081">
            <v>2</v>
          </cell>
          <cell r="D1081">
            <v>2</v>
          </cell>
          <cell r="E1081">
            <v>2.7E-2</v>
          </cell>
          <cell r="F1081">
            <v>600</v>
          </cell>
          <cell r="G1081">
            <v>68465</v>
          </cell>
          <cell r="H1081">
            <v>9.4</v>
          </cell>
          <cell r="I1081" t="str">
            <v xml:space="preserve">ATP-dependent RNA helicase DDX55 OS=Mus musculus OX=10090 GN=Ddx55 PE=1 SV=2 </v>
          </cell>
        </row>
        <row r="1082">
          <cell r="B1082" t="str">
            <v>Septin9</v>
          </cell>
          <cell r="C1082">
            <v>2</v>
          </cell>
          <cell r="D1082">
            <v>6</v>
          </cell>
          <cell r="E1082">
            <v>2.7E-2</v>
          </cell>
          <cell r="F1082">
            <v>583</v>
          </cell>
          <cell r="G1082">
            <v>65575</v>
          </cell>
          <cell r="H1082">
            <v>8.9</v>
          </cell>
          <cell r="I1082" t="str">
            <v xml:space="preserve">Septin-9 OS=Mus musculus OX=10090 GN=Septin9 PE=1 SV=1 </v>
          </cell>
        </row>
        <row r="1083">
          <cell r="B1083" t="str">
            <v>Pfkfb2</v>
          </cell>
          <cell r="C1083">
            <v>2</v>
          </cell>
          <cell r="D1083">
            <v>2</v>
          </cell>
          <cell r="E1083">
            <v>2.7E-2</v>
          </cell>
          <cell r="F1083">
            <v>519</v>
          </cell>
          <cell r="G1083">
            <v>59926</v>
          </cell>
          <cell r="H1083">
            <v>8.1</v>
          </cell>
          <cell r="I1083" t="str">
            <v xml:space="preserve">6-phosphofructo-2-kinase/fructose-2,6-bisphosphatase 2 OS=Mus musculus OX=10090 GN=Pfkfb2 PE=1 SV=2 </v>
          </cell>
        </row>
        <row r="1084">
          <cell r="B1084" t="str">
            <v>Ptdss2</v>
          </cell>
          <cell r="C1084">
            <v>2</v>
          </cell>
          <cell r="D1084">
            <v>2</v>
          </cell>
          <cell r="E1084">
            <v>2.7E-2</v>
          </cell>
          <cell r="F1084">
            <v>473</v>
          </cell>
          <cell r="G1084">
            <v>55021</v>
          </cell>
          <cell r="H1084">
            <v>7.1</v>
          </cell>
          <cell r="I1084" t="str">
            <v xml:space="preserve">Phosphatidylserine synthase 2 OS=Mus musculus OX=10090 GN=Ptdss2 PE=1 SV=2 </v>
          </cell>
        </row>
        <row r="1085">
          <cell r="B1085" t="str">
            <v>Shc3</v>
          </cell>
          <cell r="C1085">
            <v>3</v>
          </cell>
          <cell r="D1085">
            <v>3</v>
          </cell>
          <cell r="E1085">
            <v>2.7E-2</v>
          </cell>
          <cell r="F1085">
            <v>474</v>
          </cell>
          <cell r="G1085">
            <v>52121</v>
          </cell>
          <cell r="H1085">
            <v>7.3</v>
          </cell>
          <cell r="I1085" t="str">
            <v xml:space="preserve">SHC-transforming protein 3 OS=Mus musculus OX=10090 GN=Shc3 PE=1 SV=2 </v>
          </cell>
        </row>
        <row r="1086">
          <cell r="B1086" t="str">
            <v>Rnaseh2a</v>
          </cell>
          <cell r="C1086">
            <v>2</v>
          </cell>
          <cell r="D1086">
            <v>2</v>
          </cell>
          <cell r="E1086">
            <v>2.7E-2</v>
          </cell>
          <cell r="F1086">
            <v>301</v>
          </cell>
          <cell r="G1086">
            <v>33513</v>
          </cell>
          <cell r="H1086">
            <v>5</v>
          </cell>
          <cell r="I1086" t="str">
            <v xml:space="preserve">Ribonuclease H2 subunit A OS=Mus musculus OX=10090 GN=Rnaseh2a PE=1 SV=2 </v>
          </cell>
        </row>
        <row r="1087">
          <cell r="B1087" t="str">
            <v>Trio</v>
          </cell>
          <cell r="C1087">
            <v>5</v>
          </cell>
          <cell r="D1087">
            <v>5</v>
          </cell>
          <cell r="E1087">
            <v>2.5999999999999999E-2</v>
          </cell>
          <cell r="F1087">
            <v>3102</v>
          </cell>
          <cell r="G1087">
            <v>347862</v>
          </cell>
          <cell r="H1087">
            <v>6.3</v>
          </cell>
          <cell r="I1087" t="str">
            <v xml:space="preserve">Triple functional domain protein OS=Mus musculus OX=10090 GN=Trio PE=1 SV=3 </v>
          </cell>
        </row>
        <row r="1088">
          <cell r="B1088" t="str">
            <v>Dmxl2</v>
          </cell>
          <cell r="C1088">
            <v>5</v>
          </cell>
          <cell r="D1088">
            <v>7</v>
          </cell>
          <cell r="E1088">
            <v>2.5999999999999999E-2</v>
          </cell>
          <cell r="F1088">
            <v>3032</v>
          </cell>
          <cell r="G1088">
            <v>338209</v>
          </cell>
          <cell r="H1088">
            <v>6.4</v>
          </cell>
          <cell r="I1088" t="str">
            <v xml:space="preserve">DmX-like protein 2 OS=Mus musculus OX=10090 GN=Dmxl2 PE=1 SV=3 </v>
          </cell>
        </row>
        <row r="1089">
          <cell r="B1089" t="str">
            <v>Myo9b</v>
          </cell>
          <cell r="C1089">
            <v>3</v>
          </cell>
          <cell r="D1089">
            <v>3</v>
          </cell>
          <cell r="E1089">
            <v>2.5999999999999999E-2</v>
          </cell>
          <cell r="F1089">
            <v>2114</v>
          </cell>
          <cell r="G1089">
            <v>238832</v>
          </cell>
          <cell r="H1089">
            <v>8.6</v>
          </cell>
          <cell r="I1089" t="str">
            <v xml:space="preserve">Unconventional myosin-IXb OS=Mus musculus OX=10090 GN=Myo9b PE=1 SV=2 </v>
          </cell>
        </row>
        <row r="1090">
          <cell r="B1090" t="str">
            <v>Tsc2</v>
          </cell>
          <cell r="C1090">
            <v>4</v>
          </cell>
          <cell r="D1090">
            <v>4</v>
          </cell>
          <cell r="E1090">
            <v>2.5999999999999999E-2</v>
          </cell>
          <cell r="F1090">
            <v>1814</v>
          </cell>
          <cell r="G1090">
            <v>202070</v>
          </cell>
          <cell r="H1090">
            <v>7</v>
          </cell>
          <cell r="I1090" t="str">
            <v xml:space="preserve">Tuberin OS=Mus musculus OX=10090 GN=Tsc2 PE=1 SV=1 </v>
          </cell>
        </row>
        <row r="1091">
          <cell r="B1091" t="str">
            <v>Znf608</v>
          </cell>
          <cell r="C1091">
            <v>3</v>
          </cell>
          <cell r="D1091">
            <v>7</v>
          </cell>
          <cell r="E1091">
            <v>2.5999999999999999E-2</v>
          </cell>
          <cell r="F1091">
            <v>1511</v>
          </cell>
          <cell r="G1091">
            <v>162344</v>
          </cell>
          <cell r="H1091">
            <v>8.8000000000000007</v>
          </cell>
          <cell r="I1091" t="str">
            <v xml:space="preserve">Zinc finger protein 608 OS=Mus musculus OX=10090 GN=Znf608 PE=1 SV=1 </v>
          </cell>
        </row>
        <row r="1092">
          <cell r="B1092" t="str">
            <v>Pum2</v>
          </cell>
          <cell r="C1092">
            <v>2</v>
          </cell>
          <cell r="D1092">
            <v>2</v>
          </cell>
          <cell r="E1092">
            <v>2.5999999999999999E-2</v>
          </cell>
          <cell r="F1092">
            <v>1066</v>
          </cell>
          <cell r="G1092">
            <v>114314</v>
          </cell>
          <cell r="H1092">
            <v>7.1</v>
          </cell>
          <cell r="I1092" t="str">
            <v xml:space="preserve">Pumilio homolog 2 OS=Mus musculus OX=10090 GN=Pum2 PE=1 SV=2 </v>
          </cell>
        </row>
        <row r="1093">
          <cell r="B1093" t="str">
            <v>Strip2</v>
          </cell>
          <cell r="C1093">
            <v>2</v>
          </cell>
          <cell r="D1093">
            <v>2</v>
          </cell>
          <cell r="E1093">
            <v>2.5999999999999999E-2</v>
          </cell>
          <cell r="F1093">
            <v>844</v>
          </cell>
          <cell r="G1093">
            <v>96294</v>
          </cell>
          <cell r="H1093">
            <v>5.8</v>
          </cell>
          <cell r="I1093" t="str">
            <v xml:space="preserve">Striatin-interacting proteins 2 OS=Mus musculus OX=10090 GN=Strip2 PE=1 SV=1 </v>
          </cell>
        </row>
        <row r="1094">
          <cell r="B1094" t="str">
            <v>Htatsf1</v>
          </cell>
          <cell r="C1094">
            <v>2</v>
          </cell>
          <cell r="D1094">
            <v>2</v>
          </cell>
          <cell r="E1094">
            <v>2.5999999999999999E-2</v>
          </cell>
          <cell r="F1094">
            <v>757</v>
          </cell>
          <cell r="G1094">
            <v>86240</v>
          </cell>
          <cell r="H1094">
            <v>4.4000000000000004</v>
          </cell>
          <cell r="I1094" t="str">
            <v xml:space="preserve">HIV Tat-specific factor 1 homolog OS=Mus musculus OX=10090 GN=Htatsf1 PE=1 SV=1 </v>
          </cell>
        </row>
        <row r="1095">
          <cell r="B1095" t="str">
            <v>Api5</v>
          </cell>
          <cell r="C1095">
            <v>3</v>
          </cell>
          <cell r="D1095">
            <v>8</v>
          </cell>
          <cell r="E1095">
            <v>2.5999999999999999E-2</v>
          </cell>
          <cell r="F1095">
            <v>504</v>
          </cell>
          <cell r="G1095">
            <v>56785</v>
          </cell>
          <cell r="H1095">
            <v>5.9</v>
          </cell>
          <cell r="I1095" t="str">
            <v xml:space="preserve">Apoptosis inhibitor 5 OS=Mus musculus OX=10090 GN=Api5 PE=1 SV=2 </v>
          </cell>
        </row>
        <row r="1096">
          <cell r="B1096" t="str">
            <v>Atrx</v>
          </cell>
          <cell r="C1096">
            <v>6</v>
          </cell>
          <cell r="D1096">
            <v>7</v>
          </cell>
          <cell r="E1096">
            <v>2.5000000000000001E-2</v>
          </cell>
          <cell r="F1096">
            <v>2476</v>
          </cell>
          <cell r="G1096">
            <v>278585</v>
          </cell>
          <cell r="H1096">
            <v>6.7</v>
          </cell>
          <cell r="I1096" t="str">
            <v xml:space="preserve">Transcriptional regulator ATRX OS=Mus musculus OX=10090 GN=Atrx PE=1 SV=3 </v>
          </cell>
        </row>
        <row r="1097">
          <cell r="B1097" t="str">
            <v>Myo5a</v>
          </cell>
          <cell r="C1097">
            <v>5</v>
          </cell>
          <cell r="D1097">
            <v>7</v>
          </cell>
          <cell r="E1097">
            <v>2.5000000000000001E-2</v>
          </cell>
          <cell r="F1097">
            <v>1853</v>
          </cell>
          <cell r="G1097">
            <v>215536</v>
          </cell>
          <cell r="H1097">
            <v>8.6</v>
          </cell>
          <cell r="I1097" t="str">
            <v xml:space="preserve">Unconventional myosin-Va OS=Mus musculus OX=10090 GN=Myo5a PE=1 SV=2 </v>
          </cell>
        </row>
        <row r="1098">
          <cell r="B1098" t="str">
            <v>Dnmt1</v>
          </cell>
          <cell r="C1098">
            <v>3</v>
          </cell>
          <cell r="D1098">
            <v>3</v>
          </cell>
          <cell r="E1098">
            <v>2.5000000000000001E-2</v>
          </cell>
          <cell r="F1098">
            <v>1620</v>
          </cell>
          <cell r="G1098">
            <v>183188</v>
          </cell>
          <cell r="H1098">
            <v>7.7</v>
          </cell>
          <cell r="I1098" t="str">
            <v xml:space="preserve">DNA (cytosine-5)-methyltransferase 1 OS=Mus musculus OX=10090 GN=Dnmt1 PE=1 SV=5 </v>
          </cell>
        </row>
        <row r="1099">
          <cell r="B1099" t="str">
            <v>Zmym4</v>
          </cell>
          <cell r="C1099">
            <v>2</v>
          </cell>
          <cell r="D1099">
            <v>3</v>
          </cell>
          <cell r="E1099">
            <v>2.5000000000000001E-2</v>
          </cell>
          <cell r="F1099">
            <v>1549</v>
          </cell>
          <cell r="G1099">
            <v>172437</v>
          </cell>
          <cell r="H1099">
            <v>6.8</v>
          </cell>
          <cell r="I1099" t="str">
            <v xml:space="preserve">Zinc finger MYM-type protein 4 OS=Mus musculus OX=10090 GN=Zmym4 PE=1 SV=1 </v>
          </cell>
        </row>
        <row r="1100">
          <cell r="B1100" t="str">
            <v>Abcc1</v>
          </cell>
          <cell r="C1100">
            <v>3</v>
          </cell>
          <cell r="D1100">
            <v>4</v>
          </cell>
          <cell r="E1100">
            <v>2.5000000000000001E-2</v>
          </cell>
          <cell r="F1100">
            <v>1528</v>
          </cell>
          <cell r="G1100">
            <v>171184</v>
          </cell>
          <cell r="H1100">
            <v>7.4</v>
          </cell>
          <cell r="I1100" t="str">
            <v xml:space="preserve">Multidrug resistance-associated protein 1 OS=Mus musculus OX=10090 GN=Abcc1 PE=1 SV=1 </v>
          </cell>
        </row>
        <row r="1101">
          <cell r="B1101" t="str">
            <v>Plch2</v>
          </cell>
          <cell r="C1101">
            <v>5</v>
          </cell>
          <cell r="D1101">
            <v>6</v>
          </cell>
          <cell r="E1101">
            <v>2.5000000000000001E-2</v>
          </cell>
          <cell r="F1101">
            <v>1501</v>
          </cell>
          <cell r="G1101">
            <v>164296</v>
          </cell>
          <cell r="H1101">
            <v>7.5</v>
          </cell>
          <cell r="I1101" t="str">
            <v xml:space="preserve">1-phosphatidylinositol 4,5-bisphosphate phosphodiesterase eta-2 OS=Mus musculus OX=10090 GN=Plch2 PE=1 SV=2 </v>
          </cell>
        </row>
        <row r="1102">
          <cell r="B1102" t="str">
            <v>Mapkbp1</v>
          </cell>
          <cell r="C1102">
            <v>2</v>
          </cell>
          <cell r="D1102">
            <v>2</v>
          </cell>
          <cell r="E1102">
            <v>2.5000000000000001E-2</v>
          </cell>
          <cell r="F1102">
            <v>1503</v>
          </cell>
          <cell r="G1102">
            <v>162891</v>
          </cell>
          <cell r="H1102">
            <v>6.7</v>
          </cell>
          <cell r="I1102" t="str">
            <v xml:space="preserve">Mitogen-activated protein kinase-binding protein 1 OS=Mus musculus OX=10090 GN=Mapkbp1 PE=1 SV=1 </v>
          </cell>
        </row>
        <row r="1103">
          <cell r="B1103" t="str">
            <v>Ipo5</v>
          </cell>
          <cell r="C1103">
            <v>2</v>
          </cell>
          <cell r="D1103">
            <v>2</v>
          </cell>
          <cell r="E1103">
            <v>2.5000000000000001E-2</v>
          </cell>
          <cell r="F1103">
            <v>1097</v>
          </cell>
          <cell r="G1103">
            <v>123591</v>
          </cell>
          <cell r="H1103">
            <v>4.9000000000000004</v>
          </cell>
          <cell r="I1103" t="str">
            <v xml:space="preserve">Importin-5 OS=Mus musculus OX=10090 GN=Ipo5 PE=1 SV=3 </v>
          </cell>
        </row>
        <row r="1104">
          <cell r="B1104" t="str">
            <v>Fmnl1</v>
          </cell>
          <cell r="C1104">
            <v>2</v>
          </cell>
          <cell r="D1104">
            <v>2</v>
          </cell>
          <cell r="E1104">
            <v>2.5000000000000001E-2</v>
          </cell>
          <cell r="F1104">
            <v>1094</v>
          </cell>
          <cell r="G1104">
            <v>122059</v>
          </cell>
          <cell r="H1104">
            <v>5.8</v>
          </cell>
          <cell r="I1104" t="str">
            <v xml:space="preserve">Formin-like protein 1 OS=Mus musculus OX=10090 GN=Fmnl1 PE=1 SV=1 </v>
          </cell>
        </row>
        <row r="1105">
          <cell r="B1105" t="str">
            <v>Pelp1</v>
          </cell>
          <cell r="C1105">
            <v>3</v>
          </cell>
          <cell r="D1105">
            <v>9</v>
          </cell>
          <cell r="E1105">
            <v>2.5000000000000001E-2</v>
          </cell>
          <cell r="F1105">
            <v>1123</v>
          </cell>
          <cell r="G1105">
            <v>118069</v>
          </cell>
          <cell r="H1105">
            <v>4.4000000000000004</v>
          </cell>
          <cell r="I1105" t="str">
            <v xml:space="preserve">Proline-, glutamic acid- and leucine-rich protein 1 OS=Mus musculus OX=10090 GN=Pelp1 PE=1 SV=2 </v>
          </cell>
        </row>
        <row r="1106">
          <cell r="B1106" t="str">
            <v>Atp6v0a2</v>
          </cell>
          <cell r="C1106">
            <v>2</v>
          </cell>
          <cell r="D1106">
            <v>4</v>
          </cell>
          <cell r="E1106">
            <v>2.5000000000000001E-2</v>
          </cell>
          <cell r="F1106">
            <v>856</v>
          </cell>
          <cell r="G1106">
            <v>98145</v>
          </cell>
          <cell r="H1106">
            <v>6.6</v>
          </cell>
          <cell r="I1106" t="str">
            <v xml:space="preserve">V-type proton ATPase 116 kDa subunit a 2 OS=Mus musculus OX=10090 GN=Atp6v0a2 PE=1 SV=2 </v>
          </cell>
        </row>
        <row r="1107">
          <cell r="B1107" t="str">
            <v>Dgkg</v>
          </cell>
          <cell r="C1107">
            <v>3</v>
          </cell>
          <cell r="D1107">
            <v>5</v>
          </cell>
          <cell r="E1107">
            <v>2.5000000000000001E-2</v>
          </cell>
          <cell r="F1107">
            <v>788</v>
          </cell>
          <cell r="G1107">
            <v>88523</v>
          </cell>
          <cell r="H1107">
            <v>6.8</v>
          </cell>
          <cell r="I1107" t="str">
            <v xml:space="preserve">Diacylglycerol kinase gamma OS=Mus musculus OX=10090 GN=Dgkg PE=1 SV=1 </v>
          </cell>
        </row>
        <row r="1108">
          <cell r="B1108" t="str">
            <v>Appl1</v>
          </cell>
          <cell r="C1108">
            <v>4</v>
          </cell>
          <cell r="D1108">
            <v>9</v>
          </cell>
          <cell r="E1108">
            <v>2.5000000000000001E-2</v>
          </cell>
          <cell r="F1108">
            <v>707</v>
          </cell>
          <cell r="G1108">
            <v>79328</v>
          </cell>
          <cell r="H1108">
            <v>5.4</v>
          </cell>
          <cell r="I1108" t="str">
            <v xml:space="preserve">DCC-interacting protein 13-alpha OS=Mus musculus OX=10090 GN=Appl1 PE=1 SV=1 </v>
          </cell>
        </row>
        <row r="1109">
          <cell r="B1109" t="str">
            <v>Ubqln2</v>
          </cell>
          <cell r="C1109">
            <v>2</v>
          </cell>
          <cell r="D1109">
            <v>7</v>
          </cell>
          <cell r="E1109">
            <v>2.5000000000000001E-2</v>
          </cell>
          <cell r="F1109">
            <v>638</v>
          </cell>
          <cell r="G1109">
            <v>67351</v>
          </cell>
          <cell r="H1109">
            <v>5.2</v>
          </cell>
          <cell r="I1109" t="str">
            <v xml:space="preserve">Ubiquilin-2 OS=Mus musculus OX=10090 GN=Ubqln2 PE=1 SV=2 </v>
          </cell>
        </row>
        <row r="1110">
          <cell r="B1110" t="str">
            <v>Atl1</v>
          </cell>
          <cell r="C1110">
            <v>3</v>
          </cell>
          <cell r="D1110">
            <v>3</v>
          </cell>
          <cell r="E1110">
            <v>2.5000000000000001E-2</v>
          </cell>
          <cell r="F1110">
            <v>558</v>
          </cell>
          <cell r="G1110">
            <v>63378</v>
          </cell>
          <cell r="H1110">
            <v>6.5</v>
          </cell>
          <cell r="I1110" t="str">
            <v xml:space="preserve">Atlastin-1 OS=Mus musculus OX=10090 GN=Atl1 PE=1 SV=1 </v>
          </cell>
        </row>
        <row r="1111">
          <cell r="B1111" t="str">
            <v>Apc2</v>
          </cell>
          <cell r="C1111">
            <v>3</v>
          </cell>
          <cell r="D1111">
            <v>3</v>
          </cell>
          <cell r="E1111">
            <v>2.4E-2</v>
          </cell>
          <cell r="F1111">
            <v>2274</v>
          </cell>
          <cell r="G1111">
            <v>243137</v>
          </cell>
          <cell r="H1111">
            <v>8.9</v>
          </cell>
          <cell r="I1111" t="str">
            <v xml:space="preserve">Adenomatous polyposis coli protein 2 OS=Mus musculus OX=10090 GN=Apc2 PE=1 SV=1 </v>
          </cell>
        </row>
        <row r="1112">
          <cell r="B1112" t="str">
            <v>Arid1a</v>
          </cell>
          <cell r="C1112">
            <v>7</v>
          </cell>
          <cell r="D1112">
            <v>20</v>
          </cell>
          <cell r="E1112">
            <v>2.4E-2</v>
          </cell>
          <cell r="F1112">
            <v>2283</v>
          </cell>
          <cell r="G1112">
            <v>242089</v>
          </cell>
          <cell r="H1112">
            <v>6.7</v>
          </cell>
          <cell r="I1112" t="str">
            <v xml:space="preserve">AT-rich interactive domain-containing protein 1A OS=Mus musculus OX=10090 GN=Arid1a PE=1 SV=1 </v>
          </cell>
        </row>
        <row r="1113">
          <cell r="B1113" t="str">
            <v>Ralgapa1</v>
          </cell>
          <cell r="C1113">
            <v>6</v>
          </cell>
          <cell r="D1113">
            <v>7</v>
          </cell>
          <cell r="E1113">
            <v>2.4E-2</v>
          </cell>
          <cell r="F1113">
            <v>2035</v>
          </cell>
          <cell r="G1113">
            <v>229387</v>
          </cell>
          <cell r="H1113">
            <v>6.1</v>
          </cell>
          <cell r="I1113" t="str">
            <v xml:space="preserve">Ral GTPase-activating protein subunit alpha-1 OS=Mus musculus OX=10090 GN=Ralgapa1 PE=1 SV=1 </v>
          </cell>
        </row>
        <row r="1114">
          <cell r="B1114" t="str">
            <v>Ttc3</v>
          </cell>
          <cell r="C1114">
            <v>3</v>
          </cell>
          <cell r="D1114">
            <v>4</v>
          </cell>
          <cell r="E1114">
            <v>2.4E-2</v>
          </cell>
          <cell r="F1114">
            <v>1979</v>
          </cell>
          <cell r="G1114">
            <v>223929</v>
          </cell>
          <cell r="H1114">
            <v>6.3</v>
          </cell>
          <cell r="I1114" t="str">
            <v xml:space="preserve">E3 ubiquitin-protein ligase TTC3 OS=Mus musculus OX=10090 GN=Ttc3 PE=1 SV=2 </v>
          </cell>
        </row>
        <row r="1115">
          <cell r="B1115" t="str">
            <v>Kif1b</v>
          </cell>
          <cell r="C1115">
            <v>2</v>
          </cell>
          <cell r="D1115">
            <v>4</v>
          </cell>
          <cell r="E1115">
            <v>2.4E-2</v>
          </cell>
          <cell r="F1115">
            <v>1816</v>
          </cell>
          <cell r="G1115">
            <v>204079</v>
          </cell>
          <cell r="H1115">
            <v>5.6</v>
          </cell>
          <cell r="I1115" t="str">
            <v xml:space="preserve">Kinesin-like protein KIF1B OS=Mus musculus OX=10090 GN=Kif1b PE=1 SV=2 </v>
          </cell>
        </row>
        <row r="1116">
          <cell r="B1116" t="str">
            <v>Rusc2</v>
          </cell>
          <cell r="C1116">
            <v>4</v>
          </cell>
          <cell r="D1116">
            <v>7</v>
          </cell>
          <cell r="E1116">
            <v>2.4E-2</v>
          </cell>
          <cell r="F1116">
            <v>1514</v>
          </cell>
          <cell r="G1116">
            <v>161138</v>
          </cell>
          <cell r="H1116">
            <v>6.6</v>
          </cell>
          <cell r="I1116" t="str">
            <v xml:space="preserve">AP-4 complex accessory subunit RUSC2 OS=Mus musculus OX=10090 GN=Rusc2 PE=1 SV=2 </v>
          </cell>
        </row>
        <row r="1117">
          <cell r="B1117" t="str">
            <v>Rbl2</v>
          </cell>
          <cell r="C1117">
            <v>2</v>
          </cell>
          <cell r="D1117">
            <v>3</v>
          </cell>
          <cell r="E1117">
            <v>2.4E-2</v>
          </cell>
          <cell r="F1117">
            <v>1135</v>
          </cell>
          <cell r="G1117">
            <v>127485</v>
          </cell>
          <cell r="H1117">
            <v>7.6</v>
          </cell>
          <cell r="I1117" t="str">
            <v xml:space="preserve">Retinoblastoma-like protein 2 OS=Mus musculus OX=10090 GN=Rbl2 PE=1 SV=3 </v>
          </cell>
        </row>
        <row r="1118">
          <cell r="B1118" t="str">
            <v>Bag6</v>
          </cell>
          <cell r="C1118">
            <v>3</v>
          </cell>
          <cell r="D1118">
            <v>3</v>
          </cell>
          <cell r="E1118">
            <v>2.4E-2</v>
          </cell>
          <cell r="F1118">
            <v>1154</v>
          </cell>
          <cell r="G1118">
            <v>121037</v>
          </cell>
          <cell r="H1118">
            <v>5.7</v>
          </cell>
          <cell r="I1118" t="str">
            <v xml:space="preserve">Large proline-rich protein BAG6 OS=Mus musculus OX=10090 GN=Bag6 PE=1 SV=1 </v>
          </cell>
        </row>
        <row r="1119">
          <cell r="B1119" t="str">
            <v>Rbl1</v>
          </cell>
          <cell r="C1119">
            <v>2</v>
          </cell>
          <cell r="D1119">
            <v>2</v>
          </cell>
          <cell r="E1119">
            <v>2.4E-2</v>
          </cell>
          <cell r="F1119">
            <v>1063</v>
          </cell>
          <cell r="G1119">
            <v>119456</v>
          </cell>
          <cell r="H1119">
            <v>7.5</v>
          </cell>
          <cell r="I1119" t="str">
            <v xml:space="preserve">Retinoblastoma-like protein 1 OS=Mus musculus OX=10090 GN=Rbl1 PE=1 SV=3 </v>
          </cell>
        </row>
        <row r="1120">
          <cell r="B1120" t="str">
            <v>Ap3b2</v>
          </cell>
          <cell r="C1120">
            <v>4</v>
          </cell>
          <cell r="D1120">
            <v>12</v>
          </cell>
          <cell r="E1120">
            <v>2.4E-2</v>
          </cell>
          <cell r="F1120">
            <v>1082</v>
          </cell>
          <cell r="G1120">
            <v>119192</v>
          </cell>
          <cell r="H1120">
            <v>5.6</v>
          </cell>
          <cell r="I1120" t="str">
            <v xml:space="preserve">AP-3 complex subunit beta-2 OS=Mus musculus OX=10090 GN=Ap3b2 PE=1 SV=2 </v>
          </cell>
        </row>
        <row r="1121">
          <cell r="B1121" t="str">
            <v>Nln</v>
          </cell>
          <cell r="C1121">
            <v>2</v>
          </cell>
          <cell r="D1121">
            <v>2</v>
          </cell>
          <cell r="E1121">
            <v>2.4E-2</v>
          </cell>
          <cell r="F1121">
            <v>704</v>
          </cell>
          <cell r="G1121">
            <v>80429</v>
          </cell>
          <cell r="H1121">
            <v>6.4</v>
          </cell>
          <cell r="I1121" t="str">
            <v xml:space="preserve">Neurolysin, mitochondrial OS=Mus musculus OX=10090 GN=Nln PE=1 SV=1 </v>
          </cell>
        </row>
        <row r="1122">
          <cell r="B1122" t="str">
            <v>Kat7</v>
          </cell>
          <cell r="C1122">
            <v>2</v>
          </cell>
          <cell r="D1122">
            <v>2</v>
          </cell>
          <cell r="E1122">
            <v>2.4E-2</v>
          </cell>
          <cell r="F1122">
            <v>613</v>
          </cell>
          <cell r="G1122">
            <v>70641</v>
          </cell>
          <cell r="H1122">
            <v>8.6999999999999993</v>
          </cell>
          <cell r="I1122" t="str">
            <v xml:space="preserve">Histone acetyltransferase KAT7 OS=Mus musculus OX=10090 GN=Kat7 PE=1 SV=1 </v>
          </cell>
        </row>
        <row r="1123">
          <cell r="B1123" t="str">
            <v>Znf668</v>
          </cell>
          <cell r="C1123">
            <v>2</v>
          </cell>
          <cell r="D1123">
            <v>4</v>
          </cell>
          <cell r="E1123">
            <v>2.4E-2</v>
          </cell>
          <cell r="F1123">
            <v>619</v>
          </cell>
          <cell r="G1123">
            <v>68347</v>
          </cell>
          <cell r="H1123">
            <v>8.9</v>
          </cell>
          <cell r="I1123" t="str">
            <v xml:space="preserve">Zinc finger protein 668 OS=Mus musculus OX=10090 GN=Znf668 PE=2 SV=1 </v>
          </cell>
        </row>
        <row r="1124">
          <cell r="B1124" t="str">
            <v>Kbtbd11</v>
          </cell>
          <cell r="C1124">
            <v>2</v>
          </cell>
          <cell r="D1124">
            <v>6</v>
          </cell>
          <cell r="E1124">
            <v>2.4E-2</v>
          </cell>
          <cell r="F1124">
            <v>633</v>
          </cell>
          <cell r="G1124">
            <v>67946</v>
          </cell>
          <cell r="H1124">
            <v>5.4</v>
          </cell>
          <cell r="I1124" t="str">
            <v xml:space="preserve">Kelch repeat and BTB domain-containing protein 11 OS=Mus musculus OX=10090 GN=Kbtbd11 PE=1 SV=3 </v>
          </cell>
        </row>
        <row r="1125">
          <cell r="B1125" t="str">
            <v>Nf1</v>
          </cell>
          <cell r="C1125">
            <v>6</v>
          </cell>
          <cell r="D1125">
            <v>11</v>
          </cell>
          <cell r="E1125">
            <v>2.3E-2</v>
          </cell>
          <cell r="F1125">
            <v>2841</v>
          </cell>
          <cell r="G1125">
            <v>319595</v>
          </cell>
          <cell r="H1125">
            <v>7.4</v>
          </cell>
          <cell r="I1125" t="str">
            <v xml:space="preserve">Neurofibromin OS=Mus musculus OX=10090 GN=Nf1 PE=1 SV=1 </v>
          </cell>
        </row>
        <row r="1126">
          <cell r="B1126" t="str">
            <v>Znf462</v>
          </cell>
          <cell r="C1126">
            <v>3</v>
          </cell>
          <cell r="D1126">
            <v>4</v>
          </cell>
          <cell r="E1126">
            <v>2.3E-2</v>
          </cell>
          <cell r="F1126">
            <v>2495</v>
          </cell>
          <cell r="G1126">
            <v>282711</v>
          </cell>
          <cell r="H1126">
            <v>7.3</v>
          </cell>
          <cell r="I1126" t="str">
            <v xml:space="preserve">Zinc finger protein 462 OS=Mus musculus OX=10090 GN=Znf462 PE=1 SV=1 </v>
          </cell>
        </row>
        <row r="1127">
          <cell r="B1127" t="str">
            <v>Ep300</v>
          </cell>
          <cell r="C1127">
            <v>2</v>
          </cell>
          <cell r="D1127">
            <v>2</v>
          </cell>
          <cell r="E1127">
            <v>2.3E-2</v>
          </cell>
          <cell r="F1127">
            <v>2412</v>
          </cell>
          <cell r="G1127">
            <v>263302</v>
          </cell>
          <cell r="H1127">
            <v>8.5</v>
          </cell>
          <cell r="I1127" t="str">
            <v xml:space="preserve">Histone acetyltransferase p300 OS=Mus musculus OX=10090 GN=Ep300 PE=1 SV=2 </v>
          </cell>
        </row>
        <row r="1128">
          <cell r="B1128" t="str">
            <v>Arhgap23</v>
          </cell>
          <cell r="C1128">
            <v>2</v>
          </cell>
          <cell r="D1128">
            <v>2</v>
          </cell>
          <cell r="E1128">
            <v>2.3E-2</v>
          </cell>
          <cell r="F1128">
            <v>1483</v>
          </cell>
          <cell r="G1128">
            <v>161831</v>
          </cell>
          <cell r="H1128">
            <v>9</v>
          </cell>
          <cell r="I1128" t="str">
            <v xml:space="preserve">Rho GTPase-activating protein 23 OS=Mus musculus OX=10090 GN=Arhgap23 PE=1 SV=2 </v>
          </cell>
        </row>
        <row r="1129">
          <cell r="B1129" t="str">
            <v>Ncoa1</v>
          </cell>
          <cell r="C1129">
            <v>2</v>
          </cell>
          <cell r="D1129">
            <v>2</v>
          </cell>
          <cell r="E1129">
            <v>2.3E-2</v>
          </cell>
          <cell r="F1129">
            <v>1447</v>
          </cell>
          <cell r="G1129">
            <v>157015</v>
          </cell>
          <cell r="H1129">
            <v>6.1</v>
          </cell>
          <cell r="I1129" t="str">
            <v xml:space="preserve">Nuclear receptor coactivator 1 OS=Mus musculus OX=10090 GN=Ncoa1 PE=1 SV=2 </v>
          </cell>
        </row>
        <row r="1130">
          <cell r="B1130" t="str">
            <v>Sh3bp4</v>
          </cell>
          <cell r="C1130">
            <v>2</v>
          </cell>
          <cell r="D1130">
            <v>6</v>
          </cell>
          <cell r="E1130">
            <v>2.3E-2</v>
          </cell>
          <cell r="F1130">
            <v>962</v>
          </cell>
          <cell r="G1130">
            <v>107583</v>
          </cell>
          <cell r="H1130">
            <v>7.3</v>
          </cell>
          <cell r="I1130" t="str">
            <v xml:space="preserve">SH3 domain-binding protein 4 OS=Mus musculus OX=10090 GN=Sh3bp4 PE=1 SV=1 </v>
          </cell>
        </row>
        <row r="1131">
          <cell r="B1131" t="str">
            <v>Psmd2</v>
          </cell>
          <cell r="C1131">
            <v>2</v>
          </cell>
          <cell r="D1131">
            <v>5</v>
          </cell>
          <cell r="E1131">
            <v>2.3E-2</v>
          </cell>
          <cell r="F1131">
            <v>908</v>
          </cell>
          <cell r="G1131">
            <v>100203</v>
          </cell>
          <cell r="H1131">
            <v>5.2</v>
          </cell>
          <cell r="I1131" t="str">
            <v xml:space="preserve">26S proteasome non-ATPase regulatory subunit 2 OS=Mus musculus OX=10090 GN=Psmd2 PE=1 SV=1 </v>
          </cell>
        </row>
        <row r="1132">
          <cell r="B1132" t="str">
            <v>Mphosph8</v>
          </cell>
          <cell r="C1132">
            <v>2</v>
          </cell>
          <cell r="D1132">
            <v>5</v>
          </cell>
          <cell r="E1132">
            <v>2.3E-2</v>
          </cell>
          <cell r="F1132">
            <v>858</v>
          </cell>
          <cell r="G1132">
            <v>97467</v>
          </cell>
          <cell r="H1132">
            <v>5.8</v>
          </cell>
          <cell r="I1132" t="str">
            <v xml:space="preserve">M-phase phosphoprotein 8 OS=Mus musculus OX=10090 GN=Mphosph8 PE=1 SV=1 </v>
          </cell>
        </row>
        <row r="1133">
          <cell r="B1133" t="str">
            <v>Hectd2</v>
          </cell>
          <cell r="C1133">
            <v>2</v>
          </cell>
          <cell r="D1133">
            <v>2</v>
          </cell>
          <cell r="E1133">
            <v>2.3E-2</v>
          </cell>
          <cell r="F1133">
            <v>774</v>
          </cell>
          <cell r="G1133">
            <v>87773</v>
          </cell>
          <cell r="H1133">
            <v>7.9</v>
          </cell>
          <cell r="I1133" t="str">
            <v xml:space="preserve">Probable E3 ubiquitin-protein ligase HECTD2 OS=Mus musculus OX=10090 GN=Hectd2 PE=1 SV=2 </v>
          </cell>
        </row>
        <row r="1134">
          <cell r="B1134" t="str">
            <v>Gcfc2</v>
          </cell>
          <cell r="C1134">
            <v>2</v>
          </cell>
          <cell r="D1134">
            <v>2</v>
          </cell>
          <cell r="E1134">
            <v>2.3E-2</v>
          </cell>
          <cell r="F1134">
            <v>769</v>
          </cell>
          <cell r="G1134">
            <v>87442</v>
          </cell>
          <cell r="H1134">
            <v>5.6</v>
          </cell>
          <cell r="I1134" t="str">
            <v xml:space="preserve">Intron Large complex component GCFC2 OS=Mus musculus OX=10090 GN=Gcfc2 PE=1 SV=2 </v>
          </cell>
        </row>
        <row r="1135">
          <cell r="B1135" t="str">
            <v>Acss2</v>
          </cell>
          <cell r="C1135">
            <v>2</v>
          </cell>
          <cell r="D1135">
            <v>5</v>
          </cell>
          <cell r="E1135">
            <v>2.3E-2</v>
          </cell>
          <cell r="F1135">
            <v>701</v>
          </cell>
          <cell r="G1135">
            <v>78862</v>
          </cell>
          <cell r="H1135">
            <v>6.6</v>
          </cell>
          <cell r="I1135" t="str">
            <v xml:space="preserve">Acetyl-coenzyme A synthetase, cytoplasmic OS=Mus musculus OX=10090 GN=Acss2 PE=1 SV=2 </v>
          </cell>
        </row>
        <row r="1136">
          <cell r="B1136" t="str">
            <v>Dach1</v>
          </cell>
          <cell r="C1136">
            <v>2</v>
          </cell>
          <cell r="D1136">
            <v>2</v>
          </cell>
          <cell r="E1136">
            <v>2.3E-2</v>
          </cell>
          <cell r="F1136">
            <v>751</v>
          </cell>
          <cell r="G1136">
            <v>77972</v>
          </cell>
          <cell r="H1136">
            <v>8.5</v>
          </cell>
          <cell r="I1136" t="str">
            <v xml:space="preserve">Dachshund homolog 1 OS=Mus musculus OX=10090 GN=Dach1 PE=1 SV=1 </v>
          </cell>
        </row>
        <row r="1137">
          <cell r="B1137" t="str">
            <v>Slco2b1</v>
          </cell>
          <cell r="C1137">
            <v>2</v>
          </cell>
          <cell r="D1137">
            <v>2</v>
          </cell>
          <cell r="E1137">
            <v>2.3E-2</v>
          </cell>
          <cell r="F1137">
            <v>683</v>
          </cell>
          <cell r="G1137">
            <v>74531</v>
          </cell>
          <cell r="H1137">
            <v>8.3000000000000007</v>
          </cell>
          <cell r="I1137" t="str">
            <v xml:space="preserve">Solute carrier organic anion transporter family member 2B1 OS=Mus musculus OX=10090 GN=Slco2b1 PE=1 SV=1 </v>
          </cell>
        </row>
        <row r="1138">
          <cell r="B1138" t="str">
            <v>Mtmr2</v>
          </cell>
          <cell r="C1138">
            <v>4</v>
          </cell>
          <cell r="D1138">
            <v>5</v>
          </cell>
          <cell r="E1138">
            <v>2.3E-2</v>
          </cell>
          <cell r="F1138">
            <v>643</v>
          </cell>
          <cell r="G1138">
            <v>73232</v>
          </cell>
          <cell r="H1138">
            <v>7.3</v>
          </cell>
          <cell r="I1138" t="str">
            <v xml:space="preserve">Myotubularin-related protein 2 OS=Mus musculus OX=10090 GN=Mtmr2 PE=1 SV=3 </v>
          </cell>
        </row>
        <row r="1139">
          <cell r="B1139" t="str">
            <v>Eya4</v>
          </cell>
          <cell r="C1139">
            <v>2</v>
          </cell>
          <cell r="D1139">
            <v>4</v>
          </cell>
          <cell r="E1139">
            <v>2.3E-2</v>
          </cell>
          <cell r="F1139">
            <v>616</v>
          </cell>
          <cell r="G1139">
            <v>66875</v>
          </cell>
          <cell r="H1139">
            <v>5.0999999999999996</v>
          </cell>
          <cell r="I1139" t="str">
            <v xml:space="preserve">Eyes absent homolog 4 OS=Mus musculus OX=10090 GN=Eya4 PE=2 SV=2 </v>
          </cell>
        </row>
        <row r="1140">
          <cell r="B1140" t="str">
            <v>Pgbd5</v>
          </cell>
          <cell r="C1140">
            <v>2</v>
          </cell>
          <cell r="D1140">
            <v>4</v>
          </cell>
          <cell r="E1140">
            <v>2.3E-2</v>
          </cell>
          <cell r="F1140">
            <v>523</v>
          </cell>
          <cell r="G1140">
            <v>58300</v>
          </cell>
          <cell r="H1140">
            <v>8.8000000000000007</v>
          </cell>
          <cell r="I1140" t="str">
            <v xml:space="preserve">PiggyBac transposable element-derived protein 5 OS=Mus musculus OX=10090 GN=Pgbd5 PE=1 SV=1 </v>
          </cell>
        </row>
        <row r="1141">
          <cell r="B1141" t="str">
            <v>Spata2</v>
          </cell>
          <cell r="C1141">
            <v>2</v>
          </cell>
          <cell r="D1141">
            <v>2</v>
          </cell>
          <cell r="E1141">
            <v>2.3E-2</v>
          </cell>
          <cell r="F1141">
            <v>515</v>
          </cell>
          <cell r="G1141">
            <v>57812</v>
          </cell>
          <cell r="H1141">
            <v>8.6</v>
          </cell>
          <cell r="I1141" t="str">
            <v xml:space="preserve">Spermatogenesis-associated protein 2 OS=Mus musculus OX=10090 GN=Spata2 PE=1 SV=1 </v>
          </cell>
        </row>
        <row r="1142">
          <cell r="B1142" t="str">
            <v>Cpsf7</v>
          </cell>
          <cell r="C1142">
            <v>2</v>
          </cell>
          <cell r="D1142">
            <v>3</v>
          </cell>
          <cell r="E1142">
            <v>2.3E-2</v>
          </cell>
          <cell r="F1142">
            <v>471</v>
          </cell>
          <cell r="G1142">
            <v>52011</v>
          </cell>
          <cell r="H1142">
            <v>8</v>
          </cell>
          <cell r="I1142" t="str">
            <v xml:space="preserve">Cleavage and polyadenylation specificity factor subunit 7 OS=Mus musculus OX=10090 GN=Cpsf7 PE=1 SV=2 </v>
          </cell>
        </row>
        <row r="1143">
          <cell r="B1143" t="str">
            <v>Ccdc88a</v>
          </cell>
          <cell r="C1143">
            <v>6</v>
          </cell>
          <cell r="D1143">
            <v>10</v>
          </cell>
          <cell r="E1143">
            <v>2.1999999999999999E-2</v>
          </cell>
          <cell r="F1143">
            <v>1873</v>
          </cell>
          <cell r="G1143">
            <v>215917</v>
          </cell>
          <cell r="H1143">
            <v>6.2</v>
          </cell>
          <cell r="I1143" t="str">
            <v xml:space="preserve">Girdin OS=Mus musculus OX=10090 GN=Ccdc88a PE=1 SV=2 </v>
          </cell>
        </row>
        <row r="1144">
          <cell r="B1144" t="str">
            <v>Atad5</v>
          </cell>
          <cell r="C1144">
            <v>2</v>
          </cell>
          <cell r="D1144">
            <v>2</v>
          </cell>
          <cell r="E1144">
            <v>2.1999999999999999E-2</v>
          </cell>
          <cell r="F1144">
            <v>1826</v>
          </cell>
          <cell r="G1144">
            <v>203907</v>
          </cell>
          <cell r="H1144">
            <v>8.9</v>
          </cell>
          <cell r="I1144" t="str">
            <v xml:space="preserve">ATPase family AAA domain-containing protein 5 OS=Mus musculus OX=10090 GN=Atad5 PE=1 SV=1 </v>
          </cell>
        </row>
        <row r="1145">
          <cell r="B1145" t="str">
            <v>Supt6h</v>
          </cell>
          <cell r="C1145">
            <v>2</v>
          </cell>
          <cell r="D1145">
            <v>5</v>
          </cell>
          <cell r="E1145">
            <v>2.1999999999999999E-2</v>
          </cell>
          <cell r="F1145">
            <v>1726</v>
          </cell>
          <cell r="G1145">
            <v>199084</v>
          </cell>
          <cell r="H1145">
            <v>4.9000000000000004</v>
          </cell>
          <cell r="I1145" t="str">
            <v xml:space="preserve">Transcription elongation factor SPT6 OS=Mus musculus OX=10090 GN=Supt6h PE=1 SV=2 </v>
          </cell>
        </row>
        <row r="1146">
          <cell r="B1146" t="str">
            <v>Top2a</v>
          </cell>
          <cell r="C1146">
            <v>2</v>
          </cell>
          <cell r="D1146">
            <v>2</v>
          </cell>
          <cell r="E1146">
            <v>2.1999999999999999E-2</v>
          </cell>
          <cell r="F1146">
            <v>1528</v>
          </cell>
          <cell r="G1146">
            <v>172789</v>
          </cell>
          <cell r="H1146">
            <v>8.6</v>
          </cell>
          <cell r="I1146" t="str">
            <v xml:space="preserve">DNA topoisomerase 2-alpha OS=Mus musculus OX=10090 GN=Top2a PE=1 SV=2 </v>
          </cell>
        </row>
        <row r="1147">
          <cell r="B1147" t="str">
            <v>Arhgap5</v>
          </cell>
          <cell r="C1147">
            <v>2</v>
          </cell>
          <cell r="D1147">
            <v>3</v>
          </cell>
          <cell r="E1147">
            <v>2.1999999999999999E-2</v>
          </cell>
          <cell r="F1147">
            <v>1501</v>
          </cell>
          <cell r="G1147">
            <v>172112</v>
          </cell>
          <cell r="H1147">
            <v>6.3</v>
          </cell>
          <cell r="I1147" t="str">
            <v xml:space="preserve">Rho GTPase-activating protein 5 OS=Mus musculus OX=10090 GN=Arhgap5 PE=1 SV=2 </v>
          </cell>
        </row>
        <row r="1148">
          <cell r="B1148" t="str">
            <v>Wdr62</v>
          </cell>
          <cell r="C1148">
            <v>2</v>
          </cell>
          <cell r="D1148">
            <v>2</v>
          </cell>
          <cell r="E1148">
            <v>2.1999999999999999E-2</v>
          </cell>
          <cell r="F1148">
            <v>1523</v>
          </cell>
          <cell r="G1148">
            <v>167282</v>
          </cell>
          <cell r="H1148">
            <v>5.5</v>
          </cell>
          <cell r="I1148" t="str">
            <v xml:space="preserve">WD repeat-containing protein 62 OS=Mus musculus OX=10090 GN=Wdr62 PE=1 SV=2 </v>
          </cell>
        </row>
        <row r="1149">
          <cell r="B1149" t="str">
            <v>Setd5</v>
          </cell>
          <cell r="C1149">
            <v>3</v>
          </cell>
          <cell r="D1149">
            <v>3</v>
          </cell>
          <cell r="E1149">
            <v>2.1999999999999999E-2</v>
          </cell>
          <cell r="F1149">
            <v>1441</v>
          </cell>
          <cell r="G1149">
            <v>157425</v>
          </cell>
          <cell r="H1149">
            <v>8.4</v>
          </cell>
          <cell r="I1149" t="str">
            <v xml:space="preserve">Histone-lysine N-methyltransferase SETD5 OS=Mus musculus OX=10090 GN=Setd5 PE=1 SV=2 </v>
          </cell>
        </row>
        <row r="1150">
          <cell r="B1150" t="str">
            <v>Arid4b</v>
          </cell>
          <cell r="C1150">
            <v>2</v>
          </cell>
          <cell r="D1150">
            <v>2</v>
          </cell>
          <cell r="E1150">
            <v>2.1999999999999999E-2</v>
          </cell>
          <cell r="F1150">
            <v>1314</v>
          </cell>
          <cell r="G1150">
            <v>147643</v>
          </cell>
          <cell r="H1150">
            <v>5.0999999999999996</v>
          </cell>
          <cell r="I1150" t="str">
            <v xml:space="preserve">AT-rich interactive domain-containing protein 4B OS=Mus musculus OX=10090 GN=Arid4b PE=1 SV=1 </v>
          </cell>
        </row>
        <row r="1151">
          <cell r="B1151" t="str">
            <v>Scaf8</v>
          </cell>
          <cell r="C1151">
            <v>2</v>
          </cell>
          <cell r="D1151">
            <v>2</v>
          </cell>
          <cell r="E1151">
            <v>2.1999999999999999E-2</v>
          </cell>
          <cell r="F1151">
            <v>1268</v>
          </cell>
          <cell r="G1151">
            <v>139572</v>
          </cell>
          <cell r="H1151">
            <v>8.1999999999999993</v>
          </cell>
          <cell r="I1151" t="str">
            <v xml:space="preserve">SR-related and CTD-associated factor 8 OS=Mus musculus OX=10090 GN=Scaf8 PE=1 SV=1 </v>
          </cell>
        </row>
        <row r="1152">
          <cell r="B1152" t="str">
            <v>Pdzd8</v>
          </cell>
          <cell r="C1152">
            <v>2</v>
          </cell>
          <cell r="D1152">
            <v>2</v>
          </cell>
          <cell r="E1152">
            <v>2.1999999999999999E-2</v>
          </cell>
          <cell r="F1152">
            <v>1147</v>
          </cell>
          <cell r="G1152">
            <v>127739</v>
          </cell>
          <cell r="H1152">
            <v>6</v>
          </cell>
          <cell r="I1152" t="str">
            <v xml:space="preserve">PDZ domain-containing protein 8 OS=Mus musculus OX=10090 GN=Pdzd8 PE=1 SV=1 </v>
          </cell>
        </row>
        <row r="1153">
          <cell r="B1153" t="str">
            <v>Ube3b</v>
          </cell>
          <cell r="C1153">
            <v>2</v>
          </cell>
          <cell r="D1153">
            <v>2</v>
          </cell>
          <cell r="E1153">
            <v>2.1999999999999999E-2</v>
          </cell>
          <cell r="F1153">
            <v>1070</v>
          </cell>
          <cell r="G1153">
            <v>122762</v>
          </cell>
          <cell r="H1153">
            <v>8.3000000000000007</v>
          </cell>
          <cell r="I1153" t="str">
            <v xml:space="preserve">Ubiquitin-protein ligase E3B OS=Mus musculus OX=10090 GN=Ube3b PE=1 SV=3 </v>
          </cell>
        </row>
        <row r="1154">
          <cell r="B1154" t="str">
            <v>Plcl1</v>
          </cell>
          <cell r="C1154">
            <v>4</v>
          </cell>
          <cell r="D1154">
            <v>4</v>
          </cell>
          <cell r="E1154">
            <v>2.1999999999999999E-2</v>
          </cell>
          <cell r="F1154">
            <v>1096</v>
          </cell>
          <cell r="G1154">
            <v>122673</v>
          </cell>
          <cell r="H1154">
            <v>5.6</v>
          </cell>
          <cell r="I1154" t="str">
            <v xml:space="preserve">Inactive phospholipase C-like protein 1 OS=Mus musculus OX=10090 GN=Plcl1 PE=1 SV=3 </v>
          </cell>
        </row>
        <row r="1155">
          <cell r="B1155" t="str">
            <v>Nefm</v>
          </cell>
          <cell r="C1155">
            <v>4</v>
          </cell>
          <cell r="D1155">
            <v>35</v>
          </cell>
          <cell r="E1155">
            <v>2.1999999999999999E-2</v>
          </cell>
          <cell r="F1155">
            <v>848</v>
          </cell>
          <cell r="G1155">
            <v>95916</v>
          </cell>
          <cell r="H1155">
            <v>4.8</v>
          </cell>
          <cell r="I1155" t="str">
            <v xml:space="preserve">Neurofilament medium polypeptide OS=Mus musculus OX=10090 GN=Nefm PE=1 SV=4 </v>
          </cell>
        </row>
        <row r="1156">
          <cell r="B1156" t="str">
            <v>Hook3</v>
          </cell>
          <cell r="C1156">
            <v>2</v>
          </cell>
          <cell r="D1156">
            <v>2</v>
          </cell>
          <cell r="E1156">
            <v>2.1999999999999999E-2</v>
          </cell>
          <cell r="F1156">
            <v>718</v>
          </cell>
          <cell r="G1156">
            <v>83218</v>
          </cell>
          <cell r="H1156">
            <v>5.2</v>
          </cell>
          <cell r="I1156" t="str">
            <v xml:space="preserve">Protein Hook homolog 3 OS=Mus musculus OX=10090 GN=Hook3 PE=1 SV=2 </v>
          </cell>
        </row>
        <row r="1157">
          <cell r="B1157" t="str">
            <v>Tbc1d15</v>
          </cell>
          <cell r="C1157">
            <v>2</v>
          </cell>
          <cell r="D1157">
            <v>3</v>
          </cell>
          <cell r="E1157">
            <v>2.1999999999999999E-2</v>
          </cell>
          <cell r="F1157">
            <v>671</v>
          </cell>
          <cell r="G1157">
            <v>76527</v>
          </cell>
          <cell r="H1157">
            <v>5.3</v>
          </cell>
          <cell r="I1157" t="str">
            <v xml:space="preserve">TBC1 domain family member 15 OS=Mus musculus OX=10090 GN=Tbc1d15 PE=1 SV=1 </v>
          </cell>
        </row>
        <row r="1158">
          <cell r="B1158" t="str">
            <v>Map9</v>
          </cell>
          <cell r="C1158">
            <v>3</v>
          </cell>
          <cell r="D1158">
            <v>4</v>
          </cell>
          <cell r="E1158">
            <v>2.1999999999999999E-2</v>
          </cell>
          <cell r="F1158">
            <v>646</v>
          </cell>
          <cell r="G1158">
            <v>73511</v>
          </cell>
          <cell r="H1158">
            <v>7.6</v>
          </cell>
          <cell r="I1158" t="str">
            <v xml:space="preserve">Microtubule-associated protein 9 OS=Mus musculus OX=10090 GN=Map9 PE=1 SV=2 </v>
          </cell>
        </row>
        <row r="1159">
          <cell r="B1159" t="str">
            <v>Ddx51</v>
          </cell>
          <cell r="C1159">
            <v>3</v>
          </cell>
          <cell r="D1159">
            <v>4</v>
          </cell>
          <cell r="E1159">
            <v>2.1999999999999999E-2</v>
          </cell>
          <cell r="F1159">
            <v>639</v>
          </cell>
          <cell r="G1159">
            <v>70368</v>
          </cell>
          <cell r="H1159">
            <v>9.5</v>
          </cell>
          <cell r="I1159" t="str">
            <v xml:space="preserve">ATP-dependent RNA helicase DDX51 OS=Mus musculus OX=10090 GN=Ddx51 PE=1 SV=1 </v>
          </cell>
        </row>
        <row r="1160">
          <cell r="B1160" t="str">
            <v>Stxbp1</v>
          </cell>
          <cell r="C1160">
            <v>2</v>
          </cell>
          <cell r="D1160">
            <v>2</v>
          </cell>
          <cell r="E1160">
            <v>2.1999999999999999E-2</v>
          </cell>
          <cell r="F1160">
            <v>594</v>
          </cell>
          <cell r="G1160">
            <v>67569</v>
          </cell>
          <cell r="H1160">
            <v>7</v>
          </cell>
          <cell r="I1160" t="str">
            <v xml:space="preserve">Syntaxin-binding protein 1 OS=Mus musculus OX=10090 GN=Stxbp1 PE=1 SV=2 </v>
          </cell>
        </row>
        <row r="1161">
          <cell r="B1161" t="str">
            <v>Crtc1</v>
          </cell>
          <cell r="C1161">
            <v>2</v>
          </cell>
          <cell r="D1161">
            <v>2</v>
          </cell>
          <cell r="E1161">
            <v>2.1999999999999999E-2</v>
          </cell>
          <cell r="F1161">
            <v>630</v>
          </cell>
          <cell r="G1161">
            <v>66945</v>
          </cell>
          <cell r="H1161">
            <v>6</v>
          </cell>
          <cell r="I1161" t="str">
            <v xml:space="preserve">CREB-regulated transcription coactivator 1 OS=Mus musculus OX=10090 GN=Crtc1 PE=1 SV=1 </v>
          </cell>
        </row>
        <row r="1162">
          <cell r="B1162" t="str">
            <v>Wipi2</v>
          </cell>
          <cell r="C1162">
            <v>2</v>
          </cell>
          <cell r="D1162">
            <v>2</v>
          </cell>
          <cell r="E1162">
            <v>2.1999999999999999E-2</v>
          </cell>
          <cell r="F1162">
            <v>445</v>
          </cell>
          <cell r="G1162">
            <v>48477</v>
          </cell>
          <cell r="H1162">
            <v>5.9</v>
          </cell>
          <cell r="I1162" t="str">
            <v xml:space="preserve">WD repeat domain phosphoinositide-interacting protein 2 OS=Mus musculus OX=10090 GN=Wipi2 PE=1 SV=1 </v>
          </cell>
        </row>
        <row r="1163">
          <cell r="B1163" t="str">
            <v>Son</v>
          </cell>
          <cell r="C1163">
            <v>3</v>
          </cell>
          <cell r="D1163">
            <v>6</v>
          </cell>
          <cell r="E1163">
            <v>2.1000000000000001E-2</v>
          </cell>
          <cell r="F1163">
            <v>2444</v>
          </cell>
          <cell r="G1163">
            <v>265649</v>
          </cell>
          <cell r="H1163">
            <v>5.6</v>
          </cell>
          <cell r="I1163" t="str">
            <v xml:space="preserve">Protein SON OS=Mus musculus OX=10090 GN=Son PE=1 SV=2 </v>
          </cell>
        </row>
        <row r="1164">
          <cell r="B1164" t="str">
            <v>Znf318</v>
          </cell>
          <cell r="C1164">
            <v>5</v>
          </cell>
          <cell r="D1164">
            <v>6</v>
          </cell>
          <cell r="E1164">
            <v>2.1000000000000001E-2</v>
          </cell>
          <cell r="F1164">
            <v>2237</v>
          </cell>
          <cell r="G1164">
            <v>246321</v>
          </cell>
          <cell r="H1164">
            <v>7</v>
          </cell>
          <cell r="I1164" t="str">
            <v xml:space="preserve">Zinc finger protein 318 OS=Mus musculus OX=10090 GN=Znf318 PE=1 SV=3 </v>
          </cell>
        </row>
        <row r="1165">
          <cell r="B1165" t="str">
            <v>Synm</v>
          </cell>
          <cell r="C1165">
            <v>2</v>
          </cell>
          <cell r="D1165">
            <v>5</v>
          </cell>
          <cell r="E1165">
            <v>2.1000000000000001E-2</v>
          </cell>
          <cell r="F1165">
            <v>1561</v>
          </cell>
          <cell r="G1165">
            <v>173208</v>
          </cell>
          <cell r="H1165">
            <v>5.0999999999999996</v>
          </cell>
          <cell r="I1165" t="str">
            <v xml:space="preserve">Synemin OS=Mus musculus OX=10090 GN=Synm PE=1 SV=2 </v>
          </cell>
        </row>
        <row r="1166">
          <cell r="B1166" t="str">
            <v>Gapvd1</v>
          </cell>
          <cell r="C1166">
            <v>2</v>
          </cell>
          <cell r="D1166">
            <v>2</v>
          </cell>
          <cell r="E1166">
            <v>2.1000000000000001E-2</v>
          </cell>
          <cell r="F1166">
            <v>1458</v>
          </cell>
          <cell r="G1166">
            <v>162401</v>
          </cell>
          <cell r="H1166">
            <v>5.2</v>
          </cell>
          <cell r="I1166" t="str">
            <v xml:space="preserve">GTPase-activating protein and VPS9 domain-containing protein 1 OS=Mus musculus OX=10090 GN=Gapvd1 PE=1 SV=2 </v>
          </cell>
        </row>
        <row r="1167">
          <cell r="B1167" t="str">
            <v>Znf609</v>
          </cell>
          <cell r="C1167">
            <v>2</v>
          </cell>
          <cell r="D1167">
            <v>4</v>
          </cell>
          <cell r="E1167">
            <v>2.1000000000000001E-2</v>
          </cell>
          <cell r="F1167">
            <v>1413</v>
          </cell>
          <cell r="G1167">
            <v>151116</v>
          </cell>
          <cell r="H1167">
            <v>8</v>
          </cell>
          <cell r="I1167" t="str">
            <v xml:space="preserve">Zinc finger protein 609 OS=Mus musculus OX=10090 GN=Znf609 PE=1 SV=2 </v>
          </cell>
        </row>
        <row r="1168">
          <cell r="B1168" t="str">
            <v>Emsy</v>
          </cell>
          <cell r="C1168">
            <v>2</v>
          </cell>
          <cell r="D1168">
            <v>2</v>
          </cell>
          <cell r="E1168">
            <v>2.1000000000000001E-2</v>
          </cell>
          <cell r="F1168">
            <v>1264</v>
          </cell>
          <cell r="G1168">
            <v>135290</v>
          </cell>
          <cell r="H1168">
            <v>9.4</v>
          </cell>
          <cell r="I1168" t="str">
            <v xml:space="preserve">BRCA2-interacting transcriptional repressor EMSY OS=Mus musculus OX=10090 GN=Emsy PE=1 SV=2 </v>
          </cell>
        </row>
        <row r="1169">
          <cell r="B1169" t="str">
            <v>Rimbp2</v>
          </cell>
          <cell r="C1169">
            <v>2</v>
          </cell>
          <cell r="D1169">
            <v>5</v>
          </cell>
          <cell r="E1169">
            <v>2.1000000000000001E-2</v>
          </cell>
          <cell r="F1169">
            <v>1072</v>
          </cell>
          <cell r="G1169">
            <v>118342</v>
          </cell>
          <cell r="H1169">
            <v>5.3</v>
          </cell>
          <cell r="I1169" t="str">
            <v xml:space="preserve">RIMS-binding protein 2 OS=Mus musculus OX=10090 GN=Rimbp2 PE=1 SV=3 </v>
          </cell>
        </row>
        <row r="1170">
          <cell r="B1170" t="str">
            <v>Csde1</v>
          </cell>
          <cell r="C1170">
            <v>2</v>
          </cell>
          <cell r="D1170">
            <v>2</v>
          </cell>
          <cell r="E1170">
            <v>2.1000000000000001E-2</v>
          </cell>
          <cell r="F1170">
            <v>798</v>
          </cell>
          <cell r="G1170">
            <v>88791</v>
          </cell>
          <cell r="H1170">
            <v>6.4</v>
          </cell>
          <cell r="I1170" t="str">
            <v xml:space="preserve">Cold shock domain-containing protein E1 OS=Mus musculus OX=10090 GN=Csde1 PE=1 SV=1 </v>
          </cell>
        </row>
        <row r="1171">
          <cell r="B1171" t="str">
            <v>Eloa</v>
          </cell>
          <cell r="C1171">
            <v>2</v>
          </cell>
          <cell r="D1171">
            <v>2</v>
          </cell>
          <cell r="E1171">
            <v>2.1000000000000001E-2</v>
          </cell>
          <cell r="F1171">
            <v>773</v>
          </cell>
          <cell r="G1171">
            <v>87161</v>
          </cell>
          <cell r="H1171">
            <v>9.6</v>
          </cell>
          <cell r="I1171" t="str">
            <v xml:space="preserve">Elongin-A OS=Mus musculus OX=10090 GN=Eloa PE=1 SV=3 </v>
          </cell>
        </row>
        <row r="1172">
          <cell r="B1172" t="str">
            <v>Osbpl10</v>
          </cell>
          <cell r="C1172">
            <v>3</v>
          </cell>
          <cell r="D1172">
            <v>3</v>
          </cell>
          <cell r="E1172">
            <v>2.1000000000000001E-2</v>
          </cell>
          <cell r="F1172">
            <v>766</v>
          </cell>
          <cell r="G1172">
            <v>83856</v>
          </cell>
          <cell r="H1172">
            <v>8.3000000000000007</v>
          </cell>
          <cell r="I1172" t="str">
            <v xml:space="preserve">Oxysterol-binding protein-related protein 10 OS=Mus musculus OX=10090 GN=Osbpl10 PE=1 SV=1 </v>
          </cell>
        </row>
        <row r="1173">
          <cell r="B1173" t="str">
            <v>Jph1</v>
          </cell>
          <cell r="C1173">
            <v>2</v>
          </cell>
          <cell r="D1173">
            <v>2</v>
          </cell>
          <cell r="E1173">
            <v>2.1000000000000001E-2</v>
          </cell>
          <cell r="F1173">
            <v>660</v>
          </cell>
          <cell r="G1173">
            <v>71905</v>
          </cell>
          <cell r="H1173">
            <v>9.1999999999999993</v>
          </cell>
          <cell r="I1173" t="str">
            <v xml:space="preserve">Junctophilin-1 OS=Mus musculus OX=10090 GN=Jph1 PE=1 SV=1 </v>
          </cell>
        </row>
        <row r="1174">
          <cell r="B1174" t="str">
            <v>Lingo1</v>
          </cell>
          <cell r="C1174">
            <v>4</v>
          </cell>
          <cell r="D1174">
            <v>4</v>
          </cell>
          <cell r="E1174">
            <v>2.1000000000000001E-2</v>
          </cell>
          <cell r="F1174">
            <v>614</v>
          </cell>
          <cell r="G1174">
            <v>69101</v>
          </cell>
          <cell r="H1174">
            <v>8.3000000000000007</v>
          </cell>
          <cell r="I1174" t="str">
            <v xml:space="preserve">Leucine-rich repeat and immunoglobulin-like domain-containing nogo receptor-interacting protein 1 OS=Mus musculus OX=10090 GN=Lingo1 PE=1 SV=1 </v>
          </cell>
        </row>
        <row r="1175">
          <cell r="B1175" t="str">
            <v>Speg</v>
          </cell>
          <cell r="C1175">
            <v>6</v>
          </cell>
          <cell r="D1175">
            <v>9</v>
          </cell>
          <cell r="E1175">
            <v>0.02</v>
          </cell>
          <cell r="F1175">
            <v>3262</v>
          </cell>
          <cell r="G1175">
            <v>354343</v>
          </cell>
          <cell r="H1175">
            <v>8.1999999999999993</v>
          </cell>
          <cell r="I1175" t="str">
            <v xml:space="preserve">Striated muscle-specific serine/threonine-protein kinase OS=Mus musculus OX=10090 GN=Speg PE=1 SV=2 </v>
          </cell>
        </row>
        <row r="1176">
          <cell r="B1176" t="str">
            <v>Dop1b</v>
          </cell>
          <cell r="C1176">
            <v>3</v>
          </cell>
          <cell r="D1176">
            <v>3</v>
          </cell>
          <cell r="E1176">
            <v>0.02</v>
          </cell>
          <cell r="F1176">
            <v>2295</v>
          </cell>
          <cell r="G1176">
            <v>257481</v>
          </cell>
          <cell r="H1176">
            <v>6.1</v>
          </cell>
          <cell r="I1176" t="str">
            <v xml:space="preserve">Protein dopey-2 OS=Mus musculus OX=10090 GN=Dop1b PE=1 SV=3 </v>
          </cell>
        </row>
        <row r="1177">
          <cell r="B1177" t="str">
            <v>Setd1a</v>
          </cell>
          <cell r="C1177">
            <v>2</v>
          </cell>
          <cell r="D1177">
            <v>2</v>
          </cell>
          <cell r="E1177">
            <v>0.02</v>
          </cell>
          <cell r="F1177">
            <v>1716</v>
          </cell>
          <cell r="G1177">
            <v>186058</v>
          </cell>
          <cell r="H1177">
            <v>5.0999999999999996</v>
          </cell>
          <cell r="I1177" t="str">
            <v xml:space="preserve">Histone-lysine N-methyltransferase SETD1A OS=Mus musculus OX=10090 GN=Setd1a PE=1 SV=1 </v>
          </cell>
        </row>
        <row r="1178">
          <cell r="B1178" t="str">
            <v>Robo1</v>
          </cell>
          <cell r="C1178">
            <v>2</v>
          </cell>
          <cell r="D1178">
            <v>2</v>
          </cell>
          <cell r="E1178">
            <v>0.02</v>
          </cell>
          <cell r="F1178">
            <v>1612</v>
          </cell>
          <cell r="G1178">
            <v>176406</v>
          </cell>
          <cell r="H1178">
            <v>6.2</v>
          </cell>
          <cell r="I1178" t="str">
            <v xml:space="preserve">Roundabout homolog 1 OS=Mus musculus OX=10090 GN=Robo1 PE=1 SV=1 </v>
          </cell>
        </row>
        <row r="1179">
          <cell r="B1179" t="str">
            <v>Nhsl1</v>
          </cell>
          <cell r="C1179">
            <v>2</v>
          </cell>
          <cell r="D1179">
            <v>2</v>
          </cell>
          <cell r="E1179">
            <v>0.02</v>
          </cell>
          <cell r="F1179">
            <v>1587</v>
          </cell>
          <cell r="G1179">
            <v>169419</v>
          </cell>
          <cell r="H1179">
            <v>7.5</v>
          </cell>
          <cell r="I1179" t="str">
            <v xml:space="preserve">NHS-like protein 1 OS=Mus musculus OX=10090 GN=Nhsl1 PE=1 SV=3 </v>
          </cell>
        </row>
        <row r="1180">
          <cell r="B1180" t="str">
            <v>Dctn1</v>
          </cell>
          <cell r="C1180">
            <v>2</v>
          </cell>
          <cell r="D1180">
            <v>2</v>
          </cell>
          <cell r="E1180">
            <v>0.02</v>
          </cell>
          <cell r="F1180">
            <v>1281</v>
          </cell>
          <cell r="G1180">
            <v>141675</v>
          </cell>
          <cell r="H1180">
            <v>5.9</v>
          </cell>
          <cell r="I1180" t="str">
            <v xml:space="preserve">Dynactin subunit 1 OS=Mus musculus OX=10090 GN=Dctn1 PE=1 SV=3 </v>
          </cell>
        </row>
        <row r="1181">
          <cell r="B1181" t="str">
            <v>Auts2</v>
          </cell>
          <cell r="C1181">
            <v>2</v>
          </cell>
          <cell r="D1181">
            <v>2</v>
          </cell>
          <cell r="E1181">
            <v>0.02</v>
          </cell>
          <cell r="F1181">
            <v>1261</v>
          </cell>
          <cell r="G1181">
            <v>138920</v>
          </cell>
          <cell r="H1181">
            <v>9.5</v>
          </cell>
          <cell r="I1181" t="str">
            <v xml:space="preserve">Autism susceptibility gene 2 protein homolog OS=Mus musculus OX=10090 GN=Auts2 PE=1 SV=2 </v>
          </cell>
        </row>
        <row r="1182">
          <cell r="B1182" t="str">
            <v>Inpp5j</v>
          </cell>
          <cell r="C1182">
            <v>2</v>
          </cell>
          <cell r="D1182">
            <v>2</v>
          </cell>
          <cell r="E1182">
            <v>0.02</v>
          </cell>
          <cell r="F1182">
            <v>1003</v>
          </cell>
          <cell r="G1182">
            <v>107544</v>
          </cell>
          <cell r="H1182">
            <v>9.4</v>
          </cell>
          <cell r="I1182" t="str">
            <v xml:space="preserve">Phosphatidylinositol 4,5-bisphosphate 5-phosphatase A OS=Mus musculus OX=10090 GN=Inpp5j PE=1 SV=2 </v>
          </cell>
        </row>
        <row r="1183">
          <cell r="B1183" t="str">
            <v>Islr2</v>
          </cell>
          <cell r="C1183">
            <v>4</v>
          </cell>
          <cell r="D1183">
            <v>4</v>
          </cell>
          <cell r="E1183">
            <v>0.02</v>
          </cell>
          <cell r="F1183">
            <v>745</v>
          </cell>
          <cell r="G1183">
            <v>79758</v>
          </cell>
          <cell r="H1183">
            <v>5.5</v>
          </cell>
          <cell r="I1183" t="str">
            <v xml:space="preserve">Immunoglobulin superfamily containing leucine-rich repeat protein 2 OS=Mus musculus OX=10090 GN=Islr2 PE=1 SV=1 </v>
          </cell>
        </row>
        <row r="1184">
          <cell r="B1184" t="str">
            <v>Cpeb3</v>
          </cell>
          <cell r="C1184">
            <v>5</v>
          </cell>
          <cell r="D1184">
            <v>5</v>
          </cell>
          <cell r="E1184">
            <v>0.02</v>
          </cell>
          <cell r="F1184">
            <v>716</v>
          </cell>
          <cell r="G1184">
            <v>78335</v>
          </cell>
          <cell r="H1184">
            <v>7.4</v>
          </cell>
          <cell r="I1184" t="str">
            <v xml:space="preserve">Cytoplasmic polyadenylation element-binding protein 3 OS=Mus musculus OX=10090 GN=Cpeb3 PE=1 SV=1 </v>
          </cell>
        </row>
        <row r="1185">
          <cell r="B1185" t="str">
            <v>Fyn</v>
          </cell>
          <cell r="C1185">
            <v>2</v>
          </cell>
          <cell r="D1185">
            <v>6</v>
          </cell>
          <cell r="E1185">
            <v>0.02</v>
          </cell>
          <cell r="F1185">
            <v>537</v>
          </cell>
          <cell r="G1185">
            <v>60675</v>
          </cell>
          <cell r="H1185">
            <v>6.7</v>
          </cell>
          <cell r="I1185" t="str">
            <v xml:space="preserve">Tyrosine-protein kinase Fyn OS=Mus musculus OX=10090 GN=Fyn PE=1 SV=4 </v>
          </cell>
        </row>
        <row r="1186">
          <cell r="B1186" t="str">
            <v>Cacna1c</v>
          </cell>
          <cell r="C1186">
            <v>6</v>
          </cell>
          <cell r="D1186">
            <v>8</v>
          </cell>
          <cell r="E1186">
            <v>1.9E-2</v>
          </cell>
          <cell r="F1186">
            <v>2139</v>
          </cell>
          <cell r="G1186">
            <v>240136</v>
          </cell>
          <cell r="H1186">
            <v>6.9</v>
          </cell>
          <cell r="I1186" t="str">
            <v xml:space="preserve">Voltage-dependent L-type calcium channel subunit alpha-1C OS=Mus musculus OX=10090 GN=Cacna1c PE=1 SV=1 </v>
          </cell>
        </row>
        <row r="1187">
          <cell r="B1187" t="str">
            <v>Pcnx3</v>
          </cell>
          <cell r="C1187">
            <v>4</v>
          </cell>
          <cell r="D1187">
            <v>4</v>
          </cell>
          <cell r="E1187">
            <v>1.9E-2</v>
          </cell>
          <cell r="F1187">
            <v>2028</v>
          </cell>
          <cell r="G1187">
            <v>221571</v>
          </cell>
          <cell r="H1187">
            <v>6.6</v>
          </cell>
          <cell r="I1187" t="str">
            <v xml:space="preserve">Pecanex-like protein 3 OS=Mus musculus OX=10090 GN=Pcnx3 PE=1 SV=2 </v>
          </cell>
        </row>
        <row r="1188">
          <cell r="B1188" t="str">
            <v>Tanc1</v>
          </cell>
          <cell r="C1188">
            <v>2</v>
          </cell>
          <cell r="D1188">
            <v>4</v>
          </cell>
          <cell r="E1188">
            <v>1.9E-2</v>
          </cell>
          <cell r="F1188">
            <v>1856</v>
          </cell>
          <cell r="G1188">
            <v>200803</v>
          </cell>
          <cell r="H1188">
            <v>8.4</v>
          </cell>
          <cell r="I1188" t="str">
            <v xml:space="preserve">Protein TANC1 OS=Mus musculus OX=10090 GN=Tanc1 PE=1 SV=2 </v>
          </cell>
        </row>
        <row r="1189">
          <cell r="B1189" t="str">
            <v>Arhgef28</v>
          </cell>
          <cell r="C1189">
            <v>2</v>
          </cell>
          <cell r="D1189">
            <v>2</v>
          </cell>
          <cell r="E1189">
            <v>1.9E-2</v>
          </cell>
          <cell r="F1189">
            <v>1693</v>
          </cell>
          <cell r="G1189">
            <v>190324</v>
          </cell>
          <cell r="H1189">
            <v>6</v>
          </cell>
          <cell r="I1189" t="str">
            <v xml:space="preserve">Rho guanine nucleotide exchange factor 28 OS=Mus musculus OX=10090 GN=Arhgef28 PE=1 SV=1 </v>
          </cell>
        </row>
        <row r="1190">
          <cell r="B1190" t="str">
            <v>Nktr</v>
          </cell>
          <cell r="C1190">
            <v>2</v>
          </cell>
          <cell r="D1190">
            <v>2</v>
          </cell>
          <cell r="E1190">
            <v>1.9E-2</v>
          </cell>
          <cell r="F1190">
            <v>1453</v>
          </cell>
          <cell r="G1190">
            <v>163449</v>
          </cell>
          <cell r="H1190">
            <v>10</v>
          </cell>
          <cell r="I1190" t="str">
            <v xml:space="preserve">NK-tumor recognition protein OS=Mus musculus OX=10090 GN=Nktr PE=1 SV=4 </v>
          </cell>
        </row>
        <row r="1191">
          <cell r="B1191" t="str">
            <v>Cgnl1</v>
          </cell>
          <cell r="C1191">
            <v>2</v>
          </cell>
          <cell r="D1191">
            <v>3</v>
          </cell>
          <cell r="E1191">
            <v>1.9E-2</v>
          </cell>
          <cell r="F1191">
            <v>1298</v>
          </cell>
          <cell r="G1191">
            <v>148230</v>
          </cell>
          <cell r="H1191">
            <v>5.8</v>
          </cell>
          <cell r="I1191" t="str">
            <v xml:space="preserve">Cingulin-like protein 1 OS=Mus musculus OX=10090 GN=Cgnl1 PE=1 SV=2 </v>
          </cell>
        </row>
        <row r="1192">
          <cell r="B1192" t="str">
            <v>L1cam</v>
          </cell>
          <cell r="C1192">
            <v>7</v>
          </cell>
          <cell r="D1192">
            <v>8</v>
          </cell>
          <cell r="E1192">
            <v>1.9E-2</v>
          </cell>
          <cell r="F1192">
            <v>1260</v>
          </cell>
          <cell r="G1192">
            <v>140968</v>
          </cell>
          <cell r="H1192">
            <v>6</v>
          </cell>
          <cell r="I1192" t="str">
            <v xml:space="preserve">Neural cell adhesion molecule L1 OS=Mus musculus OX=10090 GN=L1cam PE=1 SV=1 </v>
          </cell>
        </row>
        <row r="1193">
          <cell r="B1193" t="str">
            <v>Nrcam</v>
          </cell>
          <cell r="C1193">
            <v>4</v>
          </cell>
          <cell r="D1193">
            <v>8</v>
          </cell>
          <cell r="E1193">
            <v>1.9E-2</v>
          </cell>
          <cell r="F1193">
            <v>1256</v>
          </cell>
          <cell r="G1193">
            <v>138521</v>
          </cell>
          <cell r="H1193">
            <v>5.9</v>
          </cell>
          <cell r="I1193" t="str">
            <v xml:space="preserve">Neuronal cell adhesion molecule OS=Mus musculus OX=10090 GN=Nrcam PE=1 SV=2 </v>
          </cell>
        </row>
        <row r="1194">
          <cell r="B1194" t="str">
            <v>Grip1</v>
          </cell>
          <cell r="C1194">
            <v>3</v>
          </cell>
          <cell r="D1194">
            <v>3</v>
          </cell>
          <cell r="E1194">
            <v>1.9E-2</v>
          </cell>
          <cell r="F1194">
            <v>1127</v>
          </cell>
          <cell r="G1194">
            <v>122058</v>
          </cell>
          <cell r="H1194">
            <v>6.5</v>
          </cell>
          <cell r="I1194" t="str">
            <v xml:space="preserve">Glutamate receptor-interacting protein 1 OS=Mus musculus OX=10090 GN=Grip1 PE=1 SV=1 </v>
          </cell>
        </row>
        <row r="1195">
          <cell r="B1195" t="str">
            <v>Cc2d1a</v>
          </cell>
          <cell r="C1195">
            <v>2</v>
          </cell>
          <cell r="D1195">
            <v>4</v>
          </cell>
          <cell r="E1195">
            <v>1.9E-2</v>
          </cell>
          <cell r="F1195">
            <v>943</v>
          </cell>
          <cell r="G1195">
            <v>103698</v>
          </cell>
          <cell r="H1195">
            <v>7.8</v>
          </cell>
          <cell r="I1195" t="str">
            <v xml:space="preserve">Coiled-coil and C2 domain-containing protein 1A OS=Mus musculus OX=10090 GN=Cc2d1a PE=1 SV=2 </v>
          </cell>
        </row>
        <row r="1196">
          <cell r="B1196" t="str">
            <v>Nvl</v>
          </cell>
          <cell r="C1196">
            <v>3</v>
          </cell>
          <cell r="D1196">
            <v>5</v>
          </cell>
          <cell r="E1196">
            <v>1.9E-2</v>
          </cell>
          <cell r="F1196">
            <v>855</v>
          </cell>
          <cell r="G1196">
            <v>94476</v>
          </cell>
          <cell r="H1196">
            <v>6.4</v>
          </cell>
          <cell r="I1196" t="str">
            <v xml:space="preserve">Nuclear valosin-containing protein-like OS=Mus musculus OX=10090 GN=Nvl PE=1 SV=1 </v>
          </cell>
        </row>
        <row r="1197">
          <cell r="B1197" t="str">
            <v>Raver1</v>
          </cell>
          <cell r="C1197">
            <v>2</v>
          </cell>
          <cell r="D1197">
            <v>2</v>
          </cell>
          <cell r="E1197">
            <v>1.9E-2</v>
          </cell>
          <cell r="F1197">
            <v>748</v>
          </cell>
          <cell r="G1197">
            <v>79382</v>
          </cell>
          <cell r="H1197">
            <v>8.6999999999999993</v>
          </cell>
          <cell r="I1197" t="str">
            <v xml:space="preserve">Ribonucleoprotein PTB-binding 1 OS=Mus musculus OX=10090 GN=Raver1 PE=1 SV=2 </v>
          </cell>
        </row>
        <row r="1198">
          <cell r="B1198" t="str">
            <v>Phactr4</v>
          </cell>
          <cell r="C1198">
            <v>2</v>
          </cell>
          <cell r="D1198">
            <v>2</v>
          </cell>
          <cell r="E1198">
            <v>1.9E-2</v>
          </cell>
          <cell r="F1198">
            <v>694</v>
          </cell>
          <cell r="G1198">
            <v>76632</v>
          </cell>
          <cell r="H1198">
            <v>6.5</v>
          </cell>
          <cell r="I1198" t="str">
            <v xml:space="preserve">Phosphatase and actin regulator 4 OS=Mus musculus OX=10090 GN=Phactr4 PE=1 SV=2 </v>
          </cell>
        </row>
        <row r="1199">
          <cell r="B1199" t="str">
            <v>Htt</v>
          </cell>
          <cell r="C1199">
            <v>4</v>
          </cell>
          <cell r="D1199">
            <v>5</v>
          </cell>
          <cell r="E1199">
            <v>1.7999999999999999E-2</v>
          </cell>
          <cell r="F1199">
            <v>3119</v>
          </cell>
          <cell r="G1199">
            <v>344689</v>
          </cell>
          <cell r="H1199">
            <v>6.3</v>
          </cell>
          <cell r="I1199" t="str">
            <v xml:space="preserve">Huntingtin OS=Mus musculus OX=10090 GN=Htt PE=1 SV=2 </v>
          </cell>
        </row>
        <row r="1200">
          <cell r="B1200" t="str">
            <v>Ankrd17</v>
          </cell>
          <cell r="C1200">
            <v>4</v>
          </cell>
          <cell r="D1200">
            <v>5</v>
          </cell>
          <cell r="E1200">
            <v>1.7999999999999999E-2</v>
          </cell>
          <cell r="F1200">
            <v>2603</v>
          </cell>
          <cell r="G1200">
            <v>274211</v>
          </cell>
          <cell r="H1200">
            <v>6.5</v>
          </cell>
          <cell r="I1200" t="str">
            <v xml:space="preserve">Ankyrin repeat domain-containing protein 17 OS=Mus musculus OX=10090 GN=Ankrd17 PE=1 SV=2 </v>
          </cell>
        </row>
        <row r="1201">
          <cell r="B1201" t="str">
            <v>Adgrb1</v>
          </cell>
          <cell r="C1201">
            <v>2</v>
          </cell>
          <cell r="D1201">
            <v>6</v>
          </cell>
          <cell r="E1201">
            <v>1.7999999999999999E-2</v>
          </cell>
          <cell r="F1201">
            <v>1582</v>
          </cell>
          <cell r="G1201">
            <v>173295</v>
          </cell>
          <cell r="H1201">
            <v>7.6</v>
          </cell>
          <cell r="I1201" t="str">
            <v xml:space="preserve">Adhesion G protein-coupled receptor B1 OS=Mus musculus OX=10090 GN=Adgrb1 PE=1 SV=1 </v>
          </cell>
        </row>
        <row r="1202">
          <cell r="B1202" t="str">
            <v>Grin2a</v>
          </cell>
          <cell r="C1202">
            <v>2</v>
          </cell>
          <cell r="D1202">
            <v>3</v>
          </cell>
          <cell r="E1202">
            <v>1.7999999999999999E-2</v>
          </cell>
          <cell r="F1202">
            <v>1464</v>
          </cell>
          <cell r="G1202">
            <v>165421</v>
          </cell>
          <cell r="H1202">
            <v>7</v>
          </cell>
          <cell r="I1202" t="str">
            <v xml:space="preserve">Glutamate receptor ionotropic, NMDA 2A OS=Mus musculus OX=10090 GN=Grin2a PE=1 SV=2 </v>
          </cell>
        </row>
        <row r="1203">
          <cell r="B1203" t="str">
            <v>Rnf20</v>
          </cell>
          <cell r="C1203">
            <v>3</v>
          </cell>
          <cell r="D1203">
            <v>8</v>
          </cell>
          <cell r="E1203">
            <v>1.7999999999999999E-2</v>
          </cell>
          <cell r="F1203">
            <v>973</v>
          </cell>
          <cell r="G1203">
            <v>113520</v>
          </cell>
          <cell r="H1203">
            <v>6</v>
          </cell>
          <cell r="I1203" t="str">
            <v xml:space="preserve">E3 ubiquitin-protein ligase BRE1A OS=Mus musculus OX=10090 GN=Rnf20 PE=1 SV=2 </v>
          </cell>
        </row>
        <row r="1204">
          <cell r="B1204" t="str">
            <v>Med24</v>
          </cell>
          <cell r="C1204">
            <v>5</v>
          </cell>
          <cell r="D1204">
            <v>5</v>
          </cell>
          <cell r="E1204">
            <v>1.7999999999999999E-2</v>
          </cell>
          <cell r="F1204">
            <v>987</v>
          </cell>
          <cell r="G1204">
            <v>109985</v>
          </cell>
          <cell r="H1204">
            <v>6.8</v>
          </cell>
          <cell r="I1204" t="str">
            <v xml:space="preserve">Mediator of RNA polymerase II transcription subunit 24 OS=Mus musculus OX=10090 GN=Med24 PE=1 SV=1 </v>
          </cell>
        </row>
        <row r="1205">
          <cell r="B1205" t="str">
            <v>Dnmt3a</v>
          </cell>
          <cell r="C1205">
            <v>3</v>
          </cell>
          <cell r="D1205">
            <v>5</v>
          </cell>
          <cell r="E1205">
            <v>1.7999999999999999E-2</v>
          </cell>
          <cell r="F1205">
            <v>908</v>
          </cell>
          <cell r="G1205">
            <v>101672</v>
          </cell>
          <cell r="H1205">
            <v>6.7</v>
          </cell>
          <cell r="I1205" t="str">
            <v xml:space="preserve">DNA (cytosine-5)-methyltransferase 3A OS=Mus musculus OX=10090 GN=Dnmt3a PE=1 SV=2 </v>
          </cell>
        </row>
        <row r="1206">
          <cell r="B1206" t="str">
            <v>Bcan</v>
          </cell>
          <cell r="C1206">
            <v>2</v>
          </cell>
          <cell r="D1206">
            <v>3</v>
          </cell>
          <cell r="E1206">
            <v>1.7999999999999999E-2</v>
          </cell>
          <cell r="F1206">
            <v>883</v>
          </cell>
          <cell r="G1206">
            <v>95815</v>
          </cell>
          <cell r="H1206">
            <v>4.9000000000000004</v>
          </cell>
          <cell r="I1206" t="str">
            <v xml:space="preserve">Brevican core protein OS=Mus musculus OX=10090 GN=Bcan PE=1 SV=2 </v>
          </cell>
        </row>
        <row r="1207">
          <cell r="B1207" t="str">
            <v>Epc1</v>
          </cell>
          <cell r="C1207">
            <v>3</v>
          </cell>
          <cell r="D1207">
            <v>3</v>
          </cell>
          <cell r="E1207">
            <v>1.7999999999999999E-2</v>
          </cell>
          <cell r="F1207">
            <v>813</v>
          </cell>
          <cell r="G1207">
            <v>90411</v>
          </cell>
          <cell r="H1207">
            <v>8.3000000000000007</v>
          </cell>
          <cell r="I1207" t="str">
            <v xml:space="preserve">Enhancer of polycomb homolog 1 OS=Mus musculus OX=10090 GN=Epc1 PE=1 SV=1 </v>
          </cell>
        </row>
        <row r="1208">
          <cell r="B1208" t="str">
            <v>Zw10</v>
          </cell>
          <cell r="C1208">
            <v>2</v>
          </cell>
          <cell r="D1208">
            <v>2</v>
          </cell>
          <cell r="E1208">
            <v>1.7999999999999999E-2</v>
          </cell>
          <cell r="F1208">
            <v>779</v>
          </cell>
          <cell r="G1208">
            <v>88063</v>
          </cell>
          <cell r="H1208">
            <v>5.9</v>
          </cell>
          <cell r="I1208" t="str">
            <v xml:space="preserve">Centromere/kinetochore protein zw10 homolog OS=Mus musculus OX=10090 GN=Zw10 PE=1 SV=3 </v>
          </cell>
        </row>
        <row r="1209">
          <cell r="B1209" t="str">
            <v>Arhgef6</v>
          </cell>
          <cell r="C1209">
            <v>2</v>
          </cell>
          <cell r="D1209">
            <v>2</v>
          </cell>
          <cell r="E1209">
            <v>1.7999999999999999E-2</v>
          </cell>
          <cell r="F1209">
            <v>771</v>
          </cell>
          <cell r="G1209">
            <v>87051</v>
          </cell>
          <cell r="H1209">
            <v>5.9</v>
          </cell>
          <cell r="I1209" t="str">
            <v xml:space="preserve">Rho guanine nucleotide exchange factor 6 OS=Mus musculus OX=10090 GN=Arhgef6 PE=1 SV=1 </v>
          </cell>
        </row>
        <row r="1210">
          <cell r="B1210" t="str">
            <v>Dnm1l</v>
          </cell>
          <cell r="C1210">
            <v>3</v>
          </cell>
          <cell r="D1210">
            <v>29</v>
          </cell>
          <cell r="E1210">
            <v>1.7999999999999999E-2</v>
          </cell>
          <cell r="F1210">
            <v>742</v>
          </cell>
          <cell r="G1210">
            <v>82658</v>
          </cell>
          <cell r="H1210">
            <v>7.1</v>
          </cell>
          <cell r="I1210" t="str">
            <v xml:space="preserve">Dynamin-1-like protein OS=Mus musculus OX=10090 GN=Dnm1l PE=1 SV=2 </v>
          </cell>
        </row>
        <row r="1211">
          <cell r="B1211" t="str">
            <v>Lbr</v>
          </cell>
          <cell r="C1211">
            <v>2</v>
          </cell>
          <cell r="D1211">
            <v>2</v>
          </cell>
          <cell r="E1211">
            <v>1.7999999999999999E-2</v>
          </cell>
          <cell r="F1211">
            <v>626</v>
          </cell>
          <cell r="G1211">
            <v>71440</v>
          </cell>
          <cell r="H1211">
            <v>9.4</v>
          </cell>
          <cell r="I1211" t="str">
            <v xml:space="preserve">Delta(14)-sterol reductase LBR OS=Mus musculus OX=10090 GN=Lbr PE=1 SV=2 </v>
          </cell>
        </row>
        <row r="1212">
          <cell r="B1212" t="str">
            <v>Dock9</v>
          </cell>
          <cell r="C1212">
            <v>2</v>
          </cell>
          <cell r="D1212">
            <v>2</v>
          </cell>
          <cell r="E1212">
            <v>1.7000000000000001E-2</v>
          </cell>
          <cell r="F1212">
            <v>2055</v>
          </cell>
          <cell r="G1212">
            <v>235310</v>
          </cell>
          <cell r="H1212">
            <v>7.3</v>
          </cell>
          <cell r="I1212" t="str">
            <v xml:space="preserve">Dedicator of cytokinesis protein 9 OS=Mus musculus OX=10090 GN=Dock9 PE=1 SV=2 </v>
          </cell>
        </row>
        <row r="1213">
          <cell r="B1213" t="str">
            <v>Znf638</v>
          </cell>
          <cell r="C1213">
            <v>4</v>
          </cell>
          <cell r="D1213">
            <v>4</v>
          </cell>
          <cell r="E1213">
            <v>1.7000000000000001E-2</v>
          </cell>
          <cell r="F1213">
            <v>1960</v>
          </cell>
          <cell r="G1213">
            <v>218132</v>
          </cell>
          <cell r="H1213">
            <v>6.9</v>
          </cell>
          <cell r="I1213" t="str">
            <v xml:space="preserve">Zinc finger protein 638 OS=Mus musculus OX=10090 GN=Znf638 PE=1 SV=2 </v>
          </cell>
        </row>
        <row r="1214">
          <cell r="B1214" t="str">
            <v>Bcor</v>
          </cell>
          <cell r="C1214">
            <v>2</v>
          </cell>
          <cell r="D1214">
            <v>3</v>
          </cell>
          <cell r="E1214">
            <v>1.7000000000000001E-2</v>
          </cell>
          <cell r="F1214">
            <v>1759</v>
          </cell>
          <cell r="G1214">
            <v>192630</v>
          </cell>
          <cell r="H1214">
            <v>6.5</v>
          </cell>
          <cell r="I1214" t="str">
            <v xml:space="preserve">BCL-6 corepressor OS=Mus musculus OX=10090 GN=Bcor PE=1 SV=2 </v>
          </cell>
        </row>
        <row r="1215">
          <cell r="B1215" t="str">
            <v>Peak1</v>
          </cell>
          <cell r="C1215">
            <v>2</v>
          </cell>
          <cell r="D1215">
            <v>2</v>
          </cell>
          <cell r="E1215">
            <v>1.7000000000000001E-2</v>
          </cell>
          <cell r="F1215">
            <v>1735</v>
          </cell>
          <cell r="G1215">
            <v>191096</v>
          </cell>
          <cell r="H1215">
            <v>6.9</v>
          </cell>
          <cell r="I1215" t="str">
            <v xml:space="preserve">Inactive tyrosine-protein kinase PEAK1 OS=Mus musculus OX=10090 GN=Peak1 PE=1 SV=4 </v>
          </cell>
        </row>
        <row r="1216">
          <cell r="B1216" t="str">
            <v>Rb1cc1</v>
          </cell>
          <cell r="C1216">
            <v>3</v>
          </cell>
          <cell r="D1216">
            <v>3</v>
          </cell>
          <cell r="E1216">
            <v>1.7000000000000001E-2</v>
          </cell>
          <cell r="F1216">
            <v>1588</v>
          </cell>
          <cell r="G1216">
            <v>182349</v>
          </cell>
          <cell r="H1216">
            <v>5.5</v>
          </cell>
          <cell r="I1216" t="str">
            <v xml:space="preserve">RB1-inducible coiled-coil protein 1 OS=Mus musculus OX=10090 GN=Rb1cc1 PE=1 SV=3 </v>
          </cell>
        </row>
        <row r="1217">
          <cell r="B1217" t="str">
            <v>Rrp12</v>
          </cell>
          <cell r="C1217">
            <v>3</v>
          </cell>
          <cell r="D1217">
            <v>3</v>
          </cell>
          <cell r="E1217">
            <v>1.7000000000000001E-2</v>
          </cell>
          <cell r="F1217">
            <v>1295</v>
          </cell>
          <cell r="G1217">
            <v>143131</v>
          </cell>
          <cell r="H1217">
            <v>8.9</v>
          </cell>
          <cell r="I1217" t="str">
            <v xml:space="preserve">RRP12-like protein OS=Mus musculus OX=10090 GN=Rrp12 PE=1 SV=1 </v>
          </cell>
        </row>
        <row r="1218">
          <cell r="B1218" t="str">
            <v>Grin2d</v>
          </cell>
          <cell r="C1218">
            <v>2</v>
          </cell>
          <cell r="D1218">
            <v>2</v>
          </cell>
          <cell r="E1218">
            <v>1.7000000000000001E-2</v>
          </cell>
          <cell r="F1218">
            <v>1323</v>
          </cell>
          <cell r="G1218">
            <v>142963</v>
          </cell>
          <cell r="H1218">
            <v>8.4</v>
          </cell>
          <cell r="I1218" t="str">
            <v xml:space="preserve">Glutamate receptor ionotropic, NMDA 2D OS=Mus musculus OX=10090 GN=Grin2d PE=1 SV=3 </v>
          </cell>
        </row>
        <row r="1219">
          <cell r="B1219" t="str">
            <v>Smc3</v>
          </cell>
          <cell r="C1219">
            <v>3</v>
          </cell>
          <cell r="D1219">
            <v>6</v>
          </cell>
          <cell r="E1219">
            <v>1.7000000000000001E-2</v>
          </cell>
          <cell r="F1219">
            <v>1217</v>
          </cell>
          <cell r="G1219">
            <v>141555</v>
          </cell>
          <cell r="H1219">
            <v>7.2</v>
          </cell>
          <cell r="I1219" t="str">
            <v xml:space="preserve">Structural maintenance of chromosomes protein 3 OS=Mus musculus OX=10090 GN=Smc3 PE=1 SV=2 </v>
          </cell>
        </row>
        <row r="1220">
          <cell r="B1220" t="str">
            <v>Fmnl2</v>
          </cell>
          <cell r="C1220">
            <v>2</v>
          </cell>
          <cell r="D1220">
            <v>2</v>
          </cell>
          <cell r="E1220">
            <v>1.7000000000000001E-2</v>
          </cell>
          <cell r="F1220">
            <v>1086</v>
          </cell>
          <cell r="G1220">
            <v>123101</v>
          </cell>
          <cell r="H1220">
            <v>7.5</v>
          </cell>
          <cell r="I1220" t="str">
            <v xml:space="preserve">Formin-like protein 2 OS=Mus musculus OX=10090 GN=Fmnl2 PE=1 SV=2 </v>
          </cell>
        </row>
        <row r="1221">
          <cell r="B1221" t="str">
            <v>Rbm25</v>
          </cell>
          <cell r="C1221">
            <v>2</v>
          </cell>
          <cell r="D1221">
            <v>4</v>
          </cell>
          <cell r="E1221">
            <v>1.7000000000000001E-2</v>
          </cell>
          <cell r="F1221">
            <v>838</v>
          </cell>
          <cell r="G1221">
            <v>99552</v>
          </cell>
          <cell r="H1221">
            <v>6.3</v>
          </cell>
          <cell r="I1221" t="str">
            <v xml:space="preserve">RNA-binding protein 25 OS=Mus musculus OX=10090 GN=Rbm25 PE=1 SV=2 </v>
          </cell>
        </row>
        <row r="1222">
          <cell r="B1222" t="str">
            <v>Dclk2</v>
          </cell>
          <cell r="C1222">
            <v>2</v>
          </cell>
          <cell r="D1222">
            <v>4</v>
          </cell>
          <cell r="E1222">
            <v>1.7000000000000001E-2</v>
          </cell>
          <cell r="F1222">
            <v>756</v>
          </cell>
          <cell r="G1222">
            <v>82979</v>
          </cell>
          <cell r="H1222">
            <v>8.4</v>
          </cell>
          <cell r="I1222" t="str">
            <v xml:space="preserve">Serine/threonine-protein kinase DCLK2 OS=Mus musculus OX=10090 GN=Dclk2 PE=1 SV=1 </v>
          </cell>
        </row>
        <row r="1223">
          <cell r="B1223" t="str">
            <v>Khsrp</v>
          </cell>
          <cell r="C1223">
            <v>2</v>
          </cell>
          <cell r="D1223">
            <v>2</v>
          </cell>
          <cell r="E1223">
            <v>1.7000000000000001E-2</v>
          </cell>
          <cell r="F1223">
            <v>748</v>
          </cell>
          <cell r="G1223">
            <v>76776</v>
          </cell>
          <cell r="H1223">
            <v>7.3</v>
          </cell>
          <cell r="I1223" t="str">
            <v xml:space="preserve">Far upstream element-binding protein 2 OS=Mus musculus OX=10090 GN=Khsrp PE=1 SV=2 </v>
          </cell>
        </row>
        <row r="1224">
          <cell r="B1224" t="str">
            <v>Szt2</v>
          </cell>
          <cell r="C1224">
            <v>3</v>
          </cell>
          <cell r="D1224">
            <v>3</v>
          </cell>
          <cell r="E1224">
            <v>1.6E-2</v>
          </cell>
          <cell r="F1224">
            <v>3431</v>
          </cell>
          <cell r="G1224">
            <v>377628</v>
          </cell>
          <cell r="H1224">
            <v>6.2</v>
          </cell>
          <cell r="I1224" t="str">
            <v xml:space="preserve">KICSTOR complex protein SZT2 OS=Mus musculus OX=10090 GN=Szt2 PE=1 SV=1 </v>
          </cell>
        </row>
        <row r="1225">
          <cell r="B1225" t="str">
            <v>Mast4</v>
          </cell>
          <cell r="C1225">
            <v>3</v>
          </cell>
          <cell r="D1225">
            <v>3</v>
          </cell>
          <cell r="E1225">
            <v>1.6E-2</v>
          </cell>
          <cell r="F1225">
            <v>2618</v>
          </cell>
          <cell r="G1225">
            <v>284003</v>
          </cell>
          <cell r="H1225">
            <v>8.6</v>
          </cell>
          <cell r="I1225" t="str">
            <v xml:space="preserve">Microtubule-associated serine/threonine-protein kinase 4 OS=Mus musculus OX=10090 GN=Mast4 PE=1 SV=3 </v>
          </cell>
        </row>
        <row r="1226">
          <cell r="B1226" t="str">
            <v>Abca2</v>
          </cell>
          <cell r="C1226">
            <v>2</v>
          </cell>
          <cell r="D1226">
            <v>3</v>
          </cell>
          <cell r="E1226">
            <v>1.6E-2</v>
          </cell>
          <cell r="F1226">
            <v>2434</v>
          </cell>
          <cell r="G1226">
            <v>270506</v>
          </cell>
          <cell r="H1226">
            <v>6.8</v>
          </cell>
          <cell r="I1226" t="str">
            <v xml:space="preserve">ATP-binding cassette sub-family A member 2 OS=Mus musculus OX=10090 GN=Abca2 PE=1 SV=4 </v>
          </cell>
        </row>
        <row r="1227">
          <cell r="B1227" t="str">
            <v>Ice1</v>
          </cell>
          <cell r="C1227">
            <v>2</v>
          </cell>
          <cell r="D1227">
            <v>2</v>
          </cell>
          <cell r="E1227">
            <v>1.6E-2</v>
          </cell>
          <cell r="F1227">
            <v>2241</v>
          </cell>
          <cell r="G1227">
            <v>242251</v>
          </cell>
          <cell r="H1227">
            <v>5.5</v>
          </cell>
          <cell r="I1227" t="str">
            <v xml:space="preserve">Little elongation complex subunit 1 OS=Mus musculus OX=10090 GN=Ice1 PE=1 SV=1 </v>
          </cell>
        </row>
        <row r="1228">
          <cell r="B1228" t="str">
            <v>Gtf3c1</v>
          </cell>
          <cell r="C1228">
            <v>2</v>
          </cell>
          <cell r="D1228">
            <v>6</v>
          </cell>
          <cell r="E1228">
            <v>1.6E-2</v>
          </cell>
          <cell r="F1228">
            <v>2101</v>
          </cell>
          <cell r="G1228">
            <v>237474</v>
          </cell>
          <cell r="H1228">
            <v>7.3</v>
          </cell>
          <cell r="I1228" t="str">
            <v xml:space="preserve">General transcription factor 3C polypeptide 1 OS=Mus musculus OX=10090 GN=Gtf3c1 PE=1 SV=2 </v>
          </cell>
        </row>
        <row r="1229">
          <cell r="B1229" t="str">
            <v>Numa1</v>
          </cell>
          <cell r="C1229">
            <v>3</v>
          </cell>
          <cell r="D1229">
            <v>5</v>
          </cell>
          <cell r="E1229">
            <v>1.6E-2</v>
          </cell>
          <cell r="F1229">
            <v>2094</v>
          </cell>
          <cell r="G1229">
            <v>235628</v>
          </cell>
          <cell r="H1229">
            <v>5.9</v>
          </cell>
          <cell r="I1229" t="str">
            <v xml:space="preserve">Nuclear mitotic apparatus protein 1 OS=Mus musculus OX=10090 GN=Numa1 PE=1 SV=1 </v>
          </cell>
        </row>
        <row r="1230">
          <cell r="B1230" t="str">
            <v>Arhgef17</v>
          </cell>
          <cell r="C1230">
            <v>3</v>
          </cell>
          <cell r="D1230">
            <v>3</v>
          </cell>
          <cell r="E1230">
            <v>1.6E-2</v>
          </cell>
          <cell r="F1230">
            <v>2057</v>
          </cell>
          <cell r="G1230">
            <v>221669</v>
          </cell>
          <cell r="H1230">
            <v>6.3</v>
          </cell>
          <cell r="I1230" t="str">
            <v xml:space="preserve">Rho guanine nucleotide exchange factor 17 OS=Mus musculus OX=10090 GN=Arhgef17 PE=1 SV=2 </v>
          </cell>
        </row>
        <row r="1231">
          <cell r="B1231" t="str">
            <v>Naca</v>
          </cell>
          <cell r="C1231">
            <v>9</v>
          </cell>
          <cell r="D1231">
            <v>28</v>
          </cell>
          <cell r="E1231">
            <v>1.6E-2</v>
          </cell>
          <cell r="F1231">
            <v>2187</v>
          </cell>
          <cell r="G1231">
            <v>220497</v>
          </cell>
          <cell r="H1231">
            <v>9.3000000000000007</v>
          </cell>
          <cell r="I1231" t="str">
            <v xml:space="preserve">Nascent polypeptide-associated complex subunit alpha, muscle-specific form OS=Mus musculus OX=10090 GN=Naca PE=1 SV=2 </v>
          </cell>
        </row>
        <row r="1232">
          <cell r="B1232" t="str">
            <v>Naca</v>
          </cell>
          <cell r="C1232">
            <v>9</v>
          </cell>
          <cell r="D1232">
            <v>28</v>
          </cell>
          <cell r="E1232">
            <v>0.16300000000000001</v>
          </cell>
          <cell r="F1232">
            <v>215</v>
          </cell>
          <cell r="G1232">
            <v>23384</v>
          </cell>
          <cell r="H1232">
            <v>4.5999999999999996</v>
          </cell>
          <cell r="I1232" t="str">
            <v xml:space="preserve">Nascent polypeptide-associated complex subunit alpha OS=Mus musculus OX=10090 GN=Naca PE=1 SV=1 </v>
          </cell>
        </row>
        <row r="1233">
          <cell r="B1233" t="str">
            <v>Dennd4c</v>
          </cell>
          <cell r="C1233">
            <v>2</v>
          </cell>
          <cell r="D1233">
            <v>3</v>
          </cell>
          <cell r="E1233">
            <v>1.6E-2</v>
          </cell>
          <cell r="F1233">
            <v>1906</v>
          </cell>
          <cell r="G1233">
            <v>211456</v>
          </cell>
          <cell r="H1233">
            <v>6.4</v>
          </cell>
          <cell r="I1233" t="str">
            <v xml:space="preserve">DENN domain-containing protein 4C OS=Mus musculus OX=10090 GN=Dennd4c PE=1 SV=1 </v>
          </cell>
        </row>
        <row r="1234">
          <cell r="B1234" t="str">
            <v>Sipa1l3</v>
          </cell>
          <cell r="C1234">
            <v>2</v>
          </cell>
          <cell r="D1234">
            <v>2</v>
          </cell>
          <cell r="E1234">
            <v>1.6E-2</v>
          </cell>
          <cell r="F1234">
            <v>1776</v>
          </cell>
          <cell r="G1234">
            <v>195062</v>
          </cell>
          <cell r="H1234">
            <v>8.3000000000000007</v>
          </cell>
          <cell r="I1234" t="str">
            <v xml:space="preserve">Signal-induced proliferation-associated 1-like protein 3 OS=Mus musculus OX=10090 GN=Sipa1l3 PE=1 SV=1 </v>
          </cell>
        </row>
        <row r="1235">
          <cell r="B1235" t="str">
            <v>Brd4</v>
          </cell>
          <cell r="C1235">
            <v>3</v>
          </cell>
          <cell r="D1235">
            <v>7</v>
          </cell>
          <cell r="E1235">
            <v>1.6E-2</v>
          </cell>
          <cell r="F1235">
            <v>1400</v>
          </cell>
          <cell r="G1235">
            <v>155895</v>
          </cell>
          <cell r="H1235">
            <v>9.1999999999999993</v>
          </cell>
          <cell r="I1235" t="str">
            <v xml:space="preserve">Bromodomain-containing protein 4 OS=Mus musculus OX=10090 GN=Brd4 PE=1 SV=2 </v>
          </cell>
        </row>
        <row r="1236">
          <cell r="B1236" t="str">
            <v>Nup133</v>
          </cell>
          <cell r="C1236">
            <v>2</v>
          </cell>
          <cell r="D1236">
            <v>2</v>
          </cell>
          <cell r="E1236">
            <v>1.6E-2</v>
          </cell>
          <cell r="F1236">
            <v>1155</v>
          </cell>
          <cell r="G1236">
            <v>128620</v>
          </cell>
          <cell r="H1236">
            <v>5.2</v>
          </cell>
          <cell r="I1236" t="str">
            <v xml:space="preserve">Nuclear pore complex protein Nup133 OS=Mus musculus OX=10090 GN=Nup133 PE=1 SV=2 </v>
          </cell>
        </row>
        <row r="1237">
          <cell r="B1237" t="str">
            <v>Cul4b</v>
          </cell>
          <cell r="C1237">
            <v>2</v>
          </cell>
          <cell r="D1237">
            <v>2</v>
          </cell>
          <cell r="E1237">
            <v>1.6E-2</v>
          </cell>
          <cell r="F1237">
            <v>970</v>
          </cell>
          <cell r="G1237">
            <v>110699</v>
          </cell>
          <cell r="H1237">
            <v>8.4</v>
          </cell>
          <cell r="I1237" t="str">
            <v xml:space="preserve">Cullin-4B OS=Mus musculus OX=10090 GN=Cul4b PE=1 SV=1 </v>
          </cell>
        </row>
        <row r="1238">
          <cell r="B1238" t="str">
            <v>Ephb2</v>
          </cell>
          <cell r="C1238">
            <v>2</v>
          </cell>
          <cell r="D1238">
            <v>3</v>
          </cell>
          <cell r="E1238">
            <v>1.6E-2</v>
          </cell>
          <cell r="F1238">
            <v>986</v>
          </cell>
          <cell r="G1238">
            <v>109899</v>
          </cell>
          <cell r="H1238">
            <v>5.7</v>
          </cell>
          <cell r="I1238" t="str">
            <v xml:space="preserve">Ephrin type-B receptor 2 OS=Mus musculus OX=10090 GN=Ephb2 PE=1 SV=3 </v>
          </cell>
        </row>
        <row r="1239">
          <cell r="B1239" t="str">
            <v>Gabbr1</v>
          </cell>
          <cell r="C1239">
            <v>2</v>
          </cell>
          <cell r="D1239">
            <v>4</v>
          </cell>
          <cell r="E1239">
            <v>1.6E-2</v>
          </cell>
          <cell r="F1239">
            <v>960</v>
          </cell>
          <cell r="G1239">
            <v>108216</v>
          </cell>
          <cell r="H1239">
            <v>8.1999999999999993</v>
          </cell>
          <cell r="I1239" t="str">
            <v xml:space="preserve">Gamma-aminobutyric acid type B receptor subunit 1 OS=Mus musculus OX=10090 GN=Gabbr1 PE=1 SV=1 </v>
          </cell>
        </row>
        <row r="1240">
          <cell r="B1240" t="str">
            <v>Dgkq</v>
          </cell>
          <cell r="C1240">
            <v>2</v>
          </cell>
          <cell r="D1240">
            <v>2</v>
          </cell>
          <cell r="E1240">
            <v>1.6E-2</v>
          </cell>
          <cell r="F1240">
            <v>934</v>
          </cell>
          <cell r="G1240">
            <v>102254</v>
          </cell>
          <cell r="H1240">
            <v>7.5</v>
          </cell>
          <cell r="I1240" t="str">
            <v xml:space="preserve">Diacylglycerol kinase theta OS=Mus musculus OX=10090 GN=Dgkq PE=1 SV=1 </v>
          </cell>
        </row>
        <row r="1241">
          <cell r="B1241" t="str">
            <v>Grm7</v>
          </cell>
          <cell r="C1241">
            <v>2</v>
          </cell>
          <cell r="D1241">
            <v>3</v>
          </cell>
          <cell r="E1241">
            <v>1.6E-2</v>
          </cell>
          <cell r="F1241">
            <v>915</v>
          </cell>
          <cell r="G1241">
            <v>102219</v>
          </cell>
          <cell r="H1241">
            <v>7.9</v>
          </cell>
          <cell r="I1241" t="str">
            <v xml:space="preserve">Metabotropic glutamate receptor 7 OS=Mus musculus OX=10090 GN=Grm7 PE=1 SV=1 </v>
          </cell>
        </row>
        <row r="1242">
          <cell r="B1242" t="str">
            <v>Sema4b</v>
          </cell>
          <cell r="C1242">
            <v>2</v>
          </cell>
          <cell r="D1242">
            <v>2</v>
          </cell>
          <cell r="E1242">
            <v>1.6E-2</v>
          </cell>
          <cell r="F1242">
            <v>823</v>
          </cell>
          <cell r="G1242">
            <v>91392</v>
          </cell>
          <cell r="H1242">
            <v>8.1</v>
          </cell>
          <cell r="I1242" t="str">
            <v xml:space="preserve">Semaphorin-4B OS=Mus musculus OX=10090 GN=Sema4b PE=1 SV=2 </v>
          </cell>
        </row>
        <row r="1243">
          <cell r="B1243" t="str">
            <v>Fyb1</v>
          </cell>
          <cell r="C1243">
            <v>2</v>
          </cell>
          <cell r="D1243">
            <v>2</v>
          </cell>
          <cell r="E1243">
            <v>1.6E-2</v>
          </cell>
          <cell r="F1243">
            <v>819</v>
          </cell>
          <cell r="G1243">
            <v>90055</v>
          </cell>
          <cell r="H1243">
            <v>7</v>
          </cell>
          <cell r="I1243" t="str">
            <v xml:space="preserve">FYN-binding protein 1 OS=Mus musculus OX=10090 GN=Fyb1 PE=1 SV=2 </v>
          </cell>
        </row>
        <row r="1244">
          <cell r="B1244" t="str">
            <v>Hnrnpul2</v>
          </cell>
          <cell r="C1244">
            <v>2</v>
          </cell>
          <cell r="D1244">
            <v>5</v>
          </cell>
          <cell r="E1244">
            <v>1.6E-2</v>
          </cell>
          <cell r="F1244">
            <v>745</v>
          </cell>
          <cell r="G1244">
            <v>84940</v>
          </cell>
          <cell r="H1244">
            <v>4.9000000000000004</v>
          </cell>
          <cell r="I1244" t="str">
            <v xml:space="preserve">Heterogeneous nuclear ribonucleoprotein U-like protein 2 OS=Mus musculus OX=10090 GN=Hnrnpul2 PE=1 SV=2 </v>
          </cell>
        </row>
        <row r="1245">
          <cell r="B1245" t="str">
            <v>Cnot3</v>
          </cell>
          <cell r="C1245">
            <v>2</v>
          </cell>
          <cell r="D1245">
            <v>3</v>
          </cell>
          <cell r="E1245">
            <v>1.6E-2</v>
          </cell>
          <cell r="F1245">
            <v>751</v>
          </cell>
          <cell r="G1245">
            <v>81946</v>
          </cell>
          <cell r="H1245">
            <v>6.2</v>
          </cell>
          <cell r="I1245" t="str">
            <v xml:space="preserve">CCR4-NOT transcription complex subunit 3 OS=Mus musculus OX=10090 GN=Cnot3 PE=1 SV=1 </v>
          </cell>
        </row>
        <row r="1246">
          <cell r="B1246" t="str">
            <v>Zcchc8</v>
          </cell>
          <cell r="C1246">
            <v>2</v>
          </cell>
          <cell r="D1246">
            <v>2</v>
          </cell>
          <cell r="E1246">
            <v>1.6E-2</v>
          </cell>
          <cell r="F1246">
            <v>709</v>
          </cell>
          <cell r="G1246">
            <v>78026</v>
          </cell>
          <cell r="H1246">
            <v>4.7</v>
          </cell>
          <cell r="I1246" t="str">
            <v xml:space="preserve">Zinc finger CCHC domain-containing protein 8 OS=Mus musculus OX=10090 GN=Zcchc8 PE=1 SV=3 </v>
          </cell>
        </row>
        <row r="1247">
          <cell r="B1247" t="str">
            <v>Alg9</v>
          </cell>
          <cell r="C1247">
            <v>2</v>
          </cell>
          <cell r="D1247">
            <v>2</v>
          </cell>
          <cell r="E1247">
            <v>1.6E-2</v>
          </cell>
          <cell r="F1247">
            <v>611</v>
          </cell>
          <cell r="G1247">
            <v>69561</v>
          </cell>
          <cell r="H1247">
            <v>8.9</v>
          </cell>
          <cell r="I1247" t="str">
            <v xml:space="preserve">Alpha-1,2-mannosyltransferase ALG9 OS=Mus musculus OX=10090 GN=Alg9 PE=2 SV=1 </v>
          </cell>
        </row>
        <row r="1248">
          <cell r="B1248" t="str">
            <v>Celsr3</v>
          </cell>
          <cell r="C1248">
            <v>3</v>
          </cell>
          <cell r="D1248">
            <v>5</v>
          </cell>
          <cell r="E1248">
            <v>1.4999999999999999E-2</v>
          </cell>
          <cell r="F1248">
            <v>3301</v>
          </cell>
          <cell r="G1248">
            <v>358479</v>
          </cell>
          <cell r="H1248">
            <v>6.6</v>
          </cell>
          <cell r="I1248" t="str">
            <v xml:space="preserve">Cadherin EGF LAG seven-pass G-type receptor 3 OS=Mus musculus OX=10090 GN=Celsr3 PE=2 SV=2 </v>
          </cell>
        </row>
        <row r="1249">
          <cell r="B1249" t="str">
            <v>Mki67</v>
          </cell>
          <cell r="C1249">
            <v>4</v>
          </cell>
          <cell r="D1249">
            <v>4</v>
          </cell>
          <cell r="E1249">
            <v>1.4999999999999999E-2</v>
          </cell>
          <cell r="F1249">
            <v>3177</v>
          </cell>
          <cell r="G1249">
            <v>350864</v>
          </cell>
          <cell r="H1249">
            <v>9.6999999999999993</v>
          </cell>
          <cell r="I1249" t="str">
            <v xml:space="preserve">Proliferation marker protein Ki-67 OS=Mus musculus OX=10090 GN=Mki67 PE=1 SV=1 </v>
          </cell>
        </row>
        <row r="1250">
          <cell r="B1250" t="str">
            <v>Nipbl</v>
          </cell>
          <cell r="C1250">
            <v>3</v>
          </cell>
          <cell r="D1250">
            <v>4</v>
          </cell>
          <cell r="E1250">
            <v>1.4999999999999999E-2</v>
          </cell>
          <cell r="F1250">
            <v>2798</v>
          </cell>
          <cell r="G1250">
            <v>315450</v>
          </cell>
          <cell r="H1250">
            <v>7.9</v>
          </cell>
          <cell r="I1250" t="str">
            <v xml:space="preserve">Nipped-B-like protein OS=Mus musculus OX=10090 GN=Nipbl PE=1 SV=1 </v>
          </cell>
        </row>
        <row r="1251">
          <cell r="B1251" t="str">
            <v>Dop1a</v>
          </cell>
          <cell r="C1251">
            <v>2</v>
          </cell>
          <cell r="D1251">
            <v>2</v>
          </cell>
          <cell r="E1251">
            <v>1.4999999999999999E-2</v>
          </cell>
          <cell r="F1251">
            <v>2399</v>
          </cell>
          <cell r="G1251">
            <v>269254</v>
          </cell>
          <cell r="H1251">
            <v>6.2</v>
          </cell>
          <cell r="I1251" t="str">
            <v xml:space="preserve">Protein dopey-1 OS=Mus musculus OX=10090 GN=Dop1a PE=1 SV=2 </v>
          </cell>
        </row>
        <row r="1252">
          <cell r="B1252" t="str">
            <v>Nup98</v>
          </cell>
          <cell r="C1252">
            <v>3</v>
          </cell>
          <cell r="D1252">
            <v>3</v>
          </cell>
          <cell r="E1252">
            <v>1.4999999999999999E-2</v>
          </cell>
          <cell r="F1252">
            <v>1816</v>
          </cell>
          <cell r="G1252">
            <v>197239</v>
          </cell>
          <cell r="H1252">
            <v>6.2</v>
          </cell>
          <cell r="I1252" t="str">
            <v xml:space="preserve">Nuclear pore complex protein Nup98-Nup96 OS=Mus musculus OX=10090 GN=Nup98 PE=1 SV=2 </v>
          </cell>
        </row>
        <row r="1253">
          <cell r="B1253" t="str">
            <v>Med1</v>
          </cell>
          <cell r="C1253">
            <v>2</v>
          </cell>
          <cell r="D1253">
            <v>2</v>
          </cell>
          <cell r="E1253">
            <v>1.4999999999999999E-2</v>
          </cell>
          <cell r="F1253">
            <v>1575</v>
          </cell>
          <cell r="G1253">
            <v>167140</v>
          </cell>
          <cell r="H1253">
            <v>8.6999999999999993</v>
          </cell>
          <cell r="I1253" t="str">
            <v xml:space="preserve">Mediator of RNA polymerase II transcription subunit 1 OS=Mus musculus OX=10090 GN=Med1 PE=1 SV=2 </v>
          </cell>
        </row>
        <row r="1254">
          <cell r="B1254" t="str">
            <v>Ssh2</v>
          </cell>
          <cell r="C1254">
            <v>3</v>
          </cell>
          <cell r="D1254">
            <v>6</v>
          </cell>
          <cell r="E1254">
            <v>1.4999999999999999E-2</v>
          </cell>
          <cell r="F1254">
            <v>1423</v>
          </cell>
          <cell r="G1254">
            <v>158230</v>
          </cell>
          <cell r="H1254">
            <v>5.7</v>
          </cell>
          <cell r="I1254" t="str">
            <v xml:space="preserve">Protein phosphatase Slingshot homolog 2 OS=Mus musculus OX=10090 GN=Ssh2 PE=1 SV=2 </v>
          </cell>
        </row>
        <row r="1255">
          <cell r="B1255" t="str">
            <v>Msh6</v>
          </cell>
          <cell r="C1255">
            <v>3</v>
          </cell>
          <cell r="D1255">
            <v>5</v>
          </cell>
          <cell r="E1255">
            <v>1.4999999999999999E-2</v>
          </cell>
          <cell r="F1255">
            <v>1358</v>
          </cell>
          <cell r="G1255">
            <v>151083</v>
          </cell>
          <cell r="H1255">
            <v>6.7</v>
          </cell>
          <cell r="I1255" t="str">
            <v xml:space="preserve">DNA mismatch repair protein Msh6 OS=Mus musculus OX=10090 GN=Msh6 PE=1 SV=3 </v>
          </cell>
        </row>
        <row r="1256">
          <cell r="B1256" t="str">
            <v>Slc12a6</v>
          </cell>
          <cell r="C1256">
            <v>2</v>
          </cell>
          <cell r="D1256">
            <v>2</v>
          </cell>
          <cell r="E1256">
            <v>1.4999999999999999E-2</v>
          </cell>
          <cell r="F1256">
            <v>1150</v>
          </cell>
          <cell r="G1256">
            <v>127527</v>
          </cell>
          <cell r="H1256">
            <v>7</v>
          </cell>
          <cell r="I1256" t="str">
            <v xml:space="preserve">Solute carrier family 12 member 6 OS=Mus musculus OX=10090 GN=Slc12a6 PE=1 SV=2 </v>
          </cell>
        </row>
        <row r="1257">
          <cell r="B1257" t="str">
            <v>Upf1</v>
          </cell>
          <cell r="C1257">
            <v>2</v>
          </cell>
          <cell r="D1257">
            <v>3</v>
          </cell>
          <cell r="E1257">
            <v>1.4999999999999999E-2</v>
          </cell>
          <cell r="F1257">
            <v>1124</v>
          </cell>
          <cell r="G1257">
            <v>123967</v>
          </cell>
          <cell r="H1257">
            <v>6.6</v>
          </cell>
          <cell r="I1257" t="str">
            <v xml:space="preserve">Regulator of nonsense transcripts 1 OS=Mus musculus OX=10090 GN=Upf1 PE=1 SV=2 </v>
          </cell>
        </row>
        <row r="1258">
          <cell r="B1258" t="str">
            <v>Adcy1</v>
          </cell>
          <cell r="C1258">
            <v>2</v>
          </cell>
          <cell r="D1258">
            <v>2</v>
          </cell>
          <cell r="E1258">
            <v>1.4999999999999999E-2</v>
          </cell>
          <cell r="F1258">
            <v>1118</v>
          </cell>
          <cell r="G1258">
            <v>123373</v>
          </cell>
          <cell r="H1258">
            <v>8.5</v>
          </cell>
          <cell r="I1258" t="str">
            <v xml:space="preserve">Adenylate cyclase type 1 OS=Mus musculus OX=10090 GN=Adcy1 PE=1 SV=2 </v>
          </cell>
        </row>
        <row r="1259">
          <cell r="B1259" t="str">
            <v>Slc4a8</v>
          </cell>
          <cell r="C1259">
            <v>2</v>
          </cell>
          <cell r="D1259">
            <v>2</v>
          </cell>
          <cell r="E1259">
            <v>1.4999999999999999E-2</v>
          </cell>
          <cell r="F1259">
            <v>1089</v>
          </cell>
          <cell r="G1259">
            <v>122421</v>
          </cell>
          <cell r="H1259">
            <v>6.6</v>
          </cell>
          <cell r="I1259" t="str">
            <v xml:space="preserve">Electroneutral sodium bicarbonate exchanger 1 OS=Mus musculus OX=10090 GN=Slc4a8 PE=2 SV=1 </v>
          </cell>
        </row>
        <row r="1260">
          <cell r="B1260" t="str">
            <v>Supt5h</v>
          </cell>
          <cell r="C1260">
            <v>3</v>
          </cell>
          <cell r="D1260">
            <v>6</v>
          </cell>
          <cell r="E1260">
            <v>1.4999999999999999E-2</v>
          </cell>
          <cell r="F1260">
            <v>1082</v>
          </cell>
          <cell r="G1260">
            <v>120664</v>
          </cell>
          <cell r="H1260">
            <v>5</v>
          </cell>
          <cell r="I1260" t="str">
            <v xml:space="preserve">Transcription elongation factor SPT5 OS=Mus musculus OX=10090 GN=Supt5h PE=1 SV=1 </v>
          </cell>
        </row>
        <row r="1261">
          <cell r="B1261" t="str">
            <v>Cep131</v>
          </cell>
          <cell r="C1261">
            <v>2</v>
          </cell>
          <cell r="D1261">
            <v>3</v>
          </cell>
          <cell r="E1261">
            <v>1.4999999999999999E-2</v>
          </cell>
          <cell r="F1261">
            <v>1060</v>
          </cell>
          <cell r="G1261">
            <v>120313</v>
          </cell>
          <cell r="H1261">
            <v>8.6999999999999993</v>
          </cell>
          <cell r="I1261" t="str">
            <v xml:space="preserve">Centrosomal protein of 131 kDa OS=Mus musculus OX=10090 GN=Cep131 PE=1 SV=2 </v>
          </cell>
        </row>
        <row r="1262">
          <cell r="B1262" t="str">
            <v>Frmd4b</v>
          </cell>
          <cell r="C1262">
            <v>2</v>
          </cell>
          <cell r="D1262">
            <v>2</v>
          </cell>
          <cell r="E1262">
            <v>1.4999999999999999E-2</v>
          </cell>
          <cell r="F1262">
            <v>1035</v>
          </cell>
          <cell r="G1262">
            <v>118007</v>
          </cell>
          <cell r="H1262">
            <v>8.6</v>
          </cell>
          <cell r="I1262" t="str">
            <v xml:space="preserve">FERM domain-containing protein 4B OS=Mus musculus OX=10090 GN=Frmd4b PE=1 SV=2 </v>
          </cell>
        </row>
        <row r="1263">
          <cell r="B1263" t="str">
            <v>Clip2</v>
          </cell>
          <cell r="C1263">
            <v>5</v>
          </cell>
          <cell r="D1263">
            <v>7</v>
          </cell>
          <cell r="E1263">
            <v>1.4999999999999999E-2</v>
          </cell>
          <cell r="F1263">
            <v>1047</v>
          </cell>
          <cell r="G1263">
            <v>115910</v>
          </cell>
          <cell r="H1263">
            <v>6.5</v>
          </cell>
          <cell r="I1263" t="str">
            <v xml:space="preserve">CAP-Gly domain-containing linker protein 2 OS=Mus musculus OX=10090 GN=Clip2 PE=1 SV=2 </v>
          </cell>
        </row>
        <row r="1264">
          <cell r="B1264" t="str">
            <v>Fhip1b</v>
          </cell>
          <cell r="C1264">
            <v>2</v>
          </cell>
          <cell r="D1264">
            <v>2</v>
          </cell>
          <cell r="E1264">
            <v>1.4999999999999999E-2</v>
          </cell>
          <cell r="F1264">
            <v>975</v>
          </cell>
          <cell r="G1264">
            <v>106542</v>
          </cell>
          <cell r="H1264">
            <v>6.7</v>
          </cell>
          <cell r="I1264" t="str">
            <v xml:space="preserve">FHF complex subunit HOOK interacting protein 1B OS=Mus musculus OX=10090 GN=Fhip1b PE=1 SV=2 </v>
          </cell>
        </row>
        <row r="1265">
          <cell r="B1265" t="str">
            <v>Eif3c</v>
          </cell>
          <cell r="C1265">
            <v>4</v>
          </cell>
          <cell r="D1265">
            <v>11</v>
          </cell>
          <cell r="E1265">
            <v>1.4999999999999999E-2</v>
          </cell>
          <cell r="F1265">
            <v>911</v>
          </cell>
          <cell r="G1265">
            <v>105531</v>
          </cell>
          <cell r="H1265">
            <v>5.8</v>
          </cell>
          <cell r="I1265" t="str">
            <v xml:space="preserve">Eukaryotic translation initiation factor 3 subunit C OS=Mus musculus OX=10090 GN=Eif3c PE=1 SV=1 </v>
          </cell>
        </row>
        <row r="1266">
          <cell r="B1266" t="str">
            <v>Ppp1r10</v>
          </cell>
          <cell r="C1266">
            <v>2</v>
          </cell>
          <cell r="D1266">
            <v>2</v>
          </cell>
          <cell r="E1266">
            <v>1.4999999999999999E-2</v>
          </cell>
          <cell r="F1266">
            <v>888</v>
          </cell>
          <cell r="G1266">
            <v>94372</v>
          </cell>
          <cell r="H1266">
            <v>9.1999999999999993</v>
          </cell>
          <cell r="I1266" t="str">
            <v xml:space="preserve">Serine/threonine-protein phosphatase 1 regulatory subunit 10 OS=Mus musculus OX=10090 GN=Ppp1r10 PE=1 SV=1 </v>
          </cell>
        </row>
        <row r="1267">
          <cell r="B1267" t="str">
            <v>Nckipsd</v>
          </cell>
          <cell r="C1267">
            <v>2</v>
          </cell>
          <cell r="D1267">
            <v>3</v>
          </cell>
          <cell r="E1267">
            <v>1.4999999999999999E-2</v>
          </cell>
          <cell r="F1267">
            <v>714</v>
          </cell>
          <cell r="G1267">
            <v>78572</v>
          </cell>
          <cell r="H1267">
            <v>6.1</v>
          </cell>
          <cell r="I1267" t="str">
            <v xml:space="preserve">NCK-interacting protein with SH3 domain OS=Mus musculus OX=10090 GN=Nckipsd PE=1 SV=2 </v>
          </cell>
        </row>
        <row r="1268">
          <cell r="B1268" t="str">
            <v>Wdfy3</v>
          </cell>
          <cell r="C1268">
            <v>2</v>
          </cell>
          <cell r="D1268">
            <v>2</v>
          </cell>
          <cell r="E1268">
            <v>1.4E-2</v>
          </cell>
          <cell r="F1268">
            <v>3508</v>
          </cell>
          <cell r="G1268">
            <v>392339</v>
          </cell>
          <cell r="H1268">
            <v>6.8</v>
          </cell>
          <cell r="I1268" t="str">
            <v xml:space="preserve">WD repeat and FYVE domain-containing protein 3 OS=Mus musculus OX=10090 GN=Wdfy3 PE=1 SV=1 </v>
          </cell>
        </row>
        <row r="1269">
          <cell r="B1269" t="str">
            <v>Dmxl1</v>
          </cell>
          <cell r="C1269">
            <v>2</v>
          </cell>
          <cell r="D1269">
            <v>2</v>
          </cell>
          <cell r="E1269">
            <v>1.4E-2</v>
          </cell>
          <cell r="F1269">
            <v>3013</v>
          </cell>
          <cell r="G1269">
            <v>336009</v>
          </cell>
          <cell r="H1269">
            <v>6.4</v>
          </cell>
          <cell r="I1269" t="str">
            <v xml:space="preserve">DmX-like protein 1 OS=Mus musculus OX=10090 GN=Dmxl1 PE=1 SV=1 </v>
          </cell>
        </row>
        <row r="1270">
          <cell r="B1270" t="str">
            <v>Setd2</v>
          </cell>
          <cell r="C1270">
            <v>2</v>
          </cell>
          <cell r="D1270">
            <v>2</v>
          </cell>
          <cell r="E1270">
            <v>1.4E-2</v>
          </cell>
          <cell r="F1270">
            <v>2537</v>
          </cell>
          <cell r="G1270">
            <v>285661</v>
          </cell>
          <cell r="H1270">
            <v>6.3</v>
          </cell>
          <cell r="I1270" t="str">
            <v xml:space="preserve">Histone-lysine N-methyltransferase SETD2 OS=Mus musculus OX=10090 GN=Setd2 PE=1 SV=1 </v>
          </cell>
        </row>
        <row r="1271">
          <cell r="B1271" t="str">
            <v>Ptprz1</v>
          </cell>
          <cell r="C1271">
            <v>3</v>
          </cell>
          <cell r="D1271">
            <v>5</v>
          </cell>
          <cell r="E1271">
            <v>1.4E-2</v>
          </cell>
          <cell r="F1271">
            <v>2312</v>
          </cell>
          <cell r="G1271">
            <v>254403</v>
          </cell>
          <cell r="H1271">
            <v>4.9000000000000004</v>
          </cell>
          <cell r="I1271" t="str">
            <v xml:space="preserve">Receptor-type tyrosine-protein phosphatase zeta OS=Mus musculus OX=10090 GN=Ptprz1 PE=1 SV=1 </v>
          </cell>
        </row>
        <row r="1272">
          <cell r="B1272" t="str">
            <v>Sec16a</v>
          </cell>
          <cell r="C1272">
            <v>5</v>
          </cell>
          <cell r="D1272">
            <v>5</v>
          </cell>
          <cell r="E1272">
            <v>1.4E-2</v>
          </cell>
          <cell r="F1272">
            <v>2357</v>
          </cell>
          <cell r="G1272">
            <v>254200</v>
          </cell>
          <cell r="H1272">
            <v>5.8</v>
          </cell>
          <cell r="I1272" t="str">
            <v xml:space="preserve">Protein transport protein Sec16A OS=Mus musculus OX=10090 GN=Sec16a PE=1 SV=1 </v>
          </cell>
        </row>
        <row r="1273">
          <cell r="B1273" t="str">
            <v>Pi4ka</v>
          </cell>
          <cell r="C1273">
            <v>2</v>
          </cell>
          <cell r="D1273">
            <v>4</v>
          </cell>
          <cell r="E1273">
            <v>1.4E-2</v>
          </cell>
          <cell r="F1273">
            <v>2105</v>
          </cell>
          <cell r="G1273">
            <v>237040</v>
          </cell>
          <cell r="H1273">
            <v>7.1</v>
          </cell>
          <cell r="I1273" t="str">
            <v xml:space="preserve">Phosphatidylinositol 4-kinase alpha OS=Mus musculus OX=10090 GN=Pi4ka PE=1 SV=2 </v>
          </cell>
        </row>
        <row r="1274">
          <cell r="B1274" t="str">
            <v>Sbf1</v>
          </cell>
          <cell r="C1274">
            <v>2</v>
          </cell>
          <cell r="D1274">
            <v>6</v>
          </cell>
          <cell r="E1274">
            <v>1.4E-2</v>
          </cell>
          <cell r="F1274">
            <v>1867</v>
          </cell>
          <cell r="G1274">
            <v>208691</v>
          </cell>
          <cell r="H1274">
            <v>7.1</v>
          </cell>
          <cell r="I1274" t="str">
            <v xml:space="preserve">Myotubularin-related protein 5 OS=Mus musculus OX=10090 GN=Sbf1 PE=1 SV=2 </v>
          </cell>
        </row>
        <row r="1275">
          <cell r="B1275" t="str">
            <v>Map3k1</v>
          </cell>
          <cell r="C1275">
            <v>2</v>
          </cell>
          <cell r="D1275">
            <v>2</v>
          </cell>
          <cell r="E1275">
            <v>1.4E-2</v>
          </cell>
          <cell r="F1275">
            <v>1493</v>
          </cell>
          <cell r="G1275">
            <v>161288</v>
          </cell>
          <cell r="H1275">
            <v>7.9</v>
          </cell>
          <cell r="I1275" t="str">
            <v xml:space="preserve">Mitogen-activated protein kinase kinase kinase 1 OS=Mus musculus OX=10090 GN=Map3k1 PE=1 SV=3 </v>
          </cell>
        </row>
        <row r="1276">
          <cell r="B1276" t="str">
            <v>Heatr6</v>
          </cell>
          <cell r="C1276">
            <v>2</v>
          </cell>
          <cell r="D1276">
            <v>3</v>
          </cell>
          <cell r="E1276">
            <v>1.4E-2</v>
          </cell>
          <cell r="F1276">
            <v>1184</v>
          </cell>
          <cell r="G1276">
            <v>128922</v>
          </cell>
          <cell r="H1276">
            <v>7.2</v>
          </cell>
          <cell r="I1276" t="str">
            <v xml:space="preserve">HEAT repeat-containing protein 6 OS=Mus musculus OX=10090 GN=Heatr6 PE=1 SV=1 </v>
          </cell>
        </row>
        <row r="1277">
          <cell r="B1277" t="str">
            <v>Smarcc1</v>
          </cell>
          <cell r="C1277">
            <v>3</v>
          </cell>
          <cell r="D1277">
            <v>6</v>
          </cell>
          <cell r="E1277">
            <v>1.4E-2</v>
          </cell>
          <cell r="F1277">
            <v>1104</v>
          </cell>
          <cell r="G1277">
            <v>122890</v>
          </cell>
          <cell r="H1277">
            <v>5.7</v>
          </cell>
          <cell r="I1277" t="str">
            <v xml:space="preserve">SWI/SNF complex subunit SMARCC1 OS=Mus musculus OX=10090 GN=Smarcc1 PE=1 SV=2 </v>
          </cell>
        </row>
        <row r="1278">
          <cell r="B1278" t="str">
            <v>Phc1</v>
          </cell>
          <cell r="C1278">
            <v>2</v>
          </cell>
          <cell r="D1278">
            <v>2</v>
          </cell>
          <cell r="E1278">
            <v>1.4E-2</v>
          </cell>
          <cell r="F1278">
            <v>1012</v>
          </cell>
          <cell r="G1278">
            <v>106317</v>
          </cell>
          <cell r="H1278">
            <v>9.1</v>
          </cell>
          <cell r="I1278" t="str">
            <v xml:space="preserve">Polyhomeotic-like protein 1 OS=Mus musculus OX=10090 GN=Phc1 PE=1 SV=2 </v>
          </cell>
        </row>
        <row r="1279">
          <cell r="B1279" t="str">
            <v>Elac2</v>
          </cell>
          <cell r="C1279">
            <v>2</v>
          </cell>
          <cell r="D1279">
            <v>2</v>
          </cell>
          <cell r="E1279">
            <v>1.4E-2</v>
          </cell>
          <cell r="F1279">
            <v>831</v>
          </cell>
          <cell r="G1279">
            <v>92719</v>
          </cell>
          <cell r="H1279">
            <v>7.3</v>
          </cell>
          <cell r="I1279" t="str">
            <v xml:space="preserve">Zinc phosphodiesterase ELAC protein 2 OS=Mus musculus OX=10090 GN=Elac2 PE=1 SV=1 </v>
          </cell>
        </row>
        <row r="1280">
          <cell r="B1280" t="str">
            <v>Akap13</v>
          </cell>
          <cell r="C1280">
            <v>2</v>
          </cell>
          <cell r="D1280">
            <v>2</v>
          </cell>
          <cell r="E1280">
            <v>1.2999999999999999E-2</v>
          </cell>
          <cell r="F1280">
            <v>2776</v>
          </cell>
          <cell r="G1280">
            <v>303974</v>
          </cell>
          <cell r="H1280">
            <v>5.4</v>
          </cell>
          <cell r="I1280" t="str">
            <v xml:space="preserve">A-kinase anchor protein 13 OS=Mus musculus OX=10090 GN=Akap13 PE=1 SV=1 </v>
          </cell>
        </row>
        <row r="1281">
          <cell r="B1281" t="str">
            <v>Ncor1</v>
          </cell>
          <cell r="C1281">
            <v>2</v>
          </cell>
          <cell r="D1281">
            <v>2</v>
          </cell>
          <cell r="E1281">
            <v>1.2999999999999999E-2</v>
          </cell>
          <cell r="F1281">
            <v>2453</v>
          </cell>
          <cell r="G1281">
            <v>270640</v>
          </cell>
          <cell r="H1281">
            <v>6.9</v>
          </cell>
          <cell r="I1281" t="str">
            <v xml:space="preserve">Nuclear receptor corepressor 1 OS=Mus musculus OX=10090 GN=Ncor1 PE=1 SV=1 </v>
          </cell>
        </row>
        <row r="1282">
          <cell r="B1282" t="str">
            <v>Cacna1a</v>
          </cell>
          <cell r="C1282">
            <v>2</v>
          </cell>
          <cell r="D1282">
            <v>2</v>
          </cell>
          <cell r="E1282">
            <v>1.2999999999999999E-2</v>
          </cell>
          <cell r="F1282">
            <v>2368</v>
          </cell>
          <cell r="G1282">
            <v>267645</v>
          </cell>
          <cell r="H1282">
            <v>8.9</v>
          </cell>
          <cell r="I1282" t="str">
            <v xml:space="preserve">Voltage-dependent P/Q-type calcium channel subunit alpha-1A OS=Mus musculus OX=10090 GN=Cacna1a PE=1 SV=2 </v>
          </cell>
        </row>
        <row r="1283">
          <cell r="B1283" t="str">
            <v>Med13l</v>
          </cell>
          <cell r="C1283">
            <v>2</v>
          </cell>
          <cell r="D1283">
            <v>2</v>
          </cell>
          <cell r="E1283">
            <v>1.2999999999999999E-2</v>
          </cell>
          <cell r="F1283">
            <v>2207</v>
          </cell>
          <cell r="G1283">
            <v>241756</v>
          </cell>
          <cell r="H1283">
            <v>6.1</v>
          </cell>
          <cell r="I1283" t="str">
            <v xml:space="preserve">Mediator of RNA polymerase II transcription subunit 13-like OS=Mus musculus OX=10090 GN=Med13l PE=1 SV=2 </v>
          </cell>
        </row>
        <row r="1284">
          <cell r="B1284" t="str">
            <v>Scn2a</v>
          </cell>
          <cell r="C1284">
            <v>4</v>
          </cell>
          <cell r="D1284">
            <v>4</v>
          </cell>
          <cell r="E1284">
            <v>1.2999999999999999E-2</v>
          </cell>
          <cell r="F1284">
            <v>2006</v>
          </cell>
          <cell r="G1284">
            <v>227943</v>
          </cell>
          <cell r="H1284">
            <v>5.7</v>
          </cell>
          <cell r="I1284" t="str">
            <v xml:space="preserve">Sodium channel protein type 2 subunit alpha OS=Mus musculus OX=10090 GN=Scn2a PE=1 SV=1 </v>
          </cell>
        </row>
        <row r="1285">
          <cell r="B1285" t="str">
            <v>Prex1</v>
          </cell>
          <cell r="C1285">
            <v>2</v>
          </cell>
          <cell r="D1285">
            <v>2</v>
          </cell>
          <cell r="E1285">
            <v>1.2999999999999999E-2</v>
          </cell>
          <cell r="F1285">
            <v>1650</v>
          </cell>
          <cell r="G1285">
            <v>184934</v>
          </cell>
          <cell r="H1285">
            <v>6.3</v>
          </cell>
          <cell r="I1285" t="str">
            <v xml:space="preserve">Phosphatidylinositol 3,4,5-trisphosphate-dependent Rac exchanger 1 protein OS=Mus musculus OX=10090 GN=Prex1 PE=1 SV=2 </v>
          </cell>
        </row>
        <row r="1286">
          <cell r="B1286" t="str">
            <v>Map3k4</v>
          </cell>
          <cell r="C1286">
            <v>2</v>
          </cell>
          <cell r="D1286">
            <v>2</v>
          </cell>
          <cell r="E1286">
            <v>1.2999999999999999E-2</v>
          </cell>
          <cell r="F1286">
            <v>1597</v>
          </cell>
          <cell r="G1286">
            <v>179833</v>
          </cell>
          <cell r="H1286">
            <v>6.4</v>
          </cell>
          <cell r="I1286" t="str">
            <v xml:space="preserve">Mitogen-activated protein kinase kinase kinase 4 OS=Mus musculus OX=10090 GN=Map3k4 PE=1 SV=2 </v>
          </cell>
        </row>
        <row r="1287">
          <cell r="B1287" t="str">
            <v>Usp54</v>
          </cell>
          <cell r="C1287">
            <v>2</v>
          </cell>
          <cell r="D1287">
            <v>2</v>
          </cell>
          <cell r="E1287">
            <v>1.2999999999999999E-2</v>
          </cell>
          <cell r="F1287">
            <v>1588</v>
          </cell>
          <cell r="G1287">
            <v>176663</v>
          </cell>
          <cell r="H1287">
            <v>7.6</v>
          </cell>
          <cell r="I1287" t="str">
            <v xml:space="preserve">Inactive ubiquitin carboxyl-terminal hydrolase 54 OS=Mus musculus OX=10090 GN=Usp54 PE=1 SV=2 </v>
          </cell>
        </row>
        <row r="1288">
          <cell r="B1288" t="str">
            <v>Nisch</v>
          </cell>
          <cell r="C1288">
            <v>4</v>
          </cell>
          <cell r="D1288">
            <v>4</v>
          </cell>
          <cell r="E1288">
            <v>1.2999999999999999E-2</v>
          </cell>
          <cell r="F1288">
            <v>1593</v>
          </cell>
          <cell r="G1288">
            <v>175011</v>
          </cell>
          <cell r="H1288">
            <v>5.2</v>
          </cell>
          <cell r="I1288" t="str">
            <v xml:space="preserve">Nischarin OS=Mus musculus OX=10090 GN=Nisch PE=1 SV=2 </v>
          </cell>
        </row>
        <row r="1289">
          <cell r="B1289" t="str">
            <v>Neo1</v>
          </cell>
          <cell r="C1289">
            <v>3</v>
          </cell>
          <cell r="D1289">
            <v>5</v>
          </cell>
          <cell r="E1289">
            <v>1.2999999999999999E-2</v>
          </cell>
          <cell r="F1289">
            <v>1493</v>
          </cell>
          <cell r="G1289">
            <v>163159</v>
          </cell>
          <cell r="H1289">
            <v>6.5</v>
          </cell>
          <cell r="I1289" t="str">
            <v xml:space="preserve">Neogenin OS=Mus musculus OX=10090 GN=Neo1 PE=1 SV=1 </v>
          </cell>
        </row>
        <row r="1290">
          <cell r="B1290" t="str">
            <v>Hdlbp</v>
          </cell>
          <cell r="C1290">
            <v>2</v>
          </cell>
          <cell r="D1290">
            <v>3</v>
          </cell>
          <cell r="E1290">
            <v>1.2999999999999999E-2</v>
          </cell>
          <cell r="F1290">
            <v>1268</v>
          </cell>
          <cell r="G1290">
            <v>141742</v>
          </cell>
          <cell r="H1290">
            <v>6.9</v>
          </cell>
          <cell r="I1290" t="str">
            <v xml:space="preserve">Vigilin OS=Mus musculus OX=10090 GN=Hdlbp PE=1 SV=1 </v>
          </cell>
        </row>
        <row r="1291">
          <cell r="B1291" t="str">
            <v>Xrn2</v>
          </cell>
          <cell r="C1291">
            <v>2</v>
          </cell>
          <cell r="D1291">
            <v>2</v>
          </cell>
          <cell r="E1291">
            <v>1.2999999999999999E-2</v>
          </cell>
          <cell r="F1291">
            <v>951</v>
          </cell>
          <cell r="G1291">
            <v>108687</v>
          </cell>
          <cell r="H1291">
            <v>7.6</v>
          </cell>
          <cell r="I1291" t="str">
            <v xml:space="preserve">5'-3' exoribonuclease 2 OS=Mus musculus OX=10090 GN=Xrn2 PE=1 SV=1 </v>
          </cell>
        </row>
        <row r="1292">
          <cell r="B1292" t="str">
            <v>Ttc28</v>
          </cell>
          <cell r="C1292">
            <v>3</v>
          </cell>
          <cell r="D1292">
            <v>5</v>
          </cell>
          <cell r="E1292">
            <v>1.2E-2</v>
          </cell>
          <cell r="F1292">
            <v>2450</v>
          </cell>
          <cell r="G1292">
            <v>267457</v>
          </cell>
          <cell r="H1292">
            <v>7.2</v>
          </cell>
          <cell r="I1292" t="str">
            <v xml:space="preserve">Tetratricopeptide repeat protein 28 OS=Mus musculus OX=10090 GN=Ttc28 PE=1 SV=3 </v>
          </cell>
        </row>
        <row r="1293">
          <cell r="B1293" t="str">
            <v>Dock4</v>
          </cell>
          <cell r="C1293">
            <v>4</v>
          </cell>
          <cell r="D1293">
            <v>5</v>
          </cell>
          <cell r="E1293">
            <v>1.2E-2</v>
          </cell>
          <cell r="F1293">
            <v>1978</v>
          </cell>
          <cell r="G1293">
            <v>226547</v>
          </cell>
          <cell r="H1293">
            <v>7.6</v>
          </cell>
          <cell r="I1293" t="str">
            <v xml:space="preserve">Dedicator of cytokinesis protein 4 OS=Mus musculus OX=10090 GN=Dock4 PE=1 SV=1 </v>
          </cell>
        </row>
        <row r="1294">
          <cell r="B1294" t="str">
            <v>Trip12</v>
          </cell>
          <cell r="C1294">
            <v>2</v>
          </cell>
          <cell r="D1294">
            <v>2</v>
          </cell>
          <cell r="E1294">
            <v>1.2E-2</v>
          </cell>
          <cell r="F1294">
            <v>2025</v>
          </cell>
          <cell r="G1294">
            <v>224126</v>
          </cell>
          <cell r="H1294">
            <v>8.4</v>
          </cell>
          <cell r="I1294" t="str">
            <v xml:space="preserve">E3 ubiquitin-protein ligase TRIP12 OS=Mus musculus OX=10090 GN=Trip12 PE=1 SV=1 </v>
          </cell>
        </row>
        <row r="1295">
          <cell r="B1295" t="str">
            <v>Kat6b</v>
          </cell>
          <cell r="C1295">
            <v>2</v>
          </cell>
          <cell r="D1295">
            <v>3</v>
          </cell>
          <cell r="E1295">
            <v>1.2E-2</v>
          </cell>
          <cell r="F1295">
            <v>1872</v>
          </cell>
          <cell r="G1295">
            <v>208525</v>
          </cell>
          <cell r="H1295">
            <v>6</v>
          </cell>
          <cell r="I1295" t="str">
            <v xml:space="preserve">Histone acetyltransferase KAT6B OS=Mus musculus OX=10090 GN=Kat6b PE=1 SV=3 </v>
          </cell>
        </row>
        <row r="1296">
          <cell r="B1296" t="str">
            <v>Rai1</v>
          </cell>
          <cell r="C1296">
            <v>2</v>
          </cell>
          <cell r="D1296">
            <v>2</v>
          </cell>
          <cell r="E1296">
            <v>1.2E-2</v>
          </cell>
          <cell r="F1296">
            <v>1889</v>
          </cell>
          <cell r="G1296">
            <v>201570</v>
          </cell>
          <cell r="H1296">
            <v>8.8000000000000007</v>
          </cell>
          <cell r="I1296" t="str">
            <v xml:space="preserve">Retinoic acid-induced protein 1 OS=Mus musculus OX=10090 GN=Rai1 PE=1 SV=3 </v>
          </cell>
        </row>
        <row r="1297">
          <cell r="B1297" t="str">
            <v>Zswim8</v>
          </cell>
          <cell r="C1297">
            <v>4</v>
          </cell>
          <cell r="D1297">
            <v>6</v>
          </cell>
          <cell r="E1297">
            <v>1.2E-2</v>
          </cell>
          <cell r="F1297">
            <v>1832</v>
          </cell>
          <cell r="G1297">
            <v>197060</v>
          </cell>
          <cell r="H1297">
            <v>6.8</v>
          </cell>
          <cell r="I1297" t="str">
            <v xml:space="preserve">Zinc finger SWIM domain-containing protein 8 OS=Mus musculus OX=10090 GN=Zswim8 PE=1 SV=1 </v>
          </cell>
        </row>
        <row r="1298">
          <cell r="B1298" t="str">
            <v>Adgrb2</v>
          </cell>
          <cell r="C1298">
            <v>2</v>
          </cell>
          <cell r="D1298">
            <v>3</v>
          </cell>
          <cell r="E1298">
            <v>1.2E-2</v>
          </cell>
          <cell r="F1298">
            <v>1561</v>
          </cell>
          <cell r="G1298">
            <v>169862</v>
          </cell>
          <cell r="H1298">
            <v>7.4</v>
          </cell>
          <cell r="I1298" t="str">
            <v xml:space="preserve">Adhesion G protein-coupled receptor B2 OS=Mus musculus OX=10090 GN=Adgrb2 PE=1 SV=2 </v>
          </cell>
        </row>
        <row r="1299">
          <cell r="B1299" t="str">
            <v>Dhx29</v>
          </cell>
          <cell r="C1299">
            <v>2</v>
          </cell>
          <cell r="D1299">
            <v>4</v>
          </cell>
          <cell r="E1299">
            <v>1.2E-2</v>
          </cell>
          <cell r="F1299">
            <v>1365</v>
          </cell>
          <cell r="G1299">
            <v>153975</v>
          </cell>
          <cell r="H1299">
            <v>7.9</v>
          </cell>
          <cell r="I1299" t="str">
            <v xml:space="preserve">ATP-dependent RNA helicase DHX29 OS=Mus musculus OX=10090 GN=Dhx29 PE=1 SV=1 </v>
          </cell>
        </row>
        <row r="1300">
          <cell r="B1300" t="str">
            <v>Smarcc2</v>
          </cell>
          <cell r="C1300">
            <v>2</v>
          </cell>
          <cell r="D1300">
            <v>3</v>
          </cell>
          <cell r="E1300">
            <v>1.2E-2</v>
          </cell>
          <cell r="F1300">
            <v>1213</v>
          </cell>
          <cell r="G1300">
            <v>132604</v>
          </cell>
          <cell r="H1300">
            <v>5.6</v>
          </cell>
          <cell r="I1300" t="str">
            <v xml:space="preserve">SWI/SNF complex subunit SMARCC2 OS=Mus musculus OX=10090 GN=Smarcc2 PE=1 SV=2 </v>
          </cell>
        </row>
        <row r="1301">
          <cell r="B1301" t="str">
            <v>Tmem132e</v>
          </cell>
          <cell r="C1301">
            <v>2</v>
          </cell>
          <cell r="D1301">
            <v>2</v>
          </cell>
          <cell r="E1301">
            <v>1.2E-2</v>
          </cell>
          <cell r="F1301">
            <v>1074</v>
          </cell>
          <cell r="G1301">
            <v>116235</v>
          </cell>
          <cell r="H1301">
            <v>6.1</v>
          </cell>
          <cell r="I1301" t="str">
            <v xml:space="preserve">Transmembrane protein 132E OS=Mus musculus OX=10090 GN=Tmem132e PE=1 SV=2 </v>
          </cell>
        </row>
        <row r="1302">
          <cell r="B1302" t="str">
            <v>Lig3</v>
          </cell>
          <cell r="C1302">
            <v>2</v>
          </cell>
          <cell r="D1302">
            <v>3</v>
          </cell>
          <cell r="E1302">
            <v>1.2E-2</v>
          </cell>
          <cell r="F1302">
            <v>1015</v>
          </cell>
          <cell r="G1302">
            <v>113072</v>
          </cell>
          <cell r="H1302">
            <v>9</v>
          </cell>
          <cell r="I1302" t="str">
            <v xml:space="preserve">DNA ligase 3 OS=Mus musculus OX=10090 GN=Lig3 PE=1 SV=2 </v>
          </cell>
        </row>
        <row r="1303">
          <cell r="B1303" t="str">
            <v>Kmt2a</v>
          </cell>
          <cell r="C1303">
            <v>2</v>
          </cell>
          <cell r="D1303">
            <v>2</v>
          </cell>
          <cell r="E1303">
            <v>1.0999999999999999E-2</v>
          </cell>
          <cell r="F1303">
            <v>3966</v>
          </cell>
          <cell r="G1303">
            <v>429653</v>
          </cell>
          <cell r="H1303">
            <v>9.1999999999999993</v>
          </cell>
          <cell r="I1303" t="str">
            <v xml:space="preserve">Histone-lysine N-methyltransferase 2A OS=Mus musculus OX=10090 GN=Kmt2a PE=1 SV=3 </v>
          </cell>
        </row>
        <row r="1304">
          <cell r="B1304" t="str">
            <v>Usp24</v>
          </cell>
          <cell r="C1304">
            <v>2</v>
          </cell>
          <cell r="D1304">
            <v>3</v>
          </cell>
          <cell r="E1304">
            <v>1.0999999999999999E-2</v>
          </cell>
          <cell r="F1304">
            <v>2617</v>
          </cell>
          <cell r="G1304">
            <v>293999</v>
          </cell>
          <cell r="H1304">
            <v>6.2</v>
          </cell>
          <cell r="I1304" t="str">
            <v xml:space="preserve">Ubiquitin carboxyl-terminal hydrolase 24 OS=Mus musculus OX=10090 GN=Usp24 PE=1 SV=1 </v>
          </cell>
        </row>
        <row r="1305">
          <cell r="B1305" t="str">
            <v>Sptan1</v>
          </cell>
          <cell r="C1305">
            <v>2</v>
          </cell>
          <cell r="D1305">
            <v>2</v>
          </cell>
          <cell r="E1305">
            <v>1.0999999999999999E-2</v>
          </cell>
          <cell r="F1305">
            <v>2472</v>
          </cell>
          <cell r="G1305">
            <v>284596</v>
          </cell>
          <cell r="H1305">
            <v>5.3</v>
          </cell>
          <cell r="I1305" t="str">
            <v xml:space="preserve">Spectrin alpha chain, non-erythrocytic 1 OS=Mus musculus OX=10090 GN=Sptan1 PE=1 SV=4 </v>
          </cell>
        </row>
        <row r="1306">
          <cell r="B1306" t="str">
            <v>Tasor2</v>
          </cell>
          <cell r="C1306">
            <v>2</v>
          </cell>
          <cell r="D1306">
            <v>2</v>
          </cell>
          <cell r="E1306">
            <v>1.0999999999999999E-2</v>
          </cell>
          <cell r="F1306">
            <v>2382</v>
          </cell>
          <cell r="G1306">
            <v>264276</v>
          </cell>
          <cell r="H1306">
            <v>6.4</v>
          </cell>
          <cell r="I1306" t="str">
            <v xml:space="preserve">Protein TASOR 2 OS=Mus musculus OX=10090 GN=Tasor2 PE=1 SV=2 </v>
          </cell>
        </row>
        <row r="1307">
          <cell r="B1307" t="str">
            <v>Mpdz</v>
          </cell>
          <cell r="C1307">
            <v>2</v>
          </cell>
          <cell r="D1307">
            <v>2</v>
          </cell>
          <cell r="E1307">
            <v>1.0999999999999999E-2</v>
          </cell>
          <cell r="F1307">
            <v>2055</v>
          </cell>
          <cell r="G1307">
            <v>218709</v>
          </cell>
          <cell r="H1307">
            <v>5</v>
          </cell>
          <cell r="I1307" t="str">
            <v xml:space="preserve">Multiple PDZ domain protein OS=Mus musculus OX=10090 GN=Mpdz PE=1 SV=2 </v>
          </cell>
        </row>
        <row r="1308">
          <cell r="B1308" t="str">
            <v>Phlpp2</v>
          </cell>
          <cell r="C1308">
            <v>2</v>
          </cell>
          <cell r="D1308">
            <v>2</v>
          </cell>
          <cell r="E1308">
            <v>1.0999999999999999E-2</v>
          </cell>
          <cell r="F1308">
            <v>1320</v>
          </cell>
          <cell r="G1308">
            <v>145947</v>
          </cell>
          <cell r="H1308">
            <v>5.9</v>
          </cell>
          <cell r="I1308" t="str">
            <v xml:space="preserve">PH domain leucine-rich repeat-containing protein phosphatase 2 OS=Mus musculus OX=10090 GN=Phlpp2 PE=1 SV=3 </v>
          </cell>
        </row>
        <row r="1309">
          <cell r="B1309" t="str">
            <v>Trappc9</v>
          </cell>
          <cell r="C1309">
            <v>2</v>
          </cell>
          <cell r="D1309">
            <v>2</v>
          </cell>
          <cell r="E1309">
            <v>1.0999999999999999E-2</v>
          </cell>
          <cell r="F1309">
            <v>1148</v>
          </cell>
          <cell r="G1309">
            <v>128231</v>
          </cell>
          <cell r="H1309">
            <v>6.5</v>
          </cell>
          <cell r="I1309" t="str">
            <v xml:space="preserve">Trafficking protein particle complex subunit 9 OS=Mus musculus OX=10090 GN=Trappc9 PE=1 SV=2 </v>
          </cell>
        </row>
        <row r="1310">
          <cell r="B1310" t="str">
            <v>Znf516</v>
          </cell>
          <cell r="C1310">
            <v>2</v>
          </cell>
          <cell r="D1310">
            <v>2</v>
          </cell>
          <cell r="E1310">
            <v>1.0999999999999999E-2</v>
          </cell>
          <cell r="F1310">
            <v>1157</v>
          </cell>
          <cell r="G1310">
            <v>124788</v>
          </cell>
          <cell r="H1310">
            <v>8.5</v>
          </cell>
          <cell r="I1310" t="str">
            <v xml:space="preserve">Zinc finger protein 516 OS=Mus musculus OX=10090 GN=Znf516 PE=1 SV=1 </v>
          </cell>
        </row>
        <row r="1311">
          <cell r="B1311" t="str">
            <v>Eif2ak3</v>
          </cell>
          <cell r="C1311">
            <v>2</v>
          </cell>
          <cell r="D1311">
            <v>2</v>
          </cell>
          <cell r="E1311">
            <v>1.0999999999999999E-2</v>
          </cell>
          <cell r="F1311">
            <v>1114</v>
          </cell>
          <cell r="G1311">
            <v>124682</v>
          </cell>
          <cell r="H1311">
            <v>5.3</v>
          </cell>
          <cell r="I1311" t="str">
            <v xml:space="preserve">Eukaryotic translation initiation factor 2-alpha kinase 3 OS=Mus musculus OX=10090 GN=Eif2ak3 PE=1 SV=1 </v>
          </cell>
        </row>
        <row r="1312">
          <cell r="B1312" t="str">
            <v>Macf1</v>
          </cell>
          <cell r="C1312">
            <v>9</v>
          </cell>
          <cell r="D1312">
            <v>14</v>
          </cell>
          <cell r="E1312">
            <v>0.01</v>
          </cell>
          <cell r="F1312">
            <v>7354</v>
          </cell>
          <cell r="G1312">
            <v>831894</v>
          </cell>
          <cell r="H1312">
            <v>5.4</v>
          </cell>
          <cell r="I1312" t="str">
            <v xml:space="preserve">Microtubule-actin cross-linking factor 1 OS=Mus musculus OX=10090 GN=Macf1 PE=1 SV=2 </v>
          </cell>
        </row>
        <row r="1313">
          <cell r="B1313" t="str">
            <v>Kmt2d</v>
          </cell>
          <cell r="C1313">
            <v>3</v>
          </cell>
          <cell r="D1313">
            <v>3</v>
          </cell>
          <cell r="E1313">
            <v>0.01</v>
          </cell>
          <cell r="F1313">
            <v>5588</v>
          </cell>
          <cell r="G1313">
            <v>600253</v>
          </cell>
          <cell r="H1313">
            <v>5.8</v>
          </cell>
          <cell r="I1313" t="str">
            <v xml:space="preserve">Histone-lysine N-methyltransferase 2D OS=Mus musculus OX=10090 GN=Kmt2d PE=1 SV=2 </v>
          </cell>
        </row>
        <row r="1314">
          <cell r="B1314" t="str">
            <v>Ryr2</v>
          </cell>
          <cell r="C1314">
            <v>4</v>
          </cell>
          <cell r="D1314">
            <v>5</v>
          </cell>
          <cell r="E1314">
            <v>0.01</v>
          </cell>
          <cell r="F1314">
            <v>4966</v>
          </cell>
          <cell r="G1314">
            <v>564827</v>
          </cell>
          <cell r="H1314">
            <v>6.1</v>
          </cell>
          <cell r="I1314" t="str">
            <v xml:space="preserve">Ryanodine receptor 2 OS=Mus musculus OX=10090 GN=Ryr2 PE=1 SV=1 </v>
          </cell>
        </row>
        <row r="1315">
          <cell r="B1315" t="str">
            <v>Mycbp2</v>
          </cell>
          <cell r="C1315">
            <v>5</v>
          </cell>
          <cell r="D1315">
            <v>5</v>
          </cell>
          <cell r="E1315">
            <v>0.01</v>
          </cell>
          <cell r="F1315">
            <v>4749</v>
          </cell>
          <cell r="G1315">
            <v>521239</v>
          </cell>
          <cell r="H1315">
            <v>7.1</v>
          </cell>
          <cell r="I1315" t="str">
            <v xml:space="preserve">E3 ubiquitin-protein ligase MYCBP2 OS=Mus musculus OX=10090 GN=Mycbp2 PE=1 SV=3 </v>
          </cell>
        </row>
        <row r="1316">
          <cell r="B1316" t="str">
            <v>Myh10</v>
          </cell>
          <cell r="C1316">
            <v>4</v>
          </cell>
          <cell r="D1316">
            <v>12</v>
          </cell>
          <cell r="E1316">
            <v>0.01</v>
          </cell>
          <cell r="F1316">
            <v>1976</v>
          </cell>
          <cell r="G1316">
            <v>228994</v>
          </cell>
          <cell r="H1316">
            <v>5.5</v>
          </cell>
          <cell r="I1316" t="str">
            <v xml:space="preserve">Myosin-10 OS=Mus musculus OX=10090 GN=Myh10 PE=1 SV=2 </v>
          </cell>
        </row>
        <row r="1317">
          <cell r="B1317" t="str">
            <v>Soga1</v>
          </cell>
          <cell r="C1317">
            <v>2</v>
          </cell>
          <cell r="D1317">
            <v>2</v>
          </cell>
          <cell r="E1317">
            <v>0.01</v>
          </cell>
          <cell r="F1317">
            <v>1418</v>
          </cell>
          <cell r="G1317">
            <v>159186</v>
          </cell>
          <cell r="H1317">
            <v>6.5</v>
          </cell>
          <cell r="I1317" t="str">
            <v xml:space="preserve">Protein SOGA1 OS=Mus musculus OX=10090 GN=Soga1 PE=1 SV=3 </v>
          </cell>
        </row>
        <row r="1318">
          <cell r="B1318" t="str">
            <v>Rab3gap2</v>
          </cell>
          <cell r="C1318">
            <v>2</v>
          </cell>
          <cell r="D1318">
            <v>4</v>
          </cell>
          <cell r="E1318">
            <v>0.01</v>
          </cell>
          <cell r="F1318">
            <v>1366</v>
          </cell>
          <cell r="G1318">
            <v>152534</v>
          </cell>
          <cell r="H1318">
            <v>6.2</v>
          </cell>
          <cell r="I1318" t="str">
            <v xml:space="preserve">Rab3 GTPase-activating protein non-catalytic subunit OS=Mus musculus OX=10090 GN=Rab3gap2 PE=1 SV=2 </v>
          </cell>
        </row>
        <row r="1319">
          <cell r="B1319" t="str">
            <v>Rubcn</v>
          </cell>
          <cell r="C1319">
            <v>2</v>
          </cell>
          <cell r="D1319">
            <v>2</v>
          </cell>
          <cell r="E1319">
            <v>0.01</v>
          </cell>
          <cell r="F1319">
            <v>956</v>
          </cell>
          <cell r="G1319">
            <v>106860</v>
          </cell>
          <cell r="H1319">
            <v>5.9</v>
          </cell>
          <cell r="I1319" t="str">
            <v xml:space="preserve">Run domain Beclin-1-interacting and cysteine-rich domain-containing protein OS=Mus musculus OX=10090 GN=Rubcn PE=1 SV=2 </v>
          </cell>
        </row>
        <row r="1320">
          <cell r="B1320" t="str">
            <v>Ubr4</v>
          </cell>
          <cell r="C1320">
            <v>3</v>
          </cell>
          <cell r="D1320">
            <v>8</v>
          </cell>
          <cell r="E1320">
            <v>8.9999999999999993E-3</v>
          </cell>
          <cell r="F1320">
            <v>5180</v>
          </cell>
          <cell r="G1320">
            <v>572298</v>
          </cell>
          <cell r="H1320">
            <v>6.1</v>
          </cell>
          <cell r="I1320" t="str">
            <v xml:space="preserve">E3 ubiquitin-protein ligase UBR4 OS=Mus musculus OX=10090 GN=Ubr4 PE=1 SV=1 </v>
          </cell>
        </row>
        <row r="1321">
          <cell r="B1321" t="str">
            <v>Huwe1</v>
          </cell>
          <cell r="C1321">
            <v>4</v>
          </cell>
          <cell r="D1321">
            <v>7</v>
          </cell>
          <cell r="E1321">
            <v>8.9999999999999993E-3</v>
          </cell>
          <cell r="F1321">
            <v>4377</v>
          </cell>
          <cell r="G1321">
            <v>482640</v>
          </cell>
          <cell r="H1321">
            <v>5.2</v>
          </cell>
          <cell r="I1321" t="str">
            <v xml:space="preserve">E3 ubiquitin-protein ligase HUWE1 OS=Mus musculus OX=10090 GN=Huwe1 PE=1 SV=5 </v>
          </cell>
        </row>
        <row r="1322">
          <cell r="B1322" t="str">
            <v>Chd7</v>
          </cell>
          <cell r="C1322">
            <v>2</v>
          </cell>
          <cell r="D1322">
            <v>3</v>
          </cell>
          <cell r="E1322">
            <v>8.9999999999999993E-3</v>
          </cell>
          <cell r="F1322">
            <v>2986</v>
          </cell>
          <cell r="G1322">
            <v>334061</v>
          </cell>
          <cell r="H1322">
            <v>6.5</v>
          </cell>
          <cell r="I1322" t="str">
            <v xml:space="preserve">Chromodomain-helicase-DNA-binding protein 7 OS=Mus musculus OX=10090 GN=Chd7 PE=1 SV=1 </v>
          </cell>
        </row>
        <row r="1323">
          <cell r="B1323" t="str">
            <v>Kmt2b</v>
          </cell>
          <cell r="C1323">
            <v>2</v>
          </cell>
          <cell r="D1323">
            <v>3</v>
          </cell>
          <cell r="E1323">
            <v>8.9999999999999993E-3</v>
          </cell>
          <cell r="F1323">
            <v>2713</v>
          </cell>
          <cell r="G1323">
            <v>294819</v>
          </cell>
          <cell r="H1323">
            <v>8.1</v>
          </cell>
          <cell r="I1323" t="str">
            <v xml:space="preserve">Histone-lysine N-methyltransferase 2B OS=Mus musculus OX=10090 GN=Kmt2b PE=1 SV=3 </v>
          </cell>
        </row>
        <row r="1324">
          <cell r="B1324" t="str">
            <v>Acaca</v>
          </cell>
          <cell r="C1324">
            <v>2</v>
          </cell>
          <cell r="D1324">
            <v>2</v>
          </cell>
          <cell r="E1324">
            <v>8.9999999999999993E-3</v>
          </cell>
          <cell r="F1324">
            <v>2345</v>
          </cell>
          <cell r="G1324">
            <v>265254</v>
          </cell>
          <cell r="H1324">
            <v>6.4</v>
          </cell>
          <cell r="I1324" t="str">
            <v xml:space="preserve">Acetyl-CoA carboxylase 1 OS=Mus musculus OX=10090 GN=Acaca PE=1 SV=1 </v>
          </cell>
        </row>
        <row r="1325">
          <cell r="B1325" t="str">
            <v>Tln2</v>
          </cell>
          <cell r="C1325">
            <v>3</v>
          </cell>
          <cell r="D1325">
            <v>3</v>
          </cell>
          <cell r="E1325">
            <v>8.9999999999999993E-3</v>
          </cell>
          <cell r="F1325">
            <v>2375</v>
          </cell>
          <cell r="G1325">
            <v>253618</v>
          </cell>
          <cell r="H1325">
            <v>5.8</v>
          </cell>
          <cell r="I1325" t="str">
            <v xml:space="preserve">Talin-2 OS=Mus musculus OX=10090 GN=Tln2 PE=1 SV=3 </v>
          </cell>
        </row>
        <row r="1326">
          <cell r="B1326" t="str">
            <v>Ints1</v>
          </cell>
          <cell r="C1326">
            <v>2</v>
          </cell>
          <cell r="D1326">
            <v>3</v>
          </cell>
          <cell r="E1326">
            <v>8.9999999999999993E-3</v>
          </cell>
          <cell r="F1326">
            <v>2195</v>
          </cell>
          <cell r="G1326">
            <v>245165</v>
          </cell>
          <cell r="H1326">
            <v>6.3</v>
          </cell>
          <cell r="I1326" t="str">
            <v xml:space="preserve">Integrator complex subunit 1 OS=Mus musculus OX=10090 GN=Ints1 PE=1 SV=2 </v>
          </cell>
        </row>
        <row r="1327">
          <cell r="B1327" t="str">
            <v>Svil</v>
          </cell>
          <cell r="C1327">
            <v>2</v>
          </cell>
          <cell r="D1327">
            <v>2</v>
          </cell>
          <cell r="E1327">
            <v>8.9999999999999993E-3</v>
          </cell>
          <cell r="F1327">
            <v>2170</v>
          </cell>
          <cell r="G1327">
            <v>243159</v>
          </cell>
          <cell r="H1327">
            <v>6.9</v>
          </cell>
          <cell r="I1327" t="str">
            <v xml:space="preserve">Supervillin OS=Mus musculus OX=10090 GN=Svil PE=1 SV=1 </v>
          </cell>
        </row>
        <row r="1328">
          <cell r="B1328" t="str">
            <v>Pdcd11</v>
          </cell>
          <cell r="C1328">
            <v>2</v>
          </cell>
          <cell r="D1328">
            <v>2</v>
          </cell>
          <cell r="E1328">
            <v>8.9999999999999993E-3</v>
          </cell>
          <cell r="F1328">
            <v>1862</v>
          </cell>
          <cell r="G1328">
            <v>207777</v>
          </cell>
          <cell r="H1328">
            <v>8.6999999999999993</v>
          </cell>
          <cell r="I1328" t="str">
            <v xml:space="preserve">Protein RRP5 homolog OS=Mus musculus OX=10090 GN=Pdcd11 PE=1 SV=2 </v>
          </cell>
        </row>
        <row r="1329">
          <cell r="B1329" t="str">
            <v>Rictor</v>
          </cell>
          <cell r="C1329">
            <v>2</v>
          </cell>
          <cell r="D1329">
            <v>2</v>
          </cell>
          <cell r="E1329">
            <v>8.9999999999999993E-3</v>
          </cell>
          <cell r="F1329">
            <v>1708</v>
          </cell>
          <cell r="G1329">
            <v>191568</v>
          </cell>
          <cell r="H1329">
            <v>7.2</v>
          </cell>
          <cell r="I1329" t="str">
            <v xml:space="preserve">Rapamycin-insensitive companion of mTOR OS=Mus musculus OX=10090 GN=Rictor PE=1 SV=2 </v>
          </cell>
        </row>
        <row r="1330">
          <cell r="B1330" t="str">
            <v>Rere</v>
          </cell>
          <cell r="C1330">
            <v>2</v>
          </cell>
          <cell r="D1330">
            <v>2</v>
          </cell>
          <cell r="E1330">
            <v>8.9999999999999993E-3</v>
          </cell>
          <cell r="F1330">
            <v>1558</v>
          </cell>
          <cell r="G1330">
            <v>171754</v>
          </cell>
          <cell r="H1330">
            <v>7.7</v>
          </cell>
          <cell r="I1330" t="str">
            <v xml:space="preserve">Arginine-glutamic acid dipeptide repeats protein OS=Mus musculus OX=10090 GN=Rere PE=1 SV=3 </v>
          </cell>
        </row>
        <row r="1331">
          <cell r="B1331" t="str">
            <v>Adgrb3</v>
          </cell>
          <cell r="C1331">
            <v>2</v>
          </cell>
          <cell r="D1331">
            <v>3</v>
          </cell>
          <cell r="E1331">
            <v>8.9999999999999993E-3</v>
          </cell>
          <cell r="F1331">
            <v>1522</v>
          </cell>
          <cell r="G1331">
            <v>171313</v>
          </cell>
          <cell r="H1331">
            <v>7</v>
          </cell>
          <cell r="I1331" t="str">
            <v xml:space="preserve">Adhesion G protein-coupled receptor B3 OS=Mus musculus OX=10090 GN=Adgrb3 PE=1 SV=2 </v>
          </cell>
        </row>
        <row r="1332">
          <cell r="B1332" t="str">
            <v>Fat4</v>
          </cell>
          <cell r="C1332">
            <v>3</v>
          </cell>
          <cell r="D1332">
            <v>3</v>
          </cell>
          <cell r="E1332">
            <v>8.0000000000000002E-3</v>
          </cell>
          <cell r="F1332">
            <v>4981</v>
          </cell>
          <cell r="G1332">
            <v>540322</v>
          </cell>
          <cell r="H1332">
            <v>4.9000000000000004</v>
          </cell>
          <cell r="I1332" t="str">
            <v xml:space="preserve">Protocadherin Fat 4 OS=Mus musculus OX=10090 GN=Fat4 PE=1 SV=2 </v>
          </cell>
        </row>
        <row r="1333">
          <cell r="B1333" t="str">
            <v>Hectd1</v>
          </cell>
          <cell r="C1333">
            <v>2</v>
          </cell>
          <cell r="D1333">
            <v>2</v>
          </cell>
          <cell r="E1333">
            <v>8.0000000000000002E-3</v>
          </cell>
          <cell r="F1333">
            <v>2618</v>
          </cell>
          <cell r="G1333">
            <v>290085</v>
          </cell>
          <cell r="H1333">
            <v>5.4</v>
          </cell>
          <cell r="I1333" t="str">
            <v xml:space="preserve">E3 ubiquitin-protein ligase HECTD1 OS=Mus musculus OX=10090 GN=Hectd1 PE=1 SV=2 </v>
          </cell>
        </row>
        <row r="1334">
          <cell r="B1334" t="str">
            <v>Hipk1</v>
          </cell>
          <cell r="C1334">
            <v>2</v>
          </cell>
          <cell r="D1334">
            <v>2</v>
          </cell>
          <cell r="E1334">
            <v>8.0000000000000002E-3</v>
          </cell>
          <cell r="F1334">
            <v>1210</v>
          </cell>
          <cell r="G1334">
            <v>130722</v>
          </cell>
          <cell r="H1334">
            <v>8.1999999999999993</v>
          </cell>
          <cell r="I1334" t="str">
            <v xml:space="preserve">Homeodomain-interacting protein kinase 1 OS=Mus musculus OX=10090 GN=Hipk1 PE=1 SV=2 </v>
          </cell>
        </row>
        <row r="1335">
          <cell r="B1335" t="str">
            <v>Hipk2</v>
          </cell>
          <cell r="C1335">
            <v>2</v>
          </cell>
          <cell r="D1335">
            <v>2</v>
          </cell>
          <cell r="E1335">
            <v>8.0000000000000002E-3</v>
          </cell>
          <cell r="F1335">
            <v>1196</v>
          </cell>
          <cell r="G1335">
            <v>130498</v>
          </cell>
          <cell r="H1335">
            <v>8.4</v>
          </cell>
          <cell r="I1335" t="str">
            <v xml:space="preserve">Homeodomain-interacting protein kinase 2 OS=Mus musculus OX=10090 GN=Hipk2 PE=1 SV=2 </v>
          </cell>
        </row>
        <row r="1336">
          <cell r="B1336" t="str">
            <v>Slc4a7</v>
          </cell>
          <cell r="C1336">
            <v>2</v>
          </cell>
          <cell r="D1336">
            <v>3</v>
          </cell>
          <cell r="E1336">
            <v>8.0000000000000002E-3</v>
          </cell>
          <cell r="F1336">
            <v>1034</v>
          </cell>
          <cell r="G1336">
            <v>116514</v>
          </cell>
          <cell r="H1336">
            <v>6.2</v>
          </cell>
          <cell r="I1336" t="str">
            <v xml:space="preserve">Sodium bicarbonate cotransporter 3 OS=Mus musculus OX=10090 GN=Slc4a7 PE=1 SV=2 </v>
          </cell>
        </row>
        <row r="1337">
          <cell r="B1337" t="str">
            <v>Kiaa1109</v>
          </cell>
          <cell r="C1337">
            <v>4</v>
          </cell>
          <cell r="D1337">
            <v>4</v>
          </cell>
          <cell r="E1337">
            <v>7.0000000000000001E-3</v>
          </cell>
          <cell r="F1337">
            <v>5005</v>
          </cell>
          <cell r="G1337">
            <v>555372</v>
          </cell>
          <cell r="H1337">
            <v>6.6</v>
          </cell>
          <cell r="I1337" t="str">
            <v xml:space="preserve">Transmembrane protein KIAA1109 OS=Mus musculus OX=10090 GN=Kiaa1109 PE=1 SV=4 </v>
          </cell>
        </row>
        <row r="1338">
          <cell r="B1338" t="str">
            <v>Lyst</v>
          </cell>
          <cell r="C1338">
            <v>3</v>
          </cell>
          <cell r="D1338">
            <v>3</v>
          </cell>
          <cell r="E1338">
            <v>7.0000000000000001E-3</v>
          </cell>
          <cell r="F1338">
            <v>3788</v>
          </cell>
          <cell r="G1338">
            <v>425289</v>
          </cell>
          <cell r="H1338">
            <v>6.6</v>
          </cell>
          <cell r="I1338" t="str">
            <v xml:space="preserve">Lysosomal-trafficking regulator OS=Mus musculus OX=10090 GN=Lyst PE=1 SV=1 </v>
          </cell>
        </row>
        <row r="1339">
          <cell r="B1339" t="str">
            <v>Vcan</v>
          </cell>
          <cell r="C1339">
            <v>4</v>
          </cell>
          <cell r="D1339">
            <v>5</v>
          </cell>
          <cell r="E1339">
            <v>7.0000000000000001E-3</v>
          </cell>
          <cell r="F1339">
            <v>3357</v>
          </cell>
          <cell r="G1339">
            <v>366788</v>
          </cell>
          <cell r="H1339">
            <v>4.5999999999999996</v>
          </cell>
          <cell r="I1339" t="str">
            <v xml:space="preserve">Versican core protein OS=Mus musculus OX=10090 GN=Vcan PE=1 SV=2 </v>
          </cell>
        </row>
        <row r="1340">
          <cell r="B1340" t="str">
            <v>Ranbp2</v>
          </cell>
          <cell r="C1340">
            <v>2</v>
          </cell>
          <cell r="D1340">
            <v>2</v>
          </cell>
          <cell r="E1340">
            <v>7.0000000000000001E-3</v>
          </cell>
          <cell r="F1340">
            <v>3053</v>
          </cell>
          <cell r="G1340">
            <v>341122</v>
          </cell>
          <cell r="H1340">
            <v>6.2</v>
          </cell>
          <cell r="I1340" t="str">
            <v xml:space="preserve">E3 SUMO-protein ligase RanBP2 OS=Mus musculus OX=10090 GN=Ranbp2 PE=1 SV=2 </v>
          </cell>
        </row>
        <row r="1341">
          <cell r="B1341" t="str">
            <v>Itpr1</v>
          </cell>
          <cell r="C1341">
            <v>2</v>
          </cell>
          <cell r="D1341">
            <v>3</v>
          </cell>
          <cell r="E1341">
            <v>7.0000000000000001E-3</v>
          </cell>
          <cell r="F1341">
            <v>2749</v>
          </cell>
          <cell r="G1341">
            <v>313166</v>
          </cell>
          <cell r="H1341">
            <v>6</v>
          </cell>
          <cell r="I1341" t="str">
            <v xml:space="preserve">Inositol 1,4,5-trisphosphate receptor type 1 OS=Mus musculus OX=10090 GN=Itpr1 PE=1 SV=2 </v>
          </cell>
        </row>
        <row r="1342">
          <cell r="B1342" t="str">
            <v>Dock10</v>
          </cell>
          <cell r="C1342">
            <v>2</v>
          </cell>
          <cell r="D1342">
            <v>2</v>
          </cell>
          <cell r="E1342">
            <v>7.0000000000000001E-3</v>
          </cell>
          <cell r="F1342">
            <v>2150</v>
          </cell>
          <cell r="G1342">
            <v>245756</v>
          </cell>
          <cell r="H1342">
            <v>7.1</v>
          </cell>
          <cell r="I1342" t="str">
            <v xml:space="preserve">Dedicator of cytokinesis protein 10 OS=Mus musculus OX=10090 GN=Dock10 PE=1 SV=3 </v>
          </cell>
        </row>
        <row r="1343">
          <cell r="B1343" t="str">
            <v>Arid1b</v>
          </cell>
          <cell r="C1343">
            <v>2</v>
          </cell>
          <cell r="D1343">
            <v>2</v>
          </cell>
          <cell r="E1343">
            <v>7.0000000000000001E-3</v>
          </cell>
          <cell r="F1343">
            <v>2244</v>
          </cell>
          <cell r="G1343">
            <v>237793</v>
          </cell>
          <cell r="H1343">
            <v>6.7</v>
          </cell>
          <cell r="I1343" t="str">
            <v xml:space="preserve">AT-rich interactive domain-containing protein 1B OS=Mus musculus OX=10090 GN=Arid1b PE=1 SV=1 </v>
          </cell>
        </row>
        <row r="1344">
          <cell r="B1344" t="str">
            <v>Prrc2b</v>
          </cell>
          <cell r="C1344">
            <v>2</v>
          </cell>
          <cell r="D1344">
            <v>2</v>
          </cell>
          <cell r="E1344">
            <v>7.0000000000000001E-3</v>
          </cell>
          <cell r="F1344">
            <v>1486</v>
          </cell>
          <cell r="G1344">
            <v>160913</v>
          </cell>
          <cell r="H1344">
            <v>8.1999999999999993</v>
          </cell>
          <cell r="I1344" t="str">
            <v xml:space="preserve">Protein PRRC2B OS=Mus musculus OX=10090 GN=Prrc2b PE=1 SV=1 </v>
          </cell>
        </row>
        <row r="1345">
          <cell r="B1345" t="str">
            <v>Syne2</v>
          </cell>
          <cell r="C1345">
            <v>2</v>
          </cell>
          <cell r="D1345">
            <v>3</v>
          </cell>
          <cell r="E1345">
            <v>6.0000000000000001E-3</v>
          </cell>
          <cell r="F1345">
            <v>6874</v>
          </cell>
          <cell r="G1345">
            <v>782738</v>
          </cell>
          <cell r="H1345">
            <v>5.3</v>
          </cell>
          <cell r="I1345" t="str">
            <v xml:space="preserve">Nesprin-2 OS=Mus musculus OX=10090 GN=Syne2 PE=1 SV=2 </v>
          </cell>
        </row>
        <row r="1346">
          <cell r="B1346" t="str">
            <v>Plec</v>
          </cell>
          <cell r="C1346">
            <v>3</v>
          </cell>
          <cell r="D1346">
            <v>4</v>
          </cell>
          <cell r="E1346">
            <v>6.0000000000000001E-3</v>
          </cell>
          <cell r="F1346">
            <v>4691</v>
          </cell>
          <cell r="G1346">
            <v>534193</v>
          </cell>
          <cell r="H1346">
            <v>6</v>
          </cell>
          <cell r="I1346" t="str">
            <v xml:space="preserve">Plectin OS=Mus musculus OX=10090 GN=Plec PE=1 SV=3 </v>
          </cell>
        </row>
        <row r="1347">
          <cell r="B1347" t="str">
            <v>Usp34</v>
          </cell>
          <cell r="C1347">
            <v>2</v>
          </cell>
          <cell r="D1347">
            <v>2</v>
          </cell>
          <cell r="E1347">
            <v>6.0000000000000001E-3</v>
          </cell>
          <cell r="F1347">
            <v>3582</v>
          </cell>
          <cell r="G1347">
            <v>408216</v>
          </cell>
          <cell r="H1347">
            <v>5.7</v>
          </cell>
          <cell r="I1347" t="str">
            <v xml:space="preserve">Ubiquitin carboxyl-terminal hydrolase 34 OS=Mus musculus OX=10090 GN=Usp34 PE=1 SV=3 </v>
          </cell>
        </row>
        <row r="1348">
          <cell r="B1348" t="str">
            <v>Ahctf1</v>
          </cell>
          <cell r="C1348">
            <v>2</v>
          </cell>
          <cell r="D1348">
            <v>2</v>
          </cell>
          <cell r="E1348">
            <v>6.0000000000000001E-3</v>
          </cell>
          <cell r="F1348">
            <v>2243</v>
          </cell>
          <cell r="G1348">
            <v>247644</v>
          </cell>
          <cell r="H1348">
            <v>6.5</v>
          </cell>
          <cell r="I1348" t="str">
            <v xml:space="preserve">Protein ELYS OS=Mus musculus OX=10090 GN=Ahctf1 PE=1 SV=1 </v>
          </cell>
        </row>
        <row r="1349">
          <cell r="B1349" t="str">
            <v>Atm</v>
          </cell>
          <cell r="C1349">
            <v>2</v>
          </cell>
          <cell r="D1349">
            <v>2</v>
          </cell>
          <cell r="E1349">
            <v>5.0000000000000001E-3</v>
          </cell>
          <cell r="F1349">
            <v>3066</v>
          </cell>
          <cell r="G1349">
            <v>349418</v>
          </cell>
          <cell r="H1349">
            <v>6.9</v>
          </cell>
          <cell r="I1349" t="str">
            <v xml:space="preserve">Serine-protein kinase ATM OS=Mus musculus OX=10090 GN=Atm PE=1 SV=2 </v>
          </cell>
        </row>
      </sheetData>
      <sheetData sheetId="1"/>
      <sheetData sheetId="2"/>
      <sheetData sheetId="3"/>
      <sheetData sheetId="4">
        <row r="2">
          <cell r="A2" t="str">
            <v>Arhgap2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Hippo1-1"/>
      <sheetName val="Hippo1-2"/>
    </sheetNames>
    <sheetDataSet>
      <sheetData sheetId="0">
        <row r="4">
          <cell r="B4" t="str">
            <v>Marcksl1</v>
          </cell>
          <cell r="C4">
            <v>22</v>
          </cell>
          <cell r="D4">
            <v>151</v>
          </cell>
          <cell r="E4">
            <v>0.79</v>
          </cell>
          <cell r="F4">
            <v>200</v>
          </cell>
          <cell r="G4">
            <v>20165</v>
          </cell>
          <cell r="H4">
            <v>4.5999999999999996</v>
          </cell>
          <cell r="I4" t="str">
            <v xml:space="preserve">MARCKS-related protein OS=Mus musculus OX=10090 GN=Marcksl1 PE=1 SV=2 </v>
          </cell>
        </row>
        <row r="5">
          <cell r="B5" t="str">
            <v>Marcks</v>
          </cell>
          <cell r="C5">
            <v>38</v>
          </cell>
          <cell r="D5">
            <v>80</v>
          </cell>
          <cell r="E5">
            <v>0.78300000000000003</v>
          </cell>
          <cell r="F5">
            <v>309</v>
          </cell>
          <cell r="G5">
            <v>29661</v>
          </cell>
          <cell r="H5">
            <v>4.3</v>
          </cell>
          <cell r="I5" t="str">
            <v xml:space="preserve">Myristoylated alanine-rich C-kinase substrate OS=Mus musculus OX=10090 GN=Marcks PE=1 SV=2 </v>
          </cell>
        </row>
        <row r="6">
          <cell r="B6" t="str">
            <v>Basp1</v>
          </cell>
          <cell r="C6">
            <v>25</v>
          </cell>
          <cell r="D6">
            <v>45</v>
          </cell>
          <cell r="E6">
            <v>0.68100000000000005</v>
          </cell>
          <cell r="F6">
            <v>226</v>
          </cell>
          <cell r="G6">
            <v>22087</v>
          </cell>
          <cell r="H6">
            <v>4.5</v>
          </cell>
          <cell r="I6" t="str">
            <v xml:space="preserve">Brain acid soluble protein 1 OS=Mus musculus OX=10090 GN=Basp1 PE=1 SV=3 </v>
          </cell>
        </row>
        <row r="7">
          <cell r="B7" t="str">
            <v>Prrt2</v>
          </cell>
          <cell r="C7">
            <v>11</v>
          </cell>
          <cell r="D7">
            <v>13</v>
          </cell>
          <cell r="E7">
            <v>0.42799999999999999</v>
          </cell>
          <cell r="F7">
            <v>346</v>
          </cell>
          <cell r="G7">
            <v>35924</v>
          </cell>
          <cell r="H7">
            <v>4.5999999999999996</v>
          </cell>
          <cell r="I7" t="str">
            <v xml:space="preserve">Proline-rich transmembrane protein 2 OS=Mus musculus OX=10090 GN=Prrt2 PE=1 SV=1 </v>
          </cell>
        </row>
        <row r="8">
          <cell r="B8" t="str">
            <v>Jpt1</v>
          </cell>
          <cell r="C8">
            <v>4</v>
          </cell>
          <cell r="D8">
            <v>7</v>
          </cell>
          <cell r="E8">
            <v>0.37</v>
          </cell>
          <cell r="F8">
            <v>154</v>
          </cell>
          <cell r="G8">
            <v>16081</v>
          </cell>
          <cell r="H8">
            <v>5.3</v>
          </cell>
          <cell r="I8" t="str">
            <v xml:space="preserve">Jupiter microtubule associated homolog 1 OS=Mus musculus OX=10090 GN=Jpt1 PE=1 SV=3 </v>
          </cell>
        </row>
        <row r="9">
          <cell r="B9" t="str">
            <v>Pura</v>
          </cell>
          <cell r="C9">
            <v>4</v>
          </cell>
          <cell r="D9">
            <v>8</v>
          </cell>
          <cell r="E9">
            <v>0.35799999999999998</v>
          </cell>
          <cell r="F9">
            <v>321</v>
          </cell>
          <cell r="G9">
            <v>34884</v>
          </cell>
          <cell r="H9">
            <v>6.4</v>
          </cell>
          <cell r="I9" t="str">
            <v xml:space="preserve">Transcriptional activator protein Pur-alpha OS=Mus musculus OX=10090 GN=Pura PE=1 SV=1 </v>
          </cell>
        </row>
        <row r="10">
          <cell r="B10" t="str">
            <v>Hmgn1</v>
          </cell>
          <cell r="C10">
            <v>5</v>
          </cell>
          <cell r="D10">
            <v>12</v>
          </cell>
          <cell r="E10">
            <v>0.34399999999999997</v>
          </cell>
          <cell r="F10">
            <v>96</v>
          </cell>
          <cell r="G10">
            <v>10152</v>
          </cell>
          <cell r="H10">
            <v>9.8000000000000007</v>
          </cell>
          <cell r="I10" t="str">
            <v xml:space="preserve">Non-histone chromosomal protein HMG-14 OS=Mus musculus OX=10090 GN=Hmgn1 PE=1 SV=2 </v>
          </cell>
        </row>
        <row r="11">
          <cell r="B11" t="str">
            <v>Camkv</v>
          </cell>
          <cell r="C11">
            <v>9</v>
          </cell>
          <cell r="D11">
            <v>13</v>
          </cell>
          <cell r="E11">
            <v>0.34200000000000003</v>
          </cell>
          <cell r="F11">
            <v>512</v>
          </cell>
          <cell r="G11">
            <v>54819</v>
          </cell>
          <cell r="H11">
            <v>5.5</v>
          </cell>
          <cell r="I11" t="str">
            <v xml:space="preserve">CaM kinase-like vesicle-associated protein OS=Mus musculus OX=10090 GN=Camkv PE=1 SV=2 </v>
          </cell>
        </row>
        <row r="12">
          <cell r="B12" t="str">
            <v>Snca</v>
          </cell>
          <cell r="C12">
            <v>2</v>
          </cell>
          <cell r="D12">
            <v>2</v>
          </cell>
          <cell r="E12">
            <v>0.33600000000000002</v>
          </cell>
          <cell r="F12">
            <v>140</v>
          </cell>
          <cell r="G12">
            <v>14485</v>
          </cell>
          <cell r="H12">
            <v>4.8</v>
          </cell>
          <cell r="I12" t="str">
            <v xml:space="preserve">Alpha-synuclein OS=Mus musculus OX=10090 GN=Snca PE=1 SV=2 </v>
          </cell>
        </row>
        <row r="13">
          <cell r="B13" t="str">
            <v>Syn1</v>
          </cell>
          <cell r="C13">
            <v>38</v>
          </cell>
          <cell r="D13">
            <v>58</v>
          </cell>
          <cell r="E13">
            <v>0.32200000000000001</v>
          </cell>
          <cell r="F13">
            <v>706</v>
          </cell>
          <cell r="G13">
            <v>74097</v>
          </cell>
          <cell r="H13">
            <v>9.8000000000000007</v>
          </cell>
          <cell r="I13" t="str">
            <v xml:space="preserve">Synapsin-1 OS=Mus musculus OX=10090 GN=Syn1 PE=1 SV=2 </v>
          </cell>
        </row>
        <row r="14">
          <cell r="B14" t="str">
            <v>Snn</v>
          </cell>
          <cell r="C14">
            <v>3</v>
          </cell>
          <cell r="D14">
            <v>3</v>
          </cell>
          <cell r="E14">
            <v>0.318</v>
          </cell>
          <cell r="F14">
            <v>88</v>
          </cell>
          <cell r="G14">
            <v>9501</v>
          </cell>
          <cell r="H14">
            <v>5.3</v>
          </cell>
          <cell r="I14" t="str">
            <v xml:space="preserve">Stannin OS=Mus musculus OX=10090 GN=Snn PE=1 SV=1 </v>
          </cell>
        </row>
        <row r="15">
          <cell r="B15" t="str">
            <v>Palm</v>
          </cell>
          <cell r="C15">
            <v>21</v>
          </cell>
          <cell r="D15">
            <v>36</v>
          </cell>
          <cell r="E15">
            <v>0.316</v>
          </cell>
          <cell r="F15">
            <v>383</v>
          </cell>
          <cell r="G15">
            <v>41614</v>
          </cell>
          <cell r="H15">
            <v>4.8</v>
          </cell>
          <cell r="I15" t="str">
            <v xml:space="preserve">Paralemmin-1 OS=Mus musculus OX=10090 GN=Palm PE=1 SV=1 </v>
          </cell>
        </row>
        <row r="16">
          <cell r="B16" t="str">
            <v>Map1b</v>
          </cell>
          <cell r="C16">
            <v>151</v>
          </cell>
          <cell r="D16">
            <v>381</v>
          </cell>
          <cell r="E16">
            <v>0.312</v>
          </cell>
          <cell r="F16">
            <v>2464</v>
          </cell>
          <cell r="G16">
            <v>270252</v>
          </cell>
          <cell r="H16">
            <v>4.8</v>
          </cell>
          <cell r="I16" t="str">
            <v xml:space="preserve">Microtubule-associated protein 1B OS=Mus musculus OX=10090 GN=Map1b PE=1 SV=2 </v>
          </cell>
        </row>
        <row r="17">
          <cell r="B17" t="str">
            <v>Tp53bp1</v>
          </cell>
          <cell r="C17">
            <v>57</v>
          </cell>
          <cell r="D17">
            <v>85</v>
          </cell>
          <cell r="E17">
            <v>0.312</v>
          </cell>
          <cell r="F17">
            <v>1969</v>
          </cell>
          <cell r="G17">
            <v>212733</v>
          </cell>
          <cell r="H17">
            <v>4.5999999999999996</v>
          </cell>
          <cell r="I17" t="str">
            <v xml:space="preserve">TP53-binding protein 1 OS=Mus musculus OX=10090 GN=Tp53bp1 PE=1 SV=3 </v>
          </cell>
        </row>
        <row r="18">
          <cell r="B18" t="str">
            <v>Map2</v>
          </cell>
          <cell r="C18">
            <v>68</v>
          </cell>
          <cell r="D18">
            <v>118</v>
          </cell>
          <cell r="E18">
            <v>0.30399999999999999</v>
          </cell>
          <cell r="F18">
            <v>1828</v>
          </cell>
          <cell r="G18">
            <v>199130</v>
          </cell>
          <cell r="H18">
            <v>4.9000000000000004</v>
          </cell>
          <cell r="I18" t="str">
            <v xml:space="preserve">Microtubule-associated protein 2 OS=Mus musculus OX=10090 GN=Map2 PE=1 SV=2 </v>
          </cell>
        </row>
        <row r="19">
          <cell r="B19" t="str">
            <v>Crkl</v>
          </cell>
          <cell r="C19">
            <v>5</v>
          </cell>
          <cell r="D19">
            <v>7</v>
          </cell>
          <cell r="E19">
            <v>0.3</v>
          </cell>
          <cell r="F19">
            <v>303</v>
          </cell>
          <cell r="G19">
            <v>33830</v>
          </cell>
          <cell r="H19">
            <v>6.7</v>
          </cell>
          <cell r="I19" t="str">
            <v xml:space="preserve">Crk-like protein OS=Mus musculus OX=10090 GN=Crkl PE=1 SV=2 </v>
          </cell>
        </row>
        <row r="20">
          <cell r="B20" t="str">
            <v>Bcl7a</v>
          </cell>
          <cell r="C20">
            <v>3</v>
          </cell>
          <cell r="D20">
            <v>3</v>
          </cell>
          <cell r="E20">
            <v>0.3</v>
          </cell>
          <cell r="F20">
            <v>210</v>
          </cell>
          <cell r="G20">
            <v>22781</v>
          </cell>
          <cell r="H20">
            <v>5.0999999999999996</v>
          </cell>
          <cell r="I20" t="str">
            <v xml:space="preserve">B-cell CLL/lymphoma 7 protein family member A OS=Mus musculus OX=10090 GN=Bcl7a PE=2 SV=1 </v>
          </cell>
        </row>
        <row r="21">
          <cell r="B21" t="str">
            <v>Sgip1</v>
          </cell>
          <cell r="C21">
            <v>26</v>
          </cell>
          <cell r="D21">
            <v>44</v>
          </cell>
          <cell r="E21">
            <v>0.28799999999999998</v>
          </cell>
          <cell r="F21">
            <v>806</v>
          </cell>
          <cell r="G21">
            <v>86063</v>
          </cell>
          <cell r="H21">
            <v>7.9</v>
          </cell>
          <cell r="I21" t="str">
            <v xml:space="preserve">SH3-containing GRB2-like protein 3-interacting protein 1 OS=Mus musculus OX=10090 GN=Sgip1 PE=1 SV=1 </v>
          </cell>
        </row>
        <row r="22">
          <cell r="B22" t="str">
            <v>Nucks1</v>
          </cell>
          <cell r="C22">
            <v>10</v>
          </cell>
          <cell r="D22">
            <v>40</v>
          </cell>
          <cell r="E22">
            <v>0.28199999999999997</v>
          </cell>
          <cell r="F22">
            <v>234</v>
          </cell>
          <cell r="G22">
            <v>26313</v>
          </cell>
          <cell r="H22">
            <v>5.0999999999999996</v>
          </cell>
          <cell r="I22" t="str">
            <v xml:space="preserve">Nuclear ubiquitous casein and cyclin-dependent kinase substrate 1 OS=Mus musculus OX=10090 GN=Nucks1 PE=1 SV=1 </v>
          </cell>
        </row>
        <row r="23">
          <cell r="B23" t="str">
            <v>Gap43</v>
          </cell>
          <cell r="C23">
            <v>24</v>
          </cell>
          <cell r="D23">
            <v>168</v>
          </cell>
          <cell r="E23">
            <v>0.28199999999999997</v>
          </cell>
          <cell r="F23">
            <v>227</v>
          </cell>
          <cell r="G23">
            <v>23632</v>
          </cell>
          <cell r="H23">
            <v>4.7</v>
          </cell>
          <cell r="I23" t="str">
            <v xml:space="preserve">Neuromodulin OS=Mus musculus OX=10090 GN=Gap43 PE=1 SV=1 </v>
          </cell>
        </row>
        <row r="24">
          <cell r="B24" t="str">
            <v>Actb</v>
          </cell>
          <cell r="C24">
            <v>10</v>
          </cell>
          <cell r="D24">
            <v>17</v>
          </cell>
          <cell r="E24">
            <v>0.28000000000000003</v>
          </cell>
          <cell r="F24">
            <v>375</v>
          </cell>
          <cell r="G24">
            <v>41737</v>
          </cell>
          <cell r="H24">
            <v>5.5</v>
          </cell>
          <cell r="I24" t="str">
            <v xml:space="preserve">Actin, cytoplasmic 1 OS=Mus musculus OX=10090 GN=Actb PE=1 SV=1 </v>
          </cell>
        </row>
        <row r="25">
          <cell r="B25" t="str">
            <v>Actg1</v>
          </cell>
          <cell r="C25">
            <v>10</v>
          </cell>
          <cell r="D25">
            <v>17</v>
          </cell>
          <cell r="E25">
            <v>0.28000000000000003</v>
          </cell>
          <cell r="F25">
            <v>375</v>
          </cell>
          <cell r="G25">
            <v>41793</v>
          </cell>
          <cell r="H25">
            <v>5.5</v>
          </cell>
          <cell r="I25" t="str">
            <v xml:space="preserve">Actin, cytoplasmic 2 OS=Mus musculus OX=10090 GN=Actg1 PE=1 SV=1 </v>
          </cell>
        </row>
        <row r="26">
          <cell r="B26" t="str">
            <v>Tuba1b</v>
          </cell>
          <cell r="C26">
            <v>11</v>
          </cell>
          <cell r="D26">
            <v>11</v>
          </cell>
          <cell r="E26">
            <v>0.27700000000000002</v>
          </cell>
          <cell r="F26">
            <v>451</v>
          </cell>
          <cell r="G26">
            <v>50152</v>
          </cell>
          <cell r="H26">
            <v>5.0999999999999996</v>
          </cell>
          <cell r="I26" t="str">
            <v xml:space="preserve">Tubulin alpha-1B chain OS=Mus musculus OX=10090 GN=Tuba1b PE=1 SV=2 </v>
          </cell>
        </row>
        <row r="27">
          <cell r="B27" t="str">
            <v>Pabir1</v>
          </cell>
          <cell r="C27">
            <v>8</v>
          </cell>
          <cell r="D27">
            <v>9</v>
          </cell>
          <cell r="E27">
            <v>0.27500000000000002</v>
          </cell>
          <cell r="F27">
            <v>284</v>
          </cell>
          <cell r="G27">
            <v>30270</v>
          </cell>
          <cell r="H27">
            <v>6.8</v>
          </cell>
          <cell r="I27" t="str">
            <v xml:space="preserve">P2R1A-PPP2R2A-interacting phosphatase regulator 1 OS=Mus musculus OX=10090 GN=Pabir1 PE=1 SV=1 </v>
          </cell>
        </row>
        <row r="28">
          <cell r="B28" t="str">
            <v>Szrd1</v>
          </cell>
          <cell r="C28">
            <v>4</v>
          </cell>
          <cell r="D28">
            <v>4</v>
          </cell>
          <cell r="E28">
            <v>0.27</v>
          </cell>
          <cell r="F28">
            <v>152</v>
          </cell>
          <cell r="G28">
            <v>16998</v>
          </cell>
          <cell r="H28">
            <v>9</v>
          </cell>
          <cell r="I28" t="str">
            <v xml:space="preserve">SUZ domain-containing protein 1 OS=Mus musculus OX=10090 GN=Szrd1 PE=1 SV=1 </v>
          </cell>
        </row>
        <row r="29">
          <cell r="B29" t="str">
            <v>Srcin1</v>
          </cell>
          <cell r="C29">
            <v>30</v>
          </cell>
          <cell r="D29">
            <v>42</v>
          </cell>
          <cell r="E29">
            <v>0.26</v>
          </cell>
          <cell r="F29">
            <v>1250</v>
          </cell>
          <cell r="G29">
            <v>134858</v>
          </cell>
          <cell r="H29">
            <v>9.3000000000000007</v>
          </cell>
          <cell r="I29" t="str">
            <v xml:space="preserve">SRC kinase signaling inhibitor 1 OS=Mus musculus OX=10090 GN=Srcin1 PE=1 SV=2 </v>
          </cell>
        </row>
        <row r="30">
          <cell r="B30" t="str">
            <v>Ybx3</v>
          </cell>
          <cell r="C30">
            <v>5</v>
          </cell>
          <cell r="D30">
            <v>5</v>
          </cell>
          <cell r="E30">
            <v>0.255</v>
          </cell>
          <cell r="F30">
            <v>361</v>
          </cell>
          <cell r="G30">
            <v>38814</v>
          </cell>
          <cell r="H30">
            <v>9.6999999999999993</v>
          </cell>
          <cell r="I30" t="str">
            <v xml:space="preserve">Y-box-binding protein 3 OS=Mus musculus OX=10090 GN=Ybx3 PE=1 SV=2 </v>
          </cell>
        </row>
        <row r="31">
          <cell r="B31" t="str">
            <v>Pag1</v>
          </cell>
          <cell r="C31">
            <v>7</v>
          </cell>
          <cell r="D31">
            <v>9</v>
          </cell>
          <cell r="E31">
            <v>0.249</v>
          </cell>
          <cell r="F31">
            <v>429</v>
          </cell>
          <cell r="G31">
            <v>46550</v>
          </cell>
          <cell r="H31">
            <v>4.8</v>
          </cell>
          <cell r="I31" t="str">
            <v xml:space="preserve">Phosphoprotein associated with glycosphingolipid-enriched microdomains 1 OS=Mus musculus OX=10090 GN=Pag1 PE=1 SV=2 </v>
          </cell>
        </row>
        <row r="32">
          <cell r="B32" t="str">
            <v>Ppp1r2</v>
          </cell>
          <cell r="C32">
            <v>7</v>
          </cell>
          <cell r="D32">
            <v>7</v>
          </cell>
          <cell r="E32">
            <v>0.248</v>
          </cell>
          <cell r="F32">
            <v>206</v>
          </cell>
          <cell r="G32">
            <v>23119</v>
          </cell>
          <cell r="H32">
            <v>4.8</v>
          </cell>
          <cell r="I32" t="str">
            <v xml:space="preserve">Protein phosphatase inhibitor 2 OS=Mus musculus OX=10090 GN=Ppp1r2 PE=1 SV=3 </v>
          </cell>
        </row>
        <row r="33">
          <cell r="B33" t="str">
            <v>Stmn1</v>
          </cell>
          <cell r="C33">
            <v>12</v>
          </cell>
          <cell r="D33">
            <v>68</v>
          </cell>
          <cell r="E33">
            <v>0.248</v>
          </cell>
          <cell r="F33">
            <v>149</v>
          </cell>
          <cell r="G33">
            <v>17274</v>
          </cell>
          <cell r="H33">
            <v>6</v>
          </cell>
          <cell r="I33" t="str">
            <v xml:space="preserve">Stathmin OS=Mus musculus OX=10090 GN=Stmn1 PE=1 SV=2 </v>
          </cell>
        </row>
        <row r="34">
          <cell r="B34" t="str">
            <v>Agap2</v>
          </cell>
          <cell r="C34">
            <v>16</v>
          </cell>
          <cell r="D34">
            <v>18</v>
          </cell>
          <cell r="E34">
            <v>0.24199999999999999</v>
          </cell>
          <cell r="F34">
            <v>1186</v>
          </cell>
          <cell r="G34">
            <v>124510</v>
          </cell>
          <cell r="H34">
            <v>9.9</v>
          </cell>
          <cell r="I34" t="str">
            <v xml:space="preserve">Arf-GAP with GTPase, ANK repeat and PH domain-containing protein 2 OS=Mus musculus OX=10090 GN=Agap2 PE=1 SV=1 </v>
          </cell>
        </row>
        <row r="35">
          <cell r="B35" t="str">
            <v>Bola1</v>
          </cell>
          <cell r="C35">
            <v>2</v>
          </cell>
          <cell r="D35">
            <v>3</v>
          </cell>
          <cell r="E35">
            <v>0.23400000000000001</v>
          </cell>
          <cell r="F35">
            <v>137</v>
          </cell>
          <cell r="G35">
            <v>14379</v>
          </cell>
          <cell r="H35">
            <v>8.8000000000000007</v>
          </cell>
          <cell r="I35" t="str">
            <v xml:space="preserve">BolA-like protein 1 OS=Mus musculus OX=10090 GN=Bola1 PE=1 SV=1 </v>
          </cell>
        </row>
        <row r="36">
          <cell r="B36" t="str">
            <v>Begain</v>
          </cell>
          <cell r="C36">
            <v>9</v>
          </cell>
          <cell r="D36">
            <v>12</v>
          </cell>
          <cell r="E36">
            <v>0.23300000000000001</v>
          </cell>
          <cell r="F36">
            <v>600</v>
          </cell>
          <cell r="G36">
            <v>65309</v>
          </cell>
          <cell r="H36">
            <v>5.9</v>
          </cell>
          <cell r="I36" t="str">
            <v xml:space="preserve">Brain-enriched guanylate kinase-associated protein OS=Mus musculus OX=10090 GN=Begain PE=1 SV=2 </v>
          </cell>
        </row>
        <row r="37">
          <cell r="B37" t="str">
            <v>Samd14</v>
          </cell>
          <cell r="C37">
            <v>10</v>
          </cell>
          <cell r="D37">
            <v>10</v>
          </cell>
          <cell r="E37">
            <v>0.23</v>
          </cell>
          <cell r="F37">
            <v>417</v>
          </cell>
          <cell r="G37">
            <v>45102</v>
          </cell>
          <cell r="H37">
            <v>9.5</v>
          </cell>
          <cell r="I37" t="str">
            <v xml:space="preserve">Sterile alpha motif domain-containing protein 14 OS=Mus musculus OX=10090 GN=Samd14 PE=1 SV=1 </v>
          </cell>
        </row>
        <row r="38">
          <cell r="B38" t="str">
            <v>Dmtn</v>
          </cell>
          <cell r="C38">
            <v>13</v>
          </cell>
          <cell r="D38">
            <v>19</v>
          </cell>
          <cell r="E38">
            <v>0.22700000000000001</v>
          </cell>
          <cell r="F38">
            <v>405</v>
          </cell>
          <cell r="G38">
            <v>45468</v>
          </cell>
          <cell r="H38">
            <v>8.4</v>
          </cell>
          <cell r="I38" t="str">
            <v xml:space="preserve">Dematin OS=Mus musculus OX=10090 GN=Dmtn PE=1 SV=1 </v>
          </cell>
        </row>
        <row r="39">
          <cell r="B39" t="str">
            <v>Mapt</v>
          </cell>
          <cell r="C39">
            <v>19</v>
          </cell>
          <cell r="D39">
            <v>36</v>
          </cell>
          <cell r="E39">
            <v>0.224</v>
          </cell>
          <cell r="F39">
            <v>733</v>
          </cell>
          <cell r="G39">
            <v>76243</v>
          </cell>
          <cell r="H39">
            <v>6.8</v>
          </cell>
          <cell r="I39" t="str">
            <v xml:space="preserve">Microtubule-associated protein tau OS=Mus musculus OX=10090 GN=Mapt PE=1 SV=3 </v>
          </cell>
        </row>
        <row r="40">
          <cell r="B40" t="str">
            <v>Ywhaz</v>
          </cell>
          <cell r="C40">
            <v>6</v>
          </cell>
          <cell r="D40">
            <v>6</v>
          </cell>
          <cell r="E40">
            <v>0.224</v>
          </cell>
          <cell r="F40">
            <v>245</v>
          </cell>
          <cell r="G40">
            <v>27771</v>
          </cell>
          <cell r="H40">
            <v>4.8</v>
          </cell>
          <cell r="I40" t="str">
            <v xml:space="preserve">14-3-3 protein zeta/delta OS=Mus musculus OX=10090 GN=Ywhaz PE=1 SV=1 </v>
          </cell>
        </row>
        <row r="41">
          <cell r="B41" t="str">
            <v>Tuba4a</v>
          </cell>
          <cell r="C41">
            <v>6</v>
          </cell>
          <cell r="D41">
            <v>6</v>
          </cell>
          <cell r="E41">
            <v>0.223</v>
          </cell>
          <cell r="F41">
            <v>448</v>
          </cell>
          <cell r="G41">
            <v>49924</v>
          </cell>
          <cell r="H41">
            <v>5.0999999999999996</v>
          </cell>
          <cell r="I41" t="str">
            <v xml:space="preserve">Tubulin alpha-4A chain OS=Mus musculus OX=10090 GN=Tuba4a PE=1 SV=1 </v>
          </cell>
        </row>
        <row r="42">
          <cell r="B42" t="str">
            <v>Amer2</v>
          </cell>
          <cell r="C42">
            <v>14</v>
          </cell>
          <cell r="D42">
            <v>19</v>
          </cell>
          <cell r="E42">
            <v>0.222</v>
          </cell>
          <cell r="F42">
            <v>672</v>
          </cell>
          <cell r="G42">
            <v>69933</v>
          </cell>
          <cell r="H42">
            <v>6.6</v>
          </cell>
          <cell r="I42" t="str">
            <v xml:space="preserve">APC membrane recruitment protein 2 OS=Mus musculus OX=10090 GN=Amer2 PE=1 SV=2 </v>
          </cell>
        </row>
        <row r="43">
          <cell r="B43" t="str">
            <v>Map4</v>
          </cell>
          <cell r="C43">
            <v>35</v>
          </cell>
          <cell r="D43">
            <v>74</v>
          </cell>
          <cell r="E43">
            <v>0.219</v>
          </cell>
          <cell r="F43">
            <v>1125</v>
          </cell>
          <cell r="G43">
            <v>117429</v>
          </cell>
          <cell r="H43">
            <v>5</v>
          </cell>
          <cell r="I43" t="str">
            <v xml:space="preserve">Microtubule-associated protein 4 OS=Mus musculus OX=10090 GN=Map4 PE=1 SV=3 </v>
          </cell>
        </row>
        <row r="44">
          <cell r="B44" t="str">
            <v>Ttc9b</v>
          </cell>
          <cell r="C44">
            <v>4</v>
          </cell>
          <cell r="D44">
            <v>4</v>
          </cell>
          <cell r="E44">
            <v>0.218</v>
          </cell>
          <cell r="F44">
            <v>239</v>
          </cell>
          <cell r="G44">
            <v>25909</v>
          </cell>
          <cell r="H44">
            <v>9.5</v>
          </cell>
          <cell r="I44" t="str">
            <v xml:space="preserve">Tetratricopeptide repeat protein 9B OS=Mus musculus OX=10090 GN=Ttc9b PE=1 SV=1 </v>
          </cell>
        </row>
        <row r="45">
          <cell r="B45" t="str">
            <v>Wipf3</v>
          </cell>
          <cell r="C45">
            <v>7</v>
          </cell>
          <cell r="D45">
            <v>12</v>
          </cell>
          <cell r="E45">
            <v>0.216</v>
          </cell>
          <cell r="F45">
            <v>485</v>
          </cell>
          <cell r="G45">
            <v>49453</v>
          </cell>
          <cell r="H45">
            <v>10.199999999999999</v>
          </cell>
          <cell r="I45" t="str">
            <v xml:space="preserve">WAS/WASL-interacting protein family member 3 OS=Mus musculus OX=10090 GN=Wipf3 PE=1 SV=1 </v>
          </cell>
        </row>
        <row r="46">
          <cell r="B46" t="str">
            <v>Bad</v>
          </cell>
          <cell r="C46">
            <v>3</v>
          </cell>
          <cell r="D46">
            <v>4</v>
          </cell>
          <cell r="E46">
            <v>0.216</v>
          </cell>
          <cell r="F46">
            <v>204</v>
          </cell>
          <cell r="G46">
            <v>22080</v>
          </cell>
          <cell r="H46">
            <v>9.1999999999999993</v>
          </cell>
          <cell r="I46" t="str">
            <v xml:space="preserve">Bcl2-associated agonist of cell death OS=Mus musculus OX=10090 GN=Bad PE=1 SV=1 </v>
          </cell>
        </row>
        <row r="47">
          <cell r="B47" t="str">
            <v>Cend1</v>
          </cell>
          <cell r="C47">
            <v>8</v>
          </cell>
          <cell r="D47">
            <v>25</v>
          </cell>
          <cell r="E47">
            <v>0.215</v>
          </cell>
          <cell r="F47">
            <v>149</v>
          </cell>
          <cell r="G47">
            <v>14987</v>
          </cell>
          <cell r="H47">
            <v>9</v>
          </cell>
          <cell r="I47" t="str">
            <v xml:space="preserve">Cell cycle exit and neuronal differentiation protein 1 OS=Mus musculus OX=10090 GN=Cend1 PE=1 SV=1 </v>
          </cell>
        </row>
        <row r="48">
          <cell r="B48" t="str">
            <v>Dnajc5</v>
          </cell>
          <cell r="C48">
            <v>4</v>
          </cell>
          <cell r="D48">
            <v>4</v>
          </cell>
          <cell r="E48">
            <v>0.21199999999999999</v>
          </cell>
          <cell r="F48">
            <v>198</v>
          </cell>
          <cell r="G48">
            <v>22101</v>
          </cell>
          <cell r="H48">
            <v>5.0999999999999996</v>
          </cell>
          <cell r="I48" t="str">
            <v xml:space="preserve">DnaJ homolog subfamily C member 5 OS=Mus musculus OX=10090 GN=Dnajc5 PE=1 SV=1 </v>
          </cell>
        </row>
        <row r="49">
          <cell r="B49" t="str">
            <v>Syn2</v>
          </cell>
          <cell r="C49">
            <v>14</v>
          </cell>
          <cell r="D49">
            <v>18</v>
          </cell>
          <cell r="E49">
            <v>0.21</v>
          </cell>
          <cell r="F49">
            <v>586</v>
          </cell>
          <cell r="G49">
            <v>63373</v>
          </cell>
          <cell r="H49">
            <v>8.4</v>
          </cell>
          <cell r="I49" t="str">
            <v xml:space="preserve">Synapsin-2 OS=Mus musculus OX=10090 GN=Syn2 PE=1 SV=2 </v>
          </cell>
        </row>
        <row r="50">
          <cell r="B50" t="str">
            <v>Borcs6</v>
          </cell>
          <cell r="C50">
            <v>4</v>
          </cell>
          <cell r="D50">
            <v>6</v>
          </cell>
          <cell r="E50">
            <v>0.20599999999999999</v>
          </cell>
          <cell r="F50">
            <v>360</v>
          </cell>
          <cell r="G50">
            <v>38011</v>
          </cell>
          <cell r="H50">
            <v>5.3</v>
          </cell>
          <cell r="I50" t="str">
            <v xml:space="preserve">BLOC-1-related complex subunit 6 OS=Mus musculus OX=10090 GN=Borcs6 PE=1 SV=1 </v>
          </cell>
        </row>
        <row r="51">
          <cell r="B51" t="str">
            <v>Vamp4</v>
          </cell>
          <cell r="C51">
            <v>4</v>
          </cell>
          <cell r="D51">
            <v>5</v>
          </cell>
          <cell r="E51">
            <v>0.20599999999999999</v>
          </cell>
          <cell r="F51">
            <v>141</v>
          </cell>
          <cell r="G51">
            <v>16353</v>
          </cell>
          <cell r="H51">
            <v>7.4</v>
          </cell>
          <cell r="I51" t="str">
            <v xml:space="preserve">Vesicle-associated membrane protein 4 OS=Mus musculus OX=10090 GN=Vamp4 PE=1 SV=1 </v>
          </cell>
        </row>
        <row r="52">
          <cell r="B52" t="str">
            <v>Dcx</v>
          </cell>
          <cell r="C52">
            <v>8</v>
          </cell>
          <cell r="D52">
            <v>10</v>
          </cell>
          <cell r="E52">
            <v>0.20499999999999999</v>
          </cell>
          <cell r="F52">
            <v>366</v>
          </cell>
          <cell r="G52">
            <v>40613</v>
          </cell>
          <cell r="H52">
            <v>9.3000000000000007</v>
          </cell>
          <cell r="I52" t="str">
            <v xml:space="preserve">Neuronal migration protein doublecortin OS=Mus musculus OX=10090 GN=Dcx PE=1 SV=1 </v>
          </cell>
        </row>
        <row r="53">
          <cell r="B53" t="str">
            <v>Prkab2</v>
          </cell>
          <cell r="C53">
            <v>7</v>
          </cell>
          <cell r="D53">
            <v>12</v>
          </cell>
          <cell r="E53">
            <v>0.20300000000000001</v>
          </cell>
          <cell r="F53">
            <v>271</v>
          </cell>
          <cell r="G53">
            <v>30209</v>
          </cell>
          <cell r="H53">
            <v>6.5</v>
          </cell>
          <cell r="I53" t="str">
            <v xml:space="preserve">5'-AMP-activated protein kinase subunit beta-2 OS=Mus musculus OX=10090 GN=Prkab2 PE=1 SV=1 </v>
          </cell>
        </row>
        <row r="54">
          <cell r="B54" t="str">
            <v>Plppr3</v>
          </cell>
          <cell r="C54">
            <v>16</v>
          </cell>
          <cell r="D54">
            <v>29</v>
          </cell>
          <cell r="E54">
            <v>0.2</v>
          </cell>
          <cell r="F54">
            <v>716</v>
          </cell>
          <cell r="G54">
            <v>76693</v>
          </cell>
          <cell r="H54">
            <v>6</v>
          </cell>
          <cell r="I54" t="str">
            <v xml:space="preserve">Phospholipid phosphatase-related protein type 3 OS=Mus musculus OX=10090 GN=Plppr3 PE=1 SV=1 </v>
          </cell>
        </row>
        <row r="55">
          <cell r="B55" t="str">
            <v>Fam131b</v>
          </cell>
          <cell r="C55">
            <v>5</v>
          </cell>
          <cell r="D55">
            <v>7</v>
          </cell>
          <cell r="E55">
            <v>0.19900000000000001</v>
          </cell>
          <cell r="F55">
            <v>332</v>
          </cell>
          <cell r="G55">
            <v>35958</v>
          </cell>
          <cell r="H55">
            <v>4.4000000000000004</v>
          </cell>
          <cell r="I55" t="str">
            <v xml:space="preserve">Protein FAM131B OS=Mus musculus OX=10090 GN=Fam131b PE=1 SV=1 </v>
          </cell>
        </row>
        <row r="56">
          <cell r="B56" t="str">
            <v>Dact3</v>
          </cell>
          <cell r="C56">
            <v>9</v>
          </cell>
          <cell r="D56">
            <v>9</v>
          </cell>
          <cell r="E56">
            <v>0.19500000000000001</v>
          </cell>
          <cell r="F56">
            <v>610</v>
          </cell>
          <cell r="G56">
            <v>63287</v>
          </cell>
          <cell r="H56">
            <v>10.4</v>
          </cell>
          <cell r="I56" t="str">
            <v xml:space="preserve">Dapper homolog 3 OS=Mus musculus OX=10090 GN=Dact3 PE=1 SV=1 </v>
          </cell>
        </row>
        <row r="57">
          <cell r="B57" t="str">
            <v>Cacnb1</v>
          </cell>
          <cell r="C57">
            <v>8</v>
          </cell>
          <cell r="D57">
            <v>9</v>
          </cell>
          <cell r="E57">
            <v>0.19400000000000001</v>
          </cell>
          <cell r="F57">
            <v>597</v>
          </cell>
          <cell r="G57">
            <v>65486</v>
          </cell>
          <cell r="H57">
            <v>6.6</v>
          </cell>
          <cell r="I57" t="str">
            <v xml:space="preserve">Voltage-dependent L-type calcium channel subunit beta-1 OS=Mus musculus OX=10090 GN=Cacnb1 PE=1 SV=1 </v>
          </cell>
        </row>
        <row r="58">
          <cell r="B58" t="str">
            <v>Fam169a</v>
          </cell>
          <cell r="C58">
            <v>9</v>
          </cell>
          <cell r="D58">
            <v>9</v>
          </cell>
          <cell r="E58">
            <v>0.192</v>
          </cell>
          <cell r="F58">
            <v>665</v>
          </cell>
          <cell r="G58">
            <v>73240</v>
          </cell>
          <cell r="H58">
            <v>4.7</v>
          </cell>
          <cell r="I58" t="str">
            <v xml:space="preserve">Soluble lamin-associated protein of 75 kDa OS=Mus musculus OX=10090 GN=Fam169a PE=1 SV=3 </v>
          </cell>
        </row>
        <row r="59">
          <cell r="B59" t="str">
            <v>Tcf4</v>
          </cell>
          <cell r="C59">
            <v>8</v>
          </cell>
          <cell r="D59">
            <v>14</v>
          </cell>
          <cell r="E59">
            <v>0.191</v>
          </cell>
          <cell r="F59">
            <v>670</v>
          </cell>
          <cell r="G59">
            <v>71625</v>
          </cell>
          <cell r="H59">
            <v>7.2</v>
          </cell>
          <cell r="I59" t="str">
            <v xml:space="preserve">Transcription factor 4 OS=Mus musculus OX=10090 GN=Tcf4 PE=1 SV=1 </v>
          </cell>
        </row>
        <row r="60">
          <cell r="B60" t="str">
            <v>Sfr1</v>
          </cell>
          <cell r="C60">
            <v>4</v>
          </cell>
          <cell r="D60">
            <v>12</v>
          </cell>
          <cell r="E60">
            <v>0.191</v>
          </cell>
          <cell r="F60">
            <v>319</v>
          </cell>
          <cell r="G60">
            <v>35183</v>
          </cell>
          <cell r="H60">
            <v>5.0999999999999996</v>
          </cell>
          <cell r="I60" t="str">
            <v xml:space="preserve">Swi5-dependent recombination DNA repair protein 1 homolog OS=Mus musculus OX=10090 GN=Sfr1 PE=1 SV=2 </v>
          </cell>
        </row>
        <row r="61">
          <cell r="B61" t="str">
            <v>Rims1</v>
          </cell>
          <cell r="C61">
            <v>26</v>
          </cell>
          <cell r="D61">
            <v>30</v>
          </cell>
          <cell r="E61">
            <v>0.19</v>
          </cell>
          <cell r="F61">
            <v>1463</v>
          </cell>
          <cell r="G61">
            <v>163160</v>
          </cell>
          <cell r="H61">
            <v>9.4</v>
          </cell>
          <cell r="I61" t="str">
            <v xml:space="preserve">Regulating synaptic membrane exocytosis protein 1 OS=Mus musculus OX=10090 GN=Rims1 PE=1 SV=2 </v>
          </cell>
        </row>
        <row r="62">
          <cell r="B62" t="str">
            <v>C2cd4c</v>
          </cell>
          <cell r="C62">
            <v>5</v>
          </cell>
          <cell r="D62">
            <v>5</v>
          </cell>
          <cell r="E62">
            <v>0.189</v>
          </cell>
          <cell r="F62">
            <v>419</v>
          </cell>
          <cell r="G62">
            <v>44614</v>
          </cell>
          <cell r="H62">
            <v>9.6999999999999993</v>
          </cell>
          <cell r="I62" t="str">
            <v xml:space="preserve">C2 calcium-dependent domain-containing protein 4C OS=Mus musculus OX=10090 GN=C2cd4c PE=1 SV=1 </v>
          </cell>
        </row>
        <row r="63">
          <cell r="B63" t="str">
            <v>Nopchap1</v>
          </cell>
          <cell r="C63">
            <v>2</v>
          </cell>
          <cell r="D63">
            <v>2</v>
          </cell>
          <cell r="E63">
            <v>0.189</v>
          </cell>
          <cell r="F63">
            <v>185</v>
          </cell>
          <cell r="G63">
            <v>19967</v>
          </cell>
          <cell r="H63">
            <v>4.8</v>
          </cell>
          <cell r="I63" t="str">
            <v xml:space="preserve">NOP protein chaperone 1 OS=Mus musculus OX=10090 GN=Nopchap1 PE=1 SV=1 </v>
          </cell>
        </row>
        <row r="64">
          <cell r="B64" t="str">
            <v>Ttc1</v>
          </cell>
          <cell r="C64">
            <v>4</v>
          </cell>
          <cell r="D64">
            <v>4</v>
          </cell>
          <cell r="E64">
            <v>0.188</v>
          </cell>
          <cell r="F64">
            <v>292</v>
          </cell>
          <cell r="G64">
            <v>33263</v>
          </cell>
          <cell r="H64">
            <v>5</v>
          </cell>
          <cell r="I64" t="str">
            <v xml:space="preserve">Tetratricopeptide repeat protein 1 OS=Mus musculus OX=10090 GN=Ttc1 PE=1 SV=1 </v>
          </cell>
        </row>
        <row r="65">
          <cell r="B65" t="str">
            <v>Hdgfl3</v>
          </cell>
          <cell r="C65">
            <v>2</v>
          </cell>
          <cell r="D65">
            <v>2</v>
          </cell>
          <cell r="E65">
            <v>0.188</v>
          </cell>
          <cell r="F65">
            <v>202</v>
          </cell>
          <cell r="G65">
            <v>22431</v>
          </cell>
          <cell r="H65">
            <v>8.4</v>
          </cell>
          <cell r="I65" t="str">
            <v xml:space="preserve">Hepatoma-derived growth factor-related protein 3 OS=Mus musculus OX=10090 GN=Hdgfl3 PE=1 SV=2 </v>
          </cell>
        </row>
        <row r="66">
          <cell r="B66" t="str">
            <v>Map1a</v>
          </cell>
          <cell r="C66">
            <v>58</v>
          </cell>
          <cell r="D66">
            <v>117</v>
          </cell>
          <cell r="E66">
            <v>0.186</v>
          </cell>
          <cell r="F66">
            <v>2776</v>
          </cell>
          <cell r="G66">
            <v>300139</v>
          </cell>
          <cell r="H66">
            <v>5</v>
          </cell>
          <cell r="I66" t="str">
            <v xml:space="preserve">Microtubule-associated protein 1A OS=Mus musculus OX=10090 GN=Map1a PE=1 SV=2 </v>
          </cell>
        </row>
        <row r="67">
          <cell r="B67" t="str">
            <v>Mcrip1</v>
          </cell>
          <cell r="C67">
            <v>3</v>
          </cell>
          <cell r="D67">
            <v>8</v>
          </cell>
          <cell r="E67">
            <v>0.186</v>
          </cell>
          <cell r="F67">
            <v>97</v>
          </cell>
          <cell r="G67">
            <v>11101</v>
          </cell>
          <cell r="H67">
            <v>9.1</v>
          </cell>
          <cell r="I67" t="str">
            <v xml:space="preserve">Mapk-regulated corepressor-interacting protein 1 OS=Mus musculus OX=10090 GN=Mcrip1 PE=1 SV=1 </v>
          </cell>
        </row>
        <row r="68">
          <cell r="B68" t="str">
            <v>Fam219a</v>
          </cell>
          <cell r="C68">
            <v>2</v>
          </cell>
          <cell r="D68">
            <v>3</v>
          </cell>
          <cell r="E68">
            <v>0.185</v>
          </cell>
          <cell r="F68">
            <v>157</v>
          </cell>
          <cell r="G68">
            <v>17464</v>
          </cell>
          <cell r="H68">
            <v>4.7</v>
          </cell>
          <cell r="I68" t="str">
            <v xml:space="preserve">Protein FAM219A OS=Mus musculus OX=10090 GN=Fam219a PE=1 SV=2 </v>
          </cell>
        </row>
        <row r="69">
          <cell r="B69" t="str">
            <v>Plppr4</v>
          </cell>
          <cell r="C69">
            <v>12</v>
          </cell>
          <cell r="D69">
            <v>14</v>
          </cell>
          <cell r="E69">
            <v>0.184</v>
          </cell>
          <cell r="F69">
            <v>766</v>
          </cell>
          <cell r="G69">
            <v>83290</v>
          </cell>
          <cell r="H69">
            <v>8.8000000000000007</v>
          </cell>
          <cell r="I69" t="str">
            <v xml:space="preserve">Phospholipid phosphatase-related protein type 4 OS=Mus musculus OX=10090 GN=Plppr4 PE=1 SV=2 </v>
          </cell>
        </row>
        <row r="70">
          <cell r="B70" t="str">
            <v>Eno1</v>
          </cell>
          <cell r="C70">
            <v>6</v>
          </cell>
          <cell r="D70">
            <v>8</v>
          </cell>
          <cell r="E70">
            <v>0.184</v>
          </cell>
          <cell r="F70">
            <v>434</v>
          </cell>
          <cell r="G70">
            <v>47141</v>
          </cell>
          <cell r="H70">
            <v>6.8</v>
          </cell>
          <cell r="I70" t="str">
            <v xml:space="preserve">Alpha-enolase OS=Mus musculus OX=10090 GN=Eno1 PE=1 SV=3 </v>
          </cell>
        </row>
        <row r="71">
          <cell r="B71" t="str">
            <v>H2bc7</v>
          </cell>
          <cell r="C71">
            <v>2</v>
          </cell>
          <cell r="D71">
            <v>3</v>
          </cell>
          <cell r="E71">
            <v>0.183</v>
          </cell>
          <cell r="F71">
            <v>126</v>
          </cell>
          <cell r="G71">
            <v>13936</v>
          </cell>
          <cell r="H71">
            <v>10.3</v>
          </cell>
          <cell r="I71" t="str">
            <v xml:space="preserve">Histone H2B type 1-F/J/L OS=Mus musculus OX=10090 GN=H2bc7 PE=1 SV=2 </v>
          </cell>
        </row>
        <row r="72">
          <cell r="B72" t="str">
            <v>H2bu2</v>
          </cell>
          <cell r="C72">
            <v>2</v>
          </cell>
          <cell r="D72">
            <v>3</v>
          </cell>
          <cell r="E72">
            <v>0.183</v>
          </cell>
          <cell r="F72">
            <v>126</v>
          </cell>
          <cell r="G72">
            <v>13994</v>
          </cell>
          <cell r="H72">
            <v>10.4</v>
          </cell>
          <cell r="I72" t="str">
            <v xml:space="preserve">H2B.U histone 2 OS=Mus musculus OX=10090 GN=H2bu2 PE=1 SV=3 </v>
          </cell>
        </row>
        <row r="73">
          <cell r="B73" t="str">
            <v>Hist1h2bp</v>
          </cell>
          <cell r="C73">
            <v>2</v>
          </cell>
          <cell r="D73">
            <v>3</v>
          </cell>
          <cell r="E73">
            <v>0.183</v>
          </cell>
          <cell r="F73">
            <v>126</v>
          </cell>
          <cell r="G73">
            <v>13992</v>
          </cell>
          <cell r="H73">
            <v>10.3</v>
          </cell>
          <cell r="I73" t="str">
            <v xml:space="preserve">Histone H2B type 1-P OS=Mus musculus OX=10090 GN=Hist1h2bp PE=1 SV=3 </v>
          </cell>
        </row>
        <row r="74">
          <cell r="B74" t="str">
            <v>H2bc12</v>
          </cell>
          <cell r="C74">
            <v>2</v>
          </cell>
          <cell r="D74">
            <v>3</v>
          </cell>
          <cell r="E74">
            <v>0.183</v>
          </cell>
          <cell r="F74">
            <v>126</v>
          </cell>
          <cell r="G74">
            <v>13920</v>
          </cell>
          <cell r="H74">
            <v>10.3</v>
          </cell>
          <cell r="I74" t="str">
            <v xml:space="preserve">Histone H2B type 1-K OS=Mus musculus OX=10090 GN=H2bc12 PE=1 SV=3 </v>
          </cell>
        </row>
        <row r="75">
          <cell r="B75" t="str">
            <v>H2bc26</v>
          </cell>
          <cell r="C75">
            <v>2</v>
          </cell>
          <cell r="D75">
            <v>3</v>
          </cell>
          <cell r="E75">
            <v>0.183</v>
          </cell>
          <cell r="F75">
            <v>126</v>
          </cell>
          <cell r="G75">
            <v>13908</v>
          </cell>
          <cell r="H75">
            <v>10.3</v>
          </cell>
          <cell r="I75" t="str">
            <v xml:space="preserve">Histone H2B type 3-B OS=Mus musculus OX=10090 GN=H2bc26 PE=1 SV=3 </v>
          </cell>
        </row>
        <row r="76">
          <cell r="B76" t="str">
            <v>H2bc4</v>
          </cell>
          <cell r="C76">
            <v>2</v>
          </cell>
          <cell r="D76">
            <v>3</v>
          </cell>
          <cell r="E76">
            <v>0.183</v>
          </cell>
          <cell r="F76">
            <v>126</v>
          </cell>
          <cell r="G76">
            <v>13906</v>
          </cell>
          <cell r="H76">
            <v>10.3</v>
          </cell>
          <cell r="I76" t="str">
            <v xml:space="preserve">Histone H2B type 1-C/E/G OS=Mus musculus OX=10090 GN=H2bc4 PE=1 SV=3 </v>
          </cell>
        </row>
        <row r="77">
          <cell r="B77" t="str">
            <v>Hist2h2bb</v>
          </cell>
          <cell r="C77">
            <v>2</v>
          </cell>
          <cell r="D77">
            <v>3</v>
          </cell>
          <cell r="E77">
            <v>0.183</v>
          </cell>
          <cell r="F77">
            <v>126</v>
          </cell>
          <cell r="G77">
            <v>13920</v>
          </cell>
          <cell r="H77">
            <v>10.3</v>
          </cell>
          <cell r="I77" t="str">
            <v xml:space="preserve">Histone H2B type 2-B OS=Mus musculus OX=10090 GN=Hist2h2bb PE=1 SV=3 </v>
          </cell>
        </row>
        <row r="78">
          <cell r="B78" t="str">
            <v>H2bc21</v>
          </cell>
          <cell r="C78">
            <v>2</v>
          </cell>
          <cell r="D78">
            <v>3</v>
          </cell>
          <cell r="E78">
            <v>0.183</v>
          </cell>
          <cell r="F78">
            <v>126</v>
          </cell>
          <cell r="G78">
            <v>13993</v>
          </cell>
          <cell r="H78">
            <v>10.3</v>
          </cell>
          <cell r="I78" t="str">
            <v xml:space="preserve">Histone H2B type 2-E OS=Mus musculus OX=10090 GN=H2bc21 PE=1 SV=3 </v>
          </cell>
        </row>
        <row r="79">
          <cell r="B79" t="str">
            <v>H2bc9</v>
          </cell>
          <cell r="C79">
            <v>2</v>
          </cell>
          <cell r="D79">
            <v>3</v>
          </cell>
          <cell r="E79">
            <v>0.183</v>
          </cell>
          <cell r="F79">
            <v>126</v>
          </cell>
          <cell r="G79">
            <v>13920</v>
          </cell>
          <cell r="H79">
            <v>10.3</v>
          </cell>
          <cell r="I79" t="str">
            <v xml:space="preserve">Histone H2B type 1-H OS=Mus musculus OX=10090 GN=H2bc9 PE=1 SV=3 </v>
          </cell>
        </row>
        <row r="80">
          <cell r="B80" t="str">
            <v>H2bc3</v>
          </cell>
          <cell r="C80">
            <v>2</v>
          </cell>
          <cell r="D80">
            <v>3</v>
          </cell>
          <cell r="E80">
            <v>0.183</v>
          </cell>
          <cell r="F80">
            <v>126</v>
          </cell>
          <cell r="G80">
            <v>13952</v>
          </cell>
          <cell r="H80">
            <v>10.3</v>
          </cell>
          <cell r="I80" t="str">
            <v xml:space="preserve">Histone H2B type 1-B OS=Mus musculus OX=10090 GN=H2bc3 PE=1 SV=3 </v>
          </cell>
        </row>
        <row r="81">
          <cell r="B81" t="str">
            <v>H2bc14</v>
          </cell>
          <cell r="C81">
            <v>2</v>
          </cell>
          <cell r="D81">
            <v>3</v>
          </cell>
          <cell r="E81">
            <v>0.183</v>
          </cell>
          <cell r="F81">
            <v>126</v>
          </cell>
          <cell r="G81">
            <v>13936</v>
          </cell>
          <cell r="H81">
            <v>10.3</v>
          </cell>
          <cell r="I81" t="str">
            <v xml:space="preserve">Histone H2B type 1-M OS=Mus musculus OX=10090 GN=H2bc14 PE=1 SV=2 </v>
          </cell>
        </row>
        <row r="82">
          <cell r="B82" t="str">
            <v>Hnrnpc</v>
          </cell>
          <cell r="C82">
            <v>5</v>
          </cell>
          <cell r="D82">
            <v>5</v>
          </cell>
          <cell r="E82">
            <v>0.182</v>
          </cell>
          <cell r="F82">
            <v>313</v>
          </cell>
          <cell r="G82">
            <v>34385</v>
          </cell>
          <cell r="H82">
            <v>5</v>
          </cell>
          <cell r="I82" t="str">
            <v xml:space="preserve">Heterogeneous nuclear ribonucleoproteins C1/C2 OS=Mus musculus OX=10090 GN=Hnrnpc PE=1 SV=1 </v>
          </cell>
        </row>
        <row r="83">
          <cell r="B83" t="str">
            <v>Gprin1</v>
          </cell>
          <cell r="C83">
            <v>24</v>
          </cell>
          <cell r="D83">
            <v>56</v>
          </cell>
          <cell r="E83">
            <v>0.18</v>
          </cell>
          <cell r="F83">
            <v>932</v>
          </cell>
          <cell r="G83">
            <v>95496</v>
          </cell>
          <cell r="H83">
            <v>7.9</v>
          </cell>
          <cell r="I83" t="str">
            <v xml:space="preserve">G protein-regulated inducer of neurite outgrowth 1 OS=Mus musculus OX=10090 GN=Gprin1 PE=1 SV=2 </v>
          </cell>
        </row>
        <row r="84">
          <cell r="B84" t="str">
            <v>Snrnp70</v>
          </cell>
          <cell r="C84">
            <v>7</v>
          </cell>
          <cell r="D84">
            <v>9</v>
          </cell>
          <cell r="E84">
            <v>0.17899999999999999</v>
          </cell>
          <cell r="F84">
            <v>448</v>
          </cell>
          <cell r="G84">
            <v>51992</v>
          </cell>
          <cell r="H84">
            <v>9.9</v>
          </cell>
          <cell r="I84" t="str">
            <v xml:space="preserve">U1 small nuclear ribonucleoprotein 70 kDa OS=Mus musculus OX=10090 GN=Snrnp70 PE=1 SV=2 </v>
          </cell>
        </row>
        <row r="85">
          <cell r="B85" t="str">
            <v>Atxn2l</v>
          </cell>
          <cell r="C85">
            <v>17</v>
          </cell>
          <cell r="D85">
            <v>33</v>
          </cell>
          <cell r="E85">
            <v>0.17799999999999999</v>
          </cell>
          <cell r="F85">
            <v>1049</v>
          </cell>
          <cell r="G85">
            <v>110649</v>
          </cell>
          <cell r="H85">
            <v>8.9</v>
          </cell>
          <cell r="I85" t="str">
            <v xml:space="preserve">Ataxin-2-like protein OS=Mus musculus OX=10090 GN=Atxn2l PE=1 SV=1 </v>
          </cell>
        </row>
        <row r="86">
          <cell r="B86" t="str">
            <v>Cdkn1b</v>
          </cell>
          <cell r="C86">
            <v>2</v>
          </cell>
          <cell r="D86">
            <v>2</v>
          </cell>
          <cell r="E86">
            <v>0.17799999999999999</v>
          </cell>
          <cell r="F86">
            <v>197</v>
          </cell>
          <cell r="G86">
            <v>22193</v>
          </cell>
          <cell r="H86">
            <v>7</v>
          </cell>
          <cell r="I86" t="str">
            <v xml:space="preserve">Cyclin-dependent kinase inhibitor 1B OS=Mus musculus OX=10090 GN=Cdkn1b PE=1 SV=2 </v>
          </cell>
        </row>
        <row r="87">
          <cell r="B87" t="str">
            <v>Zc3hc1</v>
          </cell>
          <cell r="C87">
            <v>11</v>
          </cell>
          <cell r="D87">
            <v>16</v>
          </cell>
          <cell r="E87">
            <v>0.17599999999999999</v>
          </cell>
          <cell r="F87">
            <v>501</v>
          </cell>
          <cell r="G87">
            <v>55196</v>
          </cell>
          <cell r="H87">
            <v>5.4</v>
          </cell>
          <cell r="I87" t="str">
            <v xml:space="preserve">Zinc finger C3HC-type protein 1 OS=Mus musculus OX=10090 GN=Zc3hc1 PE=1 SV=1 </v>
          </cell>
        </row>
        <row r="88">
          <cell r="B88" t="str">
            <v>Rab5c</v>
          </cell>
          <cell r="C88">
            <v>3</v>
          </cell>
          <cell r="D88">
            <v>3</v>
          </cell>
          <cell r="E88">
            <v>0.17599999999999999</v>
          </cell>
          <cell r="F88">
            <v>216</v>
          </cell>
          <cell r="G88">
            <v>23412</v>
          </cell>
          <cell r="H88">
            <v>8.4</v>
          </cell>
          <cell r="I88" t="str">
            <v xml:space="preserve">Ras-related protein Rab-5C OS=Mus musculus OX=10090 GN=Rab5c PE=1 SV=2 </v>
          </cell>
        </row>
        <row r="89">
          <cell r="B89" t="str">
            <v>Cracd</v>
          </cell>
          <cell r="C89">
            <v>16</v>
          </cell>
          <cell r="D89">
            <v>22</v>
          </cell>
          <cell r="E89">
            <v>0.17499999999999999</v>
          </cell>
          <cell r="F89">
            <v>1291</v>
          </cell>
          <cell r="G89">
            <v>142885</v>
          </cell>
          <cell r="H89">
            <v>5.3</v>
          </cell>
          <cell r="I89" t="str">
            <v xml:space="preserve">Capping protein-inhibiting regulator of actin dynamics OS=Mus musculus OX=10090 GN=Cracd PE=1 SV=4 </v>
          </cell>
        </row>
        <row r="90">
          <cell r="B90" t="str">
            <v>Ubxn1</v>
          </cell>
          <cell r="C90">
            <v>6</v>
          </cell>
          <cell r="D90">
            <v>6</v>
          </cell>
          <cell r="E90">
            <v>0.17499999999999999</v>
          </cell>
          <cell r="F90">
            <v>297</v>
          </cell>
          <cell r="G90">
            <v>33573</v>
          </cell>
          <cell r="H90">
            <v>5.3</v>
          </cell>
          <cell r="I90" t="str">
            <v xml:space="preserve">UBX domain-containing protein 1 OS=Mus musculus OX=10090 GN=Ubxn1 PE=1 SV=1 </v>
          </cell>
        </row>
        <row r="91">
          <cell r="B91" t="str">
            <v>Septin4</v>
          </cell>
          <cell r="C91">
            <v>12</v>
          </cell>
          <cell r="D91">
            <v>20</v>
          </cell>
          <cell r="E91">
            <v>0.17399999999999999</v>
          </cell>
          <cell r="F91">
            <v>478</v>
          </cell>
          <cell r="G91">
            <v>54936</v>
          </cell>
          <cell r="H91">
            <v>5.9</v>
          </cell>
          <cell r="I91" t="str">
            <v xml:space="preserve">Septin-4 OS=Mus musculus OX=10090 GN=Septin4 PE=1 SV=1 </v>
          </cell>
        </row>
        <row r="92">
          <cell r="B92" t="str">
            <v>Nfix</v>
          </cell>
          <cell r="C92">
            <v>15</v>
          </cell>
          <cell r="D92">
            <v>43</v>
          </cell>
          <cell r="E92">
            <v>0.17399999999999999</v>
          </cell>
          <cell r="F92">
            <v>488</v>
          </cell>
          <cell r="G92">
            <v>53394</v>
          </cell>
          <cell r="H92">
            <v>8.6999999999999993</v>
          </cell>
          <cell r="I92" t="str">
            <v xml:space="preserve">Nuclear factor 1 X-type OS=Mus musculus OX=10090 GN=Nfix PE=1 SV=2 </v>
          </cell>
        </row>
        <row r="93">
          <cell r="B93" t="str">
            <v>Mecp2</v>
          </cell>
          <cell r="C93">
            <v>8</v>
          </cell>
          <cell r="D93">
            <v>12</v>
          </cell>
          <cell r="E93">
            <v>0.17399999999999999</v>
          </cell>
          <cell r="F93">
            <v>484</v>
          </cell>
          <cell r="G93">
            <v>52308</v>
          </cell>
          <cell r="H93">
            <v>10</v>
          </cell>
          <cell r="I93" t="str">
            <v xml:space="preserve">Methyl-CpG-binding protein 2 OS=Mus musculus OX=10090 GN=Mecp2 PE=1 SV=1 </v>
          </cell>
        </row>
        <row r="94">
          <cell r="B94" t="str">
            <v>Kctd12</v>
          </cell>
          <cell r="C94">
            <v>8</v>
          </cell>
          <cell r="D94">
            <v>22</v>
          </cell>
          <cell r="E94">
            <v>0.17399999999999999</v>
          </cell>
          <cell r="F94">
            <v>327</v>
          </cell>
          <cell r="G94">
            <v>35892</v>
          </cell>
          <cell r="H94">
            <v>5.8</v>
          </cell>
          <cell r="I94" t="str">
            <v xml:space="preserve">BTB/POZ domain-containing protein KCTD12 OS=Mus musculus OX=10090 GN=Kctd12 PE=1 SV=1 </v>
          </cell>
        </row>
        <row r="95">
          <cell r="B95" t="str">
            <v>Gsk3a</v>
          </cell>
          <cell r="C95">
            <v>5</v>
          </cell>
          <cell r="D95">
            <v>21</v>
          </cell>
          <cell r="E95">
            <v>0.17299999999999999</v>
          </cell>
          <cell r="F95">
            <v>490</v>
          </cell>
          <cell r="G95">
            <v>51661</v>
          </cell>
          <cell r="H95">
            <v>8.8000000000000007</v>
          </cell>
          <cell r="I95" t="str">
            <v xml:space="preserve">Glycogen synthase kinase-3 alpha OS=Mus musculus OX=10090 GN=Gsk3a PE=1 SV=2 </v>
          </cell>
        </row>
        <row r="96">
          <cell r="B96" t="str">
            <v>Eef1b</v>
          </cell>
          <cell r="C96">
            <v>4</v>
          </cell>
          <cell r="D96">
            <v>7</v>
          </cell>
          <cell r="E96">
            <v>0.17299999999999999</v>
          </cell>
          <cell r="F96">
            <v>225</v>
          </cell>
          <cell r="G96">
            <v>24694</v>
          </cell>
          <cell r="H96">
            <v>4.7</v>
          </cell>
          <cell r="I96" t="str">
            <v xml:space="preserve">Elongation factor 1-beta OS=Mus musculus OX=10090 GN=Eef1b PE=1 SV=5 </v>
          </cell>
        </row>
        <row r="97">
          <cell r="B97" t="str">
            <v>Sncb</v>
          </cell>
          <cell r="C97">
            <v>2</v>
          </cell>
          <cell r="D97">
            <v>2</v>
          </cell>
          <cell r="E97">
            <v>0.17299999999999999</v>
          </cell>
          <cell r="F97">
            <v>133</v>
          </cell>
          <cell r="G97">
            <v>14052</v>
          </cell>
          <cell r="H97">
            <v>4.4000000000000004</v>
          </cell>
          <cell r="I97" t="str">
            <v xml:space="preserve">Beta-synuclein OS=Mus musculus OX=10090 GN=Sncb PE=1 SV=1 </v>
          </cell>
        </row>
        <row r="98">
          <cell r="B98" t="str">
            <v>Amph</v>
          </cell>
          <cell r="C98">
            <v>13</v>
          </cell>
          <cell r="D98">
            <v>23</v>
          </cell>
          <cell r="E98">
            <v>0.17100000000000001</v>
          </cell>
          <cell r="F98">
            <v>686</v>
          </cell>
          <cell r="G98">
            <v>75013</v>
          </cell>
          <cell r="H98">
            <v>4.5999999999999996</v>
          </cell>
          <cell r="I98" t="str">
            <v xml:space="preserve">Amphiphysin OS=Mus musculus OX=10090 GN=Amph PE=1 SV=1 </v>
          </cell>
        </row>
        <row r="99">
          <cell r="B99" t="str">
            <v>Npm1</v>
          </cell>
          <cell r="C99">
            <v>4</v>
          </cell>
          <cell r="D99">
            <v>7</v>
          </cell>
          <cell r="E99">
            <v>0.17100000000000001</v>
          </cell>
          <cell r="F99">
            <v>292</v>
          </cell>
          <cell r="G99">
            <v>32560</v>
          </cell>
          <cell r="H99">
            <v>4.8</v>
          </cell>
          <cell r="I99" t="str">
            <v xml:space="preserve">Nucleophosmin OS=Mus musculus OX=10090 GN=Npm1 PE=1 SV=1 </v>
          </cell>
        </row>
        <row r="100">
          <cell r="B100" t="str">
            <v>Pgrmc2</v>
          </cell>
          <cell r="C100">
            <v>3</v>
          </cell>
          <cell r="D100">
            <v>4</v>
          </cell>
          <cell r="E100">
            <v>0.17100000000000001</v>
          </cell>
          <cell r="F100">
            <v>217</v>
          </cell>
          <cell r="G100">
            <v>23334</v>
          </cell>
          <cell r="H100">
            <v>5.0999999999999996</v>
          </cell>
          <cell r="I100" t="str">
            <v xml:space="preserve">Membrane-associated progesterone receptor component 2 OS=Mus musculus OX=10090 GN=Pgrmc2 PE=1 SV=2 </v>
          </cell>
        </row>
        <row r="101">
          <cell r="B101" t="str">
            <v>Trim28</v>
          </cell>
          <cell r="C101">
            <v>13</v>
          </cell>
          <cell r="D101">
            <v>22</v>
          </cell>
          <cell r="E101">
            <v>0.16900000000000001</v>
          </cell>
          <cell r="F101">
            <v>834</v>
          </cell>
          <cell r="G101">
            <v>88847</v>
          </cell>
          <cell r="H101">
            <v>5.8</v>
          </cell>
          <cell r="I101" t="str">
            <v xml:space="preserve">Transcription intermediary factor 1-beta OS=Mus musculus OX=10090 GN=Trim28 PE=1 SV=3 </v>
          </cell>
        </row>
        <row r="102">
          <cell r="B102" t="str">
            <v>Q8K039</v>
          </cell>
          <cell r="C102">
            <v>2</v>
          </cell>
          <cell r="D102">
            <v>2</v>
          </cell>
          <cell r="E102">
            <v>0.16800000000000001</v>
          </cell>
          <cell r="F102">
            <v>155</v>
          </cell>
          <cell r="G102">
            <v>17479</v>
          </cell>
          <cell r="H102">
            <v>8.5</v>
          </cell>
          <cell r="I102" t="str">
            <v xml:space="preserve">Uncharacterized protein KIAA1143 homolog OS=Mus musculus OX=10090 PE=1 SV=1 </v>
          </cell>
        </row>
        <row r="103">
          <cell r="B103" t="str">
            <v>Bcl11a</v>
          </cell>
          <cell r="C103">
            <v>9</v>
          </cell>
          <cell r="D103">
            <v>11</v>
          </cell>
          <cell r="E103">
            <v>0.16700000000000001</v>
          </cell>
          <cell r="F103">
            <v>773</v>
          </cell>
          <cell r="G103">
            <v>83856</v>
          </cell>
          <cell r="H103">
            <v>6.3</v>
          </cell>
          <cell r="I103" t="str">
            <v xml:space="preserve">B-cell lymphoma/leukemia 11A OS=Mus musculus OX=10090 GN=Bcl11a PE=1 SV=1 </v>
          </cell>
        </row>
        <row r="104">
          <cell r="B104" t="str">
            <v>Ywhab</v>
          </cell>
          <cell r="C104">
            <v>2</v>
          </cell>
          <cell r="D104">
            <v>2</v>
          </cell>
          <cell r="E104">
            <v>0.16700000000000001</v>
          </cell>
          <cell r="F104">
            <v>246</v>
          </cell>
          <cell r="G104">
            <v>28086</v>
          </cell>
          <cell r="H104">
            <v>4.8</v>
          </cell>
          <cell r="I104" t="str">
            <v xml:space="preserve">14-3-3 protein beta/alpha OS=Mus musculus OX=10090 GN=Ywhab PE=1 SV=3 </v>
          </cell>
        </row>
        <row r="105">
          <cell r="B105" t="str">
            <v>Bcl11b</v>
          </cell>
          <cell r="C105">
            <v>13</v>
          </cell>
          <cell r="D105">
            <v>20</v>
          </cell>
          <cell r="E105">
            <v>0.16600000000000001</v>
          </cell>
          <cell r="F105">
            <v>884</v>
          </cell>
          <cell r="G105">
            <v>94566</v>
          </cell>
          <cell r="H105">
            <v>6.6</v>
          </cell>
          <cell r="I105" t="str">
            <v xml:space="preserve">B-cell lymphoma/leukemia 11B OS=Mus musculus OX=10090 GN=Bcl11b PE=1 SV=1 </v>
          </cell>
        </row>
        <row r="106">
          <cell r="B106" t="str">
            <v>Q8C3W1</v>
          </cell>
          <cell r="C106">
            <v>3</v>
          </cell>
          <cell r="D106">
            <v>4</v>
          </cell>
          <cell r="E106">
            <v>0.16500000000000001</v>
          </cell>
          <cell r="F106">
            <v>322</v>
          </cell>
          <cell r="G106">
            <v>35316</v>
          </cell>
          <cell r="H106">
            <v>5.2</v>
          </cell>
          <cell r="I106" t="str">
            <v xml:space="preserve">Uncharacterized protein C1orf198 homolog OS=Mus musculus OX=10090 PE=1 SV=1 </v>
          </cell>
        </row>
        <row r="107">
          <cell r="B107" t="str">
            <v>Vamp3</v>
          </cell>
          <cell r="C107">
            <v>2</v>
          </cell>
          <cell r="D107">
            <v>3</v>
          </cell>
          <cell r="E107">
            <v>0.16500000000000001</v>
          </cell>
          <cell r="F107">
            <v>103</v>
          </cell>
          <cell r="G107">
            <v>11480</v>
          </cell>
          <cell r="H107">
            <v>8.5</v>
          </cell>
          <cell r="I107" t="str">
            <v xml:space="preserve">Vesicle-associated membrane protein 3 OS=Mus musculus OX=10090 GN=Vamp3 PE=1 SV=1 </v>
          </cell>
        </row>
        <row r="108">
          <cell r="B108" t="str">
            <v>Vamp2</v>
          </cell>
          <cell r="C108">
            <v>2</v>
          </cell>
          <cell r="D108">
            <v>3</v>
          </cell>
          <cell r="E108">
            <v>0.14699999999999999</v>
          </cell>
          <cell r="F108">
            <v>116</v>
          </cell>
          <cell r="G108">
            <v>12691</v>
          </cell>
          <cell r="H108">
            <v>8.1</v>
          </cell>
          <cell r="I108" t="str">
            <v xml:space="preserve">Vesicle-associated membrane protein 2 OS=Mus musculus OX=10090 GN=Vamp2 PE=1 SV=2 </v>
          </cell>
        </row>
        <row r="109">
          <cell r="B109" t="str">
            <v>Dclk1</v>
          </cell>
          <cell r="C109">
            <v>15</v>
          </cell>
          <cell r="D109">
            <v>24</v>
          </cell>
          <cell r="E109">
            <v>0.16300000000000001</v>
          </cell>
          <cell r="F109">
            <v>756</v>
          </cell>
          <cell r="G109">
            <v>84153</v>
          </cell>
          <cell r="H109">
            <v>8.9</v>
          </cell>
          <cell r="I109" t="str">
            <v xml:space="preserve">Serine/threonine-protein kinase DCLK1 OS=Mus musculus OX=10090 GN=Dclk1 PE=1 SV=1 </v>
          </cell>
        </row>
        <row r="110">
          <cell r="B110" t="str">
            <v>Rps17</v>
          </cell>
          <cell r="C110">
            <v>2</v>
          </cell>
          <cell r="D110">
            <v>3</v>
          </cell>
          <cell r="E110">
            <v>0.16300000000000001</v>
          </cell>
          <cell r="F110">
            <v>135</v>
          </cell>
          <cell r="G110">
            <v>15524</v>
          </cell>
          <cell r="H110">
            <v>9.8000000000000007</v>
          </cell>
          <cell r="I110" t="str">
            <v xml:space="preserve">Small ribosomal subunit protein eS17 OS=Mus musculus OX=10090 GN=Rps17 PE=1 SV=2 </v>
          </cell>
        </row>
        <row r="111">
          <cell r="B111" t="str">
            <v>Brsk1</v>
          </cell>
          <cell r="C111">
            <v>16</v>
          </cell>
          <cell r="D111">
            <v>20</v>
          </cell>
          <cell r="E111">
            <v>0.16200000000000001</v>
          </cell>
          <cell r="F111">
            <v>778</v>
          </cell>
          <cell r="G111">
            <v>85155</v>
          </cell>
          <cell r="H111">
            <v>9.3000000000000007</v>
          </cell>
          <cell r="I111" t="str">
            <v xml:space="preserve">Serine/threonine-protein kinase BRSK1 OS=Mus musculus OX=10090 GN=Brsk1 PE=1 SV=1 </v>
          </cell>
        </row>
        <row r="112">
          <cell r="B112" t="str">
            <v>Stmn2</v>
          </cell>
          <cell r="C112">
            <v>3</v>
          </cell>
          <cell r="D112">
            <v>5</v>
          </cell>
          <cell r="E112">
            <v>0.16200000000000001</v>
          </cell>
          <cell r="F112">
            <v>179</v>
          </cell>
          <cell r="G112">
            <v>20828</v>
          </cell>
          <cell r="H112">
            <v>8.3000000000000007</v>
          </cell>
          <cell r="I112" t="str">
            <v xml:space="preserve">Stathmin-2 OS=Mus musculus OX=10090 GN=Stmn2 PE=1 SV=1 </v>
          </cell>
        </row>
        <row r="113">
          <cell r="B113" t="str">
            <v>Eif5</v>
          </cell>
          <cell r="C113">
            <v>3</v>
          </cell>
          <cell r="D113">
            <v>3</v>
          </cell>
          <cell r="E113">
            <v>0.161</v>
          </cell>
          <cell r="F113">
            <v>429</v>
          </cell>
          <cell r="G113">
            <v>48968</v>
          </cell>
          <cell r="H113">
            <v>5.5</v>
          </cell>
          <cell r="I113" t="str">
            <v xml:space="preserve">Eukaryotic translation initiation factor 5 OS=Mus musculus OX=10090 GN=Eif5 PE=1 SV=1 </v>
          </cell>
        </row>
        <row r="114">
          <cell r="B114" t="str">
            <v>Ckb</v>
          </cell>
          <cell r="C114">
            <v>5</v>
          </cell>
          <cell r="D114">
            <v>6</v>
          </cell>
          <cell r="E114">
            <v>0.16</v>
          </cell>
          <cell r="F114">
            <v>381</v>
          </cell>
          <cell r="G114">
            <v>42713</v>
          </cell>
          <cell r="H114">
            <v>5.7</v>
          </cell>
          <cell r="I114" t="str">
            <v xml:space="preserve">Creatine kinase B-type OS=Mus musculus OX=10090 GN=Ckb PE=1 SV=1 </v>
          </cell>
        </row>
        <row r="115">
          <cell r="B115" t="str">
            <v>Tceal5</v>
          </cell>
          <cell r="C115">
            <v>3</v>
          </cell>
          <cell r="D115">
            <v>4</v>
          </cell>
          <cell r="E115">
            <v>0.16</v>
          </cell>
          <cell r="F115">
            <v>200</v>
          </cell>
          <cell r="G115">
            <v>22038</v>
          </cell>
          <cell r="H115">
            <v>6.2</v>
          </cell>
          <cell r="I115" t="str">
            <v xml:space="preserve">Transcription elongation factor A protein-like 5 OS=Mus musculus OX=10090 GN=Tceal5 PE=1 SV=1 </v>
          </cell>
        </row>
        <row r="116">
          <cell r="B116" t="str">
            <v>Tceal3</v>
          </cell>
          <cell r="C116">
            <v>3</v>
          </cell>
          <cell r="D116">
            <v>4</v>
          </cell>
          <cell r="E116">
            <v>0.16</v>
          </cell>
          <cell r="F116">
            <v>200</v>
          </cell>
          <cell r="G116">
            <v>22468</v>
          </cell>
          <cell r="H116">
            <v>5.4</v>
          </cell>
          <cell r="I116" t="str">
            <v xml:space="preserve">Transcription elongation factor A protein-like 3 OS=Mus musculus OX=10090 GN=Tceal3 PE=1 SV=2 </v>
          </cell>
        </row>
        <row r="117">
          <cell r="B117" t="str">
            <v>Gapdh</v>
          </cell>
          <cell r="C117">
            <v>5</v>
          </cell>
          <cell r="D117">
            <v>6</v>
          </cell>
          <cell r="E117">
            <v>0.159</v>
          </cell>
          <cell r="F117">
            <v>333</v>
          </cell>
          <cell r="G117">
            <v>35810</v>
          </cell>
          <cell r="H117">
            <v>8.1999999999999993</v>
          </cell>
          <cell r="I117" t="str">
            <v xml:space="preserve">Glyceraldehyde-3-phosphate dehydrogenase OS=Mus musculus OX=10090 GN=Gapdh PE=1 SV=2 </v>
          </cell>
        </row>
        <row r="118">
          <cell r="B118" t="str">
            <v>Lysmd1</v>
          </cell>
          <cell r="C118">
            <v>3</v>
          </cell>
          <cell r="D118">
            <v>4</v>
          </cell>
          <cell r="E118">
            <v>0.159</v>
          </cell>
          <cell r="F118">
            <v>226</v>
          </cell>
          <cell r="G118">
            <v>24814</v>
          </cell>
          <cell r="H118">
            <v>8.9</v>
          </cell>
          <cell r="I118" t="str">
            <v xml:space="preserve">LysM and putative peptidoglycan-binding domain-containing protein 1 OS=Mus musculus OX=10090 GN=Lysmd1 PE=1 SV=1 </v>
          </cell>
        </row>
        <row r="119">
          <cell r="B119" t="str">
            <v>Crk</v>
          </cell>
          <cell r="C119">
            <v>3</v>
          </cell>
          <cell r="D119">
            <v>8</v>
          </cell>
          <cell r="E119">
            <v>0.158</v>
          </cell>
          <cell r="F119">
            <v>304</v>
          </cell>
          <cell r="G119">
            <v>33815</v>
          </cell>
          <cell r="H119">
            <v>5.6</v>
          </cell>
          <cell r="I119" t="str">
            <v xml:space="preserve">Adapter molecule crk OS=Mus musculus OX=10090 GN=Crk PE=1 SV=1 </v>
          </cell>
        </row>
        <row r="120">
          <cell r="B120" t="str">
            <v>Psip1</v>
          </cell>
          <cell r="C120">
            <v>12</v>
          </cell>
          <cell r="D120">
            <v>18</v>
          </cell>
          <cell r="E120">
            <v>0.157</v>
          </cell>
          <cell r="F120">
            <v>528</v>
          </cell>
          <cell r="G120">
            <v>59697</v>
          </cell>
          <cell r="H120">
            <v>9.1</v>
          </cell>
          <cell r="I120" t="str">
            <v xml:space="preserve">PC4 and SFRS1-interacting protein OS=Mus musculus OX=10090 GN=Psip1 PE=1 SV=1 </v>
          </cell>
        </row>
        <row r="121">
          <cell r="B121" t="str">
            <v>Chchd2</v>
          </cell>
          <cell r="C121">
            <v>3</v>
          </cell>
          <cell r="D121">
            <v>3</v>
          </cell>
          <cell r="E121">
            <v>0.157</v>
          </cell>
          <cell r="F121">
            <v>153</v>
          </cell>
          <cell r="G121">
            <v>15661</v>
          </cell>
          <cell r="H121">
            <v>9.6</v>
          </cell>
          <cell r="I121" t="str">
            <v xml:space="preserve">Coiled-coil-helix-coiled-coil-helix domain-containing protein 2 OS=Mus musculus OX=10090 GN=Chchd2 PE=2 SV=1 </v>
          </cell>
        </row>
        <row r="122">
          <cell r="B122" t="str">
            <v>Dbn1</v>
          </cell>
          <cell r="C122">
            <v>20</v>
          </cell>
          <cell r="D122">
            <v>34</v>
          </cell>
          <cell r="E122">
            <v>0.156</v>
          </cell>
          <cell r="F122">
            <v>706</v>
          </cell>
          <cell r="G122">
            <v>77287</v>
          </cell>
          <cell r="H122">
            <v>4.5</v>
          </cell>
          <cell r="I122" t="str">
            <v xml:space="preserve">Drebrin OS=Mus musculus OX=10090 GN=Dbn1 PE=1 SV=4 </v>
          </cell>
        </row>
        <row r="123">
          <cell r="B123" t="str">
            <v>Chmp3</v>
          </cell>
          <cell r="C123">
            <v>2</v>
          </cell>
          <cell r="D123">
            <v>2</v>
          </cell>
          <cell r="E123">
            <v>0.156</v>
          </cell>
          <cell r="F123">
            <v>224</v>
          </cell>
          <cell r="G123">
            <v>25219</v>
          </cell>
          <cell r="H123">
            <v>5.0999999999999996</v>
          </cell>
          <cell r="I123" t="str">
            <v xml:space="preserve">Charged multivesicular body protein 3 OS=Mus musculus OX=10090 GN=Chmp3 PE=1 SV=3 </v>
          </cell>
        </row>
        <row r="124">
          <cell r="B124" t="str">
            <v>Stmn3</v>
          </cell>
          <cell r="C124">
            <v>4</v>
          </cell>
          <cell r="D124">
            <v>4</v>
          </cell>
          <cell r="E124">
            <v>0.156</v>
          </cell>
          <cell r="F124">
            <v>180</v>
          </cell>
          <cell r="G124">
            <v>20954</v>
          </cell>
          <cell r="H124">
            <v>7.5</v>
          </cell>
          <cell r="I124" t="str">
            <v xml:space="preserve">Stathmin-3 OS=Mus musculus OX=10090 GN=Stmn3 PE=1 SV=1 </v>
          </cell>
        </row>
        <row r="125">
          <cell r="B125" t="str">
            <v>Snap25</v>
          </cell>
          <cell r="C125">
            <v>3</v>
          </cell>
          <cell r="D125">
            <v>3</v>
          </cell>
          <cell r="E125">
            <v>0.155</v>
          </cell>
          <cell r="F125">
            <v>206</v>
          </cell>
          <cell r="G125">
            <v>23315</v>
          </cell>
          <cell r="H125">
            <v>4.8</v>
          </cell>
          <cell r="I125" t="str">
            <v xml:space="preserve">Synaptosomal-associated protein 25 OS=Mus musculus OX=10090 GN=Snap25 PE=1 SV=1 </v>
          </cell>
        </row>
        <row r="126">
          <cell r="B126" t="str">
            <v>Camsap3</v>
          </cell>
          <cell r="C126">
            <v>19</v>
          </cell>
          <cell r="D126">
            <v>25</v>
          </cell>
          <cell r="E126">
            <v>0.154</v>
          </cell>
          <cell r="F126">
            <v>1252</v>
          </cell>
          <cell r="G126">
            <v>135175</v>
          </cell>
          <cell r="H126">
            <v>8.4</v>
          </cell>
          <cell r="I126" t="str">
            <v xml:space="preserve">Calmodulin-regulated spectrin-associated protein 3 OS=Mus musculus OX=10090 GN=Camsap3 PE=1 SV=1 </v>
          </cell>
        </row>
        <row r="127">
          <cell r="B127" t="str">
            <v>C2cd2l</v>
          </cell>
          <cell r="C127">
            <v>12</v>
          </cell>
          <cell r="D127">
            <v>17</v>
          </cell>
          <cell r="E127">
            <v>0.154</v>
          </cell>
          <cell r="F127">
            <v>706</v>
          </cell>
          <cell r="G127">
            <v>76329</v>
          </cell>
          <cell r="H127">
            <v>7.2</v>
          </cell>
          <cell r="I127" t="str">
            <v xml:space="preserve">Phospholipid transfer protein C2CD2L OS=Mus musculus OX=10090 GN=C2cd2l PE=1 SV=3 </v>
          </cell>
        </row>
        <row r="128">
          <cell r="B128" t="str">
            <v>Pacsin1</v>
          </cell>
          <cell r="C128">
            <v>10</v>
          </cell>
          <cell r="D128">
            <v>21</v>
          </cell>
          <cell r="E128">
            <v>0.154</v>
          </cell>
          <cell r="F128">
            <v>441</v>
          </cell>
          <cell r="G128">
            <v>50575</v>
          </cell>
          <cell r="H128">
            <v>5.2</v>
          </cell>
          <cell r="I128" t="str">
            <v xml:space="preserve">Protein kinase C and casein kinase substrate in neurons protein 1 OS=Mus musculus OX=10090 GN=Pacsin1 PE=1 SV=1 </v>
          </cell>
        </row>
        <row r="129">
          <cell r="B129" t="str">
            <v>Crip2</v>
          </cell>
          <cell r="C129">
            <v>2</v>
          </cell>
          <cell r="D129">
            <v>2</v>
          </cell>
          <cell r="E129">
            <v>0.154</v>
          </cell>
          <cell r="F129">
            <v>208</v>
          </cell>
          <cell r="G129">
            <v>22727</v>
          </cell>
          <cell r="H129">
            <v>8.6</v>
          </cell>
          <cell r="I129" t="str">
            <v xml:space="preserve">Cysteine-rich protein 2 OS=Mus musculus OX=10090 GN=Crip2 PE=1 SV=1 </v>
          </cell>
        </row>
        <row r="130">
          <cell r="B130" t="str">
            <v>Dlgap3</v>
          </cell>
          <cell r="C130">
            <v>8</v>
          </cell>
          <cell r="D130">
            <v>11</v>
          </cell>
          <cell r="E130">
            <v>0.153</v>
          </cell>
          <cell r="F130">
            <v>977</v>
          </cell>
          <cell r="G130">
            <v>105873</v>
          </cell>
          <cell r="H130">
            <v>8.8000000000000007</v>
          </cell>
          <cell r="I130" t="str">
            <v xml:space="preserve">Disks large-associated protein 3 OS=Mus musculus OX=10090 GN=Dlgap3 PE=1 SV=1 </v>
          </cell>
        </row>
        <row r="131">
          <cell r="B131" t="str">
            <v>Caskin1</v>
          </cell>
          <cell r="C131">
            <v>16</v>
          </cell>
          <cell r="D131">
            <v>22</v>
          </cell>
          <cell r="E131">
            <v>0.152</v>
          </cell>
          <cell r="F131">
            <v>1431</v>
          </cell>
          <cell r="G131">
            <v>150495</v>
          </cell>
          <cell r="H131">
            <v>9.1999999999999993</v>
          </cell>
          <cell r="I131" t="str">
            <v xml:space="preserve">Caskin-1 OS=Mus musculus OX=10090 GN=Caskin1 PE=1 SV=2 </v>
          </cell>
        </row>
        <row r="132">
          <cell r="B132" t="str">
            <v>Atp1a3</v>
          </cell>
          <cell r="C132">
            <v>18</v>
          </cell>
          <cell r="D132">
            <v>22</v>
          </cell>
          <cell r="E132">
            <v>0.152</v>
          </cell>
          <cell r="F132">
            <v>1013</v>
          </cell>
          <cell r="G132">
            <v>111691</v>
          </cell>
          <cell r="H132">
            <v>5.4</v>
          </cell>
          <cell r="I132" t="str">
            <v xml:space="preserve">Sodium/potassium-transporting ATPase subunit alpha-3 OS=Mus musculus OX=10090 GN=Atp1a3 PE=1 SV=1 </v>
          </cell>
        </row>
        <row r="133">
          <cell r="B133" t="str">
            <v>Phf24</v>
          </cell>
          <cell r="C133">
            <v>6</v>
          </cell>
          <cell r="D133">
            <v>6</v>
          </cell>
          <cell r="E133">
            <v>0.152</v>
          </cell>
          <cell r="F133">
            <v>400</v>
          </cell>
          <cell r="G133">
            <v>45223</v>
          </cell>
          <cell r="H133">
            <v>5.8</v>
          </cell>
          <cell r="I133" t="str">
            <v xml:space="preserve">PHD finger protein 24 OS=Mus musculus OX=10090 GN=Phf24 PE=1 SV=2 </v>
          </cell>
        </row>
        <row r="134">
          <cell r="B134" t="str">
            <v>Ank2</v>
          </cell>
          <cell r="C134">
            <v>61</v>
          </cell>
          <cell r="D134">
            <v>88</v>
          </cell>
          <cell r="E134">
            <v>0.151</v>
          </cell>
          <cell r="F134">
            <v>3898</v>
          </cell>
          <cell r="G134">
            <v>426265</v>
          </cell>
          <cell r="H134">
            <v>5.2</v>
          </cell>
          <cell r="I134" t="str">
            <v xml:space="preserve">Ankyrin-2 OS=Mus musculus OX=10090 GN=Ank2 PE=1 SV=2 </v>
          </cell>
        </row>
        <row r="135">
          <cell r="B135" t="str">
            <v>Pkp4</v>
          </cell>
          <cell r="C135">
            <v>15</v>
          </cell>
          <cell r="D135">
            <v>15</v>
          </cell>
          <cell r="E135">
            <v>0.151</v>
          </cell>
          <cell r="F135">
            <v>1190</v>
          </cell>
          <cell r="G135">
            <v>131551</v>
          </cell>
          <cell r="H135">
            <v>8.9</v>
          </cell>
          <cell r="I135" t="str">
            <v xml:space="preserve">Plakophilin-4 OS=Mus musculus OX=10090 GN=Pkp4 PE=1 SV=1 </v>
          </cell>
        </row>
        <row r="136">
          <cell r="B136" t="str">
            <v>Glcci1</v>
          </cell>
          <cell r="C136">
            <v>5</v>
          </cell>
          <cell r="D136">
            <v>6</v>
          </cell>
          <cell r="E136">
            <v>0.151</v>
          </cell>
          <cell r="F136">
            <v>537</v>
          </cell>
          <cell r="G136">
            <v>57479</v>
          </cell>
          <cell r="H136">
            <v>9.5</v>
          </cell>
          <cell r="I136" t="str">
            <v xml:space="preserve">Glucocorticoid-induced transcript 1 protein OS=Mus musculus OX=10090 GN=Glcci1 PE=1 SV=1 </v>
          </cell>
        </row>
        <row r="137">
          <cell r="B137" t="str">
            <v>Ndel1</v>
          </cell>
          <cell r="C137">
            <v>6</v>
          </cell>
          <cell r="D137">
            <v>7</v>
          </cell>
          <cell r="E137">
            <v>0.151</v>
          </cell>
          <cell r="F137">
            <v>345</v>
          </cell>
          <cell r="G137">
            <v>38366</v>
          </cell>
          <cell r="H137">
            <v>5.2</v>
          </cell>
          <cell r="I137" t="str">
            <v xml:space="preserve">Nuclear distribution protein nudE-like 1 OS=Mus musculus OX=10090 GN=Ndel1 PE=1 SV=2 </v>
          </cell>
        </row>
        <row r="138">
          <cell r="B138" t="str">
            <v>Aarsd1</v>
          </cell>
          <cell r="C138">
            <v>7</v>
          </cell>
          <cell r="D138">
            <v>8</v>
          </cell>
          <cell r="E138">
            <v>0.15</v>
          </cell>
          <cell r="F138">
            <v>412</v>
          </cell>
          <cell r="G138">
            <v>44971</v>
          </cell>
          <cell r="H138">
            <v>6.4</v>
          </cell>
          <cell r="I138" t="str">
            <v xml:space="preserve">Alanyl-tRNA editing protein Aarsd1 OS=Mus musculus OX=10090 GN=Aarsd1 PE=1 SV=2 </v>
          </cell>
        </row>
        <row r="139">
          <cell r="B139" t="str">
            <v>Cplx1</v>
          </cell>
          <cell r="C139">
            <v>2</v>
          </cell>
          <cell r="D139">
            <v>2</v>
          </cell>
          <cell r="E139">
            <v>0.14899999999999999</v>
          </cell>
          <cell r="F139">
            <v>134</v>
          </cell>
          <cell r="G139">
            <v>15122</v>
          </cell>
          <cell r="H139">
            <v>5</v>
          </cell>
          <cell r="I139" t="str">
            <v xml:space="preserve">Complexin-1 OS=Mus musculus OX=10090 GN=Cplx1 PE=1 SV=1 </v>
          </cell>
        </row>
        <row r="140">
          <cell r="B140" t="str">
            <v>Enah</v>
          </cell>
          <cell r="C140">
            <v>7</v>
          </cell>
          <cell r="D140">
            <v>13</v>
          </cell>
          <cell r="E140">
            <v>0.14799999999999999</v>
          </cell>
          <cell r="F140">
            <v>802</v>
          </cell>
          <cell r="G140">
            <v>85844</v>
          </cell>
          <cell r="H140">
            <v>7.7</v>
          </cell>
          <cell r="I140" t="str">
            <v xml:space="preserve">Protein enabled homolog OS=Mus musculus OX=10090 GN=Enah PE=1 SV=2 </v>
          </cell>
        </row>
        <row r="141">
          <cell r="B141" t="str">
            <v>Mfap1a</v>
          </cell>
          <cell r="C141">
            <v>6</v>
          </cell>
          <cell r="D141">
            <v>8</v>
          </cell>
          <cell r="E141">
            <v>0.14799999999999999</v>
          </cell>
          <cell r="F141">
            <v>439</v>
          </cell>
          <cell r="G141">
            <v>51954</v>
          </cell>
          <cell r="H141">
            <v>5</v>
          </cell>
          <cell r="I141" t="str">
            <v xml:space="preserve">Microfibrillar-associated protein 1A OS=Mus musculus OX=10090 GN=Mfap1a PE=1 SV=1 </v>
          </cell>
        </row>
        <row r="142">
          <cell r="B142" t="str">
            <v>Mfap1b</v>
          </cell>
          <cell r="C142">
            <v>6</v>
          </cell>
          <cell r="D142">
            <v>8</v>
          </cell>
          <cell r="E142">
            <v>0.14799999999999999</v>
          </cell>
          <cell r="F142">
            <v>439</v>
          </cell>
          <cell r="G142">
            <v>51954</v>
          </cell>
          <cell r="H142">
            <v>5</v>
          </cell>
          <cell r="I142" t="str">
            <v xml:space="preserve">Microfibrillar-associated protein 1B OS=Mus musculus OX=10090 GN=Mfap1b PE=1 SV=1 </v>
          </cell>
        </row>
        <row r="143">
          <cell r="B143" t="str">
            <v>Thy1</v>
          </cell>
          <cell r="C143">
            <v>2</v>
          </cell>
          <cell r="D143">
            <v>2</v>
          </cell>
          <cell r="E143">
            <v>0.14799999999999999</v>
          </cell>
          <cell r="F143">
            <v>162</v>
          </cell>
          <cell r="G143">
            <v>18080</v>
          </cell>
          <cell r="H143">
            <v>9</v>
          </cell>
          <cell r="I143" t="str">
            <v xml:space="preserve">Thy-1 membrane glycoprotein OS=Mus musculus OX=10090 GN=Thy1 PE=1 SV=1 </v>
          </cell>
        </row>
        <row r="144">
          <cell r="B144" t="str">
            <v>Znrf2</v>
          </cell>
          <cell r="C144">
            <v>2</v>
          </cell>
          <cell r="D144">
            <v>3</v>
          </cell>
          <cell r="E144">
            <v>0.14699999999999999</v>
          </cell>
          <cell r="F144">
            <v>238</v>
          </cell>
          <cell r="G144">
            <v>23705</v>
          </cell>
          <cell r="H144">
            <v>6.8</v>
          </cell>
          <cell r="I144" t="str">
            <v xml:space="preserve">E3 ubiquitin-protein ligase ZNRF2 OS=Mus musculus OX=10090 GN=Znrf2 PE=1 SV=1 </v>
          </cell>
        </row>
        <row r="145">
          <cell r="B145" t="str">
            <v>Champ1</v>
          </cell>
          <cell r="C145">
            <v>10</v>
          </cell>
          <cell r="D145">
            <v>10</v>
          </cell>
          <cell r="E145">
            <v>0.14599999999999999</v>
          </cell>
          <cell r="F145">
            <v>802</v>
          </cell>
          <cell r="G145">
            <v>87561</v>
          </cell>
          <cell r="H145">
            <v>7.9</v>
          </cell>
          <cell r="I145" t="str">
            <v xml:space="preserve">Chromosome alignment-maintaining phosphoprotein 1 OS=Mus musculus OX=10090 GN=Champ1 PE=1 SV=1 </v>
          </cell>
        </row>
        <row r="146">
          <cell r="B146" t="str">
            <v>Mef2d</v>
          </cell>
          <cell r="C146">
            <v>4</v>
          </cell>
          <cell r="D146">
            <v>5</v>
          </cell>
          <cell r="E146">
            <v>0.14599999999999999</v>
          </cell>
          <cell r="F146">
            <v>514</v>
          </cell>
          <cell r="G146">
            <v>55065</v>
          </cell>
          <cell r="H146">
            <v>7.9</v>
          </cell>
          <cell r="I146" t="str">
            <v xml:space="preserve">Myocyte-specific enhancer factor 2D OS=Mus musculus OX=10090 GN=Mef2d PE=1 SV=2 </v>
          </cell>
        </row>
        <row r="147">
          <cell r="B147" t="str">
            <v>Slc25a46</v>
          </cell>
          <cell r="C147">
            <v>3</v>
          </cell>
          <cell r="D147">
            <v>4</v>
          </cell>
          <cell r="E147">
            <v>0.14599999999999999</v>
          </cell>
          <cell r="F147">
            <v>418</v>
          </cell>
          <cell r="G147">
            <v>46224</v>
          </cell>
          <cell r="H147">
            <v>7.6</v>
          </cell>
          <cell r="I147" t="str">
            <v xml:space="preserve">Mitochondrial outer membrane protein SLC25A46 OS=Mus musculus OX=10090 GN=Slc25a46 PE=1 SV=1 </v>
          </cell>
        </row>
        <row r="148">
          <cell r="B148" t="str">
            <v>Cbarp</v>
          </cell>
          <cell r="C148">
            <v>9</v>
          </cell>
          <cell r="D148">
            <v>11</v>
          </cell>
          <cell r="E148">
            <v>0.14499999999999999</v>
          </cell>
          <cell r="F148">
            <v>698</v>
          </cell>
          <cell r="G148">
            <v>74131</v>
          </cell>
          <cell r="H148">
            <v>6.3</v>
          </cell>
          <cell r="I148" t="str">
            <v xml:space="preserve">Voltage-dependent calcium channel beta subunit-associated regulatory protein OS=Mus musculus OX=10090 GN=Cbarp PE=1 SV=4 </v>
          </cell>
        </row>
        <row r="149">
          <cell r="B149" t="str">
            <v>Spag7</v>
          </cell>
          <cell r="C149">
            <v>3</v>
          </cell>
          <cell r="D149">
            <v>3</v>
          </cell>
          <cell r="E149">
            <v>0.14499999999999999</v>
          </cell>
          <cell r="F149">
            <v>227</v>
          </cell>
          <cell r="G149">
            <v>25921</v>
          </cell>
          <cell r="H149">
            <v>7.4</v>
          </cell>
          <cell r="I149" t="str">
            <v xml:space="preserve">Sperm-associated antigen 7 OS=Mus musculus OX=10090 GN=Spag7 PE=1 SV=1 </v>
          </cell>
        </row>
        <row r="150">
          <cell r="B150" t="str">
            <v>Ccdc12</v>
          </cell>
          <cell r="C150">
            <v>4</v>
          </cell>
          <cell r="D150">
            <v>4</v>
          </cell>
          <cell r="E150">
            <v>0.14499999999999999</v>
          </cell>
          <cell r="F150">
            <v>166</v>
          </cell>
          <cell r="G150">
            <v>18891</v>
          </cell>
          <cell r="H150">
            <v>7.2</v>
          </cell>
          <cell r="I150" t="str">
            <v xml:space="preserve">Coiled-coil domain-containing protein 12 OS=Mus musculus OX=10090 GN=Ccdc12 PE=1 SV=2 </v>
          </cell>
        </row>
        <row r="151">
          <cell r="B151" t="str">
            <v>Ctnnd2</v>
          </cell>
          <cell r="C151">
            <v>13</v>
          </cell>
          <cell r="D151">
            <v>23</v>
          </cell>
          <cell r="E151">
            <v>0.14399999999999999</v>
          </cell>
          <cell r="F151">
            <v>1247</v>
          </cell>
          <cell r="G151">
            <v>134999</v>
          </cell>
          <cell r="H151">
            <v>7.7</v>
          </cell>
          <cell r="I151" t="str">
            <v xml:space="preserve">Catenin delta-2 OS=Mus musculus OX=10090 GN=Ctnnd2 PE=1 SV=1 </v>
          </cell>
        </row>
        <row r="152">
          <cell r="B152" t="str">
            <v>Prickle2</v>
          </cell>
          <cell r="C152">
            <v>13</v>
          </cell>
          <cell r="D152">
            <v>22</v>
          </cell>
          <cell r="E152">
            <v>0.14399999999999999</v>
          </cell>
          <cell r="F152">
            <v>845</v>
          </cell>
          <cell r="G152">
            <v>95781</v>
          </cell>
          <cell r="H152">
            <v>7.3</v>
          </cell>
          <cell r="I152" t="str">
            <v xml:space="preserve">Prickle-like protein 2 OS=Mus musculus OX=10090 GN=Prickle2 PE=1 SV=3 </v>
          </cell>
        </row>
        <row r="153">
          <cell r="B153" t="str">
            <v>Rtn1</v>
          </cell>
          <cell r="C153">
            <v>10</v>
          </cell>
          <cell r="D153">
            <v>12</v>
          </cell>
          <cell r="E153">
            <v>0.14399999999999999</v>
          </cell>
          <cell r="F153">
            <v>780</v>
          </cell>
          <cell r="G153">
            <v>83572</v>
          </cell>
          <cell r="H153">
            <v>4.5999999999999996</v>
          </cell>
          <cell r="I153" t="str">
            <v xml:space="preserve">Reticulon-1 OS=Mus musculus OX=10090 GN=Rtn1 PE=1 SV=1 </v>
          </cell>
        </row>
        <row r="154">
          <cell r="B154" t="str">
            <v>Dbnl</v>
          </cell>
          <cell r="C154">
            <v>3</v>
          </cell>
          <cell r="D154">
            <v>3</v>
          </cell>
          <cell r="E154">
            <v>0.14399999999999999</v>
          </cell>
          <cell r="F154">
            <v>436</v>
          </cell>
          <cell r="G154">
            <v>48700</v>
          </cell>
          <cell r="H154">
            <v>4.9000000000000004</v>
          </cell>
          <cell r="I154" t="str">
            <v xml:space="preserve">Drebrin-like protein OS=Mus musculus OX=10090 GN=Dbnl PE=1 SV=2 </v>
          </cell>
        </row>
        <row r="155">
          <cell r="B155" t="str">
            <v>Sirt2</v>
          </cell>
          <cell r="C155">
            <v>4</v>
          </cell>
          <cell r="D155">
            <v>5</v>
          </cell>
          <cell r="E155">
            <v>0.14399999999999999</v>
          </cell>
          <cell r="F155">
            <v>389</v>
          </cell>
          <cell r="G155">
            <v>43256</v>
          </cell>
          <cell r="H155">
            <v>5.4</v>
          </cell>
          <cell r="I155" t="str">
            <v xml:space="preserve">NAD-dependent protein deacetylase sirtuin-2 OS=Mus musculus OX=10090 GN=Sirt2 PE=1 SV=2 </v>
          </cell>
        </row>
        <row r="156">
          <cell r="B156" t="str">
            <v>Add1</v>
          </cell>
          <cell r="C156">
            <v>28</v>
          </cell>
          <cell r="D156">
            <v>78</v>
          </cell>
          <cell r="E156">
            <v>0.14299999999999999</v>
          </cell>
          <cell r="F156">
            <v>735</v>
          </cell>
          <cell r="G156">
            <v>80647</v>
          </cell>
          <cell r="H156">
            <v>5.9</v>
          </cell>
          <cell r="I156" t="str">
            <v xml:space="preserve">Alpha-adducin OS=Mus musculus OX=10090 GN=Add1 PE=1 SV=2 </v>
          </cell>
        </row>
        <row r="157">
          <cell r="B157" t="str">
            <v>Dmwd</v>
          </cell>
          <cell r="C157">
            <v>6</v>
          </cell>
          <cell r="D157">
            <v>6</v>
          </cell>
          <cell r="E157">
            <v>0.14299999999999999</v>
          </cell>
          <cell r="F157">
            <v>665</v>
          </cell>
          <cell r="G157">
            <v>69816</v>
          </cell>
          <cell r="H157">
            <v>7.2</v>
          </cell>
          <cell r="I157" t="str">
            <v xml:space="preserve">Dystrophia myotonica WD repeat-containing protein OS=Mus musculus OX=10090 GN=Dmwd PE=1 SV=3 </v>
          </cell>
        </row>
        <row r="158">
          <cell r="B158" t="str">
            <v>Ybx1</v>
          </cell>
          <cell r="C158">
            <v>3</v>
          </cell>
          <cell r="D158">
            <v>8</v>
          </cell>
          <cell r="E158">
            <v>0.14299999999999999</v>
          </cell>
          <cell r="F158">
            <v>322</v>
          </cell>
          <cell r="G158">
            <v>35730</v>
          </cell>
          <cell r="H158">
            <v>9.9</v>
          </cell>
          <cell r="I158" t="str">
            <v xml:space="preserve">Y-box-binding protein 1 OS=Mus musculus OX=10090 GN=Ybx1 PE=1 SV=3 </v>
          </cell>
        </row>
        <row r="159">
          <cell r="B159" t="str">
            <v>Cenpv</v>
          </cell>
          <cell r="C159">
            <v>2</v>
          </cell>
          <cell r="D159">
            <v>2</v>
          </cell>
          <cell r="E159">
            <v>0.14299999999999999</v>
          </cell>
          <cell r="F159">
            <v>252</v>
          </cell>
          <cell r="G159">
            <v>27541</v>
          </cell>
          <cell r="H159">
            <v>9.8000000000000007</v>
          </cell>
          <cell r="I159" t="str">
            <v xml:space="preserve">Centromere protein V OS=Mus musculus OX=10090 GN=Cenpv PE=1 SV=2 </v>
          </cell>
        </row>
        <row r="160">
          <cell r="B160" t="str">
            <v>Tnks1bp1</v>
          </cell>
          <cell r="C160">
            <v>22</v>
          </cell>
          <cell r="D160">
            <v>27</v>
          </cell>
          <cell r="E160">
            <v>0.14199999999999999</v>
          </cell>
          <cell r="F160">
            <v>1720</v>
          </cell>
          <cell r="G160">
            <v>181824</v>
          </cell>
          <cell r="H160">
            <v>4.9000000000000004</v>
          </cell>
          <cell r="I160" t="str">
            <v xml:space="preserve">182 kDa tankyrase-1-binding protein OS=Mus musculus OX=10090 GN=Tnks1bp1 PE=1 SV=2 </v>
          </cell>
        </row>
        <row r="161">
          <cell r="B161" t="str">
            <v>Eif4b</v>
          </cell>
          <cell r="C161">
            <v>12</v>
          </cell>
          <cell r="D161">
            <v>14</v>
          </cell>
          <cell r="E161">
            <v>0.14199999999999999</v>
          </cell>
          <cell r="F161">
            <v>611</v>
          </cell>
          <cell r="G161">
            <v>68840</v>
          </cell>
          <cell r="H161">
            <v>5.7</v>
          </cell>
          <cell r="I161" t="str">
            <v xml:space="preserve">Eukaryotic translation initiation factor 4B OS=Mus musculus OX=10090 GN=Eif4b PE=1 SV=1 </v>
          </cell>
        </row>
        <row r="162">
          <cell r="B162" t="str">
            <v>Ttc9</v>
          </cell>
          <cell r="C162">
            <v>2</v>
          </cell>
          <cell r="D162">
            <v>2</v>
          </cell>
          <cell r="E162">
            <v>0.14199999999999999</v>
          </cell>
          <cell r="F162">
            <v>219</v>
          </cell>
          <cell r="G162">
            <v>24351</v>
          </cell>
          <cell r="H162">
            <v>8.9</v>
          </cell>
          <cell r="I162" t="str">
            <v xml:space="preserve">Tetratricopeptide repeat protein 9A OS=Mus musculus OX=10090 GN=Ttc9 PE=1 SV=1 </v>
          </cell>
        </row>
        <row r="163">
          <cell r="B163" t="str">
            <v>Rabl6</v>
          </cell>
          <cell r="C163">
            <v>12</v>
          </cell>
          <cell r="D163">
            <v>16</v>
          </cell>
          <cell r="E163">
            <v>0.14099999999999999</v>
          </cell>
          <cell r="F163">
            <v>725</v>
          </cell>
          <cell r="G163">
            <v>79831</v>
          </cell>
          <cell r="H163">
            <v>5.5</v>
          </cell>
          <cell r="I163" t="str">
            <v xml:space="preserve">Rab-like protein 6 OS=Mus musculus OX=10090 GN=Rabl6 PE=1 SV=2 </v>
          </cell>
        </row>
        <row r="164">
          <cell r="B164" t="str">
            <v>Ccdc6</v>
          </cell>
          <cell r="C164">
            <v>7</v>
          </cell>
          <cell r="D164">
            <v>8</v>
          </cell>
          <cell r="E164">
            <v>0.14099999999999999</v>
          </cell>
          <cell r="F164">
            <v>469</v>
          </cell>
          <cell r="G164">
            <v>52939</v>
          </cell>
          <cell r="H164">
            <v>7.3</v>
          </cell>
          <cell r="I164" t="str">
            <v xml:space="preserve">Coiled-coil domain-containing protein 6 OS=Mus musculus OX=10090 GN=Ccdc6 PE=1 SV=1 </v>
          </cell>
        </row>
        <row r="165">
          <cell r="B165" t="str">
            <v>Fez1</v>
          </cell>
          <cell r="C165">
            <v>4</v>
          </cell>
          <cell r="D165">
            <v>5</v>
          </cell>
          <cell r="E165">
            <v>0.14000000000000001</v>
          </cell>
          <cell r="F165">
            <v>392</v>
          </cell>
          <cell r="G165">
            <v>45215</v>
          </cell>
          <cell r="H165">
            <v>4.4000000000000004</v>
          </cell>
          <cell r="I165" t="str">
            <v xml:space="preserve">Fasciculation and elongation protein zeta-1 OS=Mus musculus OX=10090 GN=Fez1 PE=1 SV=2 </v>
          </cell>
        </row>
        <row r="166">
          <cell r="B166" t="str">
            <v>Msi2</v>
          </cell>
          <cell r="C166">
            <v>2</v>
          </cell>
          <cell r="D166">
            <v>3</v>
          </cell>
          <cell r="E166">
            <v>0.13900000000000001</v>
          </cell>
          <cell r="F166">
            <v>346</v>
          </cell>
          <cell r="G166">
            <v>36939</v>
          </cell>
          <cell r="H166">
            <v>8.5</v>
          </cell>
          <cell r="I166" t="str">
            <v xml:space="preserve">RNA-binding protein Musashi homolog 2 OS=Mus musculus OX=10090 GN=Msi2 PE=1 SV=1 </v>
          </cell>
        </row>
        <row r="167">
          <cell r="B167" t="str">
            <v>Dlgap4</v>
          </cell>
          <cell r="C167">
            <v>13</v>
          </cell>
          <cell r="D167">
            <v>19</v>
          </cell>
          <cell r="E167">
            <v>0.13800000000000001</v>
          </cell>
          <cell r="F167">
            <v>992</v>
          </cell>
          <cell r="G167">
            <v>108037</v>
          </cell>
          <cell r="H167">
            <v>7.1</v>
          </cell>
          <cell r="I167" t="str">
            <v xml:space="preserve">Disks large-associated protein 4 OS=Mus musculus OX=10090 GN=Dlgap4 PE=1 SV=1 </v>
          </cell>
        </row>
        <row r="168">
          <cell r="B168" t="str">
            <v>Msantd2</v>
          </cell>
          <cell r="C168">
            <v>3</v>
          </cell>
          <cell r="D168">
            <v>4</v>
          </cell>
          <cell r="E168">
            <v>0.13800000000000001</v>
          </cell>
          <cell r="F168">
            <v>559</v>
          </cell>
          <cell r="G168">
            <v>61361</v>
          </cell>
          <cell r="H168">
            <v>6</v>
          </cell>
          <cell r="I168" t="str">
            <v xml:space="preserve">Myb/SANT-like DNA-binding domain-containing protein 2 OS=Mus musculus OX=10090 GN=Msantd2 PE=1 SV=1 </v>
          </cell>
        </row>
        <row r="169">
          <cell r="B169" t="str">
            <v>Znf704</v>
          </cell>
          <cell r="C169">
            <v>3</v>
          </cell>
          <cell r="D169">
            <v>3</v>
          </cell>
          <cell r="E169">
            <v>0.13800000000000001</v>
          </cell>
          <cell r="F169">
            <v>566</v>
          </cell>
          <cell r="G169">
            <v>61151</v>
          </cell>
          <cell r="H169">
            <v>7.2</v>
          </cell>
          <cell r="I169" t="str">
            <v xml:space="preserve">Zinc finger protein 704 OS=Mus musculus OX=10090 GN=Znf704 PE=1 SV=1 </v>
          </cell>
        </row>
        <row r="170">
          <cell r="B170" t="str">
            <v>Rmdn3</v>
          </cell>
          <cell r="C170">
            <v>7</v>
          </cell>
          <cell r="D170">
            <v>13</v>
          </cell>
          <cell r="E170">
            <v>0.13800000000000001</v>
          </cell>
          <cell r="F170">
            <v>470</v>
          </cell>
          <cell r="G170">
            <v>52029</v>
          </cell>
          <cell r="H170">
            <v>5.2</v>
          </cell>
          <cell r="I170" t="str">
            <v xml:space="preserve">Regulator of microtubule dynamics protein 3 OS=Mus musculus OX=10090 GN=Rmdn3 PE=1 SV=2 </v>
          </cell>
        </row>
        <row r="171">
          <cell r="B171" t="str">
            <v>Q9CXL3</v>
          </cell>
          <cell r="C171">
            <v>4</v>
          </cell>
          <cell r="D171">
            <v>5</v>
          </cell>
          <cell r="E171">
            <v>0.13800000000000001</v>
          </cell>
          <cell r="F171">
            <v>195</v>
          </cell>
          <cell r="G171">
            <v>22168</v>
          </cell>
          <cell r="H171">
            <v>9.4</v>
          </cell>
          <cell r="I171" t="str">
            <v xml:space="preserve">Uncharacterized protein C7orf50 homolog OS=Mus musculus OX=10090 PE=1 SV=3 </v>
          </cell>
        </row>
        <row r="172">
          <cell r="B172" t="str">
            <v>Prkab1</v>
          </cell>
          <cell r="C172">
            <v>3</v>
          </cell>
          <cell r="D172">
            <v>3</v>
          </cell>
          <cell r="E172">
            <v>0.13700000000000001</v>
          </cell>
          <cell r="F172">
            <v>270</v>
          </cell>
          <cell r="G172">
            <v>30308</v>
          </cell>
          <cell r="H172">
            <v>6.2</v>
          </cell>
          <cell r="I172" t="str">
            <v xml:space="preserve">5'-AMP-activated protein kinase subunit beta-1 OS=Mus musculus OX=10090 GN=Prkab1 PE=1 SV=2 </v>
          </cell>
        </row>
        <row r="173">
          <cell r="B173" t="str">
            <v>Pde1b</v>
          </cell>
          <cell r="C173">
            <v>5</v>
          </cell>
          <cell r="D173">
            <v>8</v>
          </cell>
          <cell r="E173">
            <v>0.13600000000000001</v>
          </cell>
          <cell r="F173">
            <v>535</v>
          </cell>
          <cell r="G173">
            <v>61226</v>
          </cell>
          <cell r="H173">
            <v>5.7</v>
          </cell>
          <cell r="I173" t="str">
            <v xml:space="preserve">Dual specificity calcium/calmodulin-dependent 3',5'-cyclic nucleotide phosphodiesterase 1B OS=Mus musculus OX=10090 GN=Pde1b PE=1 SV=2 </v>
          </cell>
        </row>
        <row r="174">
          <cell r="B174" t="str">
            <v>Epn1</v>
          </cell>
          <cell r="C174">
            <v>11</v>
          </cell>
          <cell r="D174">
            <v>27</v>
          </cell>
          <cell r="E174">
            <v>0.13600000000000001</v>
          </cell>
          <cell r="F174">
            <v>575</v>
          </cell>
          <cell r="G174">
            <v>60212</v>
          </cell>
          <cell r="H174">
            <v>4.8</v>
          </cell>
          <cell r="I174" t="str">
            <v xml:space="preserve">Epsin-1 OS=Mus musculus OX=10090 GN=Epn1 PE=1 SV=3 </v>
          </cell>
        </row>
        <row r="175">
          <cell r="B175" t="str">
            <v>Zfand2b</v>
          </cell>
          <cell r="C175">
            <v>3</v>
          </cell>
          <cell r="D175">
            <v>5</v>
          </cell>
          <cell r="E175">
            <v>0.13600000000000001</v>
          </cell>
          <cell r="F175">
            <v>257</v>
          </cell>
          <cell r="G175">
            <v>27895</v>
          </cell>
          <cell r="H175">
            <v>6.9</v>
          </cell>
          <cell r="I175" t="str">
            <v xml:space="preserve">AN1-type zinc finger protein 2B OS=Mus musculus OX=10090 GN=Zfand2b PE=1 SV=1 </v>
          </cell>
        </row>
        <row r="176">
          <cell r="B176" t="str">
            <v>Apba1</v>
          </cell>
          <cell r="C176">
            <v>8</v>
          </cell>
          <cell r="D176">
            <v>8</v>
          </cell>
          <cell r="E176">
            <v>0.13500000000000001</v>
          </cell>
          <cell r="F176">
            <v>842</v>
          </cell>
          <cell r="G176">
            <v>92909</v>
          </cell>
          <cell r="H176">
            <v>4.9000000000000004</v>
          </cell>
          <cell r="I176" t="str">
            <v xml:space="preserve">Amyloid-beta A4 precursor protein-binding family A member 1 OS=Mus musculus OX=10090 GN=Apba1 PE=1 SV=2 </v>
          </cell>
        </row>
        <row r="177">
          <cell r="B177" t="str">
            <v>Prkcg</v>
          </cell>
          <cell r="C177">
            <v>19</v>
          </cell>
          <cell r="D177">
            <v>53</v>
          </cell>
          <cell r="E177">
            <v>0.13500000000000001</v>
          </cell>
          <cell r="F177">
            <v>697</v>
          </cell>
          <cell r="G177">
            <v>78358</v>
          </cell>
          <cell r="H177">
            <v>7.5</v>
          </cell>
          <cell r="I177" t="str">
            <v xml:space="preserve">Protein kinase C gamma type OS=Mus musculus OX=10090 GN=Prkcg PE=1 SV=1 </v>
          </cell>
        </row>
        <row r="178">
          <cell r="B178" t="str">
            <v>Fxr2</v>
          </cell>
          <cell r="C178">
            <v>4</v>
          </cell>
          <cell r="D178">
            <v>4</v>
          </cell>
          <cell r="E178">
            <v>0.13500000000000001</v>
          </cell>
          <cell r="F178">
            <v>673</v>
          </cell>
          <cell r="G178">
            <v>73743</v>
          </cell>
          <cell r="H178">
            <v>6.2</v>
          </cell>
          <cell r="I178" t="str">
            <v xml:space="preserve">RNA-binding protein FXR2 OS=Mus musculus OX=10090 GN=Fxr2 PE=1 SV=1 </v>
          </cell>
        </row>
        <row r="179">
          <cell r="B179" t="str">
            <v>G3bp1</v>
          </cell>
          <cell r="C179">
            <v>10</v>
          </cell>
          <cell r="D179">
            <v>28</v>
          </cell>
          <cell r="E179">
            <v>0.13500000000000001</v>
          </cell>
          <cell r="F179">
            <v>465</v>
          </cell>
          <cell r="G179">
            <v>51829</v>
          </cell>
          <cell r="H179">
            <v>5.6</v>
          </cell>
          <cell r="I179" t="str">
            <v xml:space="preserve">Ras GTPase-activating protein-binding protein 1 OS=Mus musculus OX=10090 GN=G3bp1 PE=1 SV=1 </v>
          </cell>
        </row>
        <row r="180">
          <cell r="B180" t="str">
            <v>Ccdc97</v>
          </cell>
          <cell r="C180">
            <v>2</v>
          </cell>
          <cell r="D180">
            <v>2</v>
          </cell>
          <cell r="E180">
            <v>0.13500000000000001</v>
          </cell>
          <cell r="F180">
            <v>340</v>
          </cell>
          <cell r="G180">
            <v>38724</v>
          </cell>
          <cell r="H180">
            <v>4.5999999999999996</v>
          </cell>
          <cell r="I180" t="str">
            <v xml:space="preserve">Coiled-coil domain-containing protein 97 OS=Mus musculus OX=10090 GN=Ccdc97 PE=1 SV=1 </v>
          </cell>
        </row>
        <row r="181">
          <cell r="B181" t="str">
            <v>Nup35</v>
          </cell>
          <cell r="C181">
            <v>4</v>
          </cell>
          <cell r="D181">
            <v>4</v>
          </cell>
          <cell r="E181">
            <v>0.13500000000000001</v>
          </cell>
          <cell r="F181">
            <v>325</v>
          </cell>
          <cell r="G181">
            <v>34786</v>
          </cell>
          <cell r="H181">
            <v>9.1999999999999993</v>
          </cell>
          <cell r="I181" t="str">
            <v xml:space="preserve">Nucleoporin NUP35 OS=Mus musculus OX=10090 GN=Nup35 PE=1 SV=2 </v>
          </cell>
        </row>
        <row r="182">
          <cell r="B182" t="str">
            <v>Eef1d</v>
          </cell>
          <cell r="C182">
            <v>3</v>
          </cell>
          <cell r="D182">
            <v>4</v>
          </cell>
          <cell r="E182">
            <v>0.13500000000000001</v>
          </cell>
          <cell r="F182">
            <v>281</v>
          </cell>
          <cell r="G182">
            <v>31293</v>
          </cell>
          <cell r="H182">
            <v>5</v>
          </cell>
          <cell r="I182" t="str">
            <v xml:space="preserve">Elongation factor 1-delta OS=Mus musculus OX=10090 GN=Eef1d PE=1 SV=3 </v>
          </cell>
        </row>
        <row r="183">
          <cell r="B183" t="str">
            <v>Scn3b</v>
          </cell>
          <cell r="C183">
            <v>2</v>
          </cell>
          <cell r="D183">
            <v>2</v>
          </cell>
          <cell r="E183">
            <v>0.13500000000000001</v>
          </cell>
          <cell r="F183">
            <v>215</v>
          </cell>
          <cell r="G183">
            <v>24789</v>
          </cell>
          <cell r="H183">
            <v>4.7</v>
          </cell>
          <cell r="I183" t="str">
            <v xml:space="preserve">Sodium channel subunit beta-3 OS=Mus musculus OX=10090 GN=Scn3b PE=1 SV=1 </v>
          </cell>
        </row>
        <row r="184">
          <cell r="B184" t="str">
            <v>Pcnp</v>
          </cell>
          <cell r="C184">
            <v>4</v>
          </cell>
          <cell r="D184">
            <v>7</v>
          </cell>
          <cell r="E184">
            <v>0.13500000000000001</v>
          </cell>
          <cell r="F184">
            <v>178</v>
          </cell>
          <cell r="G184">
            <v>18963</v>
          </cell>
          <cell r="H184">
            <v>7.5</v>
          </cell>
          <cell r="I184" t="str">
            <v xml:space="preserve">PEST proteolytic signal-containing nuclear protein OS=Mus musculus OX=10090 GN=Pcnp PE=1 SV=1 </v>
          </cell>
        </row>
        <row r="185">
          <cell r="B185" t="str">
            <v>Map1s</v>
          </cell>
          <cell r="C185">
            <v>4</v>
          </cell>
          <cell r="D185">
            <v>4</v>
          </cell>
          <cell r="E185">
            <v>0.13400000000000001</v>
          </cell>
          <cell r="F185">
            <v>973</v>
          </cell>
          <cell r="G185">
            <v>102939</v>
          </cell>
          <cell r="H185">
            <v>7</v>
          </cell>
          <cell r="I185" t="str">
            <v xml:space="preserve">Microtubule-associated protein 1S OS=Mus musculus OX=10090 GN=Map1s PE=1 SV=2 </v>
          </cell>
        </row>
        <row r="186">
          <cell r="B186" t="str">
            <v>Dync1i1</v>
          </cell>
          <cell r="C186">
            <v>8</v>
          </cell>
          <cell r="D186">
            <v>17</v>
          </cell>
          <cell r="E186">
            <v>0.13400000000000001</v>
          </cell>
          <cell r="F186">
            <v>628</v>
          </cell>
          <cell r="G186">
            <v>70725</v>
          </cell>
          <cell r="H186">
            <v>5.0999999999999996</v>
          </cell>
          <cell r="I186" t="str">
            <v xml:space="preserve">Cytoplasmic dynein 1 intermediate chain 1 OS=Mus musculus OX=10090 GN=Dync1i1 PE=1 SV=2 </v>
          </cell>
        </row>
        <row r="187">
          <cell r="B187" t="str">
            <v>Cep170b</v>
          </cell>
          <cell r="C187">
            <v>16</v>
          </cell>
          <cell r="D187">
            <v>17</v>
          </cell>
          <cell r="E187">
            <v>0.13300000000000001</v>
          </cell>
          <cell r="F187">
            <v>1574</v>
          </cell>
          <cell r="G187">
            <v>170820</v>
          </cell>
          <cell r="H187">
            <v>6.9</v>
          </cell>
          <cell r="I187" t="str">
            <v xml:space="preserve">Centrosomal protein of 170 kDa protein B OS=Mus musculus OX=10090 GN=Cep170b PE=1 SV=2 </v>
          </cell>
        </row>
        <row r="188">
          <cell r="B188" t="str">
            <v>Alad</v>
          </cell>
          <cell r="C188">
            <v>3</v>
          </cell>
          <cell r="D188">
            <v>3</v>
          </cell>
          <cell r="E188">
            <v>0.13300000000000001</v>
          </cell>
          <cell r="F188">
            <v>330</v>
          </cell>
          <cell r="G188">
            <v>36024</v>
          </cell>
          <cell r="H188">
            <v>6.8</v>
          </cell>
          <cell r="I188" t="str">
            <v xml:space="preserve">Delta-aminolevulinic acid dehydratase OS=Mus musculus OX=10090 GN=Alad PE=1 SV=1 </v>
          </cell>
        </row>
        <row r="189">
          <cell r="B189" t="str">
            <v>Smap</v>
          </cell>
          <cell r="C189">
            <v>4</v>
          </cell>
          <cell r="D189">
            <v>9</v>
          </cell>
          <cell r="E189">
            <v>0.13300000000000001</v>
          </cell>
          <cell r="F189">
            <v>181</v>
          </cell>
          <cell r="G189">
            <v>20046</v>
          </cell>
          <cell r="H189">
            <v>4.8</v>
          </cell>
          <cell r="I189" t="str">
            <v xml:space="preserve">Small acidic protein OS=Mus musculus OX=10090 GN=Smap PE=1 SV=1 </v>
          </cell>
        </row>
        <row r="190">
          <cell r="B190" t="str">
            <v>Map7d1</v>
          </cell>
          <cell r="C190">
            <v>8</v>
          </cell>
          <cell r="D190">
            <v>12</v>
          </cell>
          <cell r="E190">
            <v>0.13200000000000001</v>
          </cell>
          <cell r="F190">
            <v>846</v>
          </cell>
          <cell r="G190">
            <v>93276</v>
          </cell>
          <cell r="H190">
            <v>10.199999999999999</v>
          </cell>
          <cell r="I190" t="str">
            <v xml:space="preserve">MAP7 domain-containing protein 1 OS=Mus musculus OX=10090 GN=Map7d1 PE=1 SV=1 </v>
          </cell>
        </row>
        <row r="191">
          <cell r="B191" t="str">
            <v>Zbtb20</v>
          </cell>
          <cell r="C191">
            <v>8</v>
          </cell>
          <cell r="D191">
            <v>11</v>
          </cell>
          <cell r="E191">
            <v>0.13200000000000001</v>
          </cell>
          <cell r="F191">
            <v>741</v>
          </cell>
          <cell r="G191">
            <v>81034</v>
          </cell>
          <cell r="H191">
            <v>6.5</v>
          </cell>
          <cell r="I191" t="str">
            <v xml:space="preserve">Zinc finger and BTB domain-containing protein 20 OS=Mus musculus OX=10090 GN=Zbtb20 PE=1 SV=1 </v>
          </cell>
        </row>
        <row r="192">
          <cell r="B192" t="str">
            <v>Nyap2</v>
          </cell>
          <cell r="C192">
            <v>9</v>
          </cell>
          <cell r="D192">
            <v>11</v>
          </cell>
          <cell r="E192">
            <v>0.13200000000000001</v>
          </cell>
          <cell r="F192">
            <v>682</v>
          </cell>
          <cell r="G192">
            <v>73897</v>
          </cell>
          <cell r="H192">
            <v>8.6999999999999993</v>
          </cell>
          <cell r="I192" t="str">
            <v xml:space="preserve">Neuronal tyrosine-phosphorylated phosphoinositide-3-kinase adapter 2 OS=Mus musculus OX=10090 GN=Nyap2 PE=1 SV=1 </v>
          </cell>
        </row>
        <row r="193">
          <cell r="B193" t="str">
            <v>Ccny</v>
          </cell>
          <cell r="C193">
            <v>4</v>
          </cell>
          <cell r="D193">
            <v>6</v>
          </cell>
          <cell r="E193">
            <v>0.13200000000000001</v>
          </cell>
          <cell r="F193">
            <v>341</v>
          </cell>
          <cell r="G193">
            <v>39395</v>
          </cell>
          <cell r="H193">
            <v>7.2</v>
          </cell>
          <cell r="I193" t="str">
            <v xml:space="preserve">Cyclin-Y OS=Mus musculus OX=10090 GN=Ccny PE=1 SV=1 </v>
          </cell>
        </row>
        <row r="194">
          <cell r="B194" t="str">
            <v>Kdm1a</v>
          </cell>
          <cell r="C194">
            <v>6</v>
          </cell>
          <cell r="D194">
            <v>13</v>
          </cell>
          <cell r="E194">
            <v>0.13100000000000001</v>
          </cell>
          <cell r="F194">
            <v>853</v>
          </cell>
          <cell r="G194">
            <v>92851</v>
          </cell>
          <cell r="H194">
            <v>6.5</v>
          </cell>
          <cell r="I194" t="str">
            <v xml:space="preserve">Lysine-specific histone demethylase 1A OS=Mus musculus OX=10090 GN=Kdm1a PE=1 SV=2 </v>
          </cell>
        </row>
        <row r="195">
          <cell r="B195" t="str">
            <v>Tmpo</v>
          </cell>
          <cell r="C195">
            <v>10</v>
          </cell>
          <cell r="D195">
            <v>18</v>
          </cell>
          <cell r="E195">
            <v>0.13100000000000001</v>
          </cell>
          <cell r="F195">
            <v>452</v>
          </cell>
          <cell r="G195">
            <v>50373</v>
          </cell>
          <cell r="H195">
            <v>9.4</v>
          </cell>
          <cell r="I195" t="str">
            <v xml:space="preserve">Lamina-associated polypeptide 2, isoforms beta/delta/epsilon/gamma OS=Mus musculus OX=10090 GN=Tmpo PE=1 SV=4 </v>
          </cell>
        </row>
        <row r="196">
          <cell r="B196" t="str">
            <v>Creb1</v>
          </cell>
          <cell r="C196">
            <v>4</v>
          </cell>
          <cell r="D196">
            <v>4</v>
          </cell>
          <cell r="E196">
            <v>0.13100000000000001</v>
          </cell>
          <cell r="F196">
            <v>327</v>
          </cell>
          <cell r="G196">
            <v>35122</v>
          </cell>
          <cell r="H196">
            <v>5.3</v>
          </cell>
          <cell r="I196" t="str">
            <v xml:space="preserve">Cyclic AMP-responsive element-binding protein 1 OS=Mus musculus OX=10090 GN=Creb1 PE=1 SV=2 </v>
          </cell>
        </row>
        <row r="197">
          <cell r="B197" t="str">
            <v>Hdgf</v>
          </cell>
          <cell r="C197">
            <v>5</v>
          </cell>
          <cell r="D197">
            <v>6</v>
          </cell>
          <cell r="E197">
            <v>0.13100000000000001</v>
          </cell>
          <cell r="F197">
            <v>237</v>
          </cell>
          <cell r="G197">
            <v>26269</v>
          </cell>
          <cell r="H197">
            <v>4.8</v>
          </cell>
          <cell r="I197" t="str">
            <v xml:space="preserve">Hepatoma-derived growth factor OS=Mus musculus OX=10090 GN=Hdgf PE=1 SV=2 </v>
          </cell>
        </row>
        <row r="198">
          <cell r="B198" t="str">
            <v>Denr</v>
          </cell>
          <cell r="C198">
            <v>3</v>
          </cell>
          <cell r="D198">
            <v>3</v>
          </cell>
          <cell r="E198">
            <v>0.13100000000000001</v>
          </cell>
          <cell r="F198">
            <v>198</v>
          </cell>
          <cell r="G198">
            <v>22166</v>
          </cell>
          <cell r="H198">
            <v>5.3</v>
          </cell>
          <cell r="I198" t="str">
            <v xml:space="preserve">Density-regulated protein OS=Mus musculus OX=10090 GN=Denr PE=1 SV=1 </v>
          </cell>
        </row>
        <row r="199">
          <cell r="B199" t="str">
            <v>Cttnbp2nl</v>
          </cell>
          <cell r="C199">
            <v>6</v>
          </cell>
          <cell r="D199">
            <v>6</v>
          </cell>
          <cell r="E199">
            <v>0.13</v>
          </cell>
          <cell r="F199">
            <v>638</v>
          </cell>
          <cell r="G199">
            <v>69841</v>
          </cell>
          <cell r="H199">
            <v>7.7</v>
          </cell>
          <cell r="I199" t="str">
            <v xml:space="preserve">CTTNBP2 N-terminal-like protein OS=Mus musculus OX=10090 GN=Cttnbp2nl PE=1 SV=1 </v>
          </cell>
        </row>
        <row r="200">
          <cell r="B200" t="str">
            <v>Rtn4</v>
          </cell>
          <cell r="C200">
            <v>19</v>
          </cell>
          <cell r="D200">
            <v>31</v>
          </cell>
          <cell r="E200">
            <v>0.129</v>
          </cell>
          <cell r="F200">
            <v>1162</v>
          </cell>
          <cell r="G200">
            <v>126613</v>
          </cell>
          <cell r="H200">
            <v>4.5</v>
          </cell>
          <cell r="I200" t="str">
            <v xml:space="preserve">Reticulon-4 OS=Mus musculus OX=10090 GN=Rtn4 PE=1 SV=2 </v>
          </cell>
        </row>
        <row r="201">
          <cell r="B201" t="str">
            <v>Gsk3b</v>
          </cell>
          <cell r="C201">
            <v>5</v>
          </cell>
          <cell r="D201">
            <v>26</v>
          </cell>
          <cell r="E201">
            <v>0.129</v>
          </cell>
          <cell r="F201">
            <v>420</v>
          </cell>
          <cell r="G201">
            <v>46710</v>
          </cell>
          <cell r="H201">
            <v>8.8000000000000007</v>
          </cell>
          <cell r="I201" t="str">
            <v xml:space="preserve">Glycogen synthase kinase-3 beta OS=Mus musculus OX=10090 GN=Gsk3b PE=1 SV=2 </v>
          </cell>
        </row>
        <row r="202">
          <cell r="B202" t="str">
            <v>Hbb-b1</v>
          </cell>
          <cell r="C202">
            <v>2</v>
          </cell>
          <cell r="D202">
            <v>2</v>
          </cell>
          <cell r="E202">
            <v>0.129</v>
          </cell>
          <cell r="F202">
            <v>147</v>
          </cell>
          <cell r="G202">
            <v>15840</v>
          </cell>
          <cell r="H202">
            <v>7.6</v>
          </cell>
          <cell r="I202" t="str">
            <v xml:space="preserve">Hemoglobin subunit beta-1 OS=Mus musculus OX=10090 GN=Hbb-b1 PE=1 SV=2 </v>
          </cell>
        </row>
        <row r="203">
          <cell r="B203" t="str">
            <v>Lgalsl</v>
          </cell>
          <cell r="C203">
            <v>5</v>
          </cell>
          <cell r="D203">
            <v>18</v>
          </cell>
          <cell r="E203">
            <v>0.128</v>
          </cell>
          <cell r="F203">
            <v>172</v>
          </cell>
          <cell r="G203">
            <v>18956</v>
          </cell>
          <cell r="H203">
            <v>5.4</v>
          </cell>
          <cell r="I203" t="str">
            <v xml:space="preserve">Galectin-related protein OS=Mus musculus OX=10090 GN=Lgalsl PE=1 SV=1 </v>
          </cell>
        </row>
        <row r="204">
          <cell r="B204" t="str">
            <v>Mark3</v>
          </cell>
          <cell r="C204">
            <v>5</v>
          </cell>
          <cell r="D204">
            <v>6</v>
          </cell>
          <cell r="E204">
            <v>0.127</v>
          </cell>
          <cell r="F204">
            <v>753</v>
          </cell>
          <cell r="G204">
            <v>84390</v>
          </cell>
          <cell r="H204">
            <v>9.5</v>
          </cell>
          <cell r="I204" t="str">
            <v xml:space="preserve">MAP/microtubule affinity-regulating kinase 3 OS=Mus musculus OX=10090 GN=Mark3 PE=1 SV=2 </v>
          </cell>
        </row>
        <row r="205">
          <cell r="B205" t="str">
            <v>Aak1</v>
          </cell>
          <cell r="C205">
            <v>11</v>
          </cell>
          <cell r="D205">
            <v>17</v>
          </cell>
          <cell r="E205">
            <v>0.126</v>
          </cell>
          <cell r="F205">
            <v>959</v>
          </cell>
          <cell r="G205">
            <v>103346</v>
          </cell>
          <cell r="H205">
            <v>6.7</v>
          </cell>
          <cell r="I205" t="str">
            <v xml:space="preserve">AP2-associated protein kinase 1 OS=Mus musculus OX=10090 GN=Aak1 PE=1 SV=2 </v>
          </cell>
        </row>
        <row r="206">
          <cell r="B206" t="str">
            <v>Chgb</v>
          </cell>
          <cell r="C206">
            <v>6</v>
          </cell>
          <cell r="D206">
            <v>8</v>
          </cell>
          <cell r="E206">
            <v>0.126</v>
          </cell>
          <cell r="F206">
            <v>677</v>
          </cell>
          <cell r="G206">
            <v>77969</v>
          </cell>
          <cell r="H206">
            <v>5.0999999999999996</v>
          </cell>
          <cell r="I206" t="str">
            <v xml:space="preserve">Secretogranin-1 OS=Mus musculus OX=10090 GN=Chgb PE=1 SV=2 </v>
          </cell>
        </row>
        <row r="207">
          <cell r="B207" t="str">
            <v>Ppp1r18</v>
          </cell>
          <cell r="C207">
            <v>9</v>
          </cell>
          <cell r="D207">
            <v>10</v>
          </cell>
          <cell r="E207">
            <v>0.126</v>
          </cell>
          <cell r="F207">
            <v>594</v>
          </cell>
          <cell r="G207">
            <v>65630</v>
          </cell>
          <cell r="H207">
            <v>5.4</v>
          </cell>
          <cell r="I207" t="str">
            <v xml:space="preserve">Phostensin OS=Mus musculus OX=10090 GN=Ppp1r18 PE=1 SV=1 </v>
          </cell>
        </row>
        <row r="208">
          <cell r="B208" t="str">
            <v>Camkk2</v>
          </cell>
          <cell r="C208">
            <v>5</v>
          </cell>
          <cell r="D208">
            <v>7</v>
          </cell>
          <cell r="E208">
            <v>0.126</v>
          </cell>
          <cell r="F208">
            <v>588</v>
          </cell>
          <cell r="G208">
            <v>64618</v>
          </cell>
          <cell r="H208">
            <v>5.9</v>
          </cell>
          <cell r="I208" t="str">
            <v xml:space="preserve">Calcium/calmodulin-dependent protein kinase kinase 2 OS=Mus musculus OX=10090 GN=Camkk2 PE=1 SV=2 </v>
          </cell>
        </row>
        <row r="209">
          <cell r="B209" t="str">
            <v>Arfgap1</v>
          </cell>
          <cell r="C209">
            <v>6</v>
          </cell>
          <cell r="D209">
            <v>6</v>
          </cell>
          <cell r="E209">
            <v>0.126</v>
          </cell>
          <cell r="F209">
            <v>414</v>
          </cell>
          <cell r="G209">
            <v>45288</v>
          </cell>
          <cell r="H209">
            <v>5.6</v>
          </cell>
          <cell r="I209" t="str">
            <v xml:space="preserve">ADP-ribosylation factor GTPase-activating protein 1 OS=Mus musculus OX=10090 GN=Arfgap1 PE=1 SV=2 </v>
          </cell>
        </row>
        <row r="210">
          <cell r="B210" t="str">
            <v>Irf2bpl</v>
          </cell>
          <cell r="C210">
            <v>11</v>
          </cell>
          <cell r="D210">
            <v>11</v>
          </cell>
          <cell r="E210">
            <v>0.125</v>
          </cell>
          <cell r="F210">
            <v>775</v>
          </cell>
          <cell r="G210">
            <v>80565</v>
          </cell>
          <cell r="H210">
            <v>8.1999999999999993</v>
          </cell>
          <cell r="I210" t="str">
            <v xml:space="preserve">Probable E3 ubiquitin-protein ligase IRF2BPL OS=Mus musculus OX=10090 GN=Irf2bpl PE=1 SV=1 </v>
          </cell>
        </row>
        <row r="211">
          <cell r="B211" t="str">
            <v>Prkacb</v>
          </cell>
          <cell r="C211">
            <v>3</v>
          </cell>
          <cell r="D211">
            <v>3</v>
          </cell>
          <cell r="E211">
            <v>0.125</v>
          </cell>
          <cell r="F211">
            <v>351</v>
          </cell>
          <cell r="G211">
            <v>40708</v>
          </cell>
          <cell r="H211">
            <v>8.6</v>
          </cell>
          <cell r="I211" t="str">
            <v xml:space="preserve">cAMP-dependent protein kinase catalytic subunit beta OS=Mus musculus OX=10090 GN=Prkacb PE=1 SV=2 </v>
          </cell>
        </row>
        <row r="212">
          <cell r="B212" t="str">
            <v>Tpgs1</v>
          </cell>
          <cell r="C212">
            <v>3</v>
          </cell>
          <cell r="D212">
            <v>3</v>
          </cell>
          <cell r="E212">
            <v>0.125</v>
          </cell>
          <cell r="F212">
            <v>303</v>
          </cell>
          <cell r="G212">
            <v>32626</v>
          </cell>
          <cell r="H212">
            <v>8.9</v>
          </cell>
          <cell r="I212" t="str">
            <v xml:space="preserve">Tubulin polyglutamylase complex subunit 1 OS=Mus musculus OX=10090 GN=Tpgs1 PE=1 SV=1 </v>
          </cell>
        </row>
        <row r="213">
          <cell r="B213" t="str">
            <v>Cep170</v>
          </cell>
          <cell r="C213">
            <v>16</v>
          </cell>
          <cell r="D213">
            <v>19</v>
          </cell>
          <cell r="E213">
            <v>0.124</v>
          </cell>
          <cell r="F213">
            <v>1588</v>
          </cell>
          <cell r="G213">
            <v>175049</v>
          </cell>
          <cell r="H213">
            <v>7.2</v>
          </cell>
          <cell r="I213" t="str">
            <v xml:space="preserve">Centrosomal protein of 170 kDa OS=Mus musculus OX=10090 GN=Cep170 PE=1 SV=2 </v>
          </cell>
        </row>
        <row r="214">
          <cell r="B214" t="str">
            <v>Iqsec1</v>
          </cell>
          <cell r="C214">
            <v>13</v>
          </cell>
          <cell r="D214">
            <v>13</v>
          </cell>
          <cell r="E214">
            <v>0.124</v>
          </cell>
          <cell r="F214">
            <v>961</v>
          </cell>
          <cell r="G214">
            <v>108015</v>
          </cell>
          <cell r="H214">
            <v>7.1</v>
          </cell>
          <cell r="I214" t="str">
            <v xml:space="preserve">IQ motif and SEC7 domain-containing protein 1 OS=Mus musculus OX=10090 GN=Iqsec1 PE=1 SV=2 </v>
          </cell>
        </row>
        <row r="215">
          <cell r="B215" t="str">
            <v>Camk2b</v>
          </cell>
          <cell r="C215">
            <v>7</v>
          </cell>
          <cell r="D215">
            <v>11</v>
          </cell>
          <cell r="E215">
            <v>0.124</v>
          </cell>
          <cell r="F215">
            <v>542</v>
          </cell>
          <cell r="G215">
            <v>60461</v>
          </cell>
          <cell r="H215">
            <v>7.3</v>
          </cell>
          <cell r="I215" t="str">
            <v xml:space="preserve">Calcium/calmodulin-dependent protein kinase type II subunit beta OS=Mus musculus OX=10090 GN=Camk2b PE=1 SV=2 </v>
          </cell>
        </row>
        <row r="216">
          <cell r="B216" t="str">
            <v>Nsfl1c</v>
          </cell>
          <cell r="C216">
            <v>4</v>
          </cell>
          <cell r="D216">
            <v>5</v>
          </cell>
          <cell r="E216">
            <v>0.124</v>
          </cell>
          <cell r="F216">
            <v>370</v>
          </cell>
          <cell r="G216">
            <v>40710</v>
          </cell>
          <cell r="H216">
            <v>5.0999999999999996</v>
          </cell>
          <cell r="I216" t="str">
            <v xml:space="preserve">NSFL1 cofactor p47 OS=Mus musculus OX=10090 GN=Nsfl1c PE=1 SV=1 </v>
          </cell>
        </row>
        <row r="217">
          <cell r="B217" t="str">
            <v>Klf16</v>
          </cell>
          <cell r="C217">
            <v>2</v>
          </cell>
          <cell r="D217">
            <v>2</v>
          </cell>
          <cell r="E217">
            <v>0.124</v>
          </cell>
          <cell r="F217">
            <v>251</v>
          </cell>
          <cell r="G217">
            <v>25652</v>
          </cell>
          <cell r="H217">
            <v>10.1</v>
          </cell>
          <cell r="I217" t="str">
            <v xml:space="preserve">Krueppel-like factor 16 OS=Mus musculus OX=10090 GN=Klf16 PE=1 SV=2 </v>
          </cell>
        </row>
        <row r="218">
          <cell r="B218" t="str">
            <v>Rab11b</v>
          </cell>
          <cell r="C218">
            <v>2</v>
          </cell>
          <cell r="D218">
            <v>8</v>
          </cell>
          <cell r="E218">
            <v>0.124</v>
          </cell>
          <cell r="F218">
            <v>218</v>
          </cell>
          <cell r="G218">
            <v>24489</v>
          </cell>
          <cell r="H218">
            <v>5.9</v>
          </cell>
          <cell r="I218" t="str">
            <v xml:space="preserve">Ras-related protein Rab-11B OS=Mus musculus OX=10090 GN=Rab11b PE=1 SV=3 </v>
          </cell>
        </row>
        <row r="219">
          <cell r="B219" t="str">
            <v>Tppp</v>
          </cell>
          <cell r="C219">
            <v>4</v>
          </cell>
          <cell r="D219">
            <v>4</v>
          </cell>
          <cell r="E219">
            <v>0.124</v>
          </cell>
          <cell r="F219">
            <v>218</v>
          </cell>
          <cell r="G219">
            <v>23575</v>
          </cell>
          <cell r="H219">
            <v>9.4</v>
          </cell>
          <cell r="I219" t="str">
            <v xml:space="preserve">Tubulin polymerization-promoting protein OS=Mus musculus OX=10090 GN=Tppp PE=1 SV=1 </v>
          </cell>
        </row>
        <row r="220">
          <cell r="B220" t="str">
            <v>Nuak1</v>
          </cell>
          <cell r="C220">
            <v>7</v>
          </cell>
          <cell r="D220">
            <v>7</v>
          </cell>
          <cell r="E220">
            <v>0.123</v>
          </cell>
          <cell r="F220">
            <v>658</v>
          </cell>
          <cell r="G220">
            <v>73662</v>
          </cell>
          <cell r="H220">
            <v>8.6999999999999993</v>
          </cell>
          <cell r="I220" t="str">
            <v xml:space="preserve">NUAK family SNF1-like kinase 1 OS=Mus musculus OX=10090 GN=Nuak1 PE=1 SV=1 </v>
          </cell>
        </row>
        <row r="221">
          <cell r="B221" t="str">
            <v>Rundc3a</v>
          </cell>
          <cell r="C221">
            <v>5</v>
          </cell>
          <cell r="D221">
            <v>5</v>
          </cell>
          <cell r="E221">
            <v>0.123</v>
          </cell>
          <cell r="F221">
            <v>446</v>
          </cell>
          <cell r="G221">
            <v>50018</v>
          </cell>
          <cell r="H221">
            <v>5.5</v>
          </cell>
          <cell r="I221" t="str">
            <v xml:space="preserve">RUN domain-containing protein 3A OS=Mus musculus OX=10090 GN=Rundc3a PE=1 SV=1 </v>
          </cell>
        </row>
        <row r="222">
          <cell r="B222" t="str">
            <v>Serbp1</v>
          </cell>
          <cell r="C222">
            <v>2</v>
          </cell>
          <cell r="D222">
            <v>2</v>
          </cell>
          <cell r="E222">
            <v>0.123</v>
          </cell>
          <cell r="F222">
            <v>407</v>
          </cell>
          <cell r="G222">
            <v>44714</v>
          </cell>
          <cell r="H222">
            <v>8.5</v>
          </cell>
          <cell r="I222" t="str">
            <v xml:space="preserve">SERPINE1 mRNA-binding protein 1 OS=Mus musculus OX=10090 GN=Serbp1 PE=1 SV=2 </v>
          </cell>
        </row>
        <row r="223">
          <cell r="B223" t="str">
            <v>Cep41</v>
          </cell>
          <cell r="C223">
            <v>5</v>
          </cell>
          <cell r="D223">
            <v>6</v>
          </cell>
          <cell r="E223">
            <v>0.123</v>
          </cell>
          <cell r="F223">
            <v>373</v>
          </cell>
          <cell r="G223">
            <v>41442</v>
          </cell>
          <cell r="H223">
            <v>8.1</v>
          </cell>
          <cell r="I223" t="str">
            <v xml:space="preserve">Centrosomal protein of 41 kDa OS=Mus musculus OX=10090 GN=Cep41 PE=1 SV=1 </v>
          </cell>
        </row>
        <row r="224">
          <cell r="B224" t="str">
            <v>Syap1</v>
          </cell>
          <cell r="C224">
            <v>3</v>
          </cell>
          <cell r="D224">
            <v>3</v>
          </cell>
          <cell r="E224">
            <v>0.123</v>
          </cell>
          <cell r="F224">
            <v>365</v>
          </cell>
          <cell r="G224">
            <v>41350</v>
          </cell>
          <cell r="H224">
            <v>4.5</v>
          </cell>
          <cell r="I224" t="str">
            <v xml:space="preserve">Synapse-associated protein 1 OS=Mus musculus OX=10090 GN=Syap1 PE=1 SV=1 </v>
          </cell>
        </row>
        <row r="225">
          <cell r="B225" t="str">
            <v>Hspbp1</v>
          </cell>
          <cell r="C225">
            <v>3</v>
          </cell>
          <cell r="D225">
            <v>3</v>
          </cell>
          <cell r="E225">
            <v>0.123</v>
          </cell>
          <cell r="F225">
            <v>357</v>
          </cell>
          <cell r="G225">
            <v>39167</v>
          </cell>
          <cell r="H225">
            <v>5.4</v>
          </cell>
          <cell r="I225" t="str">
            <v xml:space="preserve">Hsp70-binding protein 1 OS=Mus musculus OX=10090 GN=Hspbp1 PE=1 SV=1 </v>
          </cell>
        </row>
        <row r="226">
          <cell r="B226" t="str">
            <v>Rpl22l1</v>
          </cell>
          <cell r="C226">
            <v>4</v>
          </cell>
          <cell r="D226">
            <v>5</v>
          </cell>
          <cell r="E226">
            <v>0.123</v>
          </cell>
          <cell r="F226">
            <v>122</v>
          </cell>
          <cell r="G226">
            <v>14467</v>
          </cell>
          <cell r="H226">
            <v>9.4</v>
          </cell>
          <cell r="I226" t="str">
            <v xml:space="preserve">Ribosomal protein eL22-like 1 OS=Mus musculus OX=10090 GN=Rpl22l1 PE=1 SV=1 </v>
          </cell>
        </row>
        <row r="227">
          <cell r="B227" t="str">
            <v>Ube2o</v>
          </cell>
          <cell r="C227">
            <v>13</v>
          </cell>
          <cell r="D227">
            <v>13</v>
          </cell>
          <cell r="E227">
            <v>0.122</v>
          </cell>
          <cell r="F227">
            <v>1288</v>
          </cell>
          <cell r="G227">
            <v>140834</v>
          </cell>
          <cell r="H227">
            <v>5.0999999999999996</v>
          </cell>
          <cell r="I227" t="str">
            <v xml:space="preserve">(E3-independent) E2 ubiquitin-conjugating enzyme UBE2O OS=Mus musculus OX=10090 GN=Ube2o PE=1 SV=3 </v>
          </cell>
        </row>
        <row r="228">
          <cell r="B228" t="str">
            <v>Git1</v>
          </cell>
          <cell r="C228">
            <v>8</v>
          </cell>
          <cell r="D228">
            <v>19</v>
          </cell>
          <cell r="E228">
            <v>0.122</v>
          </cell>
          <cell r="F228">
            <v>770</v>
          </cell>
          <cell r="G228">
            <v>85300</v>
          </cell>
          <cell r="H228">
            <v>6.9</v>
          </cell>
          <cell r="I228" t="str">
            <v xml:space="preserve">ARF GTPase-activating protein GIT1 OS=Mus musculus OX=10090 GN=Git1 PE=1 SV=1 </v>
          </cell>
        </row>
        <row r="229">
          <cell r="B229" t="str">
            <v>Fam117b</v>
          </cell>
          <cell r="C229">
            <v>6</v>
          </cell>
          <cell r="D229">
            <v>8</v>
          </cell>
          <cell r="E229">
            <v>0.122</v>
          </cell>
          <cell r="F229">
            <v>584</v>
          </cell>
          <cell r="G229">
            <v>61345</v>
          </cell>
          <cell r="H229">
            <v>9.9</v>
          </cell>
          <cell r="I229" t="str">
            <v xml:space="preserve">Protein FAM117B OS=Mus musculus OX=10090 GN=Fam117b PE=1 SV=1 </v>
          </cell>
        </row>
        <row r="230">
          <cell r="B230" t="str">
            <v>Hnrnpa2b1</v>
          </cell>
          <cell r="C230">
            <v>3</v>
          </cell>
          <cell r="D230">
            <v>7</v>
          </cell>
          <cell r="E230">
            <v>0.122</v>
          </cell>
          <cell r="F230">
            <v>353</v>
          </cell>
          <cell r="G230">
            <v>37403</v>
          </cell>
          <cell r="H230">
            <v>8.9</v>
          </cell>
          <cell r="I230" t="str">
            <v xml:space="preserve">Heterogeneous nuclear ribonucleoproteins A2/B1 OS=Mus musculus OX=10090 GN=Hnrnpa2b1 PE=1 SV=2 </v>
          </cell>
        </row>
        <row r="231">
          <cell r="B231" t="str">
            <v>Lin37</v>
          </cell>
          <cell r="C231">
            <v>2</v>
          </cell>
          <cell r="D231">
            <v>2</v>
          </cell>
          <cell r="E231">
            <v>0.122</v>
          </cell>
          <cell r="F231">
            <v>246</v>
          </cell>
          <cell r="G231">
            <v>28378</v>
          </cell>
          <cell r="H231">
            <v>9</v>
          </cell>
          <cell r="I231" t="str">
            <v xml:space="preserve">Protein lin-37 homolog OS=Mus musculus OX=10090 GN=Lin37 PE=1 SV=1 </v>
          </cell>
        </row>
        <row r="232">
          <cell r="B232" t="str">
            <v>Snap91</v>
          </cell>
          <cell r="C232">
            <v>13</v>
          </cell>
          <cell r="D232">
            <v>35</v>
          </cell>
          <cell r="E232">
            <v>0.121</v>
          </cell>
          <cell r="F232">
            <v>901</v>
          </cell>
          <cell r="G232">
            <v>91851</v>
          </cell>
          <cell r="H232">
            <v>4.9000000000000004</v>
          </cell>
          <cell r="I232" t="str">
            <v xml:space="preserve">Clathrin coat assembly protein AP180 OS=Mus musculus OX=10090 GN=Snap91 PE=1 SV=1 </v>
          </cell>
        </row>
        <row r="233">
          <cell r="B233" t="str">
            <v>Crtc1</v>
          </cell>
          <cell r="C233">
            <v>4</v>
          </cell>
          <cell r="D233">
            <v>4</v>
          </cell>
          <cell r="E233">
            <v>0.121</v>
          </cell>
          <cell r="F233">
            <v>630</v>
          </cell>
          <cell r="G233">
            <v>66945</v>
          </cell>
          <cell r="H233">
            <v>6</v>
          </cell>
          <cell r="I233" t="str">
            <v xml:space="preserve">CREB-regulated transcription coactivator 1 OS=Mus musculus OX=10090 GN=Crtc1 PE=1 SV=1 </v>
          </cell>
        </row>
        <row r="234">
          <cell r="B234" t="str">
            <v>Irf2bp2</v>
          </cell>
          <cell r="C234">
            <v>4</v>
          </cell>
          <cell r="D234">
            <v>4</v>
          </cell>
          <cell r="E234">
            <v>0.121</v>
          </cell>
          <cell r="F234">
            <v>570</v>
          </cell>
          <cell r="G234">
            <v>59292</v>
          </cell>
          <cell r="H234">
            <v>8.6999999999999993</v>
          </cell>
          <cell r="I234" t="str">
            <v xml:space="preserve">Interferon regulatory factor 2-binding protein 2 OS=Mus musculus OX=10090 GN=Irf2bp2 PE=1 SV=1 </v>
          </cell>
        </row>
        <row r="235">
          <cell r="B235" t="str">
            <v>Chga</v>
          </cell>
          <cell r="C235">
            <v>2</v>
          </cell>
          <cell r="D235">
            <v>3</v>
          </cell>
          <cell r="E235">
            <v>0.121</v>
          </cell>
          <cell r="F235">
            <v>463</v>
          </cell>
          <cell r="G235">
            <v>51789</v>
          </cell>
          <cell r="H235">
            <v>4.7</v>
          </cell>
          <cell r="I235" t="str">
            <v xml:space="preserve">Chromogranin-A OS=Mus musculus OX=10090 GN=Chga PE=1 SV=1 </v>
          </cell>
        </row>
        <row r="236">
          <cell r="B236" t="str">
            <v>Tspyl4</v>
          </cell>
          <cell r="C236">
            <v>2</v>
          </cell>
          <cell r="D236">
            <v>2</v>
          </cell>
          <cell r="E236">
            <v>0.121</v>
          </cell>
          <cell r="F236">
            <v>406</v>
          </cell>
          <cell r="G236">
            <v>44811</v>
          </cell>
          <cell r="H236">
            <v>7</v>
          </cell>
          <cell r="I236" t="str">
            <v xml:space="preserve">Testis-specific Y-encoded-like protein 4 OS=Mus musculus OX=10090 GN=Tspyl4 PE=1 SV=1 </v>
          </cell>
        </row>
        <row r="237">
          <cell r="B237" t="str">
            <v>Aldoa</v>
          </cell>
          <cell r="C237">
            <v>5</v>
          </cell>
          <cell r="D237">
            <v>9</v>
          </cell>
          <cell r="E237">
            <v>0.121</v>
          </cell>
          <cell r="F237">
            <v>364</v>
          </cell>
          <cell r="G237">
            <v>39356</v>
          </cell>
          <cell r="H237">
            <v>8.1</v>
          </cell>
          <cell r="I237" t="str">
            <v xml:space="preserve">Fructose-bisphosphate aldolase A OS=Mus musculus OX=10090 GN=Aldoa PE=1 SV=2 </v>
          </cell>
        </row>
        <row r="238">
          <cell r="B238" t="str">
            <v>Nav1</v>
          </cell>
          <cell r="C238">
            <v>17</v>
          </cell>
          <cell r="D238">
            <v>20</v>
          </cell>
          <cell r="E238">
            <v>0.12</v>
          </cell>
          <cell r="F238">
            <v>1875</v>
          </cell>
          <cell r="G238">
            <v>202366</v>
          </cell>
          <cell r="H238">
            <v>8.1</v>
          </cell>
          <cell r="I238" t="str">
            <v xml:space="preserve">Neuron navigator 1 OS=Mus musculus OX=10090 GN=Nav1 PE=1 SV=2 </v>
          </cell>
        </row>
        <row r="239">
          <cell r="B239" t="str">
            <v>Homer1</v>
          </cell>
          <cell r="C239">
            <v>2</v>
          </cell>
          <cell r="D239">
            <v>3</v>
          </cell>
          <cell r="E239">
            <v>0.12</v>
          </cell>
          <cell r="F239">
            <v>366</v>
          </cell>
          <cell r="G239">
            <v>41413</v>
          </cell>
          <cell r="H239">
            <v>5.5</v>
          </cell>
          <cell r="I239" t="str">
            <v xml:space="preserve">Homer protein homolog 1 OS=Mus musculus OX=10090 GN=Homer1 PE=1 SV=2 </v>
          </cell>
        </row>
        <row r="240">
          <cell r="B240" t="str">
            <v>Prkaca</v>
          </cell>
          <cell r="C240">
            <v>2</v>
          </cell>
          <cell r="D240">
            <v>2</v>
          </cell>
          <cell r="E240">
            <v>0.12</v>
          </cell>
          <cell r="F240">
            <v>351</v>
          </cell>
          <cell r="G240">
            <v>40571</v>
          </cell>
          <cell r="H240">
            <v>8.8000000000000007</v>
          </cell>
          <cell r="I240" t="str">
            <v xml:space="preserve">cAMP-dependent protein kinase catalytic subunit alpha OS=Mus musculus OX=10090 GN=Prkaca PE=1 SV=3 </v>
          </cell>
        </row>
        <row r="241">
          <cell r="B241" t="str">
            <v>Tprg1l</v>
          </cell>
          <cell r="C241">
            <v>2</v>
          </cell>
          <cell r="D241">
            <v>2</v>
          </cell>
          <cell r="E241">
            <v>0.12</v>
          </cell>
          <cell r="F241">
            <v>266</v>
          </cell>
          <cell r="G241">
            <v>29814</v>
          </cell>
          <cell r="H241">
            <v>7.4</v>
          </cell>
          <cell r="I241" t="str">
            <v xml:space="preserve">Tumor protein p63-regulated gene 1-like protein OS=Mus musculus OX=10090 GN=Tprg1l PE=1 SV=1 </v>
          </cell>
        </row>
        <row r="242">
          <cell r="B242" t="str">
            <v>Mbp</v>
          </cell>
          <cell r="C242">
            <v>4</v>
          </cell>
          <cell r="D242">
            <v>63</v>
          </cell>
          <cell r="E242">
            <v>0.12</v>
          </cell>
          <cell r="F242">
            <v>250</v>
          </cell>
          <cell r="G242">
            <v>27168</v>
          </cell>
          <cell r="H242">
            <v>9.6</v>
          </cell>
          <cell r="I242" t="str">
            <v xml:space="preserve">Myelin basic protein OS=Mus musculus OX=10090 GN=Mbp PE=1 SV=2 </v>
          </cell>
        </row>
        <row r="243">
          <cell r="B243" t="str">
            <v>Bclaf1</v>
          </cell>
          <cell r="C243">
            <v>11</v>
          </cell>
          <cell r="D243">
            <v>12</v>
          </cell>
          <cell r="E243">
            <v>0.11799999999999999</v>
          </cell>
          <cell r="F243">
            <v>919</v>
          </cell>
          <cell r="G243">
            <v>106002</v>
          </cell>
          <cell r="H243">
            <v>10</v>
          </cell>
          <cell r="I243" t="str">
            <v xml:space="preserve">Bcl-2-associated transcription factor 1 OS=Mus musculus OX=10090 GN=Bclaf1 PE=1 SV=2 </v>
          </cell>
        </row>
        <row r="244">
          <cell r="B244" t="str">
            <v>Foxk1</v>
          </cell>
          <cell r="C244">
            <v>7</v>
          </cell>
          <cell r="D244">
            <v>7</v>
          </cell>
          <cell r="E244">
            <v>0.11799999999999999</v>
          </cell>
          <cell r="F244">
            <v>719</v>
          </cell>
          <cell r="G244">
            <v>74920</v>
          </cell>
          <cell r="H244">
            <v>9.1999999999999993</v>
          </cell>
          <cell r="I244" t="str">
            <v xml:space="preserve">Forkhead box protein K1 OS=Mus musculus OX=10090 GN=Foxk1 PE=1 SV=2 </v>
          </cell>
        </row>
        <row r="245">
          <cell r="B245" t="str">
            <v>Bcas1</v>
          </cell>
          <cell r="C245">
            <v>7</v>
          </cell>
          <cell r="D245">
            <v>10</v>
          </cell>
          <cell r="E245">
            <v>0.11799999999999999</v>
          </cell>
          <cell r="F245">
            <v>633</v>
          </cell>
          <cell r="G245">
            <v>67378</v>
          </cell>
          <cell r="H245">
            <v>6.2</v>
          </cell>
          <cell r="I245" t="str">
            <v xml:space="preserve">Breast carcinoma-amplified sequence 1 homolog OS=Mus musculus OX=10090 GN=Bcas1 PE=1 SV=3 </v>
          </cell>
        </row>
        <row r="246">
          <cell r="B246" t="str">
            <v>Otud5</v>
          </cell>
          <cell r="C246">
            <v>5</v>
          </cell>
          <cell r="D246">
            <v>5</v>
          </cell>
          <cell r="E246">
            <v>0.11799999999999999</v>
          </cell>
          <cell r="F246">
            <v>566</v>
          </cell>
          <cell r="G246">
            <v>60306</v>
          </cell>
          <cell r="H246">
            <v>6.5</v>
          </cell>
          <cell r="I246" t="str">
            <v xml:space="preserve">OTU domain-containing protein 5 OS=Mus musculus OX=10090 GN=Otud5 PE=1 SV=2 </v>
          </cell>
        </row>
        <row r="247">
          <cell r="B247" t="str">
            <v>Sqstm1</v>
          </cell>
          <cell r="C247">
            <v>2</v>
          </cell>
          <cell r="D247">
            <v>2</v>
          </cell>
          <cell r="E247">
            <v>0.11799999999999999</v>
          </cell>
          <cell r="F247">
            <v>442</v>
          </cell>
          <cell r="G247">
            <v>48163</v>
          </cell>
          <cell r="H247">
            <v>5.2</v>
          </cell>
          <cell r="I247" t="str">
            <v xml:space="preserve">Sequestosome-1 OS=Mus musculus OX=10090 GN=Sqstm1 PE=1 SV=1 </v>
          </cell>
        </row>
        <row r="248">
          <cell r="B248" t="str">
            <v>Spindoc</v>
          </cell>
          <cell r="C248">
            <v>2</v>
          </cell>
          <cell r="D248">
            <v>3</v>
          </cell>
          <cell r="E248">
            <v>0.11799999999999999</v>
          </cell>
          <cell r="F248">
            <v>381</v>
          </cell>
          <cell r="G248">
            <v>41245</v>
          </cell>
          <cell r="H248">
            <v>5.2</v>
          </cell>
          <cell r="I248" t="str">
            <v xml:space="preserve">Spindlin interactor and repressor of chromatin-binding protein OS=Mus musculus OX=10090 GN=Spindoc PE=1 SV=1 </v>
          </cell>
        </row>
        <row r="249">
          <cell r="B249" t="str">
            <v>Top2b</v>
          </cell>
          <cell r="C249">
            <v>25</v>
          </cell>
          <cell r="D249">
            <v>31</v>
          </cell>
          <cell r="E249">
            <v>0.11700000000000001</v>
          </cell>
          <cell r="F249">
            <v>1612</v>
          </cell>
          <cell r="G249">
            <v>181908</v>
          </cell>
          <cell r="H249">
            <v>8.3000000000000007</v>
          </cell>
          <cell r="I249" t="str">
            <v xml:space="preserve">DNA topoisomerase 2-beta OS=Mus musculus OX=10090 GN=Top2b PE=1 SV=2 </v>
          </cell>
        </row>
        <row r="250">
          <cell r="B250" t="str">
            <v>Ccar2</v>
          </cell>
          <cell r="C250">
            <v>7</v>
          </cell>
          <cell r="D250">
            <v>8</v>
          </cell>
          <cell r="E250">
            <v>0.11700000000000001</v>
          </cell>
          <cell r="F250">
            <v>922</v>
          </cell>
          <cell r="G250">
            <v>103002</v>
          </cell>
          <cell r="H250">
            <v>5.3</v>
          </cell>
          <cell r="I250" t="str">
            <v xml:space="preserve">Cell cycle and apoptosis regulator protein 2 OS=Mus musculus OX=10090 GN=Ccar2 PE=1 SV=2 </v>
          </cell>
        </row>
        <row r="251">
          <cell r="B251" t="str">
            <v>Ctif</v>
          </cell>
          <cell r="C251">
            <v>4</v>
          </cell>
          <cell r="D251">
            <v>4</v>
          </cell>
          <cell r="E251">
            <v>0.11700000000000001</v>
          </cell>
          <cell r="F251">
            <v>600</v>
          </cell>
          <cell r="G251">
            <v>67831</v>
          </cell>
          <cell r="H251">
            <v>6.6</v>
          </cell>
          <cell r="I251" t="str">
            <v xml:space="preserve">CBP80/20-dependent translation initiation factor OS=Mus musculus OX=10090 GN=Ctif PE=1 SV=2 </v>
          </cell>
        </row>
        <row r="252">
          <cell r="B252" t="str">
            <v>Septin5</v>
          </cell>
          <cell r="C252">
            <v>5</v>
          </cell>
          <cell r="D252">
            <v>7</v>
          </cell>
          <cell r="E252">
            <v>0.11700000000000001</v>
          </cell>
          <cell r="F252">
            <v>369</v>
          </cell>
          <cell r="G252">
            <v>42748</v>
          </cell>
          <cell r="H252">
            <v>6.7</v>
          </cell>
          <cell r="I252" t="str">
            <v xml:space="preserve">Septin-5 OS=Mus musculus OX=10090 GN=Septin5 PE=1 SV=2 </v>
          </cell>
        </row>
        <row r="253">
          <cell r="B253" t="str">
            <v>Evl</v>
          </cell>
          <cell r="C253">
            <v>3</v>
          </cell>
          <cell r="D253">
            <v>4</v>
          </cell>
          <cell r="E253">
            <v>0.11600000000000001</v>
          </cell>
          <cell r="F253">
            <v>414</v>
          </cell>
          <cell r="G253">
            <v>44337</v>
          </cell>
          <cell r="H253">
            <v>8.8000000000000007</v>
          </cell>
          <cell r="I253" t="str">
            <v xml:space="preserve">Ena/VASP-like protein OS=Mus musculus OX=10090 GN=Evl PE=1 SV=2 </v>
          </cell>
        </row>
        <row r="254">
          <cell r="B254" t="str">
            <v>Ajm1</v>
          </cell>
          <cell r="C254">
            <v>6</v>
          </cell>
          <cell r="D254">
            <v>9</v>
          </cell>
          <cell r="E254">
            <v>0.115</v>
          </cell>
          <cell r="F254">
            <v>974</v>
          </cell>
          <cell r="G254">
            <v>107186</v>
          </cell>
          <cell r="H254">
            <v>9.1</v>
          </cell>
          <cell r="I254" t="str">
            <v xml:space="preserve">Apical junction component 1 homolog OS=Mus musculus OX=10090 GN=Ajm1 PE=1 SV=1 </v>
          </cell>
        </row>
        <row r="255">
          <cell r="B255" t="str">
            <v>Dpysl2</v>
          </cell>
          <cell r="C255">
            <v>10</v>
          </cell>
          <cell r="D255">
            <v>71</v>
          </cell>
          <cell r="E255">
            <v>0.115</v>
          </cell>
          <cell r="F255">
            <v>572</v>
          </cell>
          <cell r="G255">
            <v>62278</v>
          </cell>
          <cell r="H255">
            <v>6.4</v>
          </cell>
          <cell r="I255" t="str">
            <v xml:space="preserve">Dihydropyrimidinase-related protein 2 OS=Mus musculus OX=10090 GN=Dpysl2 PE=1 SV=2 </v>
          </cell>
        </row>
        <row r="256">
          <cell r="B256" t="str">
            <v>Ptbp2</v>
          </cell>
          <cell r="C256">
            <v>4</v>
          </cell>
          <cell r="D256">
            <v>4</v>
          </cell>
          <cell r="E256">
            <v>0.115</v>
          </cell>
          <cell r="F256">
            <v>531</v>
          </cell>
          <cell r="G256">
            <v>57489</v>
          </cell>
          <cell r="H256">
            <v>8.6999999999999993</v>
          </cell>
          <cell r="I256" t="str">
            <v xml:space="preserve">Polypyrimidine tract-binding protein 2 OS=Mus musculus OX=10090 GN=Ptbp2 PE=1 SV=2 </v>
          </cell>
        </row>
        <row r="257">
          <cell r="B257" t="str">
            <v>Vdac1</v>
          </cell>
          <cell r="C257">
            <v>4</v>
          </cell>
          <cell r="D257">
            <v>6</v>
          </cell>
          <cell r="E257">
            <v>0.115</v>
          </cell>
          <cell r="F257">
            <v>296</v>
          </cell>
          <cell r="G257">
            <v>32351</v>
          </cell>
          <cell r="H257">
            <v>8.4</v>
          </cell>
          <cell r="I257" t="str">
            <v xml:space="preserve">Voltage-dependent anion-selective channel protein 1 OS=Mus musculus OX=10090 GN=Vdac1 PE=1 SV=3 </v>
          </cell>
        </row>
        <row r="258">
          <cell r="B258" t="str">
            <v>Rab10</v>
          </cell>
          <cell r="C258">
            <v>2</v>
          </cell>
          <cell r="D258">
            <v>2</v>
          </cell>
          <cell r="E258">
            <v>0.115</v>
          </cell>
          <cell r="F258">
            <v>200</v>
          </cell>
          <cell r="G258">
            <v>22541</v>
          </cell>
          <cell r="H258">
            <v>8.4</v>
          </cell>
          <cell r="I258" t="str">
            <v xml:space="preserve">Ras-related protein Rab-10 OS=Mus musculus OX=10090 GN=Rab10 PE=1 SV=1 </v>
          </cell>
        </row>
        <row r="259">
          <cell r="B259" t="str">
            <v>Daxx</v>
          </cell>
          <cell r="C259">
            <v>3</v>
          </cell>
          <cell r="D259">
            <v>5</v>
          </cell>
          <cell r="E259">
            <v>0.114</v>
          </cell>
          <cell r="F259">
            <v>739</v>
          </cell>
          <cell r="G259">
            <v>81489</v>
          </cell>
          <cell r="H259">
            <v>4.7</v>
          </cell>
          <cell r="I259" t="str">
            <v xml:space="preserve">Death domain-associated protein 6 OS=Mus musculus OX=10090 GN=Daxx PE=1 SV=1 </v>
          </cell>
        </row>
        <row r="260">
          <cell r="B260" t="str">
            <v>Habp4</v>
          </cell>
          <cell r="C260">
            <v>3</v>
          </cell>
          <cell r="D260">
            <v>5</v>
          </cell>
          <cell r="E260">
            <v>0.114</v>
          </cell>
          <cell r="F260">
            <v>411</v>
          </cell>
          <cell r="G260">
            <v>45924</v>
          </cell>
          <cell r="H260">
            <v>6.8</v>
          </cell>
          <cell r="I260" t="str">
            <v xml:space="preserve">Intracellular hyaluronan-binding protein 4 OS=Mus musculus OX=10090 GN=Habp4 PE=1 SV=2 </v>
          </cell>
        </row>
        <row r="261">
          <cell r="B261" t="str">
            <v>Rem2</v>
          </cell>
          <cell r="C261">
            <v>2</v>
          </cell>
          <cell r="D261">
            <v>3</v>
          </cell>
          <cell r="E261">
            <v>0.114</v>
          </cell>
          <cell r="F261">
            <v>341</v>
          </cell>
          <cell r="G261">
            <v>37367</v>
          </cell>
          <cell r="H261">
            <v>7.4</v>
          </cell>
          <cell r="I261" t="str">
            <v xml:space="preserve">GTP-binding protein REM 2 OS=Mus musculus OX=10090 GN=Rem2 PE=1 SV=2 </v>
          </cell>
        </row>
        <row r="262">
          <cell r="B262" t="str">
            <v>Adgrl1</v>
          </cell>
          <cell r="C262">
            <v>7</v>
          </cell>
          <cell r="D262">
            <v>8</v>
          </cell>
          <cell r="E262">
            <v>0.113</v>
          </cell>
          <cell r="F262">
            <v>1466</v>
          </cell>
          <cell r="G262">
            <v>161685</v>
          </cell>
          <cell r="H262">
            <v>6.5</v>
          </cell>
          <cell r="I262" t="str">
            <v xml:space="preserve">Adhesion G protein-coupled receptor L1 OS=Mus musculus OX=10090 GN=Adgrl1 PE=1 SV=2 </v>
          </cell>
        </row>
        <row r="263">
          <cell r="B263" t="str">
            <v>Rbm15b</v>
          </cell>
          <cell r="C263">
            <v>7</v>
          </cell>
          <cell r="D263">
            <v>8</v>
          </cell>
          <cell r="E263">
            <v>0.113</v>
          </cell>
          <cell r="F263">
            <v>887</v>
          </cell>
          <cell r="G263">
            <v>97076</v>
          </cell>
          <cell r="H263">
            <v>9.9</v>
          </cell>
          <cell r="I263" t="str">
            <v xml:space="preserve">Putative RNA-binding protein 15B OS=Mus musculus OX=10090 GN=Rbm15b PE=1 SV=2 </v>
          </cell>
        </row>
        <row r="264">
          <cell r="B264" t="str">
            <v>Pak5</v>
          </cell>
          <cell r="C264">
            <v>6</v>
          </cell>
          <cell r="D264">
            <v>9</v>
          </cell>
          <cell r="E264">
            <v>0.113</v>
          </cell>
          <cell r="F264">
            <v>719</v>
          </cell>
          <cell r="G264">
            <v>80948</v>
          </cell>
          <cell r="H264">
            <v>8.1999999999999993</v>
          </cell>
          <cell r="I264" t="str">
            <v xml:space="preserve">Serine/threonine-protein kinase PAK 5 OS=Mus musculus OX=10090 GN=Pak5 PE=1 SV=1 </v>
          </cell>
        </row>
        <row r="265">
          <cell r="B265" t="str">
            <v>Srpk2</v>
          </cell>
          <cell r="C265">
            <v>3</v>
          </cell>
          <cell r="D265">
            <v>3</v>
          </cell>
          <cell r="E265">
            <v>0.113</v>
          </cell>
          <cell r="F265">
            <v>681</v>
          </cell>
          <cell r="G265">
            <v>76757</v>
          </cell>
          <cell r="H265">
            <v>4.9000000000000004</v>
          </cell>
          <cell r="I265" t="str">
            <v xml:space="preserve">SRSF protein kinase 2 OS=Mus musculus OX=10090 GN=Srpk2 PE=1 SV=2 </v>
          </cell>
        </row>
        <row r="266">
          <cell r="B266" t="str">
            <v>Snx15</v>
          </cell>
          <cell r="C266">
            <v>2</v>
          </cell>
          <cell r="D266">
            <v>2</v>
          </cell>
          <cell r="E266">
            <v>0.113</v>
          </cell>
          <cell r="F266">
            <v>337</v>
          </cell>
          <cell r="G266">
            <v>37742</v>
          </cell>
          <cell r="H266">
            <v>5.2</v>
          </cell>
          <cell r="I266" t="str">
            <v xml:space="preserve">Sorting nexin-15 OS=Mus musculus OX=10090 GN=Snx15 PE=1 SV=1 </v>
          </cell>
        </row>
        <row r="267">
          <cell r="B267" t="str">
            <v>Srgap2</v>
          </cell>
          <cell r="C267">
            <v>9</v>
          </cell>
          <cell r="D267">
            <v>9</v>
          </cell>
          <cell r="E267">
            <v>0.112</v>
          </cell>
          <cell r="F267">
            <v>1071</v>
          </cell>
          <cell r="G267">
            <v>120798</v>
          </cell>
          <cell r="H267">
            <v>6.6</v>
          </cell>
          <cell r="I267" t="str">
            <v xml:space="preserve">SLIT-ROBO Rho GTPase-activating protein 2 OS=Mus musculus OX=10090 GN=Srgap2 PE=1 SV=2 </v>
          </cell>
        </row>
        <row r="268">
          <cell r="B268" t="str">
            <v>Samd1</v>
          </cell>
          <cell r="C268">
            <v>3</v>
          </cell>
          <cell r="D268">
            <v>3</v>
          </cell>
          <cell r="E268">
            <v>0.112</v>
          </cell>
          <cell r="F268">
            <v>519</v>
          </cell>
          <cell r="G268">
            <v>54533</v>
          </cell>
          <cell r="H268">
            <v>7.5</v>
          </cell>
          <cell r="I268" t="str">
            <v xml:space="preserve">Sterile alpha motif domain-containing protein 1 OS=Mus musculus OX=10090 GN=Samd1 PE=1 SV=1 </v>
          </cell>
        </row>
        <row r="269">
          <cell r="B269" t="str">
            <v>Pcbp1</v>
          </cell>
          <cell r="C269">
            <v>5</v>
          </cell>
          <cell r="D269">
            <v>16</v>
          </cell>
          <cell r="E269">
            <v>0.112</v>
          </cell>
          <cell r="F269">
            <v>356</v>
          </cell>
          <cell r="G269">
            <v>37498</v>
          </cell>
          <cell r="H269">
            <v>7.1</v>
          </cell>
          <cell r="I269" t="str">
            <v xml:space="preserve">Poly(rC)-binding protein 1 OS=Mus musculus OX=10090 GN=Pcbp1 PE=1 SV=1 </v>
          </cell>
        </row>
        <row r="270">
          <cell r="B270" t="str">
            <v>Rab5a</v>
          </cell>
          <cell r="C270">
            <v>2</v>
          </cell>
          <cell r="D270">
            <v>2</v>
          </cell>
          <cell r="E270">
            <v>0.112</v>
          </cell>
          <cell r="F270">
            <v>215</v>
          </cell>
          <cell r="G270">
            <v>23599</v>
          </cell>
          <cell r="H270">
            <v>8.1</v>
          </cell>
          <cell r="I270" t="str">
            <v xml:space="preserve">Ras-related protein Rab-5A OS=Mus musculus OX=10090 GN=Rab5a PE=1 SV=1 </v>
          </cell>
        </row>
        <row r="271">
          <cell r="B271" t="str">
            <v>Farp1</v>
          </cell>
          <cell r="C271">
            <v>15</v>
          </cell>
          <cell r="D271">
            <v>22</v>
          </cell>
          <cell r="E271">
            <v>0.111</v>
          </cell>
          <cell r="F271">
            <v>1048</v>
          </cell>
          <cell r="G271">
            <v>118875</v>
          </cell>
          <cell r="H271">
            <v>7.9</v>
          </cell>
          <cell r="I271" t="str">
            <v xml:space="preserve">FERM, ARHGEF and pleckstrin domain-containing protein 1 OS=Mus musculus OX=10090 GN=Farp1 PE=1 SV=1 </v>
          </cell>
        </row>
        <row r="272">
          <cell r="B272" t="str">
            <v>Braf</v>
          </cell>
          <cell r="C272">
            <v>10</v>
          </cell>
          <cell r="D272">
            <v>11</v>
          </cell>
          <cell r="E272">
            <v>0.111</v>
          </cell>
          <cell r="F272">
            <v>751</v>
          </cell>
          <cell r="G272">
            <v>82515</v>
          </cell>
          <cell r="H272">
            <v>7.7</v>
          </cell>
          <cell r="I272" t="str">
            <v xml:space="preserve">Serine/threonine-protein kinase B-raf OS=Mus musculus OX=10090 GN=Braf PE=1 SV=4 </v>
          </cell>
        </row>
        <row r="273">
          <cell r="B273" t="str">
            <v>Apbb1</v>
          </cell>
          <cell r="C273">
            <v>4</v>
          </cell>
          <cell r="D273">
            <v>4</v>
          </cell>
          <cell r="E273">
            <v>0.111</v>
          </cell>
          <cell r="F273">
            <v>710</v>
          </cell>
          <cell r="G273">
            <v>77384</v>
          </cell>
          <cell r="H273">
            <v>5</v>
          </cell>
          <cell r="I273" t="str">
            <v xml:space="preserve">Amyloid beta precursor protein binding family B member 1 OS=Mus musculus OX=10090 GN=Apbb1 PE=1 SV=3 </v>
          </cell>
        </row>
        <row r="274">
          <cell r="B274" t="str">
            <v>Mindy2</v>
          </cell>
          <cell r="C274">
            <v>3</v>
          </cell>
          <cell r="D274">
            <v>4</v>
          </cell>
          <cell r="E274">
            <v>0.111</v>
          </cell>
          <cell r="F274">
            <v>601</v>
          </cell>
          <cell r="G274">
            <v>65637</v>
          </cell>
          <cell r="H274">
            <v>4.5999999999999996</v>
          </cell>
          <cell r="I274" t="str">
            <v xml:space="preserve">Ubiquitin carboxyl-terminal hydrolase MINDY-2 OS=Mus musculus OX=10090 GN=Mindy2 PE=1 SV=1 </v>
          </cell>
        </row>
        <row r="275">
          <cell r="B275" t="str">
            <v>Tsc22d4</v>
          </cell>
          <cell r="C275">
            <v>2</v>
          </cell>
          <cell r="D275">
            <v>2</v>
          </cell>
          <cell r="E275">
            <v>0.111</v>
          </cell>
          <cell r="F275">
            <v>387</v>
          </cell>
          <cell r="G275">
            <v>39979</v>
          </cell>
          <cell r="H275">
            <v>8.1</v>
          </cell>
          <cell r="I275" t="str">
            <v xml:space="preserve">TSC22 domain family protein 4 OS=Mus musculus OX=10090 GN=Tsc22d4 PE=1 SV=2 </v>
          </cell>
        </row>
        <row r="276">
          <cell r="B276" t="str">
            <v>Iqsec2</v>
          </cell>
          <cell r="C276">
            <v>12</v>
          </cell>
          <cell r="D276">
            <v>13</v>
          </cell>
          <cell r="E276">
            <v>0.11</v>
          </cell>
          <cell r="F276">
            <v>1478</v>
          </cell>
          <cell r="G276">
            <v>161786</v>
          </cell>
          <cell r="H276">
            <v>8.6</v>
          </cell>
          <cell r="I276" t="str">
            <v xml:space="preserve">IQ motif and SEC7 domain-containing protein 2 OS=Mus musculus OX=10090 GN=Iqsec2 PE=1 SV=3 </v>
          </cell>
        </row>
        <row r="277">
          <cell r="B277" t="str">
            <v>Ulk1</v>
          </cell>
          <cell r="C277">
            <v>6</v>
          </cell>
          <cell r="D277">
            <v>6</v>
          </cell>
          <cell r="E277">
            <v>0.11</v>
          </cell>
          <cell r="F277">
            <v>1051</v>
          </cell>
          <cell r="G277">
            <v>112463</v>
          </cell>
          <cell r="H277">
            <v>8.6999999999999993</v>
          </cell>
          <cell r="I277" t="str">
            <v xml:space="preserve">Serine/threonine-protein kinase ULK1 OS=Mus musculus OX=10090 GN=Ulk1 PE=1 SV=1 </v>
          </cell>
        </row>
        <row r="278">
          <cell r="B278" t="str">
            <v>Atp1a2</v>
          </cell>
          <cell r="C278">
            <v>12</v>
          </cell>
          <cell r="D278">
            <v>16</v>
          </cell>
          <cell r="E278">
            <v>0.11</v>
          </cell>
          <cell r="F278">
            <v>1020</v>
          </cell>
          <cell r="G278">
            <v>112217</v>
          </cell>
          <cell r="H278">
            <v>5.5</v>
          </cell>
          <cell r="I278" t="str">
            <v xml:space="preserve">Sodium/potassium-transporting ATPase subunit alpha-2 OS=Mus musculus OX=10090 GN=Atp1a2 PE=1 SV=1 </v>
          </cell>
        </row>
        <row r="279">
          <cell r="B279" t="str">
            <v>Epb41l2</v>
          </cell>
          <cell r="C279">
            <v>10</v>
          </cell>
          <cell r="D279">
            <v>10</v>
          </cell>
          <cell r="E279">
            <v>0.11</v>
          </cell>
          <cell r="F279">
            <v>988</v>
          </cell>
          <cell r="G279">
            <v>109940</v>
          </cell>
          <cell r="H279">
            <v>5.4</v>
          </cell>
          <cell r="I279" t="str">
            <v xml:space="preserve">Band 4.1-like protein 2 OS=Mus musculus OX=10090 GN=Epb41l2 PE=1 SV=2 </v>
          </cell>
        </row>
        <row r="280">
          <cell r="B280" t="str">
            <v>Brsk2</v>
          </cell>
          <cell r="C280">
            <v>12</v>
          </cell>
          <cell r="D280">
            <v>17</v>
          </cell>
          <cell r="E280">
            <v>0.11</v>
          </cell>
          <cell r="F280">
            <v>735</v>
          </cell>
          <cell r="G280">
            <v>81734</v>
          </cell>
          <cell r="H280">
            <v>8.8000000000000007</v>
          </cell>
          <cell r="I280" t="str">
            <v xml:space="preserve">Serine/threonine-protein kinase BRSK2 OS=Mus musculus OX=10090 GN=Brsk2 PE=1 SV=2 </v>
          </cell>
        </row>
        <row r="281">
          <cell r="B281" t="str">
            <v>Nop56</v>
          </cell>
          <cell r="C281">
            <v>9</v>
          </cell>
          <cell r="D281">
            <v>14</v>
          </cell>
          <cell r="E281">
            <v>0.11</v>
          </cell>
          <cell r="F281">
            <v>580</v>
          </cell>
          <cell r="G281">
            <v>64464</v>
          </cell>
          <cell r="H281">
            <v>9.1</v>
          </cell>
          <cell r="I281" t="str">
            <v xml:space="preserve">Nucleolar protein 56 OS=Mus musculus OX=10090 GN=Nop56 PE=1 SV=2 </v>
          </cell>
        </row>
        <row r="282">
          <cell r="B282" t="str">
            <v>Snapin</v>
          </cell>
          <cell r="C282">
            <v>2</v>
          </cell>
          <cell r="D282">
            <v>4</v>
          </cell>
          <cell r="E282">
            <v>0.11</v>
          </cell>
          <cell r="F282">
            <v>136</v>
          </cell>
          <cell r="G282">
            <v>14904</v>
          </cell>
          <cell r="H282">
            <v>9.3000000000000007</v>
          </cell>
          <cell r="I282" t="str">
            <v xml:space="preserve">SNARE-associated protein Snapin OS=Mus musculus OX=10090 GN=Snapin PE=1 SV=1 </v>
          </cell>
        </row>
        <row r="283">
          <cell r="B283" t="str">
            <v>Tsc1</v>
          </cell>
          <cell r="C283">
            <v>6</v>
          </cell>
          <cell r="D283">
            <v>7</v>
          </cell>
          <cell r="E283">
            <v>0.109</v>
          </cell>
          <cell r="F283">
            <v>1161</v>
          </cell>
          <cell r="G283">
            <v>128746</v>
          </cell>
          <cell r="H283">
            <v>6.4</v>
          </cell>
          <cell r="I283" t="str">
            <v xml:space="preserve">Hamartin OS=Mus musculus OX=10090 GN=Tsc1 PE=1 SV=1 </v>
          </cell>
        </row>
        <row r="284">
          <cell r="B284" t="str">
            <v>Fam171a2</v>
          </cell>
          <cell r="C284">
            <v>13</v>
          </cell>
          <cell r="D284">
            <v>15</v>
          </cell>
          <cell r="E284">
            <v>0.109</v>
          </cell>
          <cell r="F284">
            <v>822</v>
          </cell>
          <cell r="G284">
            <v>87487</v>
          </cell>
          <cell r="H284">
            <v>8.1</v>
          </cell>
          <cell r="I284" t="str">
            <v xml:space="preserve">Protein FAM171A2 OS=Mus musculus OX=10090 GN=Fam171a2 PE=1 SV=1 </v>
          </cell>
        </row>
        <row r="285">
          <cell r="B285" t="str">
            <v>Klc2</v>
          </cell>
          <cell r="C285">
            <v>6</v>
          </cell>
          <cell r="D285">
            <v>7</v>
          </cell>
          <cell r="E285">
            <v>0.109</v>
          </cell>
          <cell r="F285">
            <v>599</v>
          </cell>
          <cell r="G285">
            <v>66662</v>
          </cell>
          <cell r="H285">
            <v>7.2</v>
          </cell>
          <cell r="I285" t="str">
            <v xml:space="preserve">Kinesin light chain 2 OS=Mus musculus OX=10090 GN=Klc2 PE=1 SV=1 </v>
          </cell>
        </row>
        <row r="286">
          <cell r="B286" t="str">
            <v>Shisa6</v>
          </cell>
          <cell r="C286">
            <v>6</v>
          </cell>
          <cell r="D286">
            <v>8</v>
          </cell>
          <cell r="E286">
            <v>0.109</v>
          </cell>
          <cell r="F286">
            <v>525</v>
          </cell>
          <cell r="G286">
            <v>58426</v>
          </cell>
          <cell r="H286">
            <v>9.5</v>
          </cell>
          <cell r="I286" t="str">
            <v xml:space="preserve">Protein shisa-6 OS=Mus musculus OX=10090 GN=Shisa6 PE=1 SV=1 </v>
          </cell>
        </row>
        <row r="287">
          <cell r="B287" t="str">
            <v>Retreg2</v>
          </cell>
          <cell r="C287">
            <v>6</v>
          </cell>
          <cell r="D287">
            <v>8</v>
          </cell>
          <cell r="E287">
            <v>0.109</v>
          </cell>
          <cell r="F287">
            <v>541</v>
          </cell>
          <cell r="G287">
            <v>57542</v>
          </cell>
          <cell r="H287">
            <v>4.5</v>
          </cell>
          <cell r="I287" t="str">
            <v xml:space="preserve">Reticulophagy regulator 2 OS=Mus musculus OX=10090 GN=Retreg2 PE=1 SV=2 </v>
          </cell>
        </row>
        <row r="288">
          <cell r="B288" t="str">
            <v>Cdk3</v>
          </cell>
          <cell r="C288">
            <v>3</v>
          </cell>
          <cell r="D288">
            <v>3</v>
          </cell>
          <cell r="E288">
            <v>0.109</v>
          </cell>
          <cell r="F288">
            <v>304</v>
          </cell>
          <cell r="G288">
            <v>34075</v>
          </cell>
          <cell r="H288">
            <v>9</v>
          </cell>
          <cell r="I288" t="str">
            <v xml:space="preserve">Cyclin-dependent kinase 3 OS=Mus musculus OX=10090 GN=Cdk3 PE=1 SV=3 </v>
          </cell>
        </row>
        <row r="289">
          <cell r="B289" t="str">
            <v>Isy1</v>
          </cell>
          <cell r="C289">
            <v>2</v>
          </cell>
          <cell r="D289">
            <v>2</v>
          </cell>
          <cell r="E289">
            <v>0.109</v>
          </cell>
          <cell r="F289">
            <v>285</v>
          </cell>
          <cell r="G289">
            <v>32989</v>
          </cell>
          <cell r="H289">
            <v>5.2</v>
          </cell>
          <cell r="I289" t="str">
            <v xml:space="preserve">Pre-mRNA-splicing factor ISY1 homolog OS=Mus musculus OX=10090 GN=Isy1 PE=1 SV=2 </v>
          </cell>
        </row>
        <row r="290">
          <cell r="B290" t="str">
            <v>Ptms</v>
          </cell>
          <cell r="C290">
            <v>2</v>
          </cell>
          <cell r="D290">
            <v>3</v>
          </cell>
          <cell r="E290">
            <v>0.109</v>
          </cell>
          <cell r="F290">
            <v>101</v>
          </cell>
          <cell r="G290">
            <v>11430</v>
          </cell>
          <cell r="H290">
            <v>4.2</v>
          </cell>
          <cell r="I290" t="str">
            <v xml:space="preserve">Parathymosin OS=Mus musculus OX=10090 GN=Ptms PE=1 SV=3 </v>
          </cell>
        </row>
        <row r="291">
          <cell r="B291" t="str">
            <v>Ptpn12</v>
          </cell>
          <cell r="C291">
            <v>7</v>
          </cell>
          <cell r="D291">
            <v>8</v>
          </cell>
          <cell r="E291">
            <v>0.108</v>
          </cell>
          <cell r="F291">
            <v>775</v>
          </cell>
          <cell r="G291">
            <v>86526</v>
          </cell>
          <cell r="H291">
            <v>6</v>
          </cell>
          <cell r="I291" t="str">
            <v xml:space="preserve">Tyrosine-protein phosphatase non-receptor type 12 OS=Mus musculus OX=10090 GN=Ptpn12 PE=1 SV=3 </v>
          </cell>
        </row>
        <row r="292">
          <cell r="B292" t="str">
            <v>Slc1a2</v>
          </cell>
          <cell r="C292">
            <v>11</v>
          </cell>
          <cell r="D292">
            <v>22</v>
          </cell>
          <cell r="E292">
            <v>0.108</v>
          </cell>
          <cell r="F292">
            <v>572</v>
          </cell>
          <cell r="G292">
            <v>62030</v>
          </cell>
          <cell r="H292">
            <v>6.7</v>
          </cell>
          <cell r="I292" t="str">
            <v xml:space="preserve">Excitatory amino acid transporter 2 OS=Mus musculus OX=10090 GN=Slc1a2 PE=1 SV=1 </v>
          </cell>
        </row>
        <row r="293">
          <cell r="B293" t="str">
            <v>Abi2</v>
          </cell>
          <cell r="C293">
            <v>4</v>
          </cell>
          <cell r="D293">
            <v>4</v>
          </cell>
          <cell r="E293">
            <v>0.108</v>
          </cell>
          <cell r="F293">
            <v>446</v>
          </cell>
          <cell r="G293">
            <v>49387</v>
          </cell>
          <cell r="H293">
            <v>6</v>
          </cell>
          <cell r="I293" t="str">
            <v xml:space="preserve">Abl interactor 2 OS=Mus musculus OX=10090 GN=Abi2 PE=1 SV=1 </v>
          </cell>
        </row>
        <row r="294">
          <cell r="B294" t="str">
            <v>Stx1b</v>
          </cell>
          <cell r="C294">
            <v>5</v>
          </cell>
          <cell r="D294">
            <v>12</v>
          </cell>
          <cell r="E294">
            <v>0.108</v>
          </cell>
          <cell r="F294">
            <v>288</v>
          </cell>
          <cell r="G294">
            <v>33245</v>
          </cell>
          <cell r="H294">
            <v>5.4</v>
          </cell>
          <cell r="I294" t="str">
            <v xml:space="preserve">Syntaxin-1B OS=Mus musculus OX=10090 GN=Stx1b PE=1 SV=1 </v>
          </cell>
        </row>
        <row r="295">
          <cell r="B295" t="str">
            <v>Stx1a</v>
          </cell>
          <cell r="C295">
            <v>4</v>
          </cell>
          <cell r="D295">
            <v>4</v>
          </cell>
          <cell r="E295">
            <v>0.108</v>
          </cell>
          <cell r="F295">
            <v>288</v>
          </cell>
          <cell r="G295">
            <v>33054</v>
          </cell>
          <cell r="H295">
            <v>5.2</v>
          </cell>
          <cell r="I295" t="str">
            <v xml:space="preserve">Syntaxin-1A OS=Mus musculus OX=10090 GN=Stx1a PE=1 SV=3 </v>
          </cell>
        </row>
        <row r="296">
          <cell r="B296" t="str">
            <v>Atp1a1</v>
          </cell>
          <cell r="C296">
            <v>15</v>
          </cell>
          <cell r="D296">
            <v>18</v>
          </cell>
          <cell r="E296">
            <v>0.107</v>
          </cell>
          <cell r="F296">
            <v>1023</v>
          </cell>
          <cell r="G296">
            <v>112982</v>
          </cell>
          <cell r="H296">
            <v>5.5</v>
          </cell>
          <cell r="I296" t="str">
            <v xml:space="preserve">Sodium/potassium-transporting ATPase subunit alpha-1 OS=Mus musculus OX=10090 GN=Atp1a1 PE=1 SV=1 </v>
          </cell>
        </row>
        <row r="297">
          <cell r="B297" t="str">
            <v>Ppp6r1</v>
          </cell>
          <cell r="C297">
            <v>5</v>
          </cell>
          <cell r="D297">
            <v>5</v>
          </cell>
          <cell r="E297">
            <v>0.107</v>
          </cell>
          <cell r="F297">
            <v>856</v>
          </cell>
          <cell r="G297">
            <v>94527</v>
          </cell>
          <cell r="H297">
            <v>4.5999999999999996</v>
          </cell>
          <cell r="I297" t="str">
            <v xml:space="preserve">Serine/threonine-protein phosphatase 6 regulatory subunit 1 OS=Mus musculus OX=10090 GN=Ppp6r1 PE=1 SV=1 </v>
          </cell>
        </row>
        <row r="298">
          <cell r="B298" t="str">
            <v>Ncl</v>
          </cell>
          <cell r="C298">
            <v>4</v>
          </cell>
          <cell r="D298">
            <v>4</v>
          </cell>
          <cell r="E298">
            <v>0.107</v>
          </cell>
          <cell r="F298">
            <v>707</v>
          </cell>
          <cell r="G298">
            <v>76723</v>
          </cell>
          <cell r="H298">
            <v>4.8</v>
          </cell>
          <cell r="I298" t="str">
            <v xml:space="preserve">Nucleolin OS=Mus musculus OX=10090 GN=Ncl PE=1 SV=2 </v>
          </cell>
        </row>
        <row r="299">
          <cell r="B299" t="str">
            <v>Dpysl3</v>
          </cell>
          <cell r="C299">
            <v>11</v>
          </cell>
          <cell r="D299">
            <v>36</v>
          </cell>
          <cell r="E299">
            <v>0.107</v>
          </cell>
          <cell r="F299">
            <v>570</v>
          </cell>
          <cell r="G299">
            <v>61936</v>
          </cell>
          <cell r="H299">
            <v>6.5</v>
          </cell>
          <cell r="I299" t="str">
            <v xml:space="preserve">Dihydropyrimidinase-related protein 3 OS=Mus musculus OX=10090 GN=Dpysl3 PE=1 SV=1 </v>
          </cell>
        </row>
        <row r="300">
          <cell r="B300" t="str">
            <v>Atf2</v>
          </cell>
          <cell r="C300">
            <v>2</v>
          </cell>
          <cell r="D300">
            <v>2</v>
          </cell>
          <cell r="E300">
            <v>0.107</v>
          </cell>
          <cell r="F300">
            <v>487</v>
          </cell>
          <cell r="G300">
            <v>52298</v>
          </cell>
          <cell r="H300">
            <v>7.2</v>
          </cell>
          <cell r="I300" t="str">
            <v xml:space="preserve">Cyclic AMP-dependent transcription factor ATF-2 OS=Mus musculus OX=10090 GN=Atf2 PE=1 SV=2 </v>
          </cell>
        </row>
        <row r="301">
          <cell r="B301" t="str">
            <v>Retreg3</v>
          </cell>
          <cell r="C301">
            <v>2</v>
          </cell>
          <cell r="D301">
            <v>2</v>
          </cell>
          <cell r="E301">
            <v>0.107</v>
          </cell>
          <cell r="F301">
            <v>466</v>
          </cell>
          <cell r="G301">
            <v>51638</v>
          </cell>
          <cell r="H301">
            <v>5</v>
          </cell>
          <cell r="I301" t="str">
            <v xml:space="preserve">Reticulophagy regulator 3 OS=Mus musculus OX=10090 GN=Retreg3 PE=1 SV=1 </v>
          </cell>
        </row>
        <row r="302">
          <cell r="B302" t="str">
            <v>Pten</v>
          </cell>
          <cell r="C302">
            <v>2</v>
          </cell>
          <cell r="D302">
            <v>5</v>
          </cell>
          <cell r="E302">
            <v>0.107</v>
          </cell>
          <cell r="F302">
            <v>403</v>
          </cell>
          <cell r="G302">
            <v>47152</v>
          </cell>
          <cell r="H302">
            <v>6.4</v>
          </cell>
          <cell r="I302" t="str">
            <v xml:space="preserve">Phosphatidylinositol 3,4,5-trisphosphate 3-phosphatase and dual-specificity protein phosphatase PTEN OS=Mus musculus OX=10090 GN=Pten PE=1 SV=1 </v>
          </cell>
        </row>
        <row r="303">
          <cell r="B303" t="str">
            <v>Caap1</v>
          </cell>
          <cell r="C303">
            <v>7</v>
          </cell>
          <cell r="D303">
            <v>9</v>
          </cell>
          <cell r="E303">
            <v>0.107</v>
          </cell>
          <cell r="F303">
            <v>356</v>
          </cell>
          <cell r="G303">
            <v>37825</v>
          </cell>
          <cell r="H303">
            <v>4.7</v>
          </cell>
          <cell r="I303" t="str">
            <v xml:space="preserve">Caspase activity and apoptosis inhibitor 1 OS=Mus musculus OX=10090 GN=Caap1 PE=1 SV=2 </v>
          </cell>
        </row>
        <row r="304">
          <cell r="B304" t="str">
            <v>Mvb12b</v>
          </cell>
          <cell r="C304">
            <v>2</v>
          </cell>
          <cell r="D304">
            <v>3</v>
          </cell>
          <cell r="E304">
            <v>0.107</v>
          </cell>
          <cell r="F304">
            <v>317</v>
          </cell>
          <cell r="G304">
            <v>35411</v>
          </cell>
          <cell r="H304">
            <v>7.9</v>
          </cell>
          <cell r="I304" t="str">
            <v xml:space="preserve">Multivesicular body subunit 12B OS=Mus musculus OX=10090 GN=Mvb12b PE=1 SV=2 </v>
          </cell>
        </row>
        <row r="305">
          <cell r="B305" t="str">
            <v>Stx7</v>
          </cell>
          <cell r="C305">
            <v>7</v>
          </cell>
          <cell r="D305">
            <v>10</v>
          </cell>
          <cell r="E305">
            <v>0.107</v>
          </cell>
          <cell r="F305">
            <v>261</v>
          </cell>
          <cell r="G305">
            <v>29821</v>
          </cell>
          <cell r="H305">
            <v>5.8</v>
          </cell>
          <cell r="I305" t="str">
            <v xml:space="preserve">Syntaxin-7 OS=Mus musculus OX=10090 GN=Stx7 PE=1 SV=3 </v>
          </cell>
        </row>
        <row r="306">
          <cell r="B306" t="str">
            <v>Ablim2</v>
          </cell>
          <cell r="C306">
            <v>5</v>
          </cell>
          <cell r="D306">
            <v>8</v>
          </cell>
          <cell r="E306">
            <v>0.106</v>
          </cell>
          <cell r="F306">
            <v>612</v>
          </cell>
          <cell r="G306">
            <v>68107</v>
          </cell>
          <cell r="H306">
            <v>8</v>
          </cell>
          <cell r="I306" t="str">
            <v xml:space="preserve">Actin-binding LIM protein 2 OS=Mus musculus OX=10090 GN=Ablim2 PE=1 SV=1 </v>
          </cell>
        </row>
        <row r="307">
          <cell r="B307" t="str">
            <v>Hspa4</v>
          </cell>
          <cell r="C307">
            <v>6</v>
          </cell>
          <cell r="D307">
            <v>6</v>
          </cell>
          <cell r="E307">
            <v>0.105</v>
          </cell>
          <cell r="F307">
            <v>841</v>
          </cell>
          <cell r="G307">
            <v>94133</v>
          </cell>
          <cell r="H307">
            <v>5.2</v>
          </cell>
          <cell r="I307" t="str">
            <v xml:space="preserve">Heat shock 70 kDa protein 4 OS=Mus musculus OX=10090 GN=Hspa4 PE=1 SV=1 </v>
          </cell>
        </row>
        <row r="308">
          <cell r="B308" t="str">
            <v>Gtpbp1</v>
          </cell>
          <cell r="C308">
            <v>8</v>
          </cell>
          <cell r="D308">
            <v>14</v>
          </cell>
          <cell r="E308">
            <v>0.105</v>
          </cell>
          <cell r="F308">
            <v>668</v>
          </cell>
          <cell r="G308">
            <v>72301</v>
          </cell>
          <cell r="H308">
            <v>8.3000000000000007</v>
          </cell>
          <cell r="I308" t="str">
            <v xml:space="preserve">GTP-binding protein 1 OS=Mus musculus OX=10090 GN=Gtpbp1 PE=1 SV=2 </v>
          </cell>
        </row>
        <row r="309">
          <cell r="B309" t="str">
            <v>Syn3</v>
          </cell>
          <cell r="C309">
            <v>8</v>
          </cell>
          <cell r="D309">
            <v>11</v>
          </cell>
          <cell r="E309">
            <v>0.105</v>
          </cell>
          <cell r="F309">
            <v>579</v>
          </cell>
          <cell r="G309">
            <v>63315</v>
          </cell>
          <cell r="H309">
            <v>9.4</v>
          </cell>
          <cell r="I309" t="str">
            <v xml:space="preserve">Synapsin-3 OS=Mus musculus OX=10090 GN=Syn3 PE=1 SV=2 </v>
          </cell>
        </row>
        <row r="310">
          <cell r="B310" t="str">
            <v>Crmp1</v>
          </cell>
          <cell r="C310">
            <v>5</v>
          </cell>
          <cell r="D310">
            <v>14</v>
          </cell>
          <cell r="E310">
            <v>0.105</v>
          </cell>
          <cell r="F310">
            <v>572</v>
          </cell>
          <cell r="G310">
            <v>62168</v>
          </cell>
          <cell r="H310">
            <v>7.1</v>
          </cell>
          <cell r="I310" t="str">
            <v xml:space="preserve">Dihydropyrimidinase-related protein 1 OS=Mus musculus OX=10090 GN=Crmp1 PE=1 SV=1 </v>
          </cell>
        </row>
        <row r="311">
          <cell r="B311" t="str">
            <v>Uri1</v>
          </cell>
          <cell r="C311">
            <v>2</v>
          </cell>
          <cell r="D311">
            <v>2</v>
          </cell>
          <cell r="E311">
            <v>0.105</v>
          </cell>
          <cell r="F311">
            <v>531</v>
          </cell>
          <cell r="G311">
            <v>59084</v>
          </cell>
          <cell r="H311">
            <v>5.0999999999999996</v>
          </cell>
          <cell r="I311" t="str">
            <v xml:space="preserve">Unconventional prefoldin RPB5 interactor OS=Mus musculus OX=10090 GN=Uri1 PE=1 SV=2 </v>
          </cell>
        </row>
        <row r="312">
          <cell r="B312" t="str">
            <v>Dync1li1</v>
          </cell>
          <cell r="C312">
            <v>8</v>
          </cell>
          <cell r="D312">
            <v>21</v>
          </cell>
          <cell r="E312">
            <v>0.105</v>
          </cell>
          <cell r="F312">
            <v>523</v>
          </cell>
          <cell r="G312">
            <v>56614</v>
          </cell>
          <cell r="H312">
            <v>6.4</v>
          </cell>
          <cell r="I312" t="str">
            <v xml:space="preserve">Cytoplasmic dynein 1 light intermediate chain 1 OS=Mus musculus OX=10090 GN=Dync1li1 PE=1 SV=1 </v>
          </cell>
        </row>
        <row r="313">
          <cell r="B313" t="str">
            <v>Nol4l</v>
          </cell>
          <cell r="C313">
            <v>3</v>
          </cell>
          <cell r="D313">
            <v>4</v>
          </cell>
          <cell r="E313">
            <v>0.105</v>
          </cell>
          <cell r="F313">
            <v>494</v>
          </cell>
          <cell r="G313">
            <v>53912</v>
          </cell>
          <cell r="H313">
            <v>5</v>
          </cell>
          <cell r="I313" t="str">
            <v xml:space="preserve">Nucleolar protein 4-like OS=Mus musculus OX=10090 GN=Nol4l PE=2 SV=1 </v>
          </cell>
        </row>
        <row r="314">
          <cell r="B314" t="str">
            <v>Mprip</v>
          </cell>
          <cell r="C314">
            <v>6</v>
          </cell>
          <cell r="D314">
            <v>6</v>
          </cell>
          <cell r="E314">
            <v>0.104</v>
          </cell>
          <cell r="F314">
            <v>1024</v>
          </cell>
          <cell r="G314">
            <v>116408</v>
          </cell>
          <cell r="H314">
            <v>6.2</v>
          </cell>
          <cell r="I314" t="str">
            <v xml:space="preserve">Myosin phosphatase Rho-interacting protein OS=Mus musculus OX=10090 GN=Mprip PE=1 SV=2 </v>
          </cell>
        </row>
        <row r="315">
          <cell r="B315" t="str">
            <v>Psd</v>
          </cell>
          <cell r="C315">
            <v>12</v>
          </cell>
          <cell r="D315">
            <v>15</v>
          </cell>
          <cell r="E315">
            <v>0.104</v>
          </cell>
          <cell r="F315">
            <v>1024</v>
          </cell>
          <cell r="G315">
            <v>109687</v>
          </cell>
          <cell r="H315">
            <v>7</v>
          </cell>
          <cell r="I315" t="str">
            <v xml:space="preserve">PH and SEC7 domain-containing protein 1 OS=Mus musculus OX=10090 GN=Psd PE=1 SV=2 </v>
          </cell>
        </row>
        <row r="316">
          <cell r="B316" t="str">
            <v>Prkaa1</v>
          </cell>
          <cell r="C316">
            <v>3</v>
          </cell>
          <cell r="D316">
            <v>3</v>
          </cell>
          <cell r="E316">
            <v>0.104</v>
          </cell>
          <cell r="F316">
            <v>559</v>
          </cell>
          <cell r="G316">
            <v>63929</v>
          </cell>
          <cell r="H316">
            <v>8.1</v>
          </cell>
          <cell r="I316" t="str">
            <v xml:space="preserve">5'-AMP-activated protein kinase catalytic subunit alpha-1 OS=Mus musculus OX=10090 GN=Prkaa1 PE=1 SV=2 </v>
          </cell>
        </row>
        <row r="317">
          <cell r="B317" t="str">
            <v>Pwp1</v>
          </cell>
          <cell r="C317">
            <v>5</v>
          </cell>
          <cell r="D317">
            <v>7</v>
          </cell>
          <cell r="E317">
            <v>0.104</v>
          </cell>
          <cell r="F317">
            <v>501</v>
          </cell>
          <cell r="G317">
            <v>55587</v>
          </cell>
          <cell r="H317">
            <v>4.8</v>
          </cell>
          <cell r="I317" t="str">
            <v xml:space="preserve">Periodic tryptophan protein 1 homolog OS=Mus musculus OX=10090 GN=Pwp1 PE=1 SV=1 </v>
          </cell>
        </row>
        <row r="318">
          <cell r="B318" t="str">
            <v>Ndrg3</v>
          </cell>
          <cell r="C318">
            <v>4</v>
          </cell>
          <cell r="D318">
            <v>5</v>
          </cell>
          <cell r="E318">
            <v>0.104</v>
          </cell>
          <cell r="F318">
            <v>375</v>
          </cell>
          <cell r="G318">
            <v>41555</v>
          </cell>
          <cell r="H318">
            <v>5.2</v>
          </cell>
          <cell r="I318" t="str">
            <v xml:space="preserve">Protein NDRG3 OS=Mus musculus OX=10090 GN=Ndrg3 PE=1 SV=1 </v>
          </cell>
        </row>
        <row r="319">
          <cell r="B319" t="str">
            <v>Prr7</v>
          </cell>
          <cell r="C319">
            <v>2</v>
          </cell>
          <cell r="D319">
            <v>2</v>
          </cell>
          <cell r="E319">
            <v>0.104</v>
          </cell>
          <cell r="F319">
            <v>269</v>
          </cell>
          <cell r="G319">
            <v>30354</v>
          </cell>
          <cell r="H319">
            <v>8.6</v>
          </cell>
          <cell r="I319" t="str">
            <v xml:space="preserve">Proline-rich protein 7 OS=Mus musculus OX=10090 GN=Prr7 PE=1 SV=1 </v>
          </cell>
        </row>
        <row r="320">
          <cell r="B320" t="str">
            <v>Mid1ip1</v>
          </cell>
          <cell r="C320">
            <v>2</v>
          </cell>
          <cell r="D320">
            <v>2</v>
          </cell>
          <cell r="E320">
            <v>0.104</v>
          </cell>
          <cell r="F320">
            <v>182</v>
          </cell>
          <cell r="G320">
            <v>20356</v>
          </cell>
          <cell r="H320">
            <v>5.5</v>
          </cell>
          <cell r="I320" t="str">
            <v xml:space="preserve">Mid1-interacting protein 1 OS=Mus musculus OX=10090 GN=Mid1ip1 PE=1 SV=1 </v>
          </cell>
        </row>
        <row r="321">
          <cell r="B321" t="str">
            <v>Emc4</v>
          </cell>
          <cell r="C321">
            <v>2</v>
          </cell>
          <cell r="D321">
            <v>2</v>
          </cell>
          <cell r="E321">
            <v>0.104</v>
          </cell>
          <cell r="F321">
            <v>183</v>
          </cell>
          <cell r="G321">
            <v>20117</v>
          </cell>
          <cell r="H321">
            <v>8.6</v>
          </cell>
          <cell r="I321" t="str">
            <v xml:space="preserve">ER membrane protein complex subunit 4 OS=Mus musculus OX=10090 GN=Emc4 PE=1 SV=1 </v>
          </cell>
        </row>
        <row r="322">
          <cell r="B322" t="str">
            <v>Oxr1</v>
          </cell>
          <cell r="C322">
            <v>6</v>
          </cell>
          <cell r="D322">
            <v>6</v>
          </cell>
          <cell r="E322">
            <v>0.10299999999999999</v>
          </cell>
          <cell r="F322">
            <v>866</v>
          </cell>
          <cell r="G322">
            <v>95912</v>
          </cell>
          <cell r="H322">
            <v>5.3</v>
          </cell>
          <cell r="I322" t="str">
            <v xml:space="preserve">Oxidation resistance protein 1 OS=Mus musculus OX=10090 GN=Oxr1 PE=1 SV=3 </v>
          </cell>
        </row>
        <row r="323">
          <cell r="B323" t="str">
            <v>Akap5</v>
          </cell>
          <cell r="C323">
            <v>6</v>
          </cell>
          <cell r="D323">
            <v>8</v>
          </cell>
          <cell r="E323">
            <v>0.10299999999999999</v>
          </cell>
          <cell r="F323">
            <v>745</v>
          </cell>
          <cell r="G323">
            <v>79397</v>
          </cell>
          <cell r="H323">
            <v>4.7</v>
          </cell>
          <cell r="I323" t="str">
            <v xml:space="preserve">A-kinase anchor protein 5 OS=Mus musculus OX=10090 GN=Akap5 PE=1 SV=2 </v>
          </cell>
        </row>
        <row r="324">
          <cell r="B324" t="str">
            <v>Mettl16</v>
          </cell>
          <cell r="C324">
            <v>2</v>
          </cell>
          <cell r="D324">
            <v>2</v>
          </cell>
          <cell r="E324">
            <v>0.10299999999999999</v>
          </cell>
          <cell r="F324">
            <v>553</v>
          </cell>
          <cell r="G324">
            <v>62341</v>
          </cell>
          <cell r="H324">
            <v>7.4</v>
          </cell>
          <cell r="I324" t="str">
            <v xml:space="preserve">RNA N6-adenosine-methyltransferase METTL16 OS=Mus musculus OX=10090 GN=Mettl16 PE=1 SV=1 </v>
          </cell>
        </row>
        <row r="325">
          <cell r="B325" t="str">
            <v>Nfia</v>
          </cell>
          <cell r="C325">
            <v>8</v>
          </cell>
          <cell r="D325">
            <v>18</v>
          </cell>
          <cell r="E325">
            <v>0.10299999999999999</v>
          </cell>
          <cell r="F325">
            <v>532</v>
          </cell>
          <cell r="G325">
            <v>58553</v>
          </cell>
          <cell r="H325">
            <v>8.6</v>
          </cell>
          <cell r="I325" t="str">
            <v xml:space="preserve">Nuclear factor 1 A-type OS=Mus musculus OX=10090 GN=Nfia PE=1 SV=1 </v>
          </cell>
        </row>
        <row r="326">
          <cell r="B326" t="str">
            <v>Slc1a4</v>
          </cell>
          <cell r="C326">
            <v>7</v>
          </cell>
          <cell r="D326">
            <v>8</v>
          </cell>
          <cell r="E326">
            <v>0.10299999999999999</v>
          </cell>
          <cell r="F326">
            <v>532</v>
          </cell>
          <cell r="G326">
            <v>56062</v>
          </cell>
          <cell r="H326">
            <v>5.9</v>
          </cell>
          <cell r="I326" t="str">
            <v xml:space="preserve">Neutral amino acid transporter A OS=Mus musculus OX=10090 GN=Slc1a4 PE=1 SV=1 </v>
          </cell>
        </row>
        <row r="327">
          <cell r="B327" t="str">
            <v>Smap2</v>
          </cell>
          <cell r="C327">
            <v>9</v>
          </cell>
          <cell r="D327">
            <v>16</v>
          </cell>
          <cell r="E327">
            <v>0.10299999999999999</v>
          </cell>
          <cell r="F327">
            <v>428</v>
          </cell>
          <cell r="G327">
            <v>46578</v>
          </cell>
          <cell r="H327">
            <v>8.9</v>
          </cell>
          <cell r="I327" t="str">
            <v xml:space="preserve">Stromal membrane-associated protein 2 OS=Mus musculus OX=10090 GN=Smap2 PE=1 SV=1 </v>
          </cell>
        </row>
        <row r="328">
          <cell r="B328" t="str">
            <v>Mtss2</v>
          </cell>
          <cell r="C328">
            <v>3</v>
          </cell>
          <cell r="D328">
            <v>4</v>
          </cell>
          <cell r="E328">
            <v>0.10199999999999999</v>
          </cell>
          <cell r="F328">
            <v>715</v>
          </cell>
          <cell r="G328">
            <v>76844</v>
          </cell>
          <cell r="H328">
            <v>7</v>
          </cell>
          <cell r="I328" t="str">
            <v xml:space="preserve">Protein MTSS 2 OS=Mus musculus OX=10090 GN=Mtss2 PE=1 SV=1 </v>
          </cell>
        </row>
        <row r="329">
          <cell r="B329" t="str">
            <v>Sobp</v>
          </cell>
          <cell r="C329">
            <v>5</v>
          </cell>
          <cell r="D329">
            <v>9</v>
          </cell>
          <cell r="E329">
            <v>0.10100000000000001</v>
          </cell>
          <cell r="F329">
            <v>864</v>
          </cell>
          <cell r="G329">
            <v>91784</v>
          </cell>
          <cell r="H329">
            <v>8</v>
          </cell>
          <cell r="I329" t="str">
            <v xml:space="preserve">Sine oculis-binding protein homolog OS=Mus musculus OX=10090 GN=Sobp PE=1 SV=1 </v>
          </cell>
        </row>
        <row r="330">
          <cell r="B330" t="str">
            <v>Hnrnpu</v>
          </cell>
          <cell r="C330">
            <v>5</v>
          </cell>
          <cell r="D330">
            <v>7</v>
          </cell>
          <cell r="E330">
            <v>0.10100000000000001</v>
          </cell>
          <cell r="F330">
            <v>800</v>
          </cell>
          <cell r="G330">
            <v>87918</v>
          </cell>
          <cell r="H330">
            <v>6.2</v>
          </cell>
          <cell r="I330" t="str">
            <v xml:space="preserve">Heterogeneous nuclear ribonucleoprotein U OS=Mus musculus OX=10090 GN=Hnrnpu PE=1 SV=1 </v>
          </cell>
        </row>
        <row r="331">
          <cell r="B331" t="str">
            <v>Safb</v>
          </cell>
          <cell r="C331">
            <v>9</v>
          </cell>
          <cell r="D331">
            <v>16</v>
          </cell>
          <cell r="E331">
            <v>0.1</v>
          </cell>
          <cell r="F331">
            <v>937</v>
          </cell>
          <cell r="G331">
            <v>105104</v>
          </cell>
          <cell r="H331">
            <v>5.4</v>
          </cell>
          <cell r="I331" t="str">
            <v xml:space="preserve">Scaffold attachment factor B1 OS=Mus musculus OX=10090 GN=Safb PE=1 SV=2 </v>
          </cell>
        </row>
        <row r="332">
          <cell r="B332" t="str">
            <v>Elfn2</v>
          </cell>
          <cell r="C332">
            <v>5</v>
          </cell>
          <cell r="D332">
            <v>6</v>
          </cell>
          <cell r="E332">
            <v>0.1</v>
          </cell>
          <cell r="F332">
            <v>823</v>
          </cell>
          <cell r="G332">
            <v>90029</v>
          </cell>
          <cell r="H332">
            <v>7.5</v>
          </cell>
          <cell r="I332" t="str">
            <v xml:space="preserve">Protein phosphatase 1 regulatory subunit 29 OS=Mus musculus OX=10090 GN=Elfn2 PE=1 SV=1 </v>
          </cell>
        </row>
        <row r="333">
          <cell r="B333" t="str">
            <v>Ina</v>
          </cell>
          <cell r="C333">
            <v>3</v>
          </cell>
          <cell r="D333">
            <v>3</v>
          </cell>
          <cell r="E333">
            <v>0.1</v>
          </cell>
          <cell r="F333">
            <v>501</v>
          </cell>
          <cell r="G333">
            <v>55383</v>
          </cell>
          <cell r="H333">
            <v>5.4</v>
          </cell>
          <cell r="I333" t="str">
            <v xml:space="preserve">Alpha-internexin OS=Mus musculus OX=10090 GN=Ina PE=1 SV=3 </v>
          </cell>
        </row>
        <row r="334">
          <cell r="B334" t="str">
            <v>Mctp1</v>
          </cell>
          <cell r="C334">
            <v>4</v>
          </cell>
          <cell r="D334">
            <v>4</v>
          </cell>
          <cell r="E334">
            <v>9.9000000000000005E-2</v>
          </cell>
          <cell r="F334">
            <v>951</v>
          </cell>
          <cell r="G334">
            <v>106795</v>
          </cell>
          <cell r="H334">
            <v>8.4</v>
          </cell>
          <cell r="I334" t="str">
            <v xml:space="preserve">Multiple C2 and transmembrane domain-containing protein 1 OS=Mus musculus OX=10090 GN=Mctp1 PE=1 SV=1 </v>
          </cell>
        </row>
        <row r="335">
          <cell r="B335" t="str">
            <v>Prrt3</v>
          </cell>
          <cell r="C335">
            <v>8</v>
          </cell>
          <cell r="D335">
            <v>13</v>
          </cell>
          <cell r="E335">
            <v>9.9000000000000005E-2</v>
          </cell>
          <cell r="F335">
            <v>971</v>
          </cell>
          <cell r="G335">
            <v>101224</v>
          </cell>
          <cell r="H335">
            <v>7.5</v>
          </cell>
          <cell r="I335" t="str">
            <v xml:space="preserve">Proline-rich transmembrane protein 3 OS=Mus musculus OX=10090 GN=Prrt3 PE=1 SV=1 </v>
          </cell>
        </row>
        <row r="336">
          <cell r="B336" t="str">
            <v>Srf</v>
          </cell>
          <cell r="C336">
            <v>2</v>
          </cell>
          <cell r="D336">
            <v>2</v>
          </cell>
          <cell r="E336">
            <v>9.9000000000000005E-2</v>
          </cell>
          <cell r="F336">
            <v>504</v>
          </cell>
          <cell r="G336">
            <v>51247</v>
          </cell>
          <cell r="H336">
            <v>8.1</v>
          </cell>
          <cell r="I336" t="str">
            <v xml:space="preserve">Serum response factor OS=Mus musculus OX=10090 GN=Srf PE=1 SV=1 </v>
          </cell>
        </row>
        <row r="337">
          <cell r="B337" t="str">
            <v>Cadm1</v>
          </cell>
          <cell r="C337">
            <v>3</v>
          </cell>
          <cell r="D337">
            <v>3</v>
          </cell>
          <cell r="E337">
            <v>9.9000000000000005E-2</v>
          </cell>
          <cell r="F337">
            <v>456</v>
          </cell>
          <cell r="G337">
            <v>49789</v>
          </cell>
          <cell r="H337">
            <v>5</v>
          </cell>
          <cell r="I337" t="str">
            <v xml:space="preserve">Cell adhesion molecule 1 OS=Mus musculus OX=10090 GN=Cadm1 PE=1 SV=2 </v>
          </cell>
        </row>
        <row r="338">
          <cell r="B338" t="str">
            <v>Gorasp1</v>
          </cell>
          <cell r="C338">
            <v>4</v>
          </cell>
          <cell r="D338">
            <v>4</v>
          </cell>
          <cell r="E338">
            <v>9.9000000000000005E-2</v>
          </cell>
          <cell r="F338">
            <v>446</v>
          </cell>
          <cell r="G338">
            <v>46882</v>
          </cell>
          <cell r="H338">
            <v>4.7</v>
          </cell>
          <cell r="I338" t="str">
            <v xml:space="preserve">Golgi reassembly-stacking protein 1 OS=Mus musculus OX=10090 GN=Gorasp1 PE=1 SV=3 </v>
          </cell>
        </row>
        <row r="339">
          <cell r="B339" t="str">
            <v>Cacng8</v>
          </cell>
          <cell r="C339">
            <v>3</v>
          </cell>
          <cell r="D339">
            <v>5</v>
          </cell>
          <cell r="E339">
            <v>9.9000000000000005E-2</v>
          </cell>
          <cell r="F339">
            <v>423</v>
          </cell>
          <cell r="G339">
            <v>43453</v>
          </cell>
          <cell r="H339">
            <v>9.1999999999999993</v>
          </cell>
          <cell r="I339" t="str">
            <v xml:space="preserve">Voltage-dependent calcium channel gamma-8 subunit OS=Mus musculus OX=10090 GN=Cacng8 PE=1 SV=1 </v>
          </cell>
        </row>
        <row r="340">
          <cell r="B340" t="str">
            <v>Dlgap1</v>
          </cell>
          <cell r="C340">
            <v>11</v>
          </cell>
          <cell r="D340">
            <v>15</v>
          </cell>
          <cell r="E340">
            <v>9.8000000000000004E-2</v>
          </cell>
          <cell r="F340">
            <v>992</v>
          </cell>
          <cell r="G340">
            <v>110374</v>
          </cell>
          <cell r="H340">
            <v>7.1</v>
          </cell>
          <cell r="I340" t="str">
            <v xml:space="preserve">Disks large-associated protein 1 OS=Mus musculus OX=10090 GN=Dlgap1 PE=1 SV=3 </v>
          </cell>
        </row>
        <row r="341">
          <cell r="B341" t="str">
            <v>Hepacam</v>
          </cell>
          <cell r="C341">
            <v>7</v>
          </cell>
          <cell r="D341">
            <v>8</v>
          </cell>
          <cell r="E341">
            <v>9.8000000000000004E-2</v>
          </cell>
          <cell r="F341">
            <v>418</v>
          </cell>
          <cell r="G341">
            <v>46367</v>
          </cell>
          <cell r="H341">
            <v>9.4</v>
          </cell>
          <cell r="I341" t="str">
            <v xml:space="preserve">Hepatic and glial cell adhesion molecule OS=Mus musculus OX=10090 GN=Hepacam PE=1 SV=2 </v>
          </cell>
        </row>
        <row r="342">
          <cell r="B342" t="str">
            <v>Arpp19</v>
          </cell>
          <cell r="C342">
            <v>2</v>
          </cell>
          <cell r="D342">
            <v>2</v>
          </cell>
          <cell r="E342">
            <v>9.8000000000000004E-2</v>
          </cell>
          <cell r="F342">
            <v>112</v>
          </cell>
          <cell r="G342">
            <v>12293</v>
          </cell>
          <cell r="H342">
            <v>9.1</v>
          </cell>
          <cell r="I342" t="str">
            <v xml:space="preserve">cAMP-regulated phosphoprotein 19 OS=Mus musculus OX=10090 GN=Arpp19 PE=1 SV=2 </v>
          </cell>
        </row>
        <row r="343">
          <cell r="B343" t="str">
            <v>Ensa</v>
          </cell>
          <cell r="C343">
            <v>2</v>
          </cell>
          <cell r="D343">
            <v>2</v>
          </cell>
          <cell r="E343">
            <v>9.0999999999999998E-2</v>
          </cell>
          <cell r="F343">
            <v>121</v>
          </cell>
          <cell r="G343">
            <v>13335</v>
          </cell>
          <cell r="H343">
            <v>7.2</v>
          </cell>
          <cell r="I343" t="str">
            <v xml:space="preserve">Alpha-endosulfine OS=Mus musculus OX=10090 GN=Ensa PE=1 SV=1 </v>
          </cell>
        </row>
        <row r="344">
          <cell r="B344" t="str">
            <v>Akap12</v>
          </cell>
          <cell r="C344">
            <v>10</v>
          </cell>
          <cell r="D344">
            <v>15</v>
          </cell>
          <cell r="E344">
            <v>9.7000000000000003E-2</v>
          </cell>
          <cell r="F344">
            <v>1684</v>
          </cell>
          <cell r="G344">
            <v>180694</v>
          </cell>
          <cell r="H344">
            <v>4.4000000000000004</v>
          </cell>
          <cell r="I344" t="str">
            <v xml:space="preserve">A-kinase anchor protein 12 OS=Mus musculus OX=10090 GN=Akap12 PE=1 SV=1 </v>
          </cell>
        </row>
        <row r="345">
          <cell r="B345" t="str">
            <v>Synj1</v>
          </cell>
          <cell r="C345">
            <v>11</v>
          </cell>
          <cell r="D345">
            <v>16</v>
          </cell>
          <cell r="E345">
            <v>9.7000000000000003E-2</v>
          </cell>
          <cell r="F345">
            <v>1574</v>
          </cell>
          <cell r="G345">
            <v>172616</v>
          </cell>
          <cell r="H345">
            <v>6.9</v>
          </cell>
          <cell r="I345" t="str">
            <v xml:space="preserve">Synaptojanin-1 OS=Mus musculus OX=10090 GN=Synj1 PE=1 SV=3 </v>
          </cell>
        </row>
        <row r="346">
          <cell r="B346" t="str">
            <v>Synpo</v>
          </cell>
          <cell r="C346">
            <v>13</v>
          </cell>
          <cell r="D346">
            <v>14</v>
          </cell>
          <cell r="E346">
            <v>9.7000000000000003E-2</v>
          </cell>
          <cell r="F346">
            <v>929</v>
          </cell>
          <cell r="G346">
            <v>99552</v>
          </cell>
          <cell r="H346">
            <v>9.4</v>
          </cell>
          <cell r="I346" t="str">
            <v xml:space="preserve">Synaptopodin OS=Mus musculus OX=10090 GN=Synpo PE=1 SV=2 </v>
          </cell>
        </row>
        <row r="347">
          <cell r="B347" t="str">
            <v>Trim2</v>
          </cell>
          <cell r="C347">
            <v>9</v>
          </cell>
          <cell r="D347">
            <v>13</v>
          </cell>
          <cell r="E347">
            <v>9.7000000000000003E-2</v>
          </cell>
          <cell r="F347">
            <v>744</v>
          </cell>
          <cell r="G347">
            <v>81445</v>
          </cell>
          <cell r="H347">
            <v>7</v>
          </cell>
          <cell r="I347" t="str">
            <v xml:space="preserve">Tripartite motif-containing protein 2 OS=Mus musculus OX=10090 GN=Trim2 PE=1 SV=1 </v>
          </cell>
        </row>
        <row r="348">
          <cell r="B348" t="str">
            <v>Cnot4</v>
          </cell>
          <cell r="C348">
            <v>2</v>
          </cell>
          <cell r="D348">
            <v>2</v>
          </cell>
          <cell r="E348">
            <v>9.7000000000000003E-2</v>
          </cell>
          <cell r="F348">
            <v>575</v>
          </cell>
          <cell r="G348">
            <v>63474</v>
          </cell>
          <cell r="H348">
            <v>7</v>
          </cell>
          <cell r="I348" t="str">
            <v xml:space="preserve">CCR4-NOT transcription complex subunit 4 OS=Mus musculus OX=10090 GN=Cnot4 PE=1 SV=2 </v>
          </cell>
        </row>
        <row r="349">
          <cell r="B349" t="str">
            <v>Cdr2l</v>
          </cell>
          <cell r="C349">
            <v>4</v>
          </cell>
          <cell r="D349">
            <v>4</v>
          </cell>
          <cell r="E349">
            <v>9.7000000000000003E-2</v>
          </cell>
          <cell r="F349">
            <v>465</v>
          </cell>
          <cell r="G349">
            <v>53213</v>
          </cell>
          <cell r="H349">
            <v>5.8</v>
          </cell>
          <cell r="I349" t="str">
            <v xml:space="preserve">Cerebellar degeneration-related protein 2-like OS=Mus musculus OX=10090 GN=Cdr2l PE=1 SV=1 </v>
          </cell>
        </row>
        <row r="350">
          <cell r="B350" t="str">
            <v>Q3UE31</v>
          </cell>
          <cell r="C350">
            <v>2</v>
          </cell>
          <cell r="D350">
            <v>2</v>
          </cell>
          <cell r="E350">
            <v>9.7000000000000003E-2</v>
          </cell>
          <cell r="F350">
            <v>404</v>
          </cell>
          <cell r="G350">
            <v>45960</v>
          </cell>
          <cell r="H350">
            <v>8.1</v>
          </cell>
          <cell r="I350" t="str">
            <v xml:space="preserve">Uncharacterized protein KIAA0930 homolog OS=Mus musculus OX=10090 PE=1 SV=2 </v>
          </cell>
        </row>
        <row r="351">
          <cell r="B351" t="str">
            <v>Bsn</v>
          </cell>
          <cell r="C351">
            <v>35</v>
          </cell>
          <cell r="D351">
            <v>42</v>
          </cell>
          <cell r="E351">
            <v>9.6000000000000002E-2</v>
          </cell>
          <cell r="F351">
            <v>3942</v>
          </cell>
          <cell r="G351">
            <v>418848</v>
          </cell>
          <cell r="H351">
            <v>7.7</v>
          </cell>
          <cell r="I351" t="str">
            <v xml:space="preserve">Protein bassoon OS=Mus musculus OX=10090 GN=Bsn PE=1 SV=4 </v>
          </cell>
        </row>
        <row r="352">
          <cell r="B352" t="str">
            <v>Washc2</v>
          </cell>
          <cell r="C352">
            <v>12</v>
          </cell>
          <cell r="D352">
            <v>20</v>
          </cell>
          <cell r="E352">
            <v>9.6000000000000002E-2</v>
          </cell>
          <cell r="F352">
            <v>1334</v>
          </cell>
          <cell r="G352">
            <v>145310</v>
          </cell>
          <cell r="H352">
            <v>4.8</v>
          </cell>
          <cell r="I352" t="str">
            <v xml:space="preserve">WASH complex subunit 2 OS=Mus musculus OX=10090 GN=Washc2 PE=1 SV=1 </v>
          </cell>
        </row>
        <row r="353">
          <cell r="B353" t="str">
            <v>Atxn2</v>
          </cell>
          <cell r="C353">
            <v>5</v>
          </cell>
          <cell r="D353">
            <v>6</v>
          </cell>
          <cell r="E353">
            <v>9.6000000000000002E-2</v>
          </cell>
          <cell r="F353">
            <v>1285</v>
          </cell>
          <cell r="G353">
            <v>136485</v>
          </cell>
          <cell r="H353">
            <v>9.6</v>
          </cell>
          <cell r="I353" t="str">
            <v xml:space="preserve">Ataxin-2 OS=Mus musculus OX=10090 GN=Atxn2 PE=1 SV=1 </v>
          </cell>
        </row>
        <row r="354">
          <cell r="B354" t="str">
            <v>Gnl1</v>
          </cell>
          <cell r="C354">
            <v>5</v>
          </cell>
          <cell r="D354">
            <v>9</v>
          </cell>
          <cell r="E354">
            <v>9.6000000000000002E-2</v>
          </cell>
          <cell r="F354">
            <v>607</v>
          </cell>
          <cell r="G354">
            <v>68771</v>
          </cell>
          <cell r="H354">
            <v>5.7</v>
          </cell>
          <cell r="I354" t="str">
            <v xml:space="preserve">Guanine nucleotide-binding protein-like 1 OS=Mus musculus OX=10090 GN=Gnl1 PE=1 SV=4 </v>
          </cell>
        </row>
        <row r="355">
          <cell r="B355" t="str">
            <v>Camk2a</v>
          </cell>
          <cell r="C355">
            <v>7</v>
          </cell>
          <cell r="D355">
            <v>7</v>
          </cell>
          <cell r="E355">
            <v>9.6000000000000002E-2</v>
          </cell>
          <cell r="F355">
            <v>478</v>
          </cell>
          <cell r="G355">
            <v>54115</v>
          </cell>
          <cell r="H355">
            <v>7.1</v>
          </cell>
          <cell r="I355" t="str">
            <v xml:space="preserve">Calcium/calmodulin-dependent protein kinase type II subunit alpha OS=Mus musculus OX=10090 GN=Camk2a PE=1 SV=2 </v>
          </cell>
        </row>
        <row r="356">
          <cell r="B356" t="str">
            <v>Phax</v>
          </cell>
          <cell r="C356">
            <v>3</v>
          </cell>
          <cell r="D356">
            <v>3</v>
          </cell>
          <cell r="E356">
            <v>9.6000000000000002E-2</v>
          </cell>
          <cell r="F356">
            <v>385</v>
          </cell>
          <cell r="G356">
            <v>43247</v>
          </cell>
          <cell r="H356">
            <v>5.3</v>
          </cell>
          <cell r="I356" t="str">
            <v xml:space="preserve">Phosphorylated adapter RNA export protein OS=Mus musculus OX=10090 GN=Phax PE=1 SV=1 </v>
          </cell>
        </row>
        <row r="357">
          <cell r="B357" t="str">
            <v>Rprd1a</v>
          </cell>
          <cell r="C357">
            <v>3</v>
          </cell>
          <cell r="D357">
            <v>6</v>
          </cell>
          <cell r="E357">
            <v>9.6000000000000002E-2</v>
          </cell>
          <cell r="F357">
            <v>312</v>
          </cell>
          <cell r="G357">
            <v>35701</v>
          </cell>
          <cell r="H357">
            <v>7.6</v>
          </cell>
          <cell r="I357" t="str">
            <v xml:space="preserve">Regulation of nuclear pre-mRNA domain-containing protein 1A OS=Mus musculus OX=10090 GN=Rprd1a PE=1 SV=1 </v>
          </cell>
        </row>
        <row r="358">
          <cell r="B358" t="str">
            <v>Raly</v>
          </cell>
          <cell r="C358">
            <v>5</v>
          </cell>
          <cell r="D358">
            <v>7</v>
          </cell>
          <cell r="E358">
            <v>9.6000000000000002E-2</v>
          </cell>
          <cell r="F358">
            <v>312</v>
          </cell>
          <cell r="G358">
            <v>33188</v>
          </cell>
          <cell r="H358">
            <v>8.8000000000000007</v>
          </cell>
          <cell r="I358" t="str">
            <v xml:space="preserve">RNA-binding protein Raly OS=Mus musculus OX=10090 GN=Raly PE=1 SV=3 </v>
          </cell>
        </row>
        <row r="359">
          <cell r="B359" t="str">
            <v>Otub1</v>
          </cell>
          <cell r="C359">
            <v>3</v>
          </cell>
          <cell r="D359">
            <v>5</v>
          </cell>
          <cell r="E359">
            <v>9.6000000000000002E-2</v>
          </cell>
          <cell r="F359">
            <v>271</v>
          </cell>
          <cell r="G359">
            <v>31270</v>
          </cell>
          <cell r="H359">
            <v>4.9000000000000004</v>
          </cell>
          <cell r="I359" t="str">
            <v xml:space="preserve">Ubiquitin thioesterase OTUB1 OS=Mus musculus OX=10090 GN=Otub1 PE=1 SV=2 </v>
          </cell>
        </row>
        <row r="360">
          <cell r="B360" t="str">
            <v>Pdcl3</v>
          </cell>
          <cell r="C360">
            <v>2</v>
          </cell>
          <cell r="D360">
            <v>2</v>
          </cell>
          <cell r="E360">
            <v>9.6000000000000002E-2</v>
          </cell>
          <cell r="F360">
            <v>240</v>
          </cell>
          <cell r="G360">
            <v>27581</v>
          </cell>
          <cell r="H360">
            <v>4.7</v>
          </cell>
          <cell r="I360" t="str">
            <v xml:space="preserve">Phosducin-like protein 3 OS=Mus musculus OX=10090 GN=Pdcl3 PE=1 SV=1 </v>
          </cell>
        </row>
        <row r="361">
          <cell r="B361" t="str">
            <v>Ag2</v>
          </cell>
          <cell r="C361">
            <v>4</v>
          </cell>
          <cell r="D361">
            <v>6</v>
          </cell>
          <cell r="E361">
            <v>9.6000000000000002E-2</v>
          </cell>
          <cell r="F361">
            <v>249</v>
          </cell>
          <cell r="G361">
            <v>27072</v>
          </cell>
          <cell r="H361">
            <v>10.9</v>
          </cell>
          <cell r="I361" t="str">
            <v xml:space="preserve">Uncharacterized protein C11orf96 homolog OS=Mus musculus OX=10090 GN=Ag2 PE=1 SV=2 </v>
          </cell>
        </row>
        <row r="362">
          <cell r="B362" t="str">
            <v>Kif2a</v>
          </cell>
          <cell r="C362">
            <v>8</v>
          </cell>
          <cell r="D362">
            <v>18</v>
          </cell>
          <cell r="E362">
            <v>9.5000000000000001E-2</v>
          </cell>
          <cell r="F362">
            <v>705</v>
          </cell>
          <cell r="G362">
            <v>79756</v>
          </cell>
          <cell r="H362">
            <v>6.7</v>
          </cell>
          <cell r="I362" t="str">
            <v xml:space="preserve">Kinesin-like protein KIF2A OS=Mus musculus OX=10090 GN=Kif2a PE=1 SV=2 </v>
          </cell>
        </row>
        <row r="363">
          <cell r="B363" t="str">
            <v>Map2k2</v>
          </cell>
          <cell r="C363">
            <v>2</v>
          </cell>
          <cell r="D363">
            <v>3</v>
          </cell>
          <cell r="E363">
            <v>9.5000000000000001E-2</v>
          </cell>
          <cell r="F363">
            <v>401</v>
          </cell>
          <cell r="G363">
            <v>44402</v>
          </cell>
          <cell r="H363">
            <v>7</v>
          </cell>
          <cell r="I363" t="str">
            <v xml:space="preserve">Dual specificity mitogen-activated protein kinase kinase 2 OS=Mus musculus OX=10090 GN=Map2k2 PE=1 SV=2 </v>
          </cell>
        </row>
        <row r="364">
          <cell r="B364" t="str">
            <v>Pkn1</v>
          </cell>
          <cell r="C364">
            <v>5</v>
          </cell>
          <cell r="D364">
            <v>8</v>
          </cell>
          <cell r="E364">
            <v>9.4E-2</v>
          </cell>
          <cell r="F364">
            <v>946</v>
          </cell>
          <cell r="G364">
            <v>104411</v>
          </cell>
          <cell r="H364">
            <v>6.3</v>
          </cell>
          <cell r="I364" t="str">
            <v xml:space="preserve">Serine/threonine-protein kinase N1 OS=Mus musculus OX=10090 GN=Pkn1 PE=1 SV=3 </v>
          </cell>
        </row>
        <row r="365">
          <cell r="B365" t="str">
            <v>Pacs2</v>
          </cell>
          <cell r="C365">
            <v>4</v>
          </cell>
          <cell r="D365">
            <v>4</v>
          </cell>
          <cell r="E365">
            <v>9.4E-2</v>
          </cell>
          <cell r="F365">
            <v>862</v>
          </cell>
          <cell r="G365">
            <v>94932</v>
          </cell>
          <cell r="H365">
            <v>6.5</v>
          </cell>
          <cell r="I365" t="str">
            <v xml:space="preserve">Phosphofurin acidic cluster sorting protein 2 OS=Mus musculus OX=10090 GN=Pacs2 PE=1 SV=2 </v>
          </cell>
        </row>
        <row r="366">
          <cell r="B366" t="str">
            <v>Mark2</v>
          </cell>
          <cell r="C366">
            <v>7</v>
          </cell>
          <cell r="D366">
            <v>7</v>
          </cell>
          <cell r="E366">
            <v>9.4E-2</v>
          </cell>
          <cell r="F366">
            <v>776</v>
          </cell>
          <cell r="G366">
            <v>86306</v>
          </cell>
          <cell r="H366">
            <v>9.6999999999999993</v>
          </cell>
          <cell r="I366" t="str">
            <v xml:space="preserve">Serine/threonine-protein kinase MARK2 OS=Mus musculus OX=10090 GN=Mark2 PE=1 SV=3 </v>
          </cell>
        </row>
        <row r="367">
          <cell r="B367" t="str">
            <v>Htatsf1</v>
          </cell>
          <cell r="C367">
            <v>7</v>
          </cell>
          <cell r="D367">
            <v>7</v>
          </cell>
          <cell r="E367">
            <v>9.4E-2</v>
          </cell>
          <cell r="F367">
            <v>757</v>
          </cell>
          <cell r="G367">
            <v>86240</v>
          </cell>
          <cell r="H367">
            <v>4.4000000000000004</v>
          </cell>
          <cell r="I367" t="str">
            <v xml:space="preserve">HIV Tat-specific factor 1 homolog OS=Mus musculus OX=10090 GN=Htatsf1 PE=1 SV=1 </v>
          </cell>
        </row>
        <row r="368">
          <cell r="B368" t="str">
            <v>Csnk1e</v>
          </cell>
          <cell r="C368">
            <v>4</v>
          </cell>
          <cell r="D368">
            <v>4</v>
          </cell>
          <cell r="E368">
            <v>9.4E-2</v>
          </cell>
          <cell r="F368">
            <v>416</v>
          </cell>
          <cell r="G368">
            <v>47322</v>
          </cell>
          <cell r="H368">
            <v>9.6999999999999993</v>
          </cell>
          <cell r="I368" t="str">
            <v xml:space="preserve">Casein kinase I isoform epsilon OS=Mus musculus OX=10090 GN=Csnk1e PE=1 SV=2 </v>
          </cell>
        </row>
        <row r="369">
          <cell r="B369" t="str">
            <v>Gja1</v>
          </cell>
          <cell r="C369">
            <v>4</v>
          </cell>
          <cell r="D369">
            <v>4</v>
          </cell>
          <cell r="E369">
            <v>9.4E-2</v>
          </cell>
          <cell r="F369">
            <v>382</v>
          </cell>
          <cell r="G369">
            <v>43004</v>
          </cell>
          <cell r="H369">
            <v>8.8000000000000007</v>
          </cell>
          <cell r="I369" t="str">
            <v xml:space="preserve">Gap junction alpha-1 protein OS=Mus musculus OX=10090 GN=Gja1 PE=1 SV=2 </v>
          </cell>
        </row>
        <row r="370">
          <cell r="B370" t="str">
            <v>Reep2</v>
          </cell>
          <cell r="C370">
            <v>2</v>
          </cell>
          <cell r="D370">
            <v>5</v>
          </cell>
          <cell r="E370">
            <v>9.4E-2</v>
          </cell>
          <cell r="F370">
            <v>254</v>
          </cell>
          <cell r="G370">
            <v>28437</v>
          </cell>
          <cell r="H370">
            <v>9.4</v>
          </cell>
          <cell r="I370" t="str">
            <v xml:space="preserve">Receptor expression-enhancing protein 2 OS=Mus musculus OX=10090 GN=Reep2 PE=1 SV=2 </v>
          </cell>
        </row>
        <row r="371">
          <cell r="B371" t="str">
            <v>Ywhaq</v>
          </cell>
          <cell r="C371">
            <v>4</v>
          </cell>
          <cell r="D371">
            <v>5</v>
          </cell>
          <cell r="E371">
            <v>9.4E-2</v>
          </cell>
          <cell r="F371">
            <v>245</v>
          </cell>
          <cell r="G371">
            <v>27778</v>
          </cell>
          <cell r="H371">
            <v>4.8</v>
          </cell>
          <cell r="I371" t="str">
            <v xml:space="preserve">14-3-3 protein theta OS=Mus musculus OX=10090 GN=Ywhaq PE=1 SV=1 </v>
          </cell>
        </row>
        <row r="372">
          <cell r="B372" t="str">
            <v>Bap18</v>
          </cell>
          <cell r="C372">
            <v>3</v>
          </cell>
          <cell r="D372">
            <v>4</v>
          </cell>
          <cell r="E372">
            <v>9.4E-2</v>
          </cell>
          <cell r="F372">
            <v>171</v>
          </cell>
          <cell r="G372">
            <v>17996</v>
          </cell>
          <cell r="H372">
            <v>7.3</v>
          </cell>
          <cell r="I372" t="str">
            <v xml:space="preserve">Chromatin complexes subunit BAP18 OS=Mus musculus OX=10090 GN=Bap18 PE=1 SV=1 </v>
          </cell>
        </row>
        <row r="373">
          <cell r="B373" t="str">
            <v>Nectin1</v>
          </cell>
          <cell r="C373">
            <v>4</v>
          </cell>
          <cell r="D373">
            <v>8</v>
          </cell>
          <cell r="E373">
            <v>9.2999999999999999E-2</v>
          </cell>
          <cell r="F373">
            <v>515</v>
          </cell>
          <cell r="G373">
            <v>57035</v>
          </cell>
          <cell r="H373">
            <v>6.4</v>
          </cell>
          <cell r="I373" t="str">
            <v xml:space="preserve">Nectin-1 OS=Mus musculus OX=10090 GN=Nectin1 PE=1 SV=3 </v>
          </cell>
        </row>
        <row r="374">
          <cell r="B374" t="str">
            <v>Pitpnc1</v>
          </cell>
          <cell r="C374">
            <v>2</v>
          </cell>
          <cell r="D374">
            <v>2</v>
          </cell>
          <cell r="E374">
            <v>9.2999999999999999E-2</v>
          </cell>
          <cell r="F374">
            <v>332</v>
          </cell>
          <cell r="G374">
            <v>38384</v>
          </cell>
          <cell r="H374">
            <v>6.3</v>
          </cell>
          <cell r="I374" t="str">
            <v xml:space="preserve">Cytoplasmic phosphatidylinositol transfer protein 1 OS=Mus musculus OX=10090 GN=Pitpnc1 PE=1 SV=1 </v>
          </cell>
        </row>
        <row r="375">
          <cell r="B375" t="str">
            <v>Pip4p2</v>
          </cell>
          <cell r="C375">
            <v>2</v>
          </cell>
          <cell r="D375">
            <v>2</v>
          </cell>
          <cell r="E375">
            <v>9.2999999999999999E-2</v>
          </cell>
          <cell r="F375">
            <v>257</v>
          </cell>
          <cell r="G375">
            <v>28038</v>
          </cell>
          <cell r="H375">
            <v>8.6999999999999993</v>
          </cell>
          <cell r="I375" t="str">
            <v xml:space="preserve">Type 2 phosphatidylinositol 4,5-bisphosphate 4-phosphatase OS=Mus musculus OX=10090 GN=Pip4p2 PE=1 SV=1 </v>
          </cell>
        </row>
        <row r="376">
          <cell r="B376" t="str">
            <v>Ctnna2</v>
          </cell>
          <cell r="C376">
            <v>12</v>
          </cell>
          <cell r="D376">
            <v>20</v>
          </cell>
          <cell r="E376">
            <v>9.1999999999999998E-2</v>
          </cell>
          <cell r="F376">
            <v>953</v>
          </cell>
          <cell r="G376">
            <v>105286</v>
          </cell>
          <cell r="H376">
            <v>5.7</v>
          </cell>
          <cell r="I376" t="str">
            <v xml:space="preserve">Catenin alpha-2 OS=Mus musculus OX=10090 GN=Ctnna2 PE=1 SV=3 </v>
          </cell>
        </row>
        <row r="377">
          <cell r="B377" t="str">
            <v>Rnf157</v>
          </cell>
          <cell r="C377">
            <v>2</v>
          </cell>
          <cell r="D377">
            <v>2</v>
          </cell>
          <cell r="E377">
            <v>9.1999999999999998E-2</v>
          </cell>
          <cell r="F377">
            <v>685</v>
          </cell>
          <cell r="G377">
            <v>74534</v>
          </cell>
          <cell r="H377">
            <v>4.8</v>
          </cell>
          <cell r="I377" t="str">
            <v xml:space="preserve">E3 ubiquitin ligase Rnf157 OS=Mus musculus OX=10090 GN=Rnf157 PE=1 SV=2 </v>
          </cell>
        </row>
        <row r="378">
          <cell r="B378" t="str">
            <v>Sugp1</v>
          </cell>
          <cell r="C378">
            <v>3</v>
          </cell>
          <cell r="D378">
            <v>3</v>
          </cell>
          <cell r="E378">
            <v>9.1999999999999998E-2</v>
          </cell>
          <cell r="F378">
            <v>643</v>
          </cell>
          <cell r="G378">
            <v>72649</v>
          </cell>
          <cell r="H378">
            <v>7.6</v>
          </cell>
          <cell r="I378" t="str">
            <v xml:space="preserve">SURP and G-patch domain-containing protein 1 OS=Mus musculus OX=10090 GN=Sugp1 PE=1 SV=1 </v>
          </cell>
        </row>
        <row r="379">
          <cell r="B379" t="str">
            <v>Sparcl1</v>
          </cell>
          <cell r="C379">
            <v>4</v>
          </cell>
          <cell r="D379">
            <v>6</v>
          </cell>
          <cell r="E379">
            <v>9.1999999999999998E-2</v>
          </cell>
          <cell r="F379">
            <v>650</v>
          </cell>
          <cell r="G379">
            <v>72287</v>
          </cell>
          <cell r="H379">
            <v>4.5999999999999996</v>
          </cell>
          <cell r="I379" t="str">
            <v xml:space="preserve">SPARC-like protein 1 OS=Mus musculus OX=10090 GN=Sparcl1 PE=1 SV=3 </v>
          </cell>
        </row>
        <row r="380">
          <cell r="B380" t="str">
            <v>Hmgcs1</v>
          </cell>
          <cell r="C380">
            <v>2</v>
          </cell>
          <cell r="D380">
            <v>4</v>
          </cell>
          <cell r="E380">
            <v>9.1999999999999998E-2</v>
          </cell>
          <cell r="F380">
            <v>520</v>
          </cell>
          <cell r="G380">
            <v>57569</v>
          </cell>
          <cell r="H380">
            <v>6</v>
          </cell>
          <cell r="I380" t="str">
            <v xml:space="preserve">Hydroxymethylglutaryl-CoA synthase, cytoplasmic OS=Mus musculus OX=10090 GN=Hmgcs1 PE=1 SV=1 </v>
          </cell>
        </row>
        <row r="381">
          <cell r="B381" t="str">
            <v>Rnmt</v>
          </cell>
          <cell r="C381">
            <v>7</v>
          </cell>
          <cell r="D381">
            <v>12</v>
          </cell>
          <cell r="E381">
            <v>9.1999999999999998E-2</v>
          </cell>
          <cell r="F381">
            <v>465</v>
          </cell>
          <cell r="G381">
            <v>53291</v>
          </cell>
          <cell r="H381">
            <v>6.5</v>
          </cell>
          <cell r="I381" t="str">
            <v xml:space="preserve">mRNA cap guanine-N7 methyltransferase OS=Mus musculus OX=10090 GN=Rnmt PE=1 SV=1 </v>
          </cell>
        </row>
        <row r="382">
          <cell r="B382" t="str">
            <v>Rer1</v>
          </cell>
          <cell r="C382">
            <v>3</v>
          </cell>
          <cell r="D382">
            <v>3</v>
          </cell>
          <cell r="E382">
            <v>9.1999999999999998E-2</v>
          </cell>
          <cell r="F382">
            <v>196</v>
          </cell>
          <cell r="G382">
            <v>22988</v>
          </cell>
          <cell r="H382">
            <v>9.5</v>
          </cell>
          <cell r="I382" t="str">
            <v xml:space="preserve">Protein RER1 OS=Mus musculus OX=10090 GN=Rer1 PE=1 SV=1 </v>
          </cell>
        </row>
        <row r="383">
          <cell r="B383" t="str">
            <v>Stum</v>
          </cell>
          <cell r="C383">
            <v>3</v>
          </cell>
          <cell r="D383">
            <v>4</v>
          </cell>
          <cell r="E383">
            <v>9.1999999999999998E-2</v>
          </cell>
          <cell r="F383">
            <v>141</v>
          </cell>
          <cell r="G383">
            <v>15005</v>
          </cell>
          <cell r="H383">
            <v>7.2</v>
          </cell>
          <cell r="I383" t="str">
            <v xml:space="preserve">Protein stum homolog OS=Mus musculus OX=10090 GN=Stum PE=1 SV=1 </v>
          </cell>
        </row>
        <row r="384">
          <cell r="B384" t="str">
            <v>Pcdh8</v>
          </cell>
          <cell r="C384">
            <v>4</v>
          </cell>
          <cell r="D384">
            <v>5</v>
          </cell>
          <cell r="E384">
            <v>9.0999999999999998E-2</v>
          </cell>
          <cell r="F384">
            <v>1070</v>
          </cell>
          <cell r="G384">
            <v>113259</v>
          </cell>
          <cell r="H384">
            <v>5.4</v>
          </cell>
          <cell r="I384" t="str">
            <v xml:space="preserve">Protocadherin-8 OS=Mus musculus OX=10090 GN=Pcdh8 PE=1 SV=1 </v>
          </cell>
        </row>
        <row r="385">
          <cell r="B385" t="str">
            <v>Arhgap12</v>
          </cell>
          <cell r="C385">
            <v>5</v>
          </cell>
          <cell r="D385">
            <v>7</v>
          </cell>
          <cell r="E385">
            <v>9.0999999999999998E-2</v>
          </cell>
          <cell r="F385">
            <v>838</v>
          </cell>
          <cell r="G385">
            <v>95352</v>
          </cell>
          <cell r="H385">
            <v>7.6</v>
          </cell>
          <cell r="I385" t="str">
            <v xml:space="preserve">Rho GTPase-activating protein 12 OS=Mus musculus OX=10090 GN=Arhgap12 PE=1 SV=2 </v>
          </cell>
        </row>
        <row r="386">
          <cell r="B386" t="str">
            <v>Strn</v>
          </cell>
          <cell r="C386">
            <v>4</v>
          </cell>
          <cell r="D386">
            <v>10</v>
          </cell>
          <cell r="E386">
            <v>9.0999999999999998E-2</v>
          </cell>
          <cell r="F386">
            <v>780</v>
          </cell>
          <cell r="G386">
            <v>85966</v>
          </cell>
          <cell r="H386">
            <v>5.3</v>
          </cell>
          <cell r="I386" t="str">
            <v xml:space="preserve">Striatin OS=Mus musculus OX=10090 GN=Strn PE=1 SV=2 </v>
          </cell>
        </row>
        <row r="387">
          <cell r="B387" t="str">
            <v>Psd2</v>
          </cell>
          <cell r="C387">
            <v>3</v>
          </cell>
          <cell r="D387">
            <v>5</v>
          </cell>
          <cell r="E387">
            <v>9.0999999999999998E-2</v>
          </cell>
          <cell r="F387">
            <v>770</v>
          </cell>
          <cell r="G387">
            <v>84299</v>
          </cell>
          <cell r="H387">
            <v>5.2</v>
          </cell>
          <cell r="I387" t="str">
            <v xml:space="preserve">PH and SEC7 domain-containing protein 2 OS=Mus musculus OX=10090 GN=Psd2 PE=1 SV=1 </v>
          </cell>
        </row>
        <row r="388">
          <cell r="B388" t="str">
            <v>Tom1l2</v>
          </cell>
          <cell r="C388">
            <v>6</v>
          </cell>
          <cell r="D388">
            <v>18</v>
          </cell>
          <cell r="E388">
            <v>9.0999999999999998E-2</v>
          </cell>
          <cell r="F388">
            <v>507</v>
          </cell>
          <cell r="G388">
            <v>55663</v>
          </cell>
          <cell r="H388">
            <v>4.8</v>
          </cell>
          <cell r="I388" t="str">
            <v xml:space="preserve">TOM1-like protein 2 OS=Mus musculus OX=10090 GN=Tom1l2 PE=1 SV=1 </v>
          </cell>
        </row>
        <row r="389">
          <cell r="B389" t="str">
            <v>Phf6</v>
          </cell>
          <cell r="C389">
            <v>3</v>
          </cell>
          <cell r="D389">
            <v>3</v>
          </cell>
          <cell r="E389">
            <v>9.0999999999999998E-2</v>
          </cell>
          <cell r="F389">
            <v>364</v>
          </cell>
          <cell r="G389">
            <v>41139</v>
          </cell>
          <cell r="H389">
            <v>8.6999999999999993</v>
          </cell>
          <cell r="I389" t="str">
            <v xml:space="preserve">PHD finger protein 6 OS=Mus musculus OX=10090 GN=Phf6 PE=1 SV=1 </v>
          </cell>
        </row>
        <row r="390">
          <cell r="B390" t="str">
            <v>Twf1</v>
          </cell>
          <cell r="C390">
            <v>3</v>
          </cell>
          <cell r="D390">
            <v>3</v>
          </cell>
          <cell r="E390">
            <v>9.0999999999999998E-2</v>
          </cell>
          <cell r="F390">
            <v>350</v>
          </cell>
          <cell r="G390">
            <v>40079</v>
          </cell>
          <cell r="H390">
            <v>6.7</v>
          </cell>
          <cell r="I390" t="str">
            <v xml:space="preserve">Twinfilin-1 OS=Mus musculus OX=10090 GN=Twf1 PE=1 SV=2 </v>
          </cell>
        </row>
        <row r="391">
          <cell r="B391" t="str">
            <v>Capza2</v>
          </cell>
          <cell r="C391">
            <v>2</v>
          </cell>
          <cell r="D391">
            <v>2</v>
          </cell>
          <cell r="E391">
            <v>9.0999999999999998E-2</v>
          </cell>
          <cell r="F391">
            <v>286</v>
          </cell>
          <cell r="G391">
            <v>32967</v>
          </cell>
          <cell r="H391">
            <v>5.8</v>
          </cell>
          <cell r="I391" t="str">
            <v xml:space="preserve">F-actin-capping protein subunit alpha-2 OS=Mus musculus OX=10090 GN=Capza2 PE=1 SV=3 </v>
          </cell>
        </row>
        <row r="392">
          <cell r="B392" t="str">
            <v>Reep3</v>
          </cell>
          <cell r="C392">
            <v>2</v>
          </cell>
          <cell r="D392">
            <v>2</v>
          </cell>
          <cell r="E392">
            <v>9.0999999999999998E-2</v>
          </cell>
          <cell r="F392">
            <v>254</v>
          </cell>
          <cell r="G392">
            <v>29214</v>
          </cell>
          <cell r="H392">
            <v>9.6</v>
          </cell>
          <cell r="I392" t="str">
            <v xml:space="preserve">Receptor expression-enhancing protein 3 OS=Mus musculus OX=10090 GN=Reep3 PE=1 SV=1 </v>
          </cell>
        </row>
        <row r="393">
          <cell r="B393" t="str">
            <v>Srrm2</v>
          </cell>
          <cell r="C393">
            <v>25</v>
          </cell>
          <cell r="D393">
            <v>31</v>
          </cell>
          <cell r="E393">
            <v>0.09</v>
          </cell>
          <cell r="F393">
            <v>2703</v>
          </cell>
          <cell r="G393">
            <v>294841</v>
          </cell>
          <cell r="H393">
            <v>12</v>
          </cell>
          <cell r="I393" t="str">
            <v xml:space="preserve">Serine/arginine repetitive matrix protein 2 OS=Mus musculus OX=10090 GN=Srrm2 PE=1 SV=3 </v>
          </cell>
        </row>
        <row r="394">
          <cell r="B394" t="str">
            <v>Nes</v>
          </cell>
          <cell r="C394">
            <v>11</v>
          </cell>
          <cell r="D394">
            <v>12</v>
          </cell>
          <cell r="E394">
            <v>0.09</v>
          </cell>
          <cell r="F394">
            <v>1864</v>
          </cell>
          <cell r="G394">
            <v>207122</v>
          </cell>
          <cell r="H394">
            <v>4.3</v>
          </cell>
          <cell r="I394" t="str">
            <v xml:space="preserve">Nestin OS=Mus musculus OX=10090 GN=Nes PE=1 SV=1 </v>
          </cell>
        </row>
        <row r="395">
          <cell r="B395" t="str">
            <v>Mast1</v>
          </cell>
          <cell r="C395">
            <v>12</v>
          </cell>
          <cell r="D395">
            <v>13</v>
          </cell>
          <cell r="E395">
            <v>0.09</v>
          </cell>
          <cell r="F395">
            <v>1570</v>
          </cell>
          <cell r="G395">
            <v>170996</v>
          </cell>
          <cell r="H395">
            <v>8.4</v>
          </cell>
          <cell r="I395" t="str">
            <v xml:space="preserve">Microtubule-associated serine/threonine-protein kinase 1 OS=Mus musculus OX=10090 GN=Mast1 PE=1 SV=3 </v>
          </cell>
        </row>
        <row r="396">
          <cell r="B396" t="str">
            <v>Tbc1d10b</v>
          </cell>
          <cell r="C396">
            <v>7</v>
          </cell>
          <cell r="D396">
            <v>13</v>
          </cell>
          <cell r="E396">
            <v>0.09</v>
          </cell>
          <cell r="F396">
            <v>798</v>
          </cell>
          <cell r="G396">
            <v>87275</v>
          </cell>
          <cell r="H396">
            <v>8.9</v>
          </cell>
          <cell r="I396" t="str">
            <v xml:space="preserve">TBC1 domain family member 10B OS=Mus musculus OX=10090 GN=Tbc1d10b PE=1 SV=2 </v>
          </cell>
        </row>
        <row r="397">
          <cell r="B397" t="str">
            <v>Khdrbs1</v>
          </cell>
          <cell r="C397">
            <v>4</v>
          </cell>
          <cell r="D397">
            <v>5</v>
          </cell>
          <cell r="E397">
            <v>0.09</v>
          </cell>
          <cell r="F397">
            <v>443</v>
          </cell>
          <cell r="G397">
            <v>48371</v>
          </cell>
          <cell r="H397">
            <v>8.6999999999999993</v>
          </cell>
          <cell r="I397" t="str">
            <v xml:space="preserve">KH domain-containing, RNA-binding, signal transduction-associated protein 1 OS=Mus musculus OX=10090 GN=Khdrbs1 PE=1 SV=2 </v>
          </cell>
        </row>
        <row r="398">
          <cell r="B398" t="str">
            <v>Hnrnpd</v>
          </cell>
          <cell r="C398">
            <v>4</v>
          </cell>
          <cell r="D398">
            <v>4</v>
          </cell>
          <cell r="E398">
            <v>0.09</v>
          </cell>
          <cell r="F398">
            <v>355</v>
          </cell>
          <cell r="G398">
            <v>38354</v>
          </cell>
          <cell r="H398">
            <v>7.8</v>
          </cell>
          <cell r="I398" t="str">
            <v xml:space="preserve">Heterogeneous nuclear ribonucleoprotein D0 OS=Mus musculus OX=10090 GN=Hnrnpd PE=1 SV=2 </v>
          </cell>
        </row>
        <row r="399">
          <cell r="B399" t="str">
            <v>Efnb1</v>
          </cell>
          <cell r="C399">
            <v>3</v>
          </cell>
          <cell r="D399">
            <v>3</v>
          </cell>
          <cell r="E399">
            <v>0.09</v>
          </cell>
          <cell r="F399">
            <v>345</v>
          </cell>
          <cell r="G399">
            <v>37859</v>
          </cell>
          <cell r="H399">
            <v>9</v>
          </cell>
          <cell r="I399" t="str">
            <v xml:space="preserve">Ephrin-B1 OS=Mus musculus OX=10090 GN=Efnb1 PE=1 SV=1 </v>
          </cell>
        </row>
        <row r="400">
          <cell r="B400" t="str">
            <v>Map6</v>
          </cell>
          <cell r="C400">
            <v>12</v>
          </cell>
          <cell r="D400">
            <v>22</v>
          </cell>
          <cell r="E400">
            <v>8.8999999999999996E-2</v>
          </cell>
          <cell r="F400">
            <v>906</v>
          </cell>
          <cell r="G400">
            <v>96450</v>
          </cell>
          <cell r="H400">
            <v>9.5</v>
          </cell>
          <cell r="I400" t="str">
            <v xml:space="preserve">Microtubule-associated protein 6 OS=Mus musculus OX=10090 GN=Map6 PE=1 SV=2 </v>
          </cell>
        </row>
        <row r="401">
          <cell r="B401" t="str">
            <v>Ildr2</v>
          </cell>
          <cell r="C401">
            <v>4</v>
          </cell>
          <cell r="D401">
            <v>4</v>
          </cell>
          <cell r="E401">
            <v>8.8999999999999996E-2</v>
          </cell>
          <cell r="F401">
            <v>661</v>
          </cell>
          <cell r="G401">
            <v>73235</v>
          </cell>
          <cell r="H401">
            <v>7.7</v>
          </cell>
          <cell r="I401" t="str">
            <v xml:space="preserve">Immunoglobulin-like domain-containing receptor 2 OS=Mus musculus OX=10090 GN=Ildr2 PE=1 SV=2 </v>
          </cell>
        </row>
        <row r="402">
          <cell r="B402" t="str">
            <v>Mepce</v>
          </cell>
          <cell r="C402">
            <v>2</v>
          </cell>
          <cell r="D402">
            <v>2</v>
          </cell>
          <cell r="E402">
            <v>8.8999999999999996E-2</v>
          </cell>
          <cell r="F402">
            <v>666</v>
          </cell>
          <cell r="G402">
            <v>72050</v>
          </cell>
          <cell r="H402">
            <v>9.1999999999999993</v>
          </cell>
          <cell r="I402" t="str">
            <v xml:space="preserve">7SK snRNA methylphosphate capping enzyme OS=Mus musculus OX=10090 GN=Mepce PE=1 SV=2 </v>
          </cell>
        </row>
        <row r="403">
          <cell r="B403" t="str">
            <v>Uba2</v>
          </cell>
          <cell r="C403">
            <v>4</v>
          </cell>
          <cell r="D403">
            <v>12</v>
          </cell>
          <cell r="E403">
            <v>8.8999999999999996E-2</v>
          </cell>
          <cell r="F403">
            <v>638</v>
          </cell>
          <cell r="G403">
            <v>70569</v>
          </cell>
          <cell r="H403">
            <v>5.2</v>
          </cell>
          <cell r="I403" t="str">
            <v xml:space="preserve">SUMO-activating enzyme subunit 2 OS=Mus musculus OX=10090 GN=Uba2 PE=1 SV=1 </v>
          </cell>
        </row>
        <row r="404">
          <cell r="B404" t="str">
            <v>Wasf1</v>
          </cell>
          <cell r="C404">
            <v>5</v>
          </cell>
          <cell r="D404">
            <v>6</v>
          </cell>
          <cell r="E404">
            <v>8.8999999999999996E-2</v>
          </cell>
          <cell r="F404">
            <v>559</v>
          </cell>
          <cell r="G404">
            <v>61509</v>
          </cell>
          <cell r="H404">
            <v>6.4</v>
          </cell>
          <cell r="I404" t="str">
            <v xml:space="preserve">Actin-binding protein WASF1 OS=Mus musculus OX=10090 GN=Wasf1 PE=1 SV=2 </v>
          </cell>
        </row>
        <row r="405">
          <cell r="B405" t="str">
            <v>Ccdc86</v>
          </cell>
          <cell r="C405">
            <v>2</v>
          </cell>
          <cell r="D405">
            <v>2</v>
          </cell>
          <cell r="E405">
            <v>8.8999999999999996E-2</v>
          </cell>
          <cell r="F405">
            <v>426</v>
          </cell>
          <cell r="G405">
            <v>46487</v>
          </cell>
          <cell r="H405">
            <v>9.6</v>
          </cell>
          <cell r="I405" t="str">
            <v xml:space="preserve">Coiled-coil domain-containing protein 86 OS=Mus musculus OX=10090 GN=Ccdc86 PE=1 SV=2 </v>
          </cell>
        </row>
        <row r="406">
          <cell r="B406" t="str">
            <v>Ociad1</v>
          </cell>
          <cell r="C406">
            <v>2</v>
          </cell>
          <cell r="D406">
            <v>3</v>
          </cell>
          <cell r="E406">
            <v>8.8999999999999996E-2</v>
          </cell>
          <cell r="F406">
            <v>247</v>
          </cell>
          <cell r="G406">
            <v>27610</v>
          </cell>
          <cell r="H406">
            <v>7.8</v>
          </cell>
          <cell r="I406" t="str">
            <v xml:space="preserve">OCIA domain-containing protein 1 OS=Mus musculus OX=10090 GN=Ociad1 PE=1 SV=1 </v>
          </cell>
        </row>
        <row r="407">
          <cell r="B407" t="str">
            <v>Grem2</v>
          </cell>
          <cell r="C407">
            <v>2</v>
          </cell>
          <cell r="D407">
            <v>2</v>
          </cell>
          <cell r="E407">
            <v>8.8999999999999996E-2</v>
          </cell>
          <cell r="F407">
            <v>168</v>
          </cell>
          <cell r="G407">
            <v>19334</v>
          </cell>
          <cell r="H407">
            <v>9.1999999999999993</v>
          </cell>
          <cell r="I407" t="str">
            <v xml:space="preserve">Gremlin-2 OS=Mus musculus OX=10090 GN=Grem2 PE=1 SV=1 </v>
          </cell>
        </row>
        <row r="408">
          <cell r="B408" t="str">
            <v>Rtn3</v>
          </cell>
          <cell r="C408">
            <v>14</v>
          </cell>
          <cell r="D408">
            <v>34</v>
          </cell>
          <cell r="E408">
            <v>8.7999999999999995E-2</v>
          </cell>
          <cell r="F408">
            <v>964</v>
          </cell>
          <cell r="G408">
            <v>103879</v>
          </cell>
          <cell r="H408">
            <v>4.9000000000000004</v>
          </cell>
          <cell r="I408" t="str">
            <v xml:space="preserve">Reticulon-3 OS=Mus musculus OX=10090 GN=Rtn3 PE=1 SV=2 </v>
          </cell>
        </row>
        <row r="409">
          <cell r="B409" t="str">
            <v>Gpsm1</v>
          </cell>
          <cell r="C409">
            <v>5</v>
          </cell>
          <cell r="D409">
            <v>6</v>
          </cell>
          <cell r="E409">
            <v>8.7999999999999995E-2</v>
          </cell>
          <cell r="F409">
            <v>673</v>
          </cell>
          <cell r="G409">
            <v>74362</v>
          </cell>
          <cell r="H409">
            <v>6.2</v>
          </cell>
          <cell r="I409" t="str">
            <v xml:space="preserve">G-protein-signaling modulator 1 OS=Mus musculus OX=10090 GN=Gpsm1 PE=1 SV=3 </v>
          </cell>
        </row>
        <row r="410">
          <cell r="B410" t="str">
            <v>Src</v>
          </cell>
          <cell r="C410">
            <v>6</v>
          </cell>
          <cell r="D410">
            <v>6</v>
          </cell>
          <cell r="E410">
            <v>8.7999999999999995E-2</v>
          </cell>
          <cell r="F410">
            <v>535</v>
          </cell>
          <cell r="G410">
            <v>59891</v>
          </cell>
          <cell r="H410">
            <v>7.4</v>
          </cell>
          <cell r="I410" t="str">
            <v xml:space="preserve">Proto-oncogene tyrosine-protein kinase Src OS=Mus musculus OX=10090 GN=Src PE=1 SV=5 </v>
          </cell>
        </row>
        <row r="411">
          <cell r="B411" t="str">
            <v>Rgs14</v>
          </cell>
          <cell r="C411">
            <v>3</v>
          </cell>
          <cell r="D411">
            <v>3</v>
          </cell>
          <cell r="E411">
            <v>8.7999999999999995E-2</v>
          </cell>
          <cell r="F411">
            <v>547</v>
          </cell>
          <cell r="G411">
            <v>59847</v>
          </cell>
          <cell r="H411">
            <v>7.4</v>
          </cell>
          <cell r="I411" t="str">
            <v xml:space="preserve">Regulator of G-protein signaling 14 OS=Mus musculus OX=10090 GN=Rgs14 PE=1 SV=2 </v>
          </cell>
        </row>
        <row r="412">
          <cell r="B412" t="str">
            <v>Ogfrl1</v>
          </cell>
          <cell r="C412">
            <v>2</v>
          </cell>
          <cell r="D412">
            <v>3</v>
          </cell>
          <cell r="E412">
            <v>8.7999999999999995E-2</v>
          </cell>
          <cell r="F412">
            <v>464</v>
          </cell>
          <cell r="G412">
            <v>52268</v>
          </cell>
          <cell r="H412">
            <v>6.6</v>
          </cell>
          <cell r="I412" t="str">
            <v xml:space="preserve">Opioid growth factor receptor-like protein 1 OS=Mus musculus OX=10090 GN=Ogfrl1 PE=1 SV=2 </v>
          </cell>
        </row>
        <row r="413">
          <cell r="B413" t="str">
            <v>Tdpoz3</v>
          </cell>
          <cell r="C413">
            <v>2</v>
          </cell>
          <cell r="D413">
            <v>2</v>
          </cell>
          <cell r="E413">
            <v>8.7999999999999995E-2</v>
          </cell>
          <cell r="F413">
            <v>365</v>
          </cell>
          <cell r="G413">
            <v>41521</v>
          </cell>
          <cell r="H413">
            <v>6.4</v>
          </cell>
          <cell r="I413" t="str">
            <v xml:space="preserve">TD and POZ domain-containing protein 3 OS=Mus musculus OX=10090 GN=Tdpoz3 PE=2 SV=2 </v>
          </cell>
        </row>
        <row r="414">
          <cell r="B414" t="str">
            <v>Pdlim4</v>
          </cell>
          <cell r="C414">
            <v>4</v>
          </cell>
          <cell r="D414">
            <v>4</v>
          </cell>
          <cell r="E414">
            <v>8.7999999999999995E-2</v>
          </cell>
          <cell r="F414">
            <v>330</v>
          </cell>
          <cell r="G414">
            <v>35556</v>
          </cell>
          <cell r="H414">
            <v>8</v>
          </cell>
          <cell r="I414" t="str">
            <v xml:space="preserve">PDZ and LIM domain protein 4 OS=Mus musculus OX=10090 GN=Pdlim4 PE=1 SV=3 </v>
          </cell>
        </row>
        <row r="415">
          <cell r="B415" t="str">
            <v>Rps6kc1</v>
          </cell>
          <cell r="C415">
            <v>8</v>
          </cell>
          <cell r="D415">
            <v>8</v>
          </cell>
          <cell r="E415">
            <v>8.6999999999999994E-2</v>
          </cell>
          <cell r="F415">
            <v>1056</v>
          </cell>
          <cell r="G415">
            <v>115712</v>
          </cell>
          <cell r="H415">
            <v>4.9000000000000004</v>
          </cell>
          <cell r="I415" t="str">
            <v xml:space="preserve">Ribosomal protein S6 kinase delta-1 OS=Mus musculus OX=10090 GN=Rps6kc1 PE=1 SV=2 </v>
          </cell>
        </row>
        <row r="416">
          <cell r="B416" t="str">
            <v>Mphosph8</v>
          </cell>
          <cell r="C416">
            <v>4</v>
          </cell>
          <cell r="D416">
            <v>7</v>
          </cell>
          <cell r="E416">
            <v>8.6999999999999994E-2</v>
          </cell>
          <cell r="F416">
            <v>858</v>
          </cell>
          <cell r="G416">
            <v>97467</v>
          </cell>
          <cell r="H416">
            <v>5.8</v>
          </cell>
          <cell r="I416" t="str">
            <v xml:space="preserve">M-phase phosphoprotein 8 OS=Mus musculus OX=10090 GN=Mphosph8 PE=1 SV=1 </v>
          </cell>
        </row>
        <row r="417">
          <cell r="B417" t="str">
            <v>Gtf2f1</v>
          </cell>
          <cell r="C417">
            <v>2</v>
          </cell>
          <cell r="D417">
            <v>3</v>
          </cell>
          <cell r="E417">
            <v>8.6999999999999994E-2</v>
          </cell>
          <cell r="F417">
            <v>508</v>
          </cell>
          <cell r="G417">
            <v>57241</v>
          </cell>
          <cell r="H417">
            <v>7</v>
          </cell>
          <cell r="I417" t="str">
            <v xml:space="preserve">General transcription factor IIF subunit 1 OS=Mus musculus OX=10090 GN=Gtf2f1 PE=1 SV=2 </v>
          </cell>
        </row>
        <row r="418">
          <cell r="B418" t="str">
            <v>Zeb2</v>
          </cell>
          <cell r="C418">
            <v>7</v>
          </cell>
          <cell r="D418">
            <v>10</v>
          </cell>
          <cell r="E418">
            <v>8.5999999999999993E-2</v>
          </cell>
          <cell r="F418">
            <v>1215</v>
          </cell>
          <cell r="G418">
            <v>136615</v>
          </cell>
          <cell r="H418">
            <v>6.3</v>
          </cell>
          <cell r="I418" t="str">
            <v xml:space="preserve">Zinc finger E-box-binding homeobox 2 OS=Mus musculus OX=10090 GN=Zeb2 PE=1 SV=2 </v>
          </cell>
        </row>
        <row r="419">
          <cell r="B419" t="str">
            <v>Sorbs2</v>
          </cell>
          <cell r="C419">
            <v>8</v>
          </cell>
          <cell r="D419">
            <v>10</v>
          </cell>
          <cell r="E419">
            <v>8.5999999999999993E-2</v>
          </cell>
          <cell r="F419">
            <v>1180</v>
          </cell>
          <cell r="G419">
            <v>132349</v>
          </cell>
          <cell r="H419">
            <v>8.5</v>
          </cell>
          <cell r="I419" t="str">
            <v xml:space="preserve">Sorbin and SH3 domain-containing protein 2 OS=Mus musculus OX=10090 GN=Sorbs2 PE=1 SV=2 </v>
          </cell>
        </row>
        <row r="420">
          <cell r="B420" t="str">
            <v>Irs1</v>
          </cell>
          <cell r="C420">
            <v>7</v>
          </cell>
          <cell r="D420">
            <v>8</v>
          </cell>
          <cell r="E420">
            <v>8.5999999999999993E-2</v>
          </cell>
          <cell r="F420">
            <v>1233</v>
          </cell>
          <cell r="G420">
            <v>130724</v>
          </cell>
          <cell r="H420">
            <v>8.6999999999999993</v>
          </cell>
          <cell r="I420" t="str">
            <v xml:space="preserve">Insulin receptor substrate 1 OS=Mus musculus OX=10090 GN=Irs1 PE=1 SV=1 </v>
          </cell>
        </row>
        <row r="421">
          <cell r="B421" t="str">
            <v>Epb41l1</v>
          </cell>
          <cell r="C421">
            <v>9</v>
          </cell>
          <cell r="D421">
            <v>20</v>
          </cell>
          <cell r="E421">
            <v>8.5999999999999993E-2</v>
          </cell>
          <cell r="F421">
            <v>879</v>
          </cell>
          <cell r="G421">
            <v>98315</v>
          </cell>
          <cell r="H421">
            <v>5.6</v>
          </cell>
          <cell r="I421" t="str">
            <v xml:space="preserve">Band 4.1-like protein 1 OS=Mus musculus OX=10090 GN=Epb41l1 PE=1 SV=2 </v>
          </cell>
        </row>
        <row r="422">
          <cell r="B422" t="str">
            <v>Ablim1</v>
          </cell>
          <cell r="C422">
            <v>9</v>
          </cell>
          <cell r="D422">
            <v>12</v>
          </cell>
          <cell r="E422">
            <v>8.5999999999999993E-2</v>
          </cell>
          <cell r="F422">
            <v>861</v>
          </cell>
          <cell r="G422">
            <v>96805</v>
          </cell>
          <cell r="H422">
            <v>8.6</v>
          </cell>
          <cell r="I422" t="str">
            <v xml:space="preserve">Actin-binding LIM protein 1 OS=Mus musculus OX=10090 GN=Ablim1 PE=1 SV=1 </v>
          </cell>
        </row>
        <row r="423">
          <cell r="B423" t="str">
            <v>Lrfn1</v>
          </cell>
          <cell r="C423">
            <v>8</v>
          </cell>
          <cell r="D423">
            <v>8</v>
          </cell>
          <cell r="E423">
            <v>8.5999999999999993E-2</v>
          </cell>
          <cell r="F423">
            <v>766</v>
          </cell>
          <cell r="G423">
            <v>81945</v>
          </cell>
          <cell r="H423">
            <v>7.6</v>
          </cell>
          <cell r="I423" t="str">
            <v xml:space="preserve">Leucine-rich repeat and fibronectin type III domain-containing protein 1 OS=Mus musculus OX=10090 GN=Lrfn1 PE=1 SV=1 </v>
          </cell>
        </row>
        <row r="424">
          <cell r="B424" t="str">
            <v>Avl9</v>
          </cell>
          <cell r="C424">
            <v>2</v>
          </cell>
          <cell r="D424">
            <v>3</v>
          </cell>
          <cell r="E424">
            <v>8.5999999999999993E-2</v>
          </cell>
          <cell r="F424">
            <v>649</v>
          </cell>
          <cell r="G424">
            <v>72186</v>
          </cell>
          <cell r="H424">
            <v>6.1</v>
          </cell>
          <cell r="I424" t="str">
            <v xml:space="preserve">Late secretory pathway protein AVL9 homolog OS=Mus musculus OX=10090 GN=Avl9 PE=1 SV=2 </v>
          </cell>
        </row>
        <row r="425">
          <cell r="B425" t="str">
            <v>Luc7l3</v>
          </cell>
          <cell r="C425">
            <v>2</v>
          </cell>
          <cell r="D425">
            <v>3</v>
          </cell>
          <cell r="E425">
            <v>8.5999999999999993E-2</v>
          </cell>
          <cell r="F425">
            <v>432</v>
          </cell>
          <cell r="G425">
            <v>51450</v>
          </cell>
          <cell r="H425">
            <v>9.8000000000000007</v>
          </cell>
          <cell r="I425" t="str">
            <v xml:space="preserve">Luc7-like protein 3 OS=Mus musculus OX=10090 GN=Luc7l3 PE=1 SV=1 </v>
          </cell>
        </row>
        <row r="426">
          <cell r="B426" t="str">
            <v>Cadm3</v>
          </cell>
          <cell r="C426">
            <v>2</v>
          </cell>
          <cell r="D426">
            <v>2</v>
          </cell>
          <cell r="E426">
            <v>8.5999999999999993E-2</v>
          </cell>
          <cell r="F426">
            <v>396</v>
          </cell>
          <cell r="G426">
            <v>42964</v>
          </cell>
          <cell r="H426">
            <v>5.8</v>
          </cell>
          <cell r="I426" t="str">
            <v xml:space="preserve">Cell adhesion molecule 3 OS=Mus musculus OX=10090 GN=Cadm3 PE=1 SV=1 </v>
          </cell>
        </row>
        <row r="427">
          <cell r="B427" t="str">
            <v>Sgsm1</v>
          </cell>
          <cell r="C427">
            <v>4</v>
          </cell>
          <cell r="D427">
            <v>5</v>
          </cell>
          <cell r="E427">
            <v>8.5000000000000006E-2</v>
          </cell>
          <cell r="F427">
            <v>1093</v>
          </cell>
          <cell r="G427">
            <v>123196</v>
          </cell>
          <cell r="H427">
            <v>5.7</v>
          </cell>
          <cell r="I427" t="str">
            <v xml:space="preserve">Small G protein signaling modulator 1 OS=Mus musculus OX=10090 GN=Sgsm1 PE=1 SV=2 </v>
          </cell>
        </row>
        <row r="428">
          <cell r="B428" t="str">
            <v>Afap1</v>
          </cell>
          <cell r="C428">
            <v>4</v>
          </cell>
          <cell r="D428">
            <v>5</v>
          </cell>
          <cell r="E428">
            <v>8.5000000000000006E-2</v>
          </cell>
          <cell r="F428">
            <v>731</v>
          </cell>
          <cell r="G428">
            <v>80615</v>
          </cell>
          <cell r="H428">
            <v>8.6999999999999993</v>
          </cell>
          <cell r="I428" t="str">
            <v xml:space="preserve">Actin filament-associated protein 1 OS=Mus musculus OX=10090 GN=Afap1 PE=1 SV=1 </v>
          </cell>
        </row>
        <row r="429">
          <cell r="B429" t="str">
            <v>Ralgps2</v>
          </cell>
          <cell r="C429">
            <v>10</v>
          </cell>
          <cell r="D429">
            <v>12</v>
          </cell>
          <cell r="E429">
            <v>8.5000000000000006E-2</v>
          </cell>
          <cell r="F429">
            <v>590</v>
          </cell>
          <cell r="G429">
            <v>65531</v>
          </cell>
          <cell r="H429">
            <v>8.6999999999999993</v>
          </cell>
          <cell r="I429" t="str">
            <v xml:space="preserve">Ras-specific guanine nucleotide-releasing factor RalGPS2 OS=Mus musculus OX=10090 GN=Ralgps2 PE=1 SV=2 </v>
          </cell>
        </row>
        <row r="430">
          <cell r="B430" t="str">
            <v>Cotl1</v>
          </cell>
          <cell r="C430">
            <v>2</v>
          </cell>
          <cell r="D430">
            <v>7</v>
          </cell>
          <cell r="E430">
            <v>8.5000000000000006E-2</v>
          </cell>
          <cell r="F430">
            <v>142</v>
          </cell>
          <cell r="G430">
            <v>15944</v>
          </cell>
          <cell r="H430">
            <v>5.4</v>
          </cell>
          <cell r="I430" t="str">
            <v xml:space="preserve">Coactosin-like protein OS=Mus musculus OX=10090 GN=Cotl1 PE=1 SV=3 </v>
          </cell>
        </row>
        <row r="431">
          <cell r="B431" t="str">
            <v>Tnik</v>
          </cell>
          <cell r="C431">
            <v>8</v>
          </cell>
          <cell r="D431">
            <v>11</v>
          </cell>
          <cell r="E431">
            <v>8.4000000000000005E-2</v>
          </cell>
          <cell r="F431">
            <v>1323</v>
          </cell>
          <cell r="G431">
            <v>150366</v>
          </cell>
          <cell r="H431">
            <v>7.3</v>
          </cell>
          <cell r="I431" t="str">
            <v xml:space="preserve">Traf2 and NCK-interacting protein kinase OS=Mus musculus OX=10090 GN=Tnik PE=1 SV=2 </v>
          </cell>
        </row>
        <row r="432">
          <cell r="B432" t="str">
            <v>Ehbp1</v>
          </cell>
          <cell r="C432">
            <v>7</v>
          </cell>
          <cell r="D432">
            <v>9</v>
          </cell>
          <cell r="E432">
            <v>8.4000000000000005E-2</v>
          </cell>
          <cell r="F432">
            <v>1231</v>
          </cell>
          <cell r="G432">
            <v>139104</v>
          </cell>
          <cell r="H432">
            <v>5.4</v>
          </cell>
          <cell r="I432" t="str">
            <v xml:space="preserve">EH domain-binding protein 1 OS=Mus musculus OX=10090 GN=Ehbp1 PE=1 SV=3 </v>
          </cell>
        </row>
        <row r="433">
          <cell r="B433" t="str">
            <v>Atf7ip</v>
          </cell>
          <cell r="C433">
            <v>8</v>
          </cell>
          <cell r="D433">
            <v>8</v>
          </cell>
          <cell r="E433">
            <v>8.4000000000000005E-2</v>
          </cell>
          <cell r="F433">
            <v>1306</v>
          </cell>
          <cell r="G433">
            <v>138592</v>
          </cell>
          <cell r="H433">
            <v>4.8</v>
          </cell>
          <cell r="I433" t="str">
            <v xml:space="preserve">Activating transcription factor 7-interacting protein 1 OS=Mus musculus OX=10090 GN=Atf7ip PE=1 SV=1 </v>
          </cell>
        </row>
        <row r="434">
          <cell r="B434" t="str">
            <v>Limch1</v>
          </cell>
          <cell r="C434">
            <v>7</v>
          </cell>
          <cell r="D434">
            <v>8</v>
          </cell>
          <cell r="E434">
            <v>8.4000000000000005E-2</v>
          </cell>
          <cell r="F434">
            <v>1057</v>
          </cell>
          <cell r="G434">
            <v>118196</v>
          </cell>
          <cell r="H434">
            <v>5.5</v>
          </cell>
          <cell r="I434" t="str">
            <v xml:space="preserve">LIM and calponin homology domains-containing protein 1 OS=Mus musculus OX=10090 GN=Limch1 PE=1 SV=2 </v>
          </cell>
        </row>
        <row r="435">
          <cell r="B435" t="str">
            <v>Add2</v>
          </cell>
          <cell r="C435">
            <v>8</v>
          </cell>
          <cell r="D435">
            <v>10</v>
          </cell>
          <cell r="E435">
            <v>8.4000000000000005E-2</v>
          </cell>
          <cell r="F435">
            <v>725</v>
          </cell>
          <cell r="G435">
            <v>80642</v>
          </cell>
          <cell r="H435">
            <v>6.2</v>
          </cell>
          <cell r="I435" t="str">
            <v xml:space="preserve">Beta-adducin OS=Mus musculus OX=10090 GN=Add2 PE=1 SV=4 </v>
          </cell>
        </row>
        <row r="436">
          <cell r="B436" t="str">
            <v>Ppp1r16a</v>
          </cell>
          <cell r="C436">
            <v>2</v>
          </cell>
          <cell r="D436">
            <v>2</v>
          </cell>
          <cell r="E436">
            <v>8.4000000000000005E-2</v>
          </cell>
          <cell r="F436">
            <v>524</v>
          </cell>
          <cell r="G436">
            <v>57530</v>
          </cell>
          <cell r="H436">
            <v>5.8</v>
          </cell>
          <cell r="I436" t="str">
            <v xml:space="preserve">Protein phosphatase 1 regulatory subunit 16A OS=Mus musculus OX=10090 GN=Ppp1r16a PE=1 SV=1 </v>
          </cell>
        </row>
        <row r="437">
          <cell r="B437" t="str">
            <v>Tbc1d10a</v>
          </cell>
          <cell r="C437">
            <v>2</v>
          </cell>
          <cell r="D437">
            <v>2</v>
          </cell>
          <cell r="E437">
            <v>8.4000000000000005E-2</v>
          </cell>
          <cell r="F437">
            <v>500</v>
          </cell>
          <cell r="G437">
            <v>56202</v>
          </cell>
          <cell r="H437">
            <v>7.9</v>
          </cell>
          <cell r="I437" t="str">
            <v xml:space="preserve">TBC1 domain family member 10A OS=Mus musculus OX=10090 GN=Tbc1d10a PE=1 SV=1 </v>
          </cell>
        </row>
        <row r="438">
          <cell r="B438" t="str">
            <v>Armcx3</v>
          </cell>
          <cell r="C438">
            <v>2</v>
          </cell>
          <cell r="D438">
            <v>2</v>
          </cell>
          <cell r="E438">
            <v>8.4000000000000005E-2</v>
          </cell>
          <cell r="F438">
            <v>379</v>
          </cell>
          <cell r="G438">
            <v>42620</v>
          </cell>
          <cell r="H438">
            <v>8.6999999999999993</v>
          </cell>
          <cell r="I438" t="str">
            <v xml:space="preserve">Armadillo repeat-containing X-linked protein 3 OS=Mus musculus OX=10090 GN=Armcx3 PE=1 SV=1 </v>
          </cell>
        </row>
        <row r="439">
          <cell r="B439" t="str">
            <v>Lysmd2</v>
          </cell>
          <cell r="C439">
            <v>2</v>
          </cell>
          <cell r="D439">
            <v>2</v>
          </cell>
          <cell r="E439">
            <v>8.4000000000000005E-2</v>
          </cell>
          <cell r="F439">
            <v>215</v>
          </cell>
          <cell r="G439">
            <v>23694</v>
          </cell>
          <cell r="H439">
            <v>5.7</v>
          </cell>
          <cell r="I439" t="str">
            <v xml:space="preserve">LysM and putative peptidoglycan-binding domain-containing protein 2 OS=Mus musculus OX=10090 GN=Lysmd2 PE=1 SV=2 </v>
          </cell>
        </row>
        <row r="440">
          <cell r="B440" t="str">
            <v>Ahdc1</v>
          </cell>
          <cell r="C440">
            <v>7</v>
          </cell>
          <cell r="D440">
            <v>7</v>
          </cell>
          <cell r="E440">
            <v>8.3000000000000004E-2</v>
          </cell>
          <cell r="F440">
            <v>1594</v>
          </cell>
          <cell r="G440">
            <v>168080</v>
          </cell>
          <cell r="H440">
            <v>9</v>
          </cell>
          <cell r="I440" t="str">
            <v xml:space="preserve">Transcription factor Gibbin OS=Mus musculus OX=10090 GN=Ahdc1 PE=1 SV=1 </v>
          </cell>
        </row>
        <row r="441">
          <cell r="B441" t="str">
            <v>Numbl</v>
          </cell>
          <cell r="C441">
            <v>4</v>
          </cell>
          <cell r="D441">
            <v>4</v>
          </cell>
          <cell r="E441">
            <v>8.3000000000000004E-2</v>
          </cell>
          <cell r="F441">
            <v>604</v>
          </cell>
          <cell r="G441">
            <v>64130</v>
          </cell>
          <cell r="H441">
            <v>8.8000000000000007</v>
          </cell>
          <cell r="I441" t="str">
            <v xml:space="preserve">Numb-like protein OS=Mus musculus OX=10090 GN=Numbl PE=1 SV=3 </v>
          </cell>
        </row>
        <row r="442">
          <cell r="B442" t="str">
            <v>Chrm1</v>
          </cell>
          <cell r="C442">
            <v>3</v>
          </cell>
          <cell r="D442">
            <v>3</v>
          </cell>
          <cell r="E442">
            <v>8.3000000000000004E-2</v>
          </cell>
          <cell r="F442">
            <v>460</v>
          </cell>
          <cell r="G442">
            <v>51379</v>
          </cell>
          <cell r="H442">
            <v>9.3000000000000007</v>
          </cell>
          <cell r="I442" t="str">
            <v xml:space="preserve">Muscarinic acetylcholine receptor M1 OS=Mus musculus OX=10090 GN=Chrm1 PE=1 SV=2 </v>
          </cell>
        </row>
        <row r="443">
          <cell r="B443" t="str">
            <v>Ctu1</v>
          </cell>
          <cell r="C443">
            <v>3</v>
          </cell>
          <cell r="D443">
            <v>3</v>
          </cell>
          <cell r="E443">
            <v>8.3000000000000004E-2</v>
          </cell>
          <cell r="F443">
            <v>420</v>
          </cell>
          <cell r="G443">
            <v>43823</v>
          </cell>
          <cell r="H443">
            <v>8.1</v>
          </cell>
          <cell r="I443" t="str">
            <v xml:space="preserve">Cytoplasmic tRNA 2-thiolation protein 1 OS=Mus musculus OX=10090 GN=Ctu1 PE=2 SV=1 </v>
          </cell>
        </row>
        <row r="444">
          <cell r="B444" t="str">
            <v>Nap1l4</v>
          </cell>
          <cell r="C444">
            <v>3</v>
          </cell>
          <cell r="D444">
            <v>3</v>
          </cell>
          <cell r="E444">
            <v>8.3000000000000004E-2</v>
          </cell>
          <cell r="F444">
            <v>375</v>
          </cell>
          <cell r="G444">
            <v>42679</v>
          </cell>
          <cell r="H444">
            <v>4.7</v>
          </cell>
          <cell r="I444" t="str">
            <v xml:space="preserve">Nucleosome assembly protein 1-like 4 OS=Mus musculus OX=10090 GN=Nap1l4 PE=1 SV=1 </v>
          </cell>
        </row>
        <row r="445">
          <cell r="B445" t="str">
            <v>Fra10ac1</v>
          </cell>
          <cell r="C445">
            <v>2</v>
          </cell>
          <cell r="D445">
            <v>2</v>
          </cell>
          <cell r="E445">
            <v>8.3000000000000004E-2</v>
          </cell>
          <cell r="F445">
            <v>315</v>
          </cell>
          <cell r="G445">
            <v>37202</v>
          </cell>
          <cell r="H445">
            <v>7.3</v>
          </cell>
          <cell r="I445" t="str">
            <v xml:space="preserve">Protein FRA10AC1 homolog OS=Mus musculus OX=10090 GN=Fra10ac1 PE=1 SV=3 </v>
          </cell>
        </row>
        <row r="446">
          <cell r="B446" t="str">
            <v>Pgam1</v>
          </cell>
          <cell r="C446">
            <v>2</v>
          </cell>
          <cell r="D446">
            <v>2</v>
          </cell>
          <cell r="E446">
            <v>8.3000000000000004E-2</v>
          </cell>
          <cell r="F446">
            <v>254</v>
          </cell>
          <cell r="G446">
            <v>28832</v>
          </cell>
          <cell r="H446">
            <v>7.2</v>
          </cell>
          <cell r="I446" t="str">
            <v xml:space="preserve">Phosphoglycerate mutase 1 OS=Mus musculus OX=10090 GN=Pgam1 PE=1 SV=3 </v>
          </cell>
        </row>
        <row r="447">
          <cell r="B447" t="str">
            <v>Smarcad1</v>
          </cell>
          <cell r="C447">
            <v>7</v>
          </cell>
          <cell r="D447">
            <v>8</v>
          </cell>
          <cell r="E447">
            <v>8.2000000000000003E-2</v>
          </cell>
          <cell r="F447">
            <v>1021</v>
          </cell>
          <cell r="G447">
            <v>116451</v>
          </cell>
          <cell r="H447">
            <v>5.7</v>
          </cell>
          <cell r="I447" t="str">
            <v xml:space="preserve">SWI/SNF-related matrix-associated actin-dependent regulator of chromatin subfamily A containing DEAD/H box 1 OS=Mus musculus OX=10090 GN=Smarcad1 PE=1 SV=2 </v>
          </cell>
        </row>
        <row r="448">
          <cell r="B448" t="str">
            <v>Samd4b</v>
          </cell>
          <cell r="C448">
            <v>3</v>
          </cell>
          <cell r="D448">
            <v>3</v>
          </cell>
          <cell r="E448">
            <v>8.2000000000000003E-2</v>
          </cell>
          <cell r="F448">
            <v>687</v>
          </cell>
          <cell r="G448">
            <v>75024</v>
          </cell>
          <cell r="H448">
            <v>6.7</v>
          </cell>
          <cell r="I448" t="str">
            <v xml:space="preserve">Protein Smaug homolog 2 OS=Mus musculus OX=10090 GN=Samd4b PE=1 SV=1 </v>
          </cell>
        </row>
        <row r="449">
          <cell r="B449" t="str">
            <v>Pip4k2b</v>
          </cell>
          <cell r="C449">
            <v>5</v>
          </cell>
          <cell r="D449">
            <v>7</v>
          </cell>
          <cell r="E449">
            <v>8.2000000000000003E-2</v>
          </cell>
          <cell r="F449">
            <v>416</v>
          </cell>
          <cell r="G449">
            <v>47319</v>
          </cell>
          <cell r="H449">
            <v>7.3</v>
          </cell>
          <cell r="I449" t="str">
            <v xml:space="preserve">Phosphatidylinositol 5-phosphate 4-kinase type-2 beta OS=Mus musculus OX=10090 GN=Pip4k2b PE=1 SV=1 </v>
          </cell>
        </row>
        <row r="450">
          <cell r="B450" t="str">
            <v>Prkar2b</v>
          </cell>
          <cell r="C450">
            <v>5</v>
          </cell>
          <cell r="D450">
            <v>13</v>
          </cell>
          <cell r="E450">
            <v>8.2000000000000003E-2</v>
          </cell>
          <cell r="F450">
            <v>416</v>
          </cell>
          <cell r="G450">
            <v>46167</v>
          </cell>
          <cell r="H450">
            <v>5</v>
          </cell>
          <cell r="I450" t="str">
            <v xml:space="preserve">cAMP-dependent protein kinase type II-beta regulatory subunit OS=Mus musculus OX=10090 GN=Prkar2b PE=1 SV=3 </v>
          </cell>
        </row>
        <row r="451">
          <cell r="B451" t="str">
            <v>Ermn</v>
          </cell>
          <cell r="C451">
            <v>3</v>
          </cell>
          <cell r="D451">
            <v>3</v>
          </cell>
          <cell r="E451">
            <v>8.2000000000000003E-2</v>
          </cell>
          <cell r="F451">
            <v>281</v>
          </cell>
          <cell r="G451">
            <v>32148</v>
          </cell>
          <cell r="H451">
            <v>4.5999999999999996</v>
          </cell>
          <cell r="I451" t="str">
            <v xml:space="preserve">Ermin OS=Mus musculus OX=10090 GN=Ermn PE=1 SV=1 </v>
          </cell>
        </row>
        <row r="452">
          <cell r="B452" t="str">
            <v>Plpp6</v>
          </cell>
          <cell r="C452">
            <v>2</v>
          </cell>
          <cell r="D452">
            <v>2</v>
          </cell>
          <cell r="E452">
            <v>8.2000000000000003E-2</v>
          </cell>
          <cell r="F452">
            <v>292</v>
          </cell>
          <cell r="G452">
            <v>31744</v>
          </cell>
          <cell r="H452">
            <v>10.3</v>
          </cell>
          <cell r="I452" t="str">
            <v xml:space="preserve">Polyisoprenoid diphosphate/phosphate phosphohydrolase PLPP6 OS=Mus musculus OX=10090 GN=Plpp6 PE=1 SV=1 </v>
          </cell>
        </row>
        <row r="453">
          <cell r="B453" t="str">
            <v>Itm2c</v>
          </cell>
          <cell r="C453">
            <v>2</v>
          </cell>
          <cell r="D453">
            <v>3</v>
          </cell>
          <cell r="E453">
            <v>8.2000000000000003E-2</v>
          </cell>
          <cell r="F453">
            <v>269</v>
          </cell>
          <cell r="G453">
            <v>30482</v>
          </cell>
          <cell r="H453">
            <v>8.6</v>
          </cell>
          <cell r="I453" t="str">
            <v xml:space="preserve">Integral membrane protein 2C OS=Mus musculus OX=10090 GN=Itm2c PE=1 SV=2 </v>
          </cell>
        </row>
        <row r="454">
          <cell r="B454" t="str">
            <v>Rab12</v>
          </cell>
          <cell r="C454">
            <v>3</v>
          </cell>
          <cell r="D454">
            <v>3</v>
          </cell>
          <cell r="E454">
            <v>8.2000000000000003E-2</v>
          </cell>
          <cell r="F454">
            <v>243</v>
          </cell>
          <cell r="G454">
            <v>27329</v>
          </cell>
          <cell r="H454">
            <v>8.4</v>
          </cell>
          <cell r="I454" t="str">
            <v xml:space="preserve">Ras-related protein Rab-12 OS=Mus musculus OX=10090 GN=Rab12 PE=1 SV=3 </v>
          </cell>
        </row>
        <row r="455">
          <cell r="B455" t="str">
            <v>Ccdc25</v>
          </cell>
          <cell r="C455">
            <v>2</v>
          </cell>
          <cell r="D455">
            <v>3</v>
          </cell>
          <cell r="E455">
            <v>8.2000000000000003E-2</v>
          </cell>
          <cell r="F455">
            <v>208</v>
          </cell>
          <cell r="G455">
            <v>24480</v>
          </cell>
          <cell r="H455">
            <v>6.9</v>
          </cell>
          <cell r="I455" t="str">
            <v xml:space="preserve">Coiled-coil domain-containing protein 25 OS=Mus musculus OX=10090 GN=Ccdc25 PE=1 SV=1 </v>
          </cell>
        </row>
        <row r="456">
          <cell r="B456" t="str">
            <v>Ppp1r1b</v>
          </cell>
          <cell r="C456">
            <v>2</v>
          </cell>
          <cell r="D456">
            <v>2</v>
          </cell>
          <cell r="E456">
            <v>8.2000000000000003E-2</v>
          </cell>
          <cell r="F456">
            <v>194</v>
          </cell>
          <cell r="G456">
            <v>21781</v>
          </cell>
          <cell r="H456">
            <v>4.7</v>
          </cell>
          <cell r="I456" t="str">
            <v xml:space="preserve">Protein phosphatase 1 regulatory subunit 1B OS=Mus musculus OX=10090 GN=Ppp1r1b PE=1 SV=2 </v>
          </cell>
        </row>
        <row r="457">
          <cell r="B457" t="str">
            <v>Kif1a</v>
          </cell>
          <cell r="C457">
            <v>10</v>
          </cell>
          <cell r="D457">
            <v>14</v>
          </cell>
          <cell r="E457">
            <v>8.1000000000000003E-2</v>
          </cell>
          <cell r="F457">
            <v>1695</v>
          </cell>
          <cell r="G457">
            <v>191724</v>
          </cell>
          <cell r="H457">
            <v>6.2</v>
          </cell>
          <cell r="I457" t="str">
            <v xml:space="preserve">Kinesin-like protein KIF1A OS=Mus musculus OX=10090 GN=Kif1a PE=1 SV=2 </v>
          </cell>
        </row>
        <row r="458">
          <cell r="B458" t="str">
            <v>Dclk2</v>
          </cell>
          <cell r="C458">
            <v>4</v>
          </cell>
          <cell r="D458">
            <v>6</v>
          </cell>
          <cell r="E458">
            <v>8.1000000000000003E-2</v>
          </cell>
          <cell r="F458">
            <v>756</v>
          </cell>
          <cell r="G458">
            <v>82979</v>
          </cell>
          <cell r="H458">
            <v>8.4</v>
          </cell>
          <cell r="I458" t="str">
            <v xml:space="preserve">Serine/threonine-protein kinase DCLK2 OS=Mus musculus OX=10090 GN=Dclk2 PE=1 SV=1 </v>
          </cell>
        </row>
        <row r="459">
          <cell r="B459" t="str">
            <v>Slc6a17</v>
          </cell>
          <cell r="C459">
            <v>6</v>
          </cell>
          <cell r="D459">
            <v>10</v>
          </cell>
          <cell r="E459">
            <v>8.1000000000000003E-2</v>
          </cell>
          <cell r="F459">
            <v>727</v>
          </cell>
          <cell r="G459">
            <v>81071</v>
          </cell>
          <cell r="H459">
            <v>6.2</v>
          </cell>
          <cell r="I459" t="str">
            <v xml:space="preserve">Sodium-dependent neutral amino acid transporter SLC6A17 OS=Mus musculus OX=10090 GN=Slc6a17 PE=1 SV=1 </v>
          </cell>
        </row>
        <row r="460">
          <cell r="B460" t="str">
            <v>Utp3</v>
          </cell>
          <cell r="C460">
            <v>3</v>
          </cell>
          <cell r="D460">
            <v>3</v>
          </cell>
          <cell r="E460">
            <v>8.1000000000000003E-2</v>
          </cell>
          <cell r="F460">
            <v>469</v>
          </cell>
          <cell r="G460">
            <v>53399</v>
          </cell>
          <cell r="H460">
            <v>5.5</v>
          </cell>
          <cell r="I460" t="str">
            <v xml:space="preserve">Something about silencing protein 10 OS=Mus musculus OX=10090 GN=Utp3 PE=1 SV=1 </v>
          </cell>
        </row>
        <row r="461">
          <cell r="B461" t="str">
            <v>Ranbp3</v>
          </cell>
          <cell r="C461">
            <v>3</v>
          </cell>
          <cell r="D461">
            <v>3</v>
          </cell>
          <cell r="E461">
            <v>8.1000000000000003E-2</v>
          </cell>
          <cell r="F461">
            <v>491</v>
          </cell>
          <cell r="G461">
            <v>52573</v>
          </cell>
          <cell r="H461">
            <v>5.0999999999999996</v>
          </cell>
          <cell r="I461" t="str">
            <v xml:space="preserve">Ran-binding protein 3 OS=Mus musculus OX=10090 GN=Ranbp3 PE=1 SV=2 </v>
          </cell>
        </row>
        <row r="462">
          <cell r="B462" t="str">
            <v>Elavl4</v>
          </cell>
          <cell r="C462">
            <v>3</v>
          </cell>
          <cell r="D462">
            <v>7</v>
          </cell>
          <cell r="E462">
            <v>8.1000000000000003E-2</v>
          </cell>
          <cell r="F462">
            <v>385</v>
          </cell>
          <cell r="G462">
            <v>42368</v>
          </cell>
          <cell r="H462">
            <v>9.4</v>
          </cell>
          <cell r="I462" t="str">
            <v xml:space="preserve">ELAV-like protein 4 OS=Mus musculus OX=10090 GN=Elavl4 PE=1 SV=1 </v>
          </cell>
        </row>
        <row r="463">
          <cell r="B463" t="str">
            <v>Slc25a5</v>
          </cell>
          <cell r="C463">
            <v>2</v>
          </cell>
          <cell r="D463">
            <v>2</v>
          </cell>
          <cell r="E463">
            <v>8.1000000000000003E-2</v>
          </cell>
          <cell r="F463">
            <v>298</v>
          </cell>
          <cell r="G463">
            <v>32931</v>
          </cell>
          <cell r="H463">
            <v>9.6999999999999993</v>
          </cell>
          <cell r="I463" t="str">
            <v xml:space="preserve">ADP/ATP translocase 2 OS=Mus musculus OX=10090 GN=Slc25a5 PE=1 SV=3 </v>
          </cell>
        </row>
        <row r="464">
          <cell r="B464" t="str">
            <v>Ywhag</v>
          </cell>
          <cell r="C464">
            <v>2</v>
          </cell>
          <cell r="D464">
            <v>7</v>
          </cell>
          <cell r="E464">
            <v>8.1000000000000003E-2</v>
          </cell>
          <cell r="F464">
            <v>247</v>
          </cell>
          <cell r="G464">
            <v>28303</v>
          </cell>
          <cell r="H464">
            <v>4.9000000000000004</v>
          </cell>
          <cell r="I464" t="str">
            <v xml:space="preserve">14-3-3 protein gamma OS=Mus musculus OX=10090 GN=Ywhag PE=1 SV=2 </v>
          </cell>
        </row>
        <row r="465">
          <cell r="B465" t="str">
            <v>Pclo</v>
          </cell>
          <cell r="C465">
            <v>43</v>
          </cell>
          <cell r="D465">
            <v>48</v>
          </cell>
          <cell r="E465">
            <v>0.08</v>
          </cell>
          <cell r="F465">
            <v>5068</v>
          </cell>
          <cell r="G465">
            <v>550842</v>
          </cell>
          <cell r="H465">
            <v>6.5</v>
          </cell>
          <cell r="I465" t="str">
            <v xml:space="preserve">Protein piccolo OS=Mus musculus OX=10090 GN=Pclo PE=1 SV=4 </v>
          </cell>
        </row>
        <row r="466">
          <cell r="B466" t="str">
            <v>Afdn</v>
          </cell>
          <cell r="C466">
            <v>15</v>
          </cell>
          <cell r="D466">
            <v>22</v>
          </cell>
          <cell r="E466">
            <v>0.08</v>
          </cell>
          <cell r="F466">
            <v>1820</v>
          </cell>
          <cell r="G466">
            <v>206497</v>
          </cell>
          <cell r="H466">
            <v>6.3</v>
          </cell>
          <cell r="I466" t="str">
            <v xml:space="preserve">Afadin OS=Mus musculus OX=10090 GN=Afdn PE=1 SV=3 </v>
          </cell>
        </row>
        <row r="467">
          <cell r="B467" t="str">
            <v>Eif4g3</v>
          </cell>
          <cell r="C467">
            <v>8</v>
          </cell>
          <cell r="D467">
            <v>10</v>
          </cell>
          <cell r="E467">
            <v>0.08</v>
          </cell>
          <cell r="F467">
            <v>1579</v>
          </cell>
          <cell r="G467">
            <v>174889</v>
          </cell>
          <cell r="H467">
            <v>5.5</v>
          </cell>
          <cell r="I467" t="str">
            <v xml:space="preserve">Eukaryotic translation initiation factor 4 gamma 3 OS=Mus musculus OX=10090 GN=Eif4g3 PE=1 SV=2 </v>
          </cell>
        </row>
        <row r="468">
          <cell r="B468" t="str">
            <v>Gigyf2</v>
          </cell>
          <cell r="C468">
            <v>6</v>
          </cell>
          <cell r="D468">
            <v>8</v>
          </cell>
          <cell r="E468">
            <v>0.08</v>
          </cell>
          <cell r="F468">
            <v>1291</v>
          </cell>
          <cell r="G468">
            <v>149192</v>
          </cell>
          <cell r="H468">
            <v>5.6</v>
          </cell>
          <cell r="I468" t="str">
            <v xml:space="preserve">GRB10-interacting GYF protein 2 OS=Mus musculus OX=10090 GN=Gigyf2 PE=1 SV=2 </v>
          </cell>
        </row>
        <row r="469">
          <cell r="B469" t="str">
            <v>Arhgap33</v>
          </cell>
          <cell r="C469">
            <v>12</v>
          </cell>
          <cell r="D469">
            <v>14</v>
          </cell>
          <cell r="E469">
            <v>0.08</v>
          </cell>
          <cell r="F469">
            <v>1305</v>
          </cell>
          <cell r="G469">
            <v>139801</v>
          </cell>
          <cell r="H469">
            <v>9.1999999999999993</v>
          </cell>
          <cell r="I469" t="str">
            <v xml:space="preserve">Rho GTPase-activating protein 33 OS=Mus musculus OX=10090 GN=Arhgap33 PE=1 SV=1 </v>
          </cell>
        </row>
        <row r="470">
          <cell r="B470" t="str">
            <v>Ube4b</v>
          </cell>
          <cell r="C470">
            <v>11</v>
          </cell>
          <cell r="D470">
            <v>13</v>
          </cell>
          <cell r="E470">
            <v>0.08</v>
          </cell>
          <cell r="F470">
            <v>1173</v>
          </cell>
          <cell r="G470">
            <v>133317</v>
          </cell>
          <cell r="H470">
            <v>6.1</v>
          </cell>
          <cell r="I470" t="str">
            <v xml:space="preserve">Ubiquitin conjugation factor E4 B OS=Mus musculus OX=10090 GN=Ube4b PE=1 SV=3 </v>
          </cell>
        </row>
        <row r="471">
          <cell r="B471" t="str">
            <v>Ilf3</v>
          </cell>
          <cell r="C471">
            <v>5</v>
          </cell>
          <cell r="D471">
            <v>7</v>
          </cell>
          <cell r="E471">
            <v>0.08</v>
          </cell>
          <cell r="F471">
            <v>898</v>
          </cell>
          <cell r="G471">
            <v>96021</v>
          </cell>
          <cell r="H471">
            <v>8.8000000000000007</v>
          </cell>
          <cell r="I471" t="str">
            <v xml:space="preserve">Interleukin enhancer-binding factor 3 OS=Mus musculus OX=10090 GN=Ilf3 PE=1 SV=2 </v>
          </cell>
        </row>
        <row r="472">
          <cell r="B472" t="str">
            <v>Hgs</v>
          </cell>
          <cell r="C472">
            <v>2</v>
          </cell>
          <cell r="D472">
            <v>2</v>
          </cell>
          <cell r="E472">
            <v>0.08</v>
          </cell>
          <cell r="F472">
            <v>775</v>
          </cell>
          <cell r="G472">
            <v>86015</v>
          </cell>
          <cell r="H472">
            <v>6.2</v>
          </cell>
          <cell r="I472" t="str">
            <v xml:space="preserve">Hepatocyte growth factor-regulated tyrosine kinase substrate OS=Mus musculus OX=10090 GN=Hgs PE=1 SV=2 </v>
          </cell>
        </row>
        <row r="473">
          <cell r="B473" t="str">
            <v>Rin1</v>
          </cell>
          <cell r="C473">
            <v>4</v>
          </cell>
          <cell r="D473">
            <v>6</v>
          </cell>
          <cell r="E473">
            <v>0.08</v>
          </cell>
          <cell r="F473">
            <v>763</v>
          </cell>
          <cell r="G473">
            <v>83014</v>
          </cell>
          <cell r="H473">
            <v>8.6999999999999993</v>
          </cell>
          <cell r="I473" t="str">
            <v xml:space="preserve">Ras and Rab interactor 1 OS=Mus musculus OX=10090 GN=Rin1 PE=1 SV=1 </v>
          </cell>
        </row>
        <row r="474">
          <cell r="B474" t="str">
            <v>Slc7a4</v>
          </cell>
          <cell r="C474">
            <v>3</v>
          </cell>
          <cell r="D474">
            <v>3</v>
          </cell>
          <cell r="E474">
            <v>0.08</v>
          </cell>
          <cell r="F474">
            <v>635</v>
          </cell>
          <cell r="G474">
            <v>68350</v>
          </cell>
          <cell r="H474">
            <v>7.1</v>
          </cell>
          <cell r="I474" t="str">
            <v xml:space="preserve">Cationic amino acid transporter 4 OS=Mus musculus OX=10090 GN=Slc7a4 PE=1 SV=1 </v>
          </cell>
        </row>
        <row r="475">
          <cell r="B475" t="str">
            <v>Dcp1a</v>
          </cell>
          <cell r="C475">
            <v>5</v>
          </cell>
          <cell r="D475">
            <v>6</v>
          </cell>
          <cell r="E475">
            <v>0.08</v>
          </cell>
          <cell r="F475">
            <v>602</v>
          </cell>
          <cell r="G475">
            <v>65219</v>
          </cell>
          <cell r="H475">
            <v>7</v>
          </cell>
          <cell r="I475" t="str">
            <v xml:space="preserve">mRNA-decapping enzyme 1A OS=Mus musculus OX=10090 GN=Dcp1a PE=1 SV=1 </v>
          </cell>
        </row>
        <row r="476">
          <cell r="B476" t="str">
            <v>Bag3</v>
          </cell>
          <cell r="C476">
            <v>2</v>
          </cell>
          <cell r="D476">
            <v>2</v>
          </cell>
          <cell r="E476">
            <v>0.08</v>
          </cell>
          <cell r="F476">
            <v>577</v>
          </cell>
          <cell r="G476">
            <v>61860</v>
          </cell>
          <cell r="H476">
            <v>7.3</v>
          </cell>
          <cell r="I476" t="str">
            <v xml:space="preserve">BAG family molecular chaperone regulator 3 OS=Mus musculus OX=10090 GN=Bag3 PE=1 SV=2 </v>
          </cell>
        </row>
        <row r="477">
          <cell r="B477" t="str">
            <v>Ndrg4</v>
          </cell>
          <cell r="C477">
            <v>3</v>
          </cell>
          <cell r="D477">
            <v>3</v>
          </cell>
          <cell r="E477">
            <v>0.08</v>
          </cell>
          <cell r="F477">
            <v>352</v>
          </cell>
          <cell r="G477">
            <v>38509</v>
          </cell>
          <cell r="H477">
            <v>6.3</v>
          </cell>
          <cell r="I477" t="str">
            <v xml:space="preserve">Protein NDRG4 OS=Mus musculus OX=10090 GN=Ndrg4 PE=1 SV=1 </v>
          </cell>
        </row>
        <row r="478">
          <cell r="B478" t="str">
            <v>Prrc2a</v>
          </cell>
          <cell r="C478">
            <v>14</v>
          </cell>
          <cell r="D478">
            <v>24</v>
          </cell>
          <cell r="E478">
            <v>7.9000000000000001E-2</v>
          </cell>
          <cell r="F478">
            <v>2158</v>
          </cell>
          <cell r="G478">
            <v>229200</v>
          </cell>
          <cell r="H478">
            <v>9.4</v>
          </cell>
          <cell r="I478" t="str">
            <v xml:space="preserve">Protein PRRC2A OS=Mus musculus OX=10090 GN=Prrc2a PE=1 SV=1 </v>
          </cell>
        </row>
        <row r="479">
          <cell r="B479" t="str">
            <v>Sipa1l1</v>
          </cell>
          <cell r="C479">
            <v>10</v>
          </cell>
          <cell r="D479">
            <v>12</v>
          </cell>
          <cell r="E479">
            <v>7.9000000000000001E-2</v>
          </cell>
          <cell r="F479">
            <v>1782</v>
          </cell>
          <cell r="G479">
            <v>197030</v>
          </cell>
          <cell r="H479">
            <v>8.1</v>
          </cell>
          <cell r="I479" t="str">
            <v xml:space="preserve">Signal-induced proliferation-associated 1-like protein 1 OS=Mus musculus OX=10090 GN=Sipa1l1 PE=1 SV=2 </v>
          </cell>
        </row>
        <row r="480">
          <cell r="B480" t="str">
            <v>Gramd1b</v>
          </cell>
          <cell r="C480">
            <v>4</v>
          </cell>
          <cell r="D480">
            <v>4</v>
          </cell>
          <cell r="E480">
            <v>7.9000000000000001E-2</v>
          </cell>
          <cell r="F480">
            <v>738</v>
          </cell>
          <cell r="G480">
            <v>85355</v>
          </cell>
          <cell r="H480">
            <v>6.1</v>
          </cell>
          <cell r="I480" t="str">
            <v xml:space="preserve">Protein Aster-B OS=Mus musculus OX=10090 GN=Gramd1b PE=1 SV=2 </v>
          </cell>
        </row>
        <row r="481">
          <cell r="B481" t="str">
            <v>Prkce</v>
          </cell>
          <cell r="C481">
            <v>14</v>
          </cell>
          <cell r="D481">
            <v>23</v>
          </cell>
          <cell r="E481">
            <v>7.9000000000000001E-2</v>
          </cell>
          <cell r="F481">
            <v>737</v>
          </cell>
          <cell r="G481">
            <v>83561</v>
          </cell>
          <cell r="H481">
            <v>7</v>
          </cell>
          <cell r="I481" t="str">
            <v xml:space="preserve">Protein kinase C epsilon type OS=Mus musculus OX=10090 GN=Prkce PE=1 SV=1 </v>
          </cell>
        </row>
        <row r="482">
          <cell r="B482" t="str">
            <v>Mcoln1</v>
          </cell>
          <cell r="C482">
            <v>3</v>
          </cell>
          <cell r="D482">
            <v>6</v>
          </cell>
          <cell r="E482">
            <v>7.9000000000000001E-2</v>
          </cell>
          <cell r="F482">
            <v>580</v>
          </cell>
          <cell r="G482">
            <v>65506</v>
          </cell>
          <cell r="H482">
            <v>7.6</v>
          </cell>
          <cell r="I482" t="str">
            <v xml:space="preserve">Mucolipin-1 OS=Mus musculus OX=10090 GN=Mcoln1 PE=1 SV=1 </v>
          </cell>
        </row>
        <row r="483">
          <cell r="B483" t="str">
            <v>Cavin2</v>
          </cell>
          <cell r="C483">
            <v>5</v>
          </cell>
          <cell r="D483">
            <v>6</v>
          </cell>
          <cell r="E483">
            <v>7.9000000000000001E-2</v>
          </cell>
          <cell r="F483">
            <v>418</v>
          </cell>
          <cell r="G483">
            <v>46764</v>
          </cell>
          <cell r="H483">
            <v>5.2</v>
          </cell>
          <cell r="I483" t="str">
            <v xml:space="preserve">Caveolae-associated protein 2 OS=Mus musculus OX=10090 GN=Cavin2 PE=1 SV=3 </v>
          </cell>
        </row>
        <row r="484">
          <cell r="B484" t="str">
            <v>Ppp4r2</v>
          </cell>
          <cell r="C484">
            <v>2</v>
          </cell>
          <cell r="D484">
            <v>2</v>
          </cell>
          <cell r="E484">
            <v>7.9000000000000001E-2</v>
          </cell>
          <cell r="F484">
            <v>417</v>
          </cell>
          <cell r="G484">
            <v>46479</v>
          </cell>
          <cell r="H484">
            <v>4.5999999999999996</v>
          </cell>
          <cell r="I484" t="str">
            <v xml:space="preserve">Serine/threonine-protein phosphatase 4 regulatory subunit 2 OS=Mus musculus OX=10090 GN=Ppp4r2 PE=1 SV=1 </v>
          </cell>
        </row>
        <row r="485">
          <cell r="B485" t="str">
            <v>Prpsap1</v>
          </cell>
          <cell r="C485">
            <v>2</v>
          </cell>
          <cell r="D485">
            <v>2</v>
          </cell>
          <cell r="E485">
            <v>7.9000000000000001E-2</v>
          </cell>
          <cell r="F485">
            <v>356</v>
          </cell>
          <cell r="G485">
            <v>39432</v>
          </cell>
          <cell r="H485">
            <v>7.2</v>
          </cell>
          <cell r="I485" t="str">
            <v xml:space="preserve">Phosphoribosyl pyrophosphate synthase-associated protein 1 OS=Mus musculus OX=10090 GN=Prpsap1 PE=1 SV=1 </v>
          </cell>
        </row>
        <row r="486">
          <cell r="B486" t="str">
            <v>Frmd4a</v>
          </cell>
          <cell r="C486">
            <v>11</v>
          </cell>
          <cell r="D486">
            <v>22</v>
          </cell>
          <cell r="E486">
            <v>7.8E-2</v>
          </cell>
          <cell r="F486">
            <v>1020</v>
          </cell>
          <cell r="G486">
            <v>113879</v>
          </cell>
          <cell r="H486">
            <v>8.9</v>
          </cell>
          <cell r="I486" t="str">
            <v xml:space="preserve">FERM domain-containing protein 4A OS=Mus musculus OX=10090 GN=Frmd4a PE=1 SV=2 </v>
          </cell>
        </row>
        <row r="487">
          <cell r="B487" t="str">
            <v>Usp10</v>
          </cell>
          <cell r="C487">
            <v>4</v>
          </cell>
          <cell r="D487">
            <v>6</v>
          </cell>
          <cell r="E487">
            <v>7.8E-2</v>
          </cell>
          <cell r="F487">
            <v>792</v>
          </cell>
          <cell r="G487">
            <v>87022</v>
          </cell>
          <cell r="H487">
            <v>5.2</v>
          </cell>
          <cell r="I487" t="str">
            <v xml:space="preserve">Ubiquitin carboxyl-terminal hydrolase 10 OS=Mus musculus OX=10090 GN=Usp10 PE=1 SV=3 </v>
          </cell>
        </row>
        <row r="488">
          <cell r="B488" t="str">
            <v>Tmcc2</v>
          </cell>
          <cell r="C488">
            <v>4</v>
          </cell>
          <cell r="D488">
            <v>5</v>
          </cell>
          <cell r="E488">
            <v>7.8E-2</v>
          </cell>
          <cell r="F488">
            <v>706</v>
          </cell>
          <cell r="G488">
            <v>77054</v>
          </cell>
          <cell r="H488">
            <v>6.8</v>
          </cell>
          <cell r="I488" t="str">
            <v xml:space="preserve">Transmembrane and coiled-coil domains protein 2 OS=Mus musculus OX=10090 GN=Tmcc2 PE=1 SV=1 </v>
          </cell>
        </row>
        <row r="489">
          <cell r="B489" t="str">
            <v>Rnf214</v>
          </cell>
          <cell r="C489">
            <v>4</v>
          </cell>
          <cell r="D489">
            <v>4</v>
          </cell>
          <cell r="E489">
            <v>7.8E-2</v>
          </cell>
          <cell r="F489">
            <v>668</v>
          </cell>
          <cell r="G489">
            <v>73625</v>
          </cell>
          <cell r="H489">
            <v>6.2</v>
          </cell>
          <cell r="I489" t="str">
            <v xml:space="preserve">RING finger protein 214 OS=Mus musculus OX=10090 GN=Rnf214 PE=1 SV=1 </v>
          </cell>
        </row>
        <row r="490">
          <cell r="B490" t="str">
            <v>Dync1i2</v>
          </cell>
          <cell r="C490">
            <v>6</v>
          </cell>
          <cell r="D490">
            <v>13</v>
          </cell>
          <cell r="E490">
            <v>7.8E-2</v>
          </cell>
          <cell r="F490">
            <v>612</v>
          </cell>
          <cell r="G490">
            <v>68394</v>
          </cell>
          <cell r="H490">
            <v>5.3</v>
          </cell>
          <cell r="I490" t="str">
            <v xml:space="preserve">Cytoplasmic dynein 1 intermediate chain 2 OS=Mus musculus OX=10090 GN=Dync1i2 PE=1 SV=1 </v>
          </cell>
        </row>
        <row r="491">
          <cell r="B491" t="str">
            <v>Mpp2</v>
          </cell>
          <cell r="C491">
            <v>5</v>
          </cell>
          <cell r="D491">
            <v>7</v>
          </cell>
          <cell r="E491">
            <v>7.8E-2</v>
          </cell>
          <cell r="F491">
            <v>552</v>
          </cell>
          <cell r="G491">
            <v>61555</v>
          </cell>
          <cell r="H491">
            <v>6.4</v>
          </cell>
          <cell r="I491" t="str">
            <v xml:space="preserve">MAGUK p55 subfamily member 2 OS=Mus musculus OX=10090 GN=Mpp2 PE=1 SV=1 </v>
          </cell>
        </row>
        <row r="492">
          <cell r="B492" t="str">
            <v>Hnrnph1</v>
          </cell>
          <cell r="C492">
            <v>3</v>
          </cell>
          <cell r="D492">
            <v>9</v>
          </cell>
          <cell r="E492">
            <v>7.8E-2</v>
          </cell>
          <cell r="F492">
            <v>449</v>
          </cell>
          <cell r="G492">
            <v>49199</v>
          </cell>
          <cell r="H492">
            <v>6.3</v>
          </cell>
          <cell r="I492" t="str">
            <v xml:space="preserve">Heterogeneous nuclear ribonucleoprotein H OS=Mus musculus OX=10090 GN=Hnrnph1 PE=1 SV=3 </v>
          </cell>
        </row>
        <row r="493">
          <cell r="B493" t="str">
            <v>Hnrnph2</v>
          </cell>
          <cell r="C493">
            <v>3</v>
          </cell>
          <cell r="D493">
            <v>9</v>
          </cell>
          <cell r="E493">
            <v>7.8E-2</v>
          </cell>
          <cell r="F493">
            <v>449</v>
          </cell>
          <cell r="G493">
            <v>49280</v>
          </cell>
          <cell r="H493">
            <v>6.3</v>
          </cell>
          <cell r="I493" t="str">
            <v xml:space="preserve">Heterogeneous nuclear ribonucleoprotein H2 OS=Mus musculus OX=10090 GN=Hnrnph2 PE=1 SV=1 </v>
          </cell>
        </row>
        <row r="494">
          <cell r="B494" t="str">
            <v>Eif3g</v>
          </cell>
          <cell r="C494">
            <v>2</v>
          </cell>
          <cell r="D494">
            <v>3</v>
          </cell>
          <cell r="E494">
            <v>7.8E-2</v>
          </cell>
          <cell r="F494">
            <v>320</v>
          </cell>
          <cell r="G494">
            <v>35638</v>
          </cell>
          <cell r="H494">
            <v>5.9</v>
          </cell>
          <cell r="I494" t="str">
            <v xml:space="preserve">Eukaryotic translation initiation factor 3 subunit G OS=Mus musculus OX=10090 GN=Eif3g PE=1 SV=2 </v>
          </cell>
        </row>
        <row r="495">
          <cell r="B495" t="str">
            <v>Aimp2</v>
          </cell>
          <cell r="C495">
            <v>2</v>
          </cell>
          <cell r="D495">
            <v>2</v>
          </cell>
          <cell r="E495">
            <v>7.8E-2</v>
          </cell>
          <cell r="F495">
            <v>320</v>
          </cell>
          <cell r="G495">
            <v>35378</v>
          </cell>
          <cell r="H495">
            <v>7.8</v>
          </cell>
          <cell r="I495" t="str">
            <v xml:space="preserve">Aminoacyl tRNA synthase complex-interacting multifunctional protein 2 OS=Mus musculus OX=10090 GN=Aimp2 PE=1 SV=2 </v>
          </cell>
        </row>
        <row r="496">
          <cell r="B496" t="str">
            <v>Akt1s1</v>
          </cell>
          <cell r="C496">
            <v>2</v>
          </cell>
          <cell r="D496">
            <v>2</v>
          </cell>
          <cell r="E496">
            <v>7.8E-2</v>
          </cell>
          <cell r="F496">
            <v>257</v>
          </cell>
          <cell r="G496">
            <v>27483</v>
          </cell>
          <cell r="H496">
            <v>4.7</v>
          </cell>
          <cell r="I496" t="str">
            <v xml:space="preserve">Proline-rich AKT1 substrate 1 OS=Mus musculus OX=10090 GN=Akt1s1 PE=1 SV=1 </v>
          </cell>
        </row>
        <row r="497">
          <cell r="B497" t="str">
            <v>Csrp1</v>
          </cell>
          <cell r="C497">
            <v>2</v>
          </cell>
          <cell r="D497">
            <v>2</v>
          </cell>
          <cell r="E497">
            <v>7.8E-2</v>
          </cell>
          <cell r="F497">
            <v>193</v>
          </cell>
          <cell r="G497">
            <v>20583</v>
          </cell>
          <cell r="H497">
            <v>8.6</v>
          </cell>
          <cell r="I497" t="str">
            <v xml:space="preserve">Cysteine and glycine-rich protein 1 OS=Mus musculus OX=10090 GN=Csrp1 PE=1 SV=3 </v>
          </cell>
        </row>
        <row r="498">
          <cell r="B498" t="str">
            <v>Mrtfa</v>
          </cell>
          <cell r="C498">
            <v>4</v>
          </cell>
          <cell r="D498">
            <v>4</v>
          </cell>
          <cell r="E498">
            <v>7.6999999999999999E-2</v>
          </cell>
          <cell r="F498">
            <v>964</v>
          </cell>
          <cell r="G498">
            <v>102546</v>
          </cell>
          <cell r="H498">
            <v>5.5</v>
          </cell>
          <cell r="I498" t="str">
            <v xml:space="preserve">Myocardin-related transcription factor A OS=Mus musculus OX=10090 GN=Mrtfa PE=1 SV=2 </v>
          </cell>
        </row>
        <row r="499">
          <cell r="B499" t="str">
            <v>Bin1</v>
          </cell>
          <cell r="C499">
            <v>12</v>
          </cell>
          <cell r="D499">
            <v>22</v>
          </cell>
          <cell r="E499">
            <v>7.6999999999999999E-2</v>
          </cell>
          <cell r="F499">
            <v>588</v>
          </cell>
          <cell r="G499">
            <v>64470</v>
          </cell>
          <cell r="H499">
            <v>5</v>
          </cell>
          <cell r="I499" t="str">
            <v xml:space="preserve">Myc box-dependent-interacting protein 1 OS=Mus musculus OX=10090 GN=Bin1 PE=1 SV=1 </v>
          </cell>
        </row>
        <row r="500">
          <cell r="B500" t="str">
            <v>Rbm39</v>
          </cell>
          <cell r="C500">
            <v>3</v>
          </cell>
          <cell r="D500">
            <v>4</v>
          </cell>
          <cell r="E500">
            <v>7.6999999999999999E-2</v>
          </cell>
          <cell r="F500">
            <v>530</v>
          </cell>
          <cell r="G500">
            <v>59407</v>
          </cell>
          <cell r="H500">
            <v>10.1</v>
          </cell>
          <cell r="I500" t="str">
            <v xml:space="preserve">RNA-binding protein 39 OS=Mus musculus OX=10090 GN=Rbm39 PE=1 SV=2 </v>
          </cell>
        </row>
        <row r="501">
          <cell r="B501" t="str">
            <v>Aldoc</v>
          </cell>
          <cell r="C501">
            <v>4</v>
          </cell>
          <cell r="D501">
            <v>8</v>
          </cell>
          <cell r="E501">
            <v>7.6999999999999999E-2</v>
          </cell>
          <cell r="F501">
            <v>363</v>
          </cell>
          <cell r="G501">
            <v>39395</v>
          </cell>
          <cell r="H501">
            <v>7.1</v>
          </cell>
          <cell r="I501" t="str">
            <v xml:space="preserve">Fructose-bisphosphate aldolase C OS=Mus musculus OX=10090 GN=Aldoc PE=1 SV=4 </v>
          </cell>
        </row>
        <row r="502">
          <cell r="B502" t="str">
            <v>Pip4p1</v>
          </cell>
          <cell r="C502">
            <v>2</v>
          </cell>
          <cell r="D502">
            <v>3</v>
          </cell>
          <cell r="E502">
            <v>7.6999999999999999E-2</v>
          </cell>
          <cell r="F502">
            <v>284</v>
          </cell>
          <cell r="G502">
            <v>30047</v>
          </cell>
          <cell r="H502">
            <v>8.8000000000000007</v>
          </cell>
          <cell r="I502" t="str">
            <v xml:space="preserve">Type 1 phosphatidylinositol 4,5-bisphosphate 4-phosphatase OS=Mus musculus OX=10090 GN=Pip4p1 PE=1 SV=1 </v>
          </cell>
        </row>
        <row r="503">
          <cell r="B503" t="str">
            <v>Ywhah</v>
          </cell>
          <cell r="C503">
            <v>3</v>
          </cell>
          <cell r="D503">
            <v>4</v>
          </cell>
          <cell r="E503">
            <v>7.6999999999999999E-2</v>
          </cell>
          <cell r="F503">
            <v>246</v>
          </cell>
          <cell r="G503">
            <v>28212</v>
          </cell>
          <cell r="H503">
            <v>4.9000000000000004</v>
          </cell>
          <cell r="I503" t="str">
            <v xml:space="preserve">14-3-3 protein eta OS=Mus musculus OX=10090 GN=Ywhah PE=1 SV=2 </v>
          </cell>
        </row>
        <row r="504">
          <cell r="B504" t="str">
            <v>Camsap2</v>
          </cell>
          <cell r="C504">
            <v>10</v>
          </cell>
          <cell r="D504">
            <v>10</v>
          </cell>
          <cell r="E504">
            <v>7.5999999999999998E-2</v>
          </cell>
          <cell r="F504">
            <v>1461</v>
          </cell>
          <cell r="G504">
            <v>164332</v>
          </cell>
          <cell r="H504">
            <v>6.9</v>
          </cell>
          <cell r="I504" t="str">
            <v xml:space="preserve">Calmodulin-regulated spectrin-associated protein 2 OS=Mus musculus OX=10090 GN=Camsap2 PE=1 SV=3 </v>
          </cell>
        </row>
        <row r="505">
          <cell r="B505" t="str">
            <v>Acin1</v>
          </cell>
          <cell r="C505">
            <v>11</v>
          </cell>
          <cell r="D505">
            <v>20</v>
          </cell>
          <cell r="E505">
            <v>7.5999999999999998E-2</v>
          </cell>
          <cell r="F505">
            <v>1338</v>
          </cell>
          <cell r="G505">
            <v>150719</v>
          </cell>
          <cell r="H505">
            <v>5.9</v>
          </cell>
          <cell r="I505" t="str">
            <v xml:space="preserve">Apoptotic chromatin condensation inducer in the nucleus OS=Mus musculus OX=10090 GN=Acin1 PE=1 SV=3 </v>
          </cell>
        </row>
        <row r="506">
          <cell r="B506" t="str">
            <v>Srrm1</v>
          </cell>
          <cell r="C506">
            <v>11</v>
          </cell>
          <cell r="D506">
            <v>22</v>
          </cell>
          <cell r="E506">
            <v>7.5999999999999998E-2</v>
          </cell>
          <cell r="F506">
            <v>946</v>
          </cell>
          <cell r="G506">
            <v>106862</v>
          </cell>
          <cell r="H506">
            <v>11.9</v>
          </cell>
          <cell r="I506" t="str">
            <v xml:space="preserve">Serine/arginine repetitive matrix protein 1 OS=Mus musculus OX=10090 GN=Srrm1 PE=1 SV=2 </v>
          </cell>
        </row>
        <row r="507">
          <cell r="B507" t="str">
            <v>Tle3</v>
          </cell>
          <cell r="C507">
            <v>5</v>
          </cell>
          <cell r="D507">
            <v>6</v>
          </cell>
          <cell r="E507">
            <v>7.5999999999999998E-2</v>
          </cell>
          <cell r="F507">
            <v>772</v>
          </cell>
          <cell r="G507">
            <v>83447</v>
          </cell>
          <cell r="H507">
            <v>7.2</v>
          </cell>
          <cell r="I507" t="str">
            <v xml:space="preserve">Transducin-like enhancer protein 3 OS=Mus musculus OX=10090 GN=Tle3 PE=1 SV=3 </v>
          </cell>
        </row>
        <row r="508">
          <cell r="B508" t="str">
            <v>Prpsap2</v>
          </cell>
          <cell r="C508">
            <v>2</v>
          </cell>
          <cell r="D508">
            <v>2</v>
          </cell>
          <cell r="E508">
            <v>7.5999999999999998E-2</v>
          </cell>
          <cell r="F508">
            <v>369</v>
          </cell>
          <cell r="G508">
            <v>40881</v>
          </cell>
          <cell r="H508">
            <v>7.2</v>
          </cell>
          <cell r="I508" t="str">
            <v xml:space="preserve">Phosphoribosyl pyrophosphate synthase-associated protein 2 OS=Mus musculus OX=10090 GN=Prpsap2 PE=1 SV=1 </v>
          </cell>
        </row>
        <row r="509">
          <cell r="B509" t="str">
            <v>Gpm6b</v>
          </cell>
          <cell r="C509">
            <v>2</v>
          </cell>
          <cell r="D509">
            <v>6</v>
          </cell>
          <cell r="E509">
            <v>7.5999999999999998E-2</v>
          </cell>
          <cell r="F509">
            <v>328</v>
          </cell>
          <cell r="G509">
            <v>36210</v>
          </cell>
          <cell r="H509">
            <v>6.1</v>
          </cell>
          <cell r="I509" t="str">
            <v xml:space="preserve">Neuronal membrane glycoprotein M6-b OS=Mus musculus OX=10090 GN=Gpm6b PE=1 SV=2 </v>
          </cell>
        </row>
        <row r="510">
          <cell r="B510" t="str">
            <v>Tmx1</v>
          </cell>
          <cell r="C510">
            <v>2</v>
          </cell>
          <cell r="D510">
            <v>7</v>
          </cell>
          <cell r="E510">
            <v>7.5999999999999998E-2</v>
          </cell>
          <cell r="F510">
            <v>278</v>
          </cell>
          <cell r="G510">
            <v>31396</v>
          </cell>
          <cell r="H510">
            <v>5.3</v>
          </cell>
          <cell r="I510" t="str">
            <v xml:space="preserve">Thioredoxin-related transmembrane protein 1 OS=Mus musculus OX=10090 GN=Tmx1 PE=1 SV=1 </v>
          </cell>
        </row>
        <row r="511">
          <cell r="B511" t="str">
            <v>Camsap1</v>
          </cell>
          <cell r="C511">
            <v>10</v>
          </cell>
          <cell r="D511">
            <v>10</v>
          </cell>
          <cell r="E511">
            <v>7.4999999999999997E-2</v>
          </cell>
          <cell r="F511">
            <v>1581</v>
          </cell>
          <cell r="G511">
            <v>175886</v>
          </cell>
          <cell r="H511">
            <v>6.9</v>
          </cell>
          <cell r="I511" t="str">
            <v xml:space="preserve">Calmodulin-regulated spectrin-associated protein 1 OS=Mus musculus OX=10090 GN=Camsap1 PE=1 SV=1 </v>
          </cell>
        </row>
        <row r="512">
          <cell r="B512" t="str">
            <v>Clasp2</v>
          </cell>
          <cell r="C512">
            <v>7</v>
          </cell>
          <cell r="D512">
            <v>9</v>
          </cell>
          <cell r="E512">
            <v>7.4999999999999997E-2</v>
          </cell>
          <cell r="F512">
            <v>1286</v>
          </cell>
          <cell r="G512">
            <v>140738</v>
          </cell>
          <cell r="H512">
            <v>8.6</v>
          </cell>
          <cell r="I512" t="str">
            <v xml:space="preserve">CLIP-associating protein 2 OS=Mus musculus OX=10090 GN=Clasp2 PE=1 SV=1 </v>
          </cell>
        </row>
        <row r="513">
          <cell r="B513" t="str">
            <v>Ppfia3</v>
          </cell>
          <cell r="C513">
            <v>8</v>
          </cell>
          <cell r="D513">
            <v>13</v>
          </cell>
          <cell r="E513">
            <v>7.4999999999999997E-2</v>
          </cell>
          <cell r="F513">
            <v>1194</v>
          </cell>
          <cell r="G513">
            <v>133426</v>
          </cell>
          <cell r="H513">
            <v>5.6</v>
          </cell>
          <cell r="I513" t="str">
            <v xml:space="preserve">Liprin-alpha-3 OS=Mus musculus OX=10090 GN=Ppfia3 PE=1 SV=2 </v>
          </cell>
        </row>
        <row r="514">
          <cell r="B514" t="str">
            <v>Gmip</v>
          </cell>
          <cell r="C514">
            <v>3</v>
          </cell>
          <cell r="D514">
            <v>3</v>
          </cell>
          <cell r="E514">
            <v>7.4999999999999997E-2</v>
          </cell>
          <cell r="F514">
            <v>971</v>
          </cell>
          <cell r="G514">
            <v>107545</v>
          </cell>
          <cell r="H514">
            <v>5.8</v>
          </cell>
          <cell r="I514" t="str">
            <v xml:space="preserve">GEM-interacting protein OS=Mus musculus OX=10090 GN=Gmip PE=1 SV=1 </v>
          </cell>
        </row>
        <row r="515">
          <cell r="B515" t="str">
            <v>Nr3c2</v>
          </cell>
          <cell r="C515">
            <v>5</v>
          </cell>
          <cell r="D515">
            <v>5</v>
          </cell>
          <cell r="E515">
            <v>7.4999999999999997E-2</v>
          </cell>
          <cell r="F515">
            <v>978</v>
          </cell>
          <cell r="G515">
            <v>106447</v>
          </cell>
          <cell r="H515">
            <v>7.7</v>
          </cell>
          <cell r="I515" t="str">
            <v xml:space="preserve">Mineralocorticoid receptor OS=Mus musculus OX=10090 GN=Nr3c2 PE=1 SV=2 </v>
          </cell>
        </row>
        <row r="516">
          <cell r="B516" t="str">
            <v>Mtss1</v>
          </cell>
          <cell r="C516">
            <v>4</v>
          </cell>
          <cell r="D516">
            <v>6</v>
          </cell>
          <cell r="E516">
            <v>7.4999999999999997E-2</v>
          </cell>
          <cell r="F516">
            <v>759</v>
          </cell>
          <cell r="G516">
            <v>82408</v>
          </cell>
          <cell r="H516">
            <v>6.8</v>
          </cell>
          <cell r="I516" t="str">
            <v xml:space="preserve">Protein MTSS 1 OS=Mus musculus OX=10090 GN=Mtss1 PE=1 SV=1 </v>
          </cell>
        </row>
        <row r="517">
          <cell r="B517" t="str">
            <v>Add3</v>
          </cell>
          <cell r="C517">
            <v>5</v>
          </cell>
          <cell r="D517">
            <v>5</v>
          </cell>
          <cell r="E517">
            <v>7.4999999999999997E-2</v>
          </cell>
          <cell r="F517">
            <v>706</v>
          </cell>
          <cell r="G517">
            <v>78777</v>
          </cell>
          <cell r="H517">
            <v>5.9</v>
          </cell>
          <cell r="I517" t="str">
            <v xml:space="preserve">Gamma-adducin OS=Mus musculus OX=10090 GN=Add3 PE=1 SV=2 </v>
          </cell>
        </row>
        <row r="518">
          <cell r="B518" t="str">
            <v>Tbr1</v>
          </cell>
          <cell r="C518">
            <v>4</v>
          </cell>
          <cell r="D518">
            <v>4</v>
          </cell>
          <cell r="E518">
            <v>7.4999999999999997E-2</v>
          </cell>
          <cell r="F518">
            <v>681</v>
          </cell>
          <cell r="G518">
            <v>73940</v>
          </cell>
          <cell r="H518">
            <v>7.3</v>
          </cell>
          <cell r="I518" t="str">
            <v xml:space="preserve">T-box brain protein 1 OS=Mus musculus OX=10090 GN=Tbr1 PE=1 SV=2 </v>
          </cell>
        </row>
        <row r="519">
          <cell r="B519" t="str">
            <v>Phyhipl</v>
          </cell>
          <cell r="C519">
            <v>2</v>
          </cell>
          <cell r="D519">
            <v>5</v>
          </cell>
          <cell r="E519">
            <v>7.4999999999999997E-2</v>
          </cell>
          <cell r="F519">
            <v>375</v>
          </cell>
          <cell r="G519">
            <v>42341</v>
          </cell>
          <cell r="H519">
            <v>6.4</v>
          </cell>
          <cell r="I519" t="str">
            <v xml:space="preserve">Phytanoyl-CoA hydroxylase-interacting protein-like OS=Mus musculus OX=10090 GN=Phyhipl PE=1 SV=1 </v>
          </cell>
        </row>
        <row r="520">
          <cell r="B520" t="str">
            <v>Lamtor1</v>
          </cell>
          <cell r="C520">
            <v>3</v>
          </cell>
          <cell r="D520">
            <v>4</v>
          </cell>
          <cell r="E520">
            <v>7.4999999999999997E-2</v>
          </cell>
          <cell r="F520">
            <v>161</v>
          </cell>
          <cell r="G520">
            <v>17749</v>
          </cell>
          <cell r="H520">
            <v>5.0999999999999996</v>
          </cell>
          <cell r="I520" t="str">
            <v xml:space="preserve">Ragulator complex protein LAMTOR1 OS=Mus musculus OX=10090 GN=Lamtor1 PE=1 SV=1 </v>
          </cell>
        </row>
        <row r="521">
          <cell r="B521" t="str">
            <v>Slc4a3</v>
          </cell>
          <cell r="C521">
            <v>4</v>
          </cell>
          <cell r="D521">
            <v>4</v>
          </cell>
          <cell r="E521">
            <v>7.3999999999999996E-2</v>
          </cell>
          <cell r="F521">
            <v>1227</v>
          </cell>
          <cell r="G521">
            <v>135372</v>
          </cell>
          <cell r="H521">
            <v>6.5</v>
          </cell>
          <cell r="I521" t="str">
            <v xml:space="preserve">Anion exchange protein 3 OS=Mus musculus OX=10090 GN=Slc4a3 PE=1 SV=2 </v>
          </cell>
        </row>
        <row r="522">
          <cell r="B522" t="str">
            <v>Nedd4l</v>
          </cell>
          <cell r="C522">
            <v>13</v>
          </cell>
          <cell r="D522">
            <v>21</v>
          </cell>
          <cell r="E522">
            <v>7.3999999999999996E-2</v>
          </cell>
          <cell r="F522">
            <v>1004</v>
          </cell>
          <cell r="G522">
            <v>115419</v>
          </cell>
          <cell r="H522">
            <v>6.2</v>
          </cell>
          <cell r="I522" t="str">
            <v xml:space="preserve">E3 ubiquitin-protein ligase NEDD4-like OS=Mus musculus OX=10090 GN=Nedd4l PE=1 SV=2 </v>
          </cell>
        </row>
        <row r="523">
          <cell r="B523" t="str">
            <v>Rbm10</v>
          </cell>
          <cell r="C523">
            <v>5</v>
          </cell>
          <cell r="D523">
            <v>6</v>
          </cell>
          <cell r="E523">
            <v>7.3999999999999996E-2</v>
          </cell>
          <cell r="F523">
            <v>930</v>
          </cell>
          <cell r="G523">
            <v>103494</v>
          </cell>
          <cell r="H523">
            <v>5.9</v>
          </cell>
          <cell r="I523" t="str">
            <v xml:space="preserve">RNA-binding protein 10 OS=Mus musculus OX=10090 GN=Rbm10 PE=1 SV=1 </v>
          </cell>
        </row>
        <row r="524">
          <cell r="B524" t="str">
            <v>Pdxdc1</v>
          </cell>
          <cell r="C524">
            <v>4</v>
          </cell>
          <cell r="D524">
            <v>9</v>
          </cell>
          <cell r="E524">
            <v>7.3999999999999996E-2</v>
          </cell>
          <cell r="F524">
            <v>787</v>
          </cell>
          <cell r="G524">
            <v>87336</v>
          </cell>
          <cell r="H524">
            <v>5.5</v>
          </cell>
          <cell r="I524" t="str">
            <v xml:space="preserve">Pyridoxal-dependent decarboxylase domain-containing protein 1 OS=Mus musculus OX=10090 GN=Pdxdc1 PE=1 SV=2 </v>
          </cell>
        </row>
        <row r="525">
          <cell r="B525" t="str">
            <v>Gphn</v>
          </cell>
          <cell r="C525">
            <v>9</v>
          </cell>
          <cell r="D525">
            <v>14</v>
          </cell>
          <cell r="E525">
            <v>7.3999999999999996E-2</v>
          </cell>
          <cell r="F525">
            <v>769</v>
          </cell>
          <cell r="G525">
            <v>83282</v>
          </cell>
          <cell r="H525">
            <v>5.6</v>
          </cell>
          <cell r="I525" t="str">
            <v xml:space="preserve">Gephyrin OS=Mus musculus OX=10090 GN=Gphn PE=1 SV=2 </v>
          </cell>
        </row>
        <row r="526">
          <cell r="B526" t="str">
            <v>Sntb1</v>
          </cell>
          <cell r="C526">
            <v>2</v>
          </cell>
          <cell r="D526">
            <v>2</v>
          </cell>
          <cell r="E526">
            <v>7.3999999999999996E-2</v>
          </cell>
          <cell r="F526">
            <v>537</v>
          </cell>
          <cell r="G526">
            <v>58081</v>
          </cell>
          <cell r="H526">
            <v>8.3000000000000007</v>
          </cell>
          <cell r="I526" t="str">
            <v xml:space="preserve">Beta-1-syntrophin OS=Mus musculus OX=10090 GN=Sntb1 PE=1 SV=4 </v>
          </cell>
        </row>
        <row r="527">
          <cell r="B527" t="str">
            <v>Rgs19</v>
          </cell>
          <cell r="C527">
            <v>2</v>
          </cell>
          <cell r="D527">
            <v>3</v>
          </cell>
          <cell r="E527">
            <v>7.3999999999999996E-2</v>
          </cell>
          <cell r="F527">
            <v>216</v>
          </cell>
          <cell r="G527">
            <v>24678</v>
          </cell>
          <cell r="H527">
            <v>6</v>
          </cell>
          <cell r="I527" t="str">
            <v xml:space="preserve">Regulator of G-protein signaling 19 OS=Mus musculus OX=10090 GN=Rgs19 PE=1 SV=1 </v>
          </cell>
        </row>
        <row r="528">
          <cell r="B528" t="str">
            <v>Rras2</v>
          </cell>
          <cell r="C528">
            <v>3</v>
          </cell>
          <cell r="D528">
            <v>6</v>
          </cell>
          <cell r="E528">
            <v>7.3999999999999996E-2</v>
          </cell>
          <cell r="F528">
            <v>204</v>
          </cell>
          <cell r="G528">
            <v>23400</v>
          </cell>
          <cell r="H528">
            <v>6</v>
          </cell>
          <cell r="I528" t="str">
            <v xml:space="preserve">Ras-related protein R-Ras2 OS=Mus musculus OX=10090 GN=Rras2 PE=1 SV=1 </v>
          </cell>
        </row>
        <row r="529">
          <cell r="B529" t="str">
            <v>Carhsp1</v>
          </cell>
          <cell r="C529">
            <v>2</v>
          </cell>
          <cell r="D529">
            <v>3</v>
          </cell>
          <cell r="E529">
            <v>7.3999999999999996E-2</v>
          </cell>
          <cell r="F529">
            <v>148</v>
          </cell>
          <cell r="G529">
            <v>16062</v>
          </cell>
          <cell r="H529">
            <v>8.1999999999999993</v>
          </cell>
          <cell r="I529" t="str">
            <v xml:space="preserve">Calcium-regulated heat stable protein 1 OS=Mus musculus OX=10090 GN=Carhsp1 PE=1 SV=1 </v>
          </cell>
        </row>
        <row r="530">
          <cell r="B530" t="str">
            <v>Ubap2l</v>
          </cell>
          <cell r="C530">
            <v>4</v>
          </cell>
          <cell r="D530">
            <v>5</v>
          </cell>
          <cell r="E530">
            <v>7.2999999999999995E-2</v>
          </cell>
          <cell r="F530">
            <v>1107</v>
          </cell>
          <cell r="G530">
            <v>116799</v>
          </cell>
          <cell r="H530">
            <v>7.1</v>
          </cell>
          <cell r="I530" t="str">
            <v xml:space="preserve">Ubiquitin-associated protein 2-like OS=Mus musculus OX=10090 GN=Ubap2l PE=1 SV=1 </v>
          </cell>
        </row>
        <row r="531">
          <cell r="B531" t="str">
            <v>Epb41l3</v>
          </cell>
          <cell r="C531">
            <v>11</v>
          </cell>
          <cell r="D531">
            <v>15</v>
          </cell>
          <cell r="E531">
            <v>7.2999999999999995E-2</v>
          </cell>
          <cell r="F531">
            <v>929</v>
          </cell>
          <cell r="G531">
            <v>103338</v>
          </cell>
          <cell r="H531">
            <v>5.3</v>
          </cell>
          <cell r="I531" t="str">
            <v xml:space="preserve">Band 4.1-like protein 3 OS=Mus musculus OX=10090 GN=Epb41l3 PE=1 SV=1 </v>
          </cell>
        </row>
        <row r="532">
          <cell r="B532" t="str">
            <v>Abcf1</v>
          </cell>
          <cell r="C532">
            <v>9</v>
          </cell>
          <cell r="D532">
            <v>14</v>
          </cell>
          <cell r="E532">
            <v>7.2999999999999995E-2</v>
          </cell>
          <cell r="F532">
            <v>837</v>
          </cell>
          <cell r="G532">
            <v>94945</v>
          </cell>
          <cell r="H532">
            <v>6.5</v>
          </cell>
          <cell r="I532" t="str">
            <v xml:space="preserve">ATP-binding cassette sub-family F member 1 OS=Mus musculus OX=10090 GN=Abcf1 PE=1 SV=1 </v>
          </cell>
        </row>
        <row r="533">
          <cell r="B533" t="str">
            <v>Gripap1</v>
          </cell>
          <cell r="C533">
            <v>5</v>
          </cell>
          <cell r="D533">
            <v>7</v>
          </cell>
          <cell r="E533">
            <v>7.2999999999999995E-2</v>
          </cell>
          <cell r="F533">
            <v>806</v>
          </cell>
          <cell r="G533">
            <v>92715</v>
          </cell>
          <cell r="H533">
            <v>5.2</v>
          </cell>
          <cell r="I533" t="str">
            <v xml:space="preserve">GRIP1-associated protein 1 OS=Mus musculus OX=10090 GN=Gripap1 PE=1 SV=1 </v>
          </cell>
        </row>
        <row r="534">
          <cell r="B534" t="str">
            <v>Sart1</v>
          </cell>
          <cell r="C534">
            <v>2</v>
          </cell>
          <cell r="D534">
            <v>4</v>
          </cell>
          <cell r="E534">
            <v>7.2999999999999995E-2</v>
          </cell>
          <cell r="F534">
            <v>806</v>
          </cell>
          <cell r="G534">
            <v>90885</v>
          </cell>
          <cell r="H534">
            <v>5.8</v>
          </cell>
          <cell r="I534" t="str">
            <v xml:space="preserve">U4/U6.U5 tri-snRNP-associated protein 1 OS=Mus musculus OX=10090 GN=Sart1 PE=1 SV=1 </v>
          </cell>
        </row>
        <row r="535">
          <cell r="B535" t="str">
            <v>Zdhhc5</v>
          </cell>
          <cell r="C535">
            <v>4</v>
          </cell>
          <cell r="D535">
            <v>5</v>
          </cell>
          <cell r="E535">
            <v>7.2999999999999995E-2</v>
          </cell>
          <cell r="F535">
            <v>715</v>
          </cell>
          <cell r="G535">
            <v>77501</v>
          </cell>
          <cell r="H535">
            <v>9</v>
          </cell>
          <cell r="I535" t="str">
            <v xml:space="preserve">Palmitoyltransferase ZDHHC5 OS=Mus musculus OX=10090 GN=Zdhhc5 PE=1 SV=1 </v>
          </cell>
        </row>
        <row r="536">
          <cell r="B536" t="str">
            <v>Hbs1l</v>
          </cell>
          <cell r="C536">
            <v>3</v>
          </cell>
          <cell r="D536">
            <v>3</v>
          </cell>
          <cell r="E536">
            <v>7.2999999999999995E-2</v>
          </cell>
          <cell r="F536">
            <v>682</v>
          </cell>
          <cell r="G536">
            <v>75101</v>
          </cell>
          <cell r="H536">
            <v>6.5</v>
          </cell>
          <cell r="I536" t="str">
            <v xml:space="preserve">HBS1-like protein OS=Mus musculus OX=10090 GN=Hbs1l PE=1 SV=2 </v>
          </cell>
        </row>
        <row r="537">
          <cell r="B537" t="str">
            <v>Tnip1</v>
          </cell>
          <cell r="C537">
            <v>3</v>
          </cell>
          <cell r="D537">
            <v>3</v>
          </cell>
          <cell r="E537">
            <v>7.2999999999999995E-2</v>
          </cell>
          <cell r="F537">
            <v>647</v>
          </cell>
          <cell r="G537">
            <v>73050</v>
          </cell>
          <cell r="H537">
            <v>6.1</v>
          </cell>
          <cell r="I537" t="str">
            <v xml:space="preserve">TNFAIP3-interacting protein 1 OS=Mus musculus OX=10090 GN=Tnip1 PE=1 SV=1 </v>
          </cell>
        </row>
        <row r="538">
          <cell r="B538" t="str">
            <v>Slc16a1</v>
          </cell>
          <cell r="C538">
            <v>4</v>
          </cell>
          <cell r="D538">
            <v>5</v>
          </cell>
          <cell r="E538">
            <v>7.2999999999999995E-2</v>
          </cell>
          <cell r="F538">
            <v>493</v>
          </cell>
          <cell r="G538">
            <v>53267</v>
          </cell>
          <cell r="H538">
            <v>7.5</v>
          </cell>
          <cell r="I538" t="str">
            <v xml:space="preserve">Monocarboxylate transporter 1 OS=Mus musculus OX=10090 GN=Slc16a1 PE=1 SV=1 </v>
          </cell>
        </row>
        <row r="539">
          <cell r="B539" t="str">
            <v>Gapvd1</v>
          </cell>
          <cell r="C539">
            <v>5</v>
          </cell>
          <cell r="D539">
            <v>5</v>
          </cell>
          <cell r="E539">
            <v>7.1999999999999995E-2</v>
          </cell>
          <cell r="F539">
            <v>1458</v>
          </cell>
          <cell r="G539">
            <v>162401</v>
          </cell>
          <cell r="H539">
            <v>5.2</v>
          </cell>
          <cell r="I539" t="str">
            <v xml:space="preserve">GTPase-activating protein and VPS9 domain-containing protein 1 OS=Mus musculus OX=10090 GN=Gapvd1 PE=1 SV=2 </v>
          </cell>
        </row>
        <row r="540">
          <cell r="B540" t="str">
            <v>Stxbp5l</v>
          </cell>
          <cell r="C540">
            <v>8</v>
          </cell>
          <cell r="D540">
            <v>9</v>
          </cell>
          <cell r="E540">
            <v>7.1999999999999995E-2</v>
          </cell>
          <cell r="F540">
            <v>1185</v>
          </cell>
          <cell r="G540">
            <v>131844</v>
          </cell>
          <cell r="H540">
            <v>6.9</v>
          </cell>
          <cell r="I540" t="str">
            <v xml:space="preserve">Syntaxin-binding protein 5-like OS=Mus musculus OX=10090 GN=Stxbp5l PE=1 SV=1 </v>
          </cell>
        </row>
        <row r="541">
          <cell r="B541" t="str">
            <v>Ddx42</v>
          </cell>
          <cell r="C541">
            <v>7</v>
          </cell>
          <cell r="D541">
            <v>10</v>
          </cell>
          <cell r="E541">
            <v>7.1999999999999995E-2</v>
          </cell>
          <cell r="F541">
            <v>929</v>
          </cell>
          <cell r="G541">
            <v>101965</v>
          </cell>
          <cell r="H541">
            <v>7</v>
          </cell>
          <cell r="I541" t="str">
            <v xml:space="preserve">ATP-dependent RNA helicase DDX42 OS=Mus musculus OX=10090 GN=Ddx42 PE=1 SV=3 </v>
          </cell>
        </row>
        <row r="542">
          <cell r="B542" t="str">
            <v>Pak3</v>
          </cell>
          <cell r="C542">
            <v>3</v>
          </cell>
          <cell r="D542">
            <v>6</v>
          </cell>
          <cell r="E542">
            <v>7.1999999999999995E-2</v>
          </cell>
          <cell r="F542">
            <v>559</v>
          </cell>
          <cell r="G542">
            <v>62398</v>
          </cell>
          <cell r="H542">
            <v>5.4</v>
          </cell>
          <cell r="I542" t="str">
            <v xml:space="preserve">Serine/threonine-protein kinase PAK 3 OS=Mus musculus OX=10090 GN=Pak3 PE=1 SV=2 </v>
          </cell>
        </row>
        <row r="543">
          <cell r="B543" t="str">
            <v>Impact</v>
          </cell>
          <cell r="C543">
            <v>2</v>
          </cell>
          <cell r="D543">
            <v>5</v>
          </cell>
          <cell r="E543">
            <v>7.1999999999999995E-2</v>
          </cell>
          <cell r="F543">
            <v>318</v>
          </cell>
          <cell r="G543">
            <v>36276</v>
          </cell>
          <cell r="H543">
            <v>5.0999999999999996</v>
          </cell>
          <cell r="I543" t="str">
            <v xml:space="preserve">Protein IMPACT OS=Mus musculus OX=10090 GN=Impact PE=1 SV=2 </v>
          </cell>
        </row>
        <row r="544">
          <cell r="B544" t="str">
            <v>Lrrc7</v>
          </cell>
          <cell r="C544">
            <v>13</v>
          </cell>
          <cell r="D544">
            <v>13</v>
          </cell>
          <cell r="E544">
            <v>7.0999999999999994E-2</v>
          </cell>
          <cell r="F544">
            <v>1490</v>
          </cell>
          <cell r="G544">
            <v>166900</v>
          </cell>
          <cell r="H544">
            <v>6.6</v>
          </cell>
          <cell r="I544" t="str">
            <v xml:space="preserve">Leucine-rich repeat-containing protein 7 OS=Mus musculus OX=10090 GN=Lrrc7 PE=1 SV=2 </v>
          </cell>
        </row>
        <row r="545">
          <cell r="B545" t="str">
            <v>Map4k4</v>
          </cell>
          <cell r="C545">
            <v>7</v>
          </cell>
          <cell r="D545">
            <v>14</v>
          </cell>
          <cell r="E545">
            <v>7.0999999999999994E-2</v>
          </cell>
          <cell r="F545">
            <v>1233</v>
          </cell>
          <cell r="G545">
            <v>140602</v>
          </cell>
          <cell r="H545">
            <v>7.5</v>
          </cell>
          <cell r="I545" t="str">
            <v xml:space="preserve">Mitogen-activated protein kinase kinase kinase kinase 4 OS=Mus musculus OX=10090 GN=Map4k4 PE=1 SV=1 </v>
          </cell>
        </row>
        <row r="546">
          <cell r="B546" t="str">
            <v>Clmn</v>
          </cell>
          <cell r="C546">
            <v>3</v>
          </cell>
          <cell r="D546">
            <v>4</v>
          </cell>
          <cell r="E546">
            <v>7.0999999999999994E-2</v>
          </cell>
          <cell r="F546">
            <v>1052</v>
          </cell>
          <cell r="G546">
            <v>117227</v>
          </cell>
          <cell r="H546">
            <v>5</v>
          </cell>
          <cell r="I546" t="str">
            <v xml:space="preserve">Calmin OS=Mus musculus OX=10090 GN=Clmn PE=1 SV=2 </v>
          </cell>
        </row>
        <row r="547">
          <cell r="B547" t="str">
            <v>Prpf4b</v>
          </cell>
          <cell r="C547">
            <v>6</v>
          </cell>
          <cell r="D547">
            <v>8</v>
          </cell>
          <cell r="E547">
            <v>7.0999999999999994E-2</v>
          </cell>
          <cell r="F547">
            <v>1007</v>
          </cell>
          <cell r="G547">
            <v>116976</v>
          </cell>
          <cell r="H547">
            <v>10.199999999999999</v>
          </cell>
          <cell r="I547" t="str">
            <v xml:space="preserve">Serine/threonine-protein kinase PRP4 homolog OS=Mus musculus OX=10090 GN=Prpf4b PE=1 SV=3 </v>
          </cell>
        </row>
        <row r="548">
          <cell r="B548" t="str">
            <v>Fbxo41</v>
          </cell>
          <cell r="C548">
            <v>2</v>
          </cell>
          <cell r="D548">
            <v>2</v>
          </cell>
          <cell r="E548">
            <v>7.0999999999999994E-2</v>
          </cell>
          <cell r="F548">
            <v>873</v>
          </cell>
          <cell r="G548">
            <v>94331</v>
          </cell>
          <cell r="H548">
            <v>8.1999999999999993</v>
          </cell>
          <cell r="I548" t="str">
            <v xml:space="preserve">F-box only protein 41 OS=Mus musculus OX=10090 GN=Fbxo41 PE=1 SV=3 </v>
          </cell>
        </row>
        <row r="549">
          <cell r="B549" t="str">
            <v>Rabgap1l</v>
          </cell>
          <cell r="C549">
            <v>2</v>
          </cell>
          <cell r="D549">
            <v>2</v>
          </cell>
          <cell r="E549">
            <v>7.0999999999999994E-2</v>
          </cell>
          <cell r="F549">
            <v>815</v>
          </cell>
          <cell r="G549">
            <v>92404</v>
          </cell>
          <cell r="H549">
            <v>5.3</v>
          </cell>
          <cell r="I549" t="str">
            <v xml:space="preserve">Rab GTPase-activating protein 1-like OS=Mus musculus OX=10090 GN=Rabgap1l PE=1 SV=1 </v>
          </cell>
        </row>
        <row r="550">
          <cell r="B550" t="str">
            <v>Map9</v>
          </cell>
          <cell r="C550">
            <v>2</v>
          </cell>
          <cell r="D550">
            <v>3</v>
          </cell>
          <cell r="E550">
            <v>7.0999999999999994E-2</v>
          </cell>
          <cell r="F550">
            <v>646</v>
          </cell>
          <cell r="G550">
            <v>73511</v>
          </cell>
          <cell r="H550">
            <v>7.6</v>
          </cell>
          <cell r="I550" t="str">
            <v xml:space="preserve">Microtubule-associated protein 9 OS=Mus musculus OX=10090 GN=Map9 PE=1 SV=2 </v>
          </cell>
        </row>
        <row r="551">
          <cell r="B551" t="str">
            <v>Vim</v>
          </cell>
          <cell r="C551">
            <v>2</v>
          </cell>
          <cell r="D551">
            <v>2</v>
          </cell>
          <cell r="E551">
            <v>7.0999999999999994E-2</v>
          </cell>
          <cell r="F551">
            <v>466</v>
          </cell>
          <cell r="G551">
            <v>53688</v>
          </cell>
          <cell r="H551">
            <v>5.0999999999999996</v>
          </cell>
          <cell r="I551" t="str">
            <v xml:space="preserve">Vimentin OS=Mus musculus OX=10090 GN=Vim PE=1 SV=3 </v>
          </cell>
        </row>
        <row r="552">
          <cell r="B552" t="str">
            <v>Chka</v>
          </cell>
          <cell r="C552">
            <v>2</v>
          </cell>
          <cell r="D552">
            <v>5</v>
          </cell>
          <cell r="E552">
            <v>7.0999999999999994E-2</v>
          </cell>
          <cell r="F552">
            <v>453</v>
          </cell>
          <cell r="G552">
            <v>51985</v>
          </cell>
          <cell r="H552">
            <v>6.9</v>
          </cell>
          <cell r="I552" t="str">
            <v xml:space="preserve">Choline kinase alpha OS=Mus musculus OX=10090 GN=Chka PE=1 SV=3 </v>
          </cell>
        </row>
        <row r="553">
          <cell r="B553" t="str">
            <v>Lsm14a</v>
          </cell>
          <cell r="C553">
            <v>5</v>
          </cell>
          <cell r="D553">
            <v>6</v>
          </cell>
          <cell r="E553">
            <v>7.0999999999999994E-2</v>
          </cell>
          <cell r="F553">
            <v>462</v>
          </cell>
          <cell r="G553">
            <v>50546</v>
          </cell>
          <cell r="H553">
            <v>9.5</v>
          </cell>
          <cell r="I553" t="str">
            <v xml:space="preserve">Protein LSM14 homolog A OS=Mus musculus OX=10090 GN=Lsm14a PE=1 SV=1 </v>
          </cell>
        </row>
        <row r="554">
          <cell r="B554" t="str">
            <v>Gorasp2</v>
          </cell>
          <cell r="C554">
            <v>2</v>
          </cell>
          <cell r="D554">
            <v>2</v>
          </cell>
          <cell r="E554">
            <v>7.0999999999999994E-2</v>
          </cell>
          <cell r="F554">
            <v>451</v>
          </cell>
          <cell r="G554">
            <v>47038</v>
          </cell>
          <cell r="H554">
            <v>4.8</v>
          </cell>
          <cell r="I554" t="str">
            <v xml:space="preserve">Golgi reassembly-stacking protein 2 OS=Mus musculus OX=10090 GN=Gorasp2 PE=1 SV=3 </v>
          </cell>
        </row>
        <row r="555">
          <cell r="B555" t="str">
            <v>Efhd2</v>
          </cell>
          <cell r="C555">
            <v>4</v>
          </cell>
          <cell r="D555">
            <v>6</v>
          </cell>
          <cell r="E555">
            <v>7.0999999999999994E-2</v>
          </cell>
          <cell r="F555">
            <v>240</v>
          </cell>
          <cell r="G555">
            <v>26791</v>
          </cell>
          <cell r="H555">
            <v>5.0999999999999996</v>
          </cell>
          <cell r="I555" t="str">
            <v xml:space="preserve">EF-hand domain-containing protein D2 OS=Mus musculus OX=10090 GN=Efhd2 PE=1 SV=1 </v>
          </cell>
        </row>
        <row r="556">
          <cell r="B556" t="str">
            <v>Sf3b1</v>
          </cell>
          <cell r="C556">
            <v>7</v>
          </cell>
          <cell r="D556">
            <v>7</v>
          </cell>
          <cell r="E556">
            <v>7.0000000000000007E-2</v>
          </cell>
          <cell r="F556">
            <v>1304</v>
          </cell>
          <cell r="G556">
            <v>145816</v>
          </cell>
          <cell r="H556">
            <v>7.1</v>
          </cell>
          <cell r="I556" t="str">
            <v xml:space="preserve">Splicing factor 3B subunit 1 OS=Mus musculus OX=10090 GN=Sf3b1 PE=1 SV=1 </v>
          </cell>
        </row>
        <row r="557">
          <cell r="B557" t="str">
            <v>Sh3pxd2a</v>
          </cell>
          <cell r="C557">
            <v>4</v>
          </cell>
          <cell r="D557">
            <v>5</v>
          </cell>
          <cell r="E557">
            <v>7.0000000000000007E-2</v>
          </cell>
          <cell r="F557">
            <v>1124</v>
          </cell>
          <cell r="G557">
            <v>124201</v>
          </cell>
          <cell r="H557">
            <v>8.6999999999999993</v>
          </cell>
          <cell r="I557" t="str">
            <v xml:space="preserve">SH3 and PX domain-containing protein 2A OS=Mus musculus OX=10090 GN=Sh3pxd2a PE=1 SV=2 </v>
          </cell>
        </row>
        <row r="558">
          <cell r="B558" t="str">
            <v>Tacc2</v>
          </cell>
          <cell r="C558">
            <v>4</v>
          </cell>
          <cell r="D558">
            <v>5</v>
          </cell>
          <cell r="E558">
            <v>7.0000000000000007E-2</v>
          </cell>
          <cell r="F558">
            <v>1149</v>
          </cell>
          <cell r="G558">
            <v>124130</v>
          </cell>
          <cell r="H558">
            <v>5.0999999999999996</v>
          </cell>
          <cell r="I558" t="str">
            <v xml:space="preserve">Transforming acidic coiled-coil-containing protein 2 OS=Mus musculus OX=10090 GN=Tacc2 PE=1 SV=2 </v>
          </cell>
        </row>
        <row r="559">
          <cell r="B559" t="str">
            <v>Phf2</v>
          </cell>
          <cell r="C559">
            <v>7</v>
          </cell>
          <cell r="D559">
            <v>7</v>
          </cell>
          <cell r="E559">
            <v>7.0000000000000007E-2</v>
          </cell>
          <cell r="F559">
            <v>1096</v>
          </cell>
          <cell r="G559">
            <v>120814</v>
          </cell>
          <cell r="H559">
            <v>9.1999999999999993</v>
          </cell>
          <cell r="I559" t="str">
            <v xml:space="preserve">Lysine-specific demethylase PHF2 OS=Mus musculus OX=10090 GN=Phf2 PE=1 SV=2 </v>
          </cell>
        </row>
        <row r="560">
          <cell r="B560" t="str">
            <v>Mtmr7</v>
          </cell>
          <cell r="C560">
            <v>3</v>
          </cell>
          <cell r="D560">
            <v>3</v>
          </cell>
          <cell r="E560">
            <v>7.0000000000000007E-2</v>
          </cell>
          <cell r="F560">
            <v>660</v>
          </cell>
          <cell r="G560">
            <v>75608</v>
          </cell>
          <cell r="H560">
            <v>6.4</v>
          </cell>
          <cell r="I560" t="str">
            <v xml:space="preserve">Myotubularin-related protein 7 OS=Mus musculus OX=10090 GN=Mtmr7 PE=1 SV=2 </v>
          </cell>
        </row>
        <row r="561">
          <cell r="B561" t="str">
            <v>Tmem151b</v>
          </cell>
          <cell r="C561">
            <v>2</v>
          </cell>
          <cell r="D561">
            <v>2</v>
          </cell>
          <cell r="E561">
            <v>7.0000000000000007E-2</v>
          </cell>
          <cell r="F561">
            <v>561</v>
          </cell>
          <cell r="G561">
            <v>61706</v>
          </cell>
          <cell r="H561">
            <v>7</v>
          </cell>
          <cell r="I561" t="str">
            <v xml:space="preserve">Transmembrane protein 151B OS=Mus musculus OX=10090 GN=Tmem151b PE=2 SV=1 </v>
          </cell>
        </row>
        <row r="562">
          <cell r="B562" t="str">
            <v>Slc7a10</v>
          </cell>
          <cell r="C562">
            <v>2</v>
          </cell>
          <cell r="D562">
            <v>2</v>
          </cell>
          <cell r="E562">
            <v>7.0000000000000007E-2</v>
          </cell>
          <cell r="F562">
            <v>530</v>
          </cell>
          <cell r="G562">
            <v>57549</v>
          </cell>
          <cell r="H562">
            <v>8.4</v>
          </cell>
          <cell r="I562" t="str">
            <v xml:space="preserve">Asc-type amino acid transporter 1 OS=Mus musculus OX=10090 GN=Slc7a10 PE=1 SV=1 </v>
          </cell>
        </row>
        <row r="563">
          <cell r="B563" t="str">
            <v>Cds2</v>
          </cell>
          <cell r="C563">
            <v>5</v>
          </cell>
          <cell r="D563">
            <v>6</v>
          </cell>
          <cell r="E563">
            <v>7.0000000000000007E-2</v>
          </cell>
          <cell r="F563">
            <v>444</v>
          </cell>
          <cell r="G563">
            <v>51314</v>
          </cell>
          <cell r="H563">
            <v>7</v>
          </cell>
          <cell r="I563" t="str">
            <v xml:space="preserve">Phosphatidate cytidylyltransferase 2 OS=Mus musculus OX=10090 GN=Cds2 PE=1 SV=1 </v>
          </cell>
        </row>
        <row r="564">
          <cell r="B564" t="str">
            <v>Ostf1</v>
          </cell>
          <cell r="C564">
            <v>2</v>
          </cell>
          <cell r="D564">
            <v>3</v>
          </cell>
          <cell r="E564">
            <v>7.0000000000000007E-2</v>
          </cell>
          <cell r="F564">
            <v>215</v>
          </cell>
          <cell r="G564">
            <v>23783</v>
          </cell>
          <cell r="H564">
            <v>5.7</v>
          </cell>
          <cell r="I564" t="str">
            <v xml:space="preserve">Osteoclast-stimulating factor 1 OS=Mus musculus OX=10090 GN=Ostf1 PE=1 SV=2 </v>
          </cell>
        </row>
        <row r="565">
          <cell r="B565" t="str">
            <v>Grin2b</v>
          </cell>
          <cell r="C565">
            <v>11</v>
          </cell>
          <cell r="D565">
            <v>18</v>
          </cell>
          <cell r="E565">
            <v>6.9000000000000006E-2</v>
          </cell>
          <cell r="F565">
            <v>1482</v>
          </cell>
          <cell r="G565">
            <v>165958</v>
          </cell>
          <cell r="H565">
            <v>6.9</v>
          </cell>
          <cell r="I565" t="str">
            <v xml:space="preserve">Glutamate receptor ionotropic, NMDA 2B OS=Mus musculus OX=10090 GN=Grin2b PE=1 SV=3 </v>
          </cell>
        </row>
        <row r="566">
          <cell r="B566" t="str">
            <v>Usp20</v>
          </cell>
          <cell r="C566">
            <v>4</v>
          </cell>
          <cell r="D566">
            <v>7</v>
          </cell>
          <cell r="E566">
            <v>6.9000000000000006E-2</v>
          </cell>
          <cell r="F566">
            <v>916</v>
          </cell>
          <cell r="G566">
            <v>102140</v>
          </cell>
          <cell r="H566">
            <v>6.2</v>
          </cell>
          <cell r="I566" t="str">
            <v xml:space="preserve">Ubiquitin carboxyl-terminal hydrolase 20 OS=Mus musculus OX=10090 GN=Usp20 PE=1 SV=1 </v>
          </cell>
        </row>
        <row r="567">
          <cell r="B567" t="str">
            <v>Reps1</v>
          </cell>
          <cell r="C567">
            <v>4</v>
          </cell>
          <cell r="D567">
            <v>4</v>
          </cell>
          <cell r="E567">
            <v>6.9000000000000006E-2</v>
          </cell>
          <cell r="F567">
            <v>795</v>
          </cell>
          <cell r="G567">
            <v>86519</v>
          </cell>
          <cell r="H567">
            <v>5.6</v>
          </cell>
          <cell r="I567" t="str">
            <v xml:space="preserve">RalBP1-associated Eps domain-containing protein 1 OS=Mus musculus OX=10090 GN=Reps1 PE=1 SV=2 </v>
          </cell>
        </row>
        <row r="568">
          <cell r="B568" t="str">
            <v>Hsp90ab1</v>
          </cell>
          <cell r="C568">
            <v>5</v>
          </cell>
          <cell r="D568">
            <v>8</v>
          </cell>
          <cell r="E568">
            <v>6.9000000000000006E-2</v>
          </cell>
          <cell r="F568">
            <v>724</v>
          </cell>
          <cell r="G568">
            <v>83281</v>
          </cell>
          <cell r="H568">
            <v>5</v>
          </cell>
          <cell r="I568" t="str">
            <v xml:space="preserve">Heat shock protein HSP 90-beta OS=Mus musculus OX=10090 GN=Hsp90ab1 PE=1 SV=3 </v>
          </cell>
        </row>
        <row r="569">
          <cell r="B569" t="str">
            <v>Sv2b</v>
          </cell>
          <cell r="C569">
            <v>7</v>
          </cell>
          <cell r="D569">
            <v>11</v>
          </cell>
          <cell r="E569">
            <v>6.9000000000000006E-2</v>
          </cell>
          <cell r="F569">
            <v>683</v>
          </cell>
          <cell r="G569">
            <v>77457</v>
          </cell>
          <cell r="H569">
            <v>5.6</v>
          </cell>
          <cell r="I569" t="str">
            <v xml:space="preserve">Synaptic vesicle glycoprotein 2B OS=Mus musculus OX=10090 GN=Sv2b PE=1 SV=1 </v>
          </cell>
        </row>
        <row r="570">
          <cell r="B570" t="str">
            <v>Cacnb2</v>
          </cell>
          <cell r="C570">
            <v>3</v>
          </cell>
          <cell r="D570">
            <v>3</v>
          </cell>
          <cell r="E570">
            <v>6.9000000000000006E-2</v>
          </cell>
          <cell r="F570">
            <v>655</v>
          </cell>
          <cell r="G570">
            <v>73149</v>
          </cell>
          <cell r="H570">
            <v>8.5</v>
          </cell>
          <cell r="I570" t="str">
            <v xml:space="preserve">Voltage-dependent L-type calcium channel subunit beta-2 OS=Mus musculus OX=10090 GN=Cacnb2 PE=1 SV=1 </v>
          </cell>
        </row>
        <row r="571">
          <cell r="B571" t="str">
            <v>Gatad2b</v>
          </cell>
          <cell r="C571">
            <v>6</v>
          </cell>
          <cell r="D571">
            <v>7</v>
          </cell>
          <cell r="E571">
            <v>6.9000000000000006E-2</v>
          </cell>
          <cell r="F571">
            <v>594</v>
          </cell>
          <cell r="G571">
            <v>65411</v>
          </cell>
          <cell r="H571">
            <v>9.6999999999999993</v>
          </cell>
          <cell r="I571" t="str">
            <v xml:space="preserve">Transcriptional repressor p66-beta OS=Mus musculus OX=10090 GN=Gatad2b PE=1 SV=1 </v>
          </cell>
        </row>
        <row r="572">
          <cell r="B572" t="str">
            <v>Znf768</v>
          </cell>
          <cell r="C572">
            <v>3</v>
          </cell>
          <cell r="D572">
            <v>4</v>
          </cell>
          <cell r="E572">
            <v>6.9000000000000006E-2</v>
          </cell>
          <cell r="F572">
            <v>568</v>
          </cell>
          <cell r="G572">
            <v>62711</v>
          </cell>
          <cell r="H572">
            <v>8.1999999999999993</v>
          </cell>
          <cell r="I572" t="str">
            <v xml:space="preserve">Zinc finger protein 768 OS=Mus musculus OX=10090 GN=Znf768 PE=1 SV=1 </v>
          </cell>
        </row>
        <row r="573">
          <cell r="B573" t="str">
            <v>Dync1li2</v>
          </cell>
          <cell r="C573">
            <v>6</v>
          </cell>
          <cell r="D573">
            <v>13</v>
          </cell>
          <cell r="E573">
            <v>6.9000000000000006E-2</v>
          </cell>
          <cell r="F573">
            <v>492</v>
          </cell>
          <cell r="G573">
            <v>54219</v>
          </cell>
          <cell r="H573">
            <v>6.3</v>
          </cell>
          <cell r="I573" t="str">
            <v xml:space="preserve">Cytoplasmic dynein 1 light intermediate chain 2 OS=Mus musculus OX=10090 GN=Dync1li2 PE=1 SV=2 </v>
          </cell>
        </row>
        <row r="574">
          <cell r="B574" t="str">
            <v>Knop1</v>
          </cell>
          <cell r="C574">
            <v>2</v>
          </cell>
          <cell r="D574">
            <v>5</v>
          </cell>
          <cell r="E574">
            <v>6.9000000000000006E-2</v>
          </cell>
          <cell r="F574">
            <v>478</v>
          </cell>
          <cell r="G574">
            <v>53846</v>
          </cell>
          <cell r="H574">
            <v>9.8000000000000007</v>
          </cell>
          <cell r="I574" t="str">
            <v xml:space="preserve">Lysine-rich nucleolar protein 1 OS=Mus musculus OX=10090 GN=Knop1 PE=1 SV=2 </v>
          </cell>
        </row>
        <row r="575">
          <cell r="B575" t="str">
            <v>Sox10</v>
          </cell>
          <cell r="C575">
            <v>2</v>
          </cell>
          <cell r="D575">
            <v>2</v>
          </cell>
          <cell r="E575">
            <v>6.9000000000000006E-2</v>
          </cell>
          <cell r="F575">
            <v>466</v>
          </cell>
          <cell r="G575">
            <v>49949</v>
          </cell>
          <cell r="H575">
            <v>6.6</v>
          </cell>
          <cell r="I575" t="str">
            <v xml:space="preserve">Transcription factor SOX-10 OS=Mus musculus OX=10090 GN=Sox10 PE=1 SV=2 </v>
          </cell>
        </row>
        <row r="576">
          <cell r="B576" t="str">
            <v>Armc10</v>
          </cell>
          <cell r="C576">
            <v>4</v>
          </cell>
          <cell r="D576">
            <v>8</v>
          </cell>
          <cell r="E576">
            <v>6.9000000000000006E-2</v>
          </cell>
          <cell r="F576">
            <v>306</v>
          </cell>
          <cell r="G576">
            <v>33311</v>
          </cell>
          <cell r="H576">
            <v>8</v>
          </cell>
          <cell r="I576" t="str">
            <v xml:space="preserve">Armadillo repeat-containing protein 10 OS=Mus musculus OX=10090 GN=Armc10 PE=1 SV=1 </v>
          </cell>
        </row>
        <row r="577">
          <cell r="B577" t="str">
            <v>Arhgap21</v>
          </cell>
          <cell r="C577">
            <v>7</v>
          </cell>
          <cell r="D577">
            <v>7</v>
          </cell>
          <cell r="E577">
            <v>6.8000000000000005E-2</v>
          </cell>
          <cell r="F577">
            <v>1945</v>
          </cell>
          <cell r="G577">
            <v>215873</v>
          </cell>
          <cell r="H577">
            <v>7.6</v>
          </cell>
          <cell r="I577" t="str">
            <v xml:space="preserve">Rho GTPase-activating protein 21 OS=Mus musculus OX=10090 GN=Arhgap21 PE=1 SV=2 </v>
          </cell>
        </row>
        <row r="578">
          <cell r="B578" t="str">
            <v>Otud7a</v>
          </cell>
          <cell r="C578">
            <v>4</v>
          </cell>
          <cell r="D578">
            <v>4</v>
          </cell>
          <cell r="E578">
            <v>6.8000000000000005E-2</v>
          </cell>
          <cell r="F578">
            <v>926</v>
          </cell>
          <cell r="G578">
            <v>100797</v>
          </cell>
          <cell r="H578">
            <v>8.1999999999999993</v>
          </cell>
          <cell r="I578" t="str">
            <v xml:space="preserve">OTU domain-containing protein 7A OS=Mus musculus OX=10090 GN=Otud7a PE=1 SV=1 </v>
          </cell>
        </row>
        <row r="579">
          <cell r="B579" t="str">
            <v>Hcn2</v>
          </cell>
          <cell r="C579">
            <v>5</v>
          </cell>
          <cell r="D579">
            <v>8</v>
          </cell>
          <cell r="E579">
            <v>6.8000000000000005E-2</v>
          </cell>
          <cell r="F579">
            <v>863</v>
          </cell>
          <cell r="G579">
            <v>94722</v>
          </cell>
          <cell r="H579">
            <v>8.6999999999999993</v>
          </cell>
          <cell r="I579" t="str">
            <v xml:space="preserve">Potassium/sodium hyperpolarization-activated cyclic nucleotide-gated channel 2 OS=Mus musculus OX=10090 GN=Hcn2 PE=1 SV=1 </v>
          </cell>
        </row>
        <row r="580">
          <cell r="B580" t="str">
            <v>Nfib</v>
          </cell>
          <cell r="C580">
            <v>5</v>
          </cell>
          <cell r="D580">
            <v>5</v>
          </cell>
          <cell r="E580">
            <v>6.8000000000000005E-2</v>
          </cell>
          <cell r="F580">
            <v>570</v>
          </cell>
          <cell r="G580">
            <v>63507</v>
          </cell>
          <cell r="H580">
            <v>8.6999999999999993</v>
          </cell>
          <cell r="I580" t="str">
            <v xml:space="preserve">Nuclear factor 1 B-type OS=Mus musculus OX=10090 GN=Nfib PE=1 SV=2 </v>
          </cell>
        </row>
        <row r="581">
          <cell r="B581" t="str">
            <v>Atp6v1h</v>
          </cell>
          <cell r="C581">
            <v>3</v>
          </cell>
          <cell r="D581">
            <v>3</v>
          </cell>
          <cell r="E581">
            <v>6.8000000000000005E-2</v>
          </cell>
          <cell r="F581">
            <v>483</v>
          </cell>
          <cell r="G581">
            <v>55855</v>
          </cell>
          <cell r="H581">
            <v>6.6</v>
          </cell>
          <cell r="I581" t="str">
            <v xml:space="preserve">V-type proton ATPase subunit H OS=Mus musculus OX=10090 GN=Atp6v1h PE=1 SV=1 </v>
          </cell>
        </row>
        <row r="582">
          <cell r="B582" t="str">
            <v>Hdac2</v>
          </cell>
          <cell r="C582">
            <v>5</v>
          </cell>
          <cell r="D582">
            <v>17</v>
          </cell>
          <cell r="E582">
            <v>6.8000000000000005E-2</v>
          </cell>
          <cell r="F582">
            <v>488</v>
          </cell>
          <cell r="G582">
            <v>55302</v>
          </cell>
          <cell r="H582">
            <v>5.9</v>
          </cell>
          <cell r="I582" t="str">
            <v xml:space="preserve">Histone deacetylase 2 OS=Mus musculus OX=10090 GN=Hdac2 PE=1 SV=1 </v>
          </cell>
        </row>
        <row r="583">
          <cell r="B583" t="str">
            <v>Hdac1</v>
          </cell>
          <cell r="C583">
            <v>3</v>
          </cell>
          <cell r="D583">
            <v>4</v>
          </cell>
          <cell r="E583">
            <v>6.8000000000000005E-2</v>
          </cell>
          <cell r="F583">
            <v>482</v>
          </cell>
          <cell r="G583">
            <v>55075</v>
          </cell>
          <cell r="H583">
            <v>5.5</v>
          </cell>
          <cell r="I583" t="str">
            <v xml:space="preserve">Histone deacetylase 1 OS=Mus musculus OX=10090 GN=Hdac1 PE=1 SV=1 </v>
          </cell>
        </row>
        <row r="584">
          <cell r="B584" t="str">
            <v>Kctd16</v>
          </cell>
          <cell r="C584">
            <v>4</v>
          </cell>
          <cell r="D584">
            <v>5</v>
          </cell>
          <cell r="E584">
            <v>6.8000000000000005E-2</v>
          </cell>
          <cell r="F584">
            <v>427</v>
          </cell>
          <cell r="G584">
            <v>48972</v>
          </cell>
          <cell r="H584">
            <v>8.1999999999999993</v>
          </cell>
          <cell r="I584" t="str">
            <v xml:space="preserve">BTB/POZ domain-containing protein KCTD16 OS=Mus musculus OX=10090 GN=Kctd16 PE=1 SV=2 </v>
          </cell>
        </row>
        <row r="585">
          <cell r="B585" t="str">
            <v>Cldn11</v>
          </cell>
          <cell r="C585">
            <v>2</v>
          </cell>
          <cell r="D585">
            <v>5</v>
          </cell>
          <cell r="E585">
            <v>6.8000000000000005E-2</v>
          </cell>
          <cell r="F585">
            <v>207</v>
          </cell>
          <cell r="G585">
            <v>22114</v>
          </cell>
          <cell r="H585">
            <v>7.9</v>
          </cell>
          <cell r="I585" t="str">
            <v xml:space="preserve">Claudin-11 OS=Mus musculus OX=10090 GN=Cldn11 PE=1 SV=1 </v>
          </cell>
        </row>
        <row r="586">
          <cell r="B586" t="str">
            <v>Fmn2</v>
          </cell>
          <cell r="C586">
            <v>13</v>
          </cell>
          <cell r="D586">
            <v>18</v>
          </cell>
          <cell r="E586">
            <v>6.7000000000000004E-2</v>
          </cell>
          <cell r="F586">
            <v>1578</v>
          </cell>
          <cell r="G586">
            <v>167386</v>
          </cell>
          <cell r="H586">
            <v>5.5</v>
          </cell>
          <cell r="I586" t="str">
            <v xml:space="preserve">Formin-2 OS=Mus musculus OX=10090 GN=Fmn2 PE=1 SV=2 </v>
          </cell>
        </row>
        <row r="587">
          <cell r="B587" t="str">
            <v>Specc1</v>
          </cell>
          <cell r="C587">
            <v>6</v>
          </cell>
          <cell r="D587">
            <v>8</v>
          </cell>
          <cell r="E587">
            <v>6.7000000000000004E-2</v>
          </cell>
          <cell r="F587">
            <v>1067</v>
          </cell>
          <cell r="G587">
            <v>118101</v>
          </cell>
          <cell r="H587">
            <v>6.6</v>
          </cell>
          <cell r="I587" t="str">
            <v xml:space="preserve">Cytospin-B OS=Mus musculus OX=10090 GN=Specc1 PE=1 SV=2 </v>
          </cell>
        </row>
        <row r="588">
          <cell r="B588" t="str">
            <v>Gprin3</v>
          </cell>
          <cell r="C588">
            <v>2</v>
          </cell>
          <cell r="D588">
            <v>2</v>
          </cell>
          <cell r="E588">
            <v>6.7000000000000004E-2</v>
          </cell>
          <cell r="F588">
            <v>763</v>
          </cell>
          <cell r="G588">
            <v>80485</v>
          </cell>
          <cell r="H588">
            <v>7</v>
          </cell>
          <cell r="I588" t="str">
            <v xml:space="preserve">G protein-regulated inducer of neurite outgrowth 3 OS=Mus musculus OX=10090 GN=Gprin3 PE=1 SV=1 </v>
          </cell>
        </row>
        <row r="589">
          <cell r="B589" t="str">
            <v>Ablim3</v>
          </cell>
          <cell r="C589">
            <v>4</v>
          </cell>
          <cell r="D589">
            <v>4</v>
          </cell>
          <cell r="E589">
            <v>6.7000000000000004E-2</v>
          </cell>
          <cell r="F589">
            <v>682</v>
          </cell>
          <cell r="G589">
            <v>77630</v>
          </cell>
          <cell r="H589">
            <v>8.5</v>
          </cell>
          <cell r="I589" t="str">
            <v xml:space="preserve">Actin-binding LIM protein 3 OS=Mus musculus OX=10090 GN=Ablim3 PE=1 SV=2 </v>
          </cell>
        </row>
        <row r="590">
          <cell r="B590" t="str">
            <v>Spast</v>
          </cell>
          <cell r="C590">
            <v>2</v>
          </cell>
          <cell r="D590">
            <v>2</v>
          </cell>
          <cell r="E590">
            <v>6.7000000000000004E-2</v>
          </cell>
          <cell r="F590">
            <v>614</v>
          </cell>
          <cell r="G590">
            <v>66456</v>
          </cell>
          <cell r="H590">
            <v>9.6999999999999993</v>
          </cell>
          <cell r="I590" t="str">
            <v xml:space="preserve">Spastin OS=Mus musculus OX=10090 GN=Spast PE=1 SV=3 </v>
          </cell>
        </row>
        <row r="591">
          <cell r="B591" t="str">
            <v>Pi4k2a</v>
          </cell>
          <cell r="C591">
            <v>2</v>
          </cell>
          <cell r="D591">
            <v>2</v>
          </cell>
          <cell r="E591">
            <v>6.7000000000000004E-2</v>
          </cell>
          <cell r="F591">
            <v>479</v>
          </cell>
          <cell r="G591">
            <v>54258</v>
          </cell>
          <cell r="H591">
            <v>8</v>
          </cell>
          <cell r="I591" t="str">
            <v xml:space="preserve">Phosphatidylinositol 4-kinase type 2-alpha OS=Mus musculus OX=10090 GN=Pi4k2a PE=1 SV=1 </v>
          </cell>
        </row>
        <row r="592">
          <cell r="B592" t="str">
            <v>Ckmt1</v>
          </cell>
          <cell r="C592">
            <v>4</v>
          </cell>
          <cell r="D592">
            <v>4</v>
          </cell>
          <cell r="E592">
            <v>6.7000000000000004E-2</v>
          </cell>
          <cell r="F592">
            <v>418</v>
          </cell>
          <cell r="G592">
            <v>47004</v>
          </cell>
          <cell r="H592">
            <v>8.1999999999999993</v>
          </cell>
          <cell r="I592" t="str">
            <v xml:space="preserve">Creatine kinase U-type, mitochondrial OS=Mus musculus OX=10090 GN=Ckmt1 PE=1 SV=1 </v>
          </cell>
        </row>
        <row r="593">
          <cell r="B593" t="str">
            <v>Irs2</v>
          </cell>
          <cell r="C593">
            <v>4</v>
          </cell>
          <cell r="D593">
            <v>4</v>
          </cell>
          <cell r="E593">
            <v>6.6000000000000003E-2</v>
          </cell>
          <cell r="F593">
            <v>1321</v>
          </cell>
          <cell r="G593">
            <v>136763</v>
          </cell>
          <cell r="H593">
            <v>8.6999999999999993</v>
          </cell>
          <cell r="I593" t="str">
            <v xml:space="preserve">Insulin receptor substrate 2 OS=Mus musculus OX=10090 GN=Irs2 PE=1 SV=2 </v>
          </cell>
        </row>
        <row r="594">
          <cell r="B594" t="str">
            <v>Relch</v>
          </cell>
          <cell r="C594">
            <v>12</v>
          </cell>
          <cell r="D594">
            <v>17</v>
          </cell>
          <cell r="E594">
            <v>6.6000000000000003E-2</v>
          </cell>
          <cell r="F594">
            <v>1216</v>
          </cell>
          <cell r="G594">
            <v>134586</v>
          </cell>
          <cell r="H594">
            <v>5.3</v>
          </cell>
          <cell r="I594" t="str">
            <v xml:space="preserve">RAB11-binding protein RELCH OS=Mus musculus OX=10090 GN=Relch PE=1 SV=1 </v>
          </cell>
        </row>
        <row r="595">
          <cell r="B595" t="str">
            <v>Scaf1</v>
          </cell>
          <cell r="C595">
            <v>8</v>
          </cell>
          <cell r="D595">
            <v>8</v>
          </cell>
          <cell r="E595">
            <v>6.6000000000000003E-2</v>
          </cell>
          <cell r="F595">
            <v>1256</v>
          </cell>
          <cell r="G595">
            <v>133841</v>
          </cell>
          <cell r="H595">
            <v>9.4</v>
          </cell>
          <cell r="I595" t="str">
            <v xml:space="preserve">Splicing factor, arginine/serine-rich 19 OS=Mus musculus OX=10090 GN=Scaf1 PE=1 SV=1 </v>
          </cell>
        </row>
        <row r="596">
          <cell r="B596" t="str">
            <v>Wdr44</v>
          </cell>
          <cell r="C596">
            <v>7</v>
          </cell>
          <cell r="D596">
            <v>10</v>
          </cell>
          <cell r="E596">
            <v>6.6000000000000003E-2</v>
          </cell>
          <cell r="F596">
            <v>915</v>
          </cell>
          <cell r="G596">
            <v>101555</v>
          </cell>
          <cell r="H596">
            <v>5.2</v>
          </cell>
          <cell r="I596" t="str">
            <v xml:space="preserve">WD repeat-containing protein 44 OS=Mus musculus OX=10090 GN=Wdr44 PE=1 SV=1 </v>
          </cell>
        </row>
        <row r="597">
          <cell r="B597" t="str">
            <v>Pnn</v>
          </cell>
          <cell r="C597">
            <v>2</v>
          </cell>
          <cell r="D597">
            <v>2</v>
          </cell>
          <cell r="E597">
            <v>6.6000000000000003E-2</v>
          </cell>
          <cell r="F597">
            <v>725</v>
          </cell>
          <cell r="G597">
            <v>82436</v>
          </cell>
          <cell r="H597">
            <v>7</v>
          </cell>
          <cell r="I597" t="str">
            <v xml:space="preserve">Pinin OS=Mus musculus OX=10090 GN=Pnn PE=1 SV=4 </v>
          </cell>
        </row>
        <row r="598">
          <cell r="B598" t="str">
            <v>Islr2</v>
          </cell>
          <cell r="C598">
            <v>3</v>
          </cell>
          <cell r="D598">
            <v>3</v>
          </cell>
          <cell r="E598">
            <v>6.6000000000000003E-2</v>
          </cell>
          <cell r="F598">
            <v>745</v>
          </cell>
          <cell r="G598">
            <v>79758</v>
          </cell>
          <cell r="H598">
            <v>5.5</v>
          </cell>
          <cell r="I598" t="str">
            <v xml:space="preserve">Immunoglobulin superfamily containing leucine-rich repeat protein 2 OS=Mus musculus OX=10090 GN=Islr2 PE=1 SV=1 </v>
          </cell>
        </row>
        <row r="599">
          <cell r="B599" t="str">
            <v>Nckipsd</v>
          </cell>
          <cell r="C599">
            <v>3</v>
          </cell>
          <cell r="D599">
            <v>5</v>
          </cell>
          <cell r="E599">
            <v>6.6000000000000003E-2</v>
          </cell>
          <cell r="F599">
            <v>714</v>
          </cell>
          <cell r="G599">
            <v>78572</v>
          </cell>
          <cell r="H599">
            <v>6.1</v>
          </cell>
          <cell r="I599" t="str">
            <v xml:space="preserve">NCK-interacting protein with SH3 domain OS=Mus musculus OX=10090 GN=Nckipsd PE=1 SV=2 </v>
          </cell>
        </row>
        <row r="600">
          <cell r="B600" t="str">
            <v>Sh3kbp1</v>
          </cell>
          <cell r="C600">
            <v>3</v>
          </cell>
          <cell r="D600">
            <v>3</v>
          </cell>
          <cell r="E600">
            <v>6.6000000000000003E-2</v>
          </cell>
          <cell r="F600">
            <v>709</v>
          </cell>
          <cell r="G600">
            <v>78170</v>
          </cell>
          <cell r="H600">
            <v>7.6</v>
          </cell>
          <cell r="I600" t="str">
            <v xml:space="preserve">SH3 domain-containing kinase-binding protein 1 OS=Mus musculus OX=10090 GN=Sh3kbp1 PE=1 SV=1 </v>
          </cell>
        </row>
        <row r="601">
          <cell r="B601" t="str">
            <v>Smpd3</v>
          </cell>
          <cell r="C601">
            <v>2</v>
          </cell>
          <cell r="D601">
            <v>2</v>
          </cell>
          <cell r="E601">
            <v>6.6000000000000003E-2</v>
          </cell>
          <cell r="F601">
            <v>655</v>
          </cell>
          <cell r="G601">
            <v>71197</v>
          </cell>
          <cell r="H601">
            <v>5.9</v>
          </cell>
          <cell r="I601" t="str">
            <v xml:space="preserve">Sphingomyelin phosphodiesterase 3 OS=Mus musculus OX=10090 GN=Smpd3 PE=1 SV=1 </v>
          </cell>
        </row>
        <row r="602">
          <cell r="B602" t="str">
            <v>Map3k2</v>
          </cell>
          <cell r="C602">
            <v>2</v>
          </cell>
          <cell r="D602">
            <v>2</v>
          </cell>
          <cell r="E602">
            <v>6.6000000000000003E-2</v>
          </cell>
          <cell r="F602">
            <v>619</v>
          </cell>
          <cell r="G602">
            <v>69574</v>
          </cell>
          <cell r="H602">
            <v>8.5</v>
          </cell>
          <cell r="I602" t="str">
            <v xml:space="preserve">Mitogen-activated protein kinase kinase kinase 2 OS=Mus musculus OX=10090 GN=Map3k2 PE=1 SV=2 </v>
          </cell>
        </row>
        <row r="603">
          <cell r="B603" t="str">
            <v>Mindy1</v>
          </cell>
          <cell r="C603">
            <v>3</v>
          </cell>
          <cell r="D603">
            <v>3</v>
          </cell>
          <cell r="E603">
            <v>6.6000000000000003E-2</v>
          </cell>
          <cell r="F603">
            <v>468</v>
          </cell>
          <cell r="G603">
            <v>51226</v>
          </cell>
          <cell r="H603">
            <v>4.7</v>
          </cell>
          <cell r="I603" t="str">
            <v xml:space="preserve">Ubiquitin carboxyl-terminal hydrolase MINDY-1 OS=Mus musculus OX=10090 GN=Mindy1 PE=1 SV=1 </v>
          </cell>
        </row>
        <row r="604">
          <cell r="B604" t="str">
            <v>Psmd4</v>
          </cell>
          <cell r="C604">
            <v>5</v>
          </cell>
          <cell r="D604">
            <v>7</v>
          </cell>
          <cell r="E604">
            <v>6.6000000000000003E-2</v>
          </cell>
          <cell r="F604">
            <v>376</v>
          </cell>
          <cell r="G604">
            <v>40704</v>
          </cell>
          <cell r="H604">
            <v>4.8</v>
          </cell>
          <cell r="I604" t="str">
            <v xml:space="preserve">26S proteasome non-ATPase regulatory subunit 4 OS=Mus musculus OX=10090 GN=Psmd4 PE=1 SV=1 </v>
          </cell>
        </row>
        <row r="605">
          <cell r="B605" t="str">
            <v>Cxadr</v>
          </cell>
          <cell r="C605">
            <v>3</v>
          </cell>
          <cell r="D605">
            <v>4</v>
          </cell>
          <cell r="E605">
            <v>6.6000000000000003E-2</v>
          </cell>
          <cell r="F605">
            <v>365</v>
          </cell>
          <cell r="G605">
            <v>39948</v>
          </cell>
          <cell r="H605">
            <v>7</v>
          </cell>
          <cell r="I605" t="str">
            <v xml:space="preserve">Coxsackievirus and adenovirus receptor homolog OS=Mus musculus OX=10090 GN=Cxadr PE=1 SV=1 </v>
          </cell>
        </row>
        <row r="606">
          <cell r="B606" t="str">
            <v>Cic</v>
          </cell>
          <cell r="C606">
            <v>7</v>
          </cell>
          <cell r="D606">
            <v>7</v>
          </cell>
          <cell r="E606">
            <v>6.5000000000000002E-2</v>
          </cell>
          <cell r="F606">
            <v>2510</v>
          </cell>
          <cell r="G606">
            <v>258127</v>
          </cell>
          <cell r="H606">
            <v>8</v>
          </cell>
          <cell r="I606" t="str">
            <v xml:space="preserve">Protein capicua homolog OS=Mus musculus OX=10090 GN=Cic PE=1 SV=2 </v>
          </cell>
        </row>
        <row r="607">
          <cell r="B607" t="str">
            <v>Prr12</v>
          </cell>
          <cell r="C607">
            <v>7</v>
          </cell>
          <cell r="D607">
            <v>7</v>
          </cell>
          <cell r="E607">
            <v>6.5000000000000002E-2</v>
          </cell>
          <cell r="F607">
            <v>2035</v>
          </cell>
          <cell r="G607">
            <v>211874</v>
          </cell>
          <cell r="H607">
            <v>7.6</v>
          </cell>
          <cell r="I607" t="str">
            <v xml:space="preserve">Proline-rich protein 12 OS=Mus musculus OX=10090 GN=Prr12 PE=1 SV=1 </v>
          </cell>
        </row>
        <row r="608">
          <cell r="B608" t="str">
            <v>Pitpnm1</v>
          </cell>
          <cell r="C608">
            <v>4</v>
          </cell>
          <cell r="D608">
            <v>4</v>
          </cell>
          <cell r="E608">
            <v>6.5000000000000002E-2</v>
          </cell>
          <cell r="F608">
            <v>1243</v>
          </cell>
          <cell r="G608">
            <v>134940</v>
          </cell>
          <cell r="H608">
            <v>6.1</v>
          </cell>
          <cell r="I608" t="str">
            <v xml:space="preserve">Membrane-associated phosphatidylinositol transfer protein 1 OS=Mus musculus OX=10090 GN=Pitpnm1 PE=1 SV=1 </v>
          </cell>
        </row>
        <row r="609">
          <cell r="B609" t="str">
            <v>Dlgap2</v>
          </cell>
          <cell r="C609">
            <v>6</v>
          </cell>
          <cell r="D609">
            <v>7</v>
          </cell>
          <cell r="E609">
            <v>6.5000000000000002E-2</v>
          </cell>
          <cell r="F609">
            <v>1059</v>
          </cell>
          <cell r="G609">
            <v>119073</v>
          </cell>
          <cell r="H609">
            <v>6.8</v>
          </cell>
          <cell r="I609" t="str">
            <v xml:space="preserve">Disks large-associated protein 2 OS=Mus musculus OX=10090 GN=Dlgap2 PE=1 SV=2 </v>
          </cell>
        </row>
        <row r="610">
          <cell r="B610" t="str">
            <v>Sugp2</v>
          </cell>
          <cell r="C610">
            <v>4</v>
          </cell>
          <cell r="D610">
            <v>5</v>
          </cell>
          <cell r="E610">
            <v>6.5000000000000002E-2</v>
          </cell>
          <cell r="F610">
            <v>1067</v>
          </cell>
          <cell r="G610">
            <v>118103</v>
          </cell>
          <cell r="H610">
            <v>8.3000000000000007</v>
          </cell>
          <cell r="I610" t="str">
            <v xml:space="preserve">SURP and G-patch domain-containing protein 2 OS=Mus musculus OX=10090 GN=Sugp2 PE=1 SV=2 </v>
          </cell>
        </row>
        <row r="611">
          <cell r="B611" t="str">
            <v>Cnksr2</v>
          </cell>
          <cell r="C611">
            <v>8</v>
          </cell>
          <cell r="D611">
            <v>16</v>
          </cell>
          <cell r="E611">
            <v>6.5000000000000002E-2</v>
          </cell>
          <cell r="F611">
            <v>1032</v>
          </cell>
          <cell r="G611">
            <v>117396</v>
          </cell>
          <cell r="H611">
            <v>6.8</v>
          </cell>
          <cell r="I611" t="str">
            <v xml:space="preserve">Connector enhancer of kinase suppressor of ras 2 OS=Mus musculus OX=10090 GN=Cnksr2 PE=1 SV=1 </v>
          </cell>
        </row>
        <row r="612">
          <cell r="B612" t="str">
            <v>Ttc7b</v>
          </cell>
          <cell r="C612">
            <v>5</v>
          </cell>
          <cell r="D612">
            <v>6</v>
          </cell>
          <cell r="E612">
            <v>6.5000000000000002E-2</v>
          </cell>
          <cell r="F612">
            <v>843</v>
          </cell>
          <cell r="G612">
            <v>94203</v>
          </cell>
          <cell r="H612">
            <v>6.9</v>
          </cell>
          <cell r="I612" t="str">
            <v xml:space="preserve">Tetratricopeptide repeat protein 7B OS=Mus musculus OX=10090 GN=Ttc7b PE=1 SV=1 </v>
          </cell>
        </row>
        <row r="613">
          <cell r="B613" t="str">
            <v>Mark4</v>
          </cell>
          <cell r="C613">
            <v>3</v>
          </cell>
          <cell r="D613">
            <v>3</v>
          </cell>
          <cell r="E613">
            <v>6.5000000000000002E-2</v>
          </cell>
          <cell r="F613">
            <v>752</v>
          </cell>
          <cell r="G613">
            <v>82644</v>
          </cell>
          <cell r="H613">
            <v>9.6999999999999993</v>
          </cell>
          <cell r="I613" t="str">
            <v xml:space="preserve">MAP/microtubule affinity-regulating kinase 4 OS=Mus musculus OX=10090 GN=Mark4 PE=1 SV=1 </v>
          </cell>
        </row>
        <row r="614">
          <cell r="B614" t="str">
            <v>Cdc23</v>
          </cell>
          <cell r="C614">
            <v>3</v>
          </cell>
          <cell r="D614">
            <v>3</v>
          </cell>
          <cell r="E614">
            <v>6.5000000000000002E-2</v>
          </cell>
          <cell r="F614">
            <v>597</v>
          </cell>
          <cell r="G614">
            <v>68562</v>
          </cell>
          <cell r="H614">
            <v>7.2</v>
          </cell>
          <cell r="I614" t="str">
            <v xml:space="preserve">Cell division cycle protein 23 homolog OS=Mus musculus OX=10090 GN=Cdc23 PE=1 SV=2 </v>
          </cell>
        </row>
        <row r="615">
          <cell r="B615" t="str">
            <v>Senp3</v>
          </cell>
          <cell r="C615">
            <v>2</v>
          </cell>
          <cell r="D615">
            <v>4</v>
          </cell>
          <cell r="E615">
            <v>6.5000000000000002E-2</v>
          </cell>
          <cell r="F615">
            <v>568</v>
          </cell>
          <cell r="G615">
            <v>64403</v>
          </cell>
          <cell r="H615">
            <v>8.6999999999999993</v>
          </cell>
          <cell r="I615" t="str">
            <v xml:space="preserve">Sentrin-specific protease 3 OS=Mus musculus OX=10090 GN=Senp3 PE=1 SV=1 </v>
          </cell>
        </row>
        <row r="616">
          <cell r="B616" t="str">
            <v>Baiap2</v>
          </cell>
          <cell r="C616">
            <v>2</v>
          </cell>
          <cell r="D616">
            <v>5</v>
          </cell>
          <cell r="E616">
            <v>6.5000000000000002E-2</v>
          </cell>
          <cell r="F616">
            <v>535</v>
          </cell>
          <cell r="G616">
            <v>59237</v>
          </cell>
          <cell r="H616">
            <v>9</v>
          </cell>
          <cell r="I616" t="str">
            <v xml:space="preserve">Brain-specific angiogenesis inhibitor 1-associated protein 2 OS=Mus musculus OX=10090 GN=Baiap2 PE=1 SV=2 </v>
          </cell>
        </row>
        <row r="617">
          <cell r="B617" t="str">
            <v>Sec22b</v>
          </cell>
          <cell r="C617">
            <v>2</v>
          </cell>
          <cell r="D617">
            <v>2</v>
          </cell>
          <cell r="E617">
            <v>6.5000000000000002E-2</v>
          </cell>
          <cell r="F617">
            <v>215</v>
          </cell>
          <cell r="G617">
            <v>24741</v>
          </cell>
          <cell r="H617">
            <v>8.5</v>
          </cell>
          <cell r="I617" t="str">
            <v xml:space="preserve">Vesicle-trafficking protein SEC22b OS=Mus musculus OX=10090 GN=Sec22b PE=1 SV=3 </v>
          </cell>
        </row>
        <row r="618">
          <cell r="B618" t="str">
            <v>Shank2</v>
          </cell>
          <cell r="C618">
            <v>6</v>
          </cell>
          <cell r="D618">
            <v>6</v>
          </cell>
          <cell r="E618">
            <v>6.4000000000000001E-2</v>
          </cell>
          <cell r="F618">
            <v>1476</v>
          </cell>
          <cell r="G618">
            <v>158968</v>
          </cell>
          <cell r="H618">
            <v>7.2</v>
          </cell>
          <cell r="I618" t="str">
            <v xml:space="preserve">SH3 and multiple ankyrin repeat domains protein 2 OS=Mus musculus OX=10090 GN=Shank2 PE=1 SV=2 </v>
          </cell>
        </row>
        <row r="619">
          <cell r="B619" t="str">
            <v>Plekha6</v>
          </cell>
          <cell r="C619">
            <v>6</v>
          </cell>
          <cell r="D619">
            <v>8</v>
          </cell>
          <cell r="E619">
            <v>6.4000000000000001E-2</v>
          </cell>
          <cell r="F619">
            <v>1173</v>
          </cell>
          <cell r="G619">
            <v>131427</v>
          </cell>
          <cell r="H619">
            <v>9</v>
          </cell>
          <cell r="I619" t="str">
            <v xml:space="preserve">Pleckstrin homology domain-containing family A member 6 OS=Mus musculus OX=10090 GN=Plekha6 PE=1 SV=1 </v>
          </cell>
        </row>
        <row r="620">
          <cell r="B620" t="str">
            <v>Inpp5f</v>
          </cell>
          <cell r="C620">
            <v>4</v>
          </cell>
          <cell r="D620">
            <v>4</v>
          </cell>
          <cell r="E620">
            <v>6.4000000000000001E-2</v>
          </cell>
          <cell r="F620">
            <v>1132</v>
          </cell>
          <cell r="G620">
            <v>127608</v>
          </cell>
          <cell r="H620">
            <v>7.1</v>
          </cell>
          <cell r="I620" t="str">
            <v xml:space="preserve">Phosphatidylinositide phosphatase SAC2 OS=Mus musculus OX=10090 GN=Inpp5f PE=1 SV=1 </v>
          </cell>
        </row>
        <row r="621">
          <cell r="B621" t="str">
            <v>R3hdm2</v>
          </cell>
          <cell r="C621">
            <v>5</v>
          </cell>
          <cell r="D621">
            <v>6</v>
          </cell>
          <cell r="E621">
            <v>6.4000000000000001E-2</v>
          </cell>
          <cell r="F621">
            <v>1044</v>
          </cell>
          <cell r="G621">
            <v>114583</v>
          </cell>
          <cell r="H621">
            <v>8.9</v>
          </cell>
          <cell r="I621" t="str">
            <v xml:space="preserve">R3H domain-containing protein 2 OS=Mus musculus OX=10090 GN=R3hdm2 PE=1 SV=2 </v>
          </cell>
        </row>
        <row r="622">
          <cell r="B622" t="str">
            <v>Hsph1</v>
          </cell>
          <cell r="C622">
            <v>3</v>
          </cell>
          <cell r="D622">
            <v>6</v>
          </cell>
          <cell r="E622">
            <v>6.4000000000000001E-2</v>
          </cell>
          <cell r="F622">
            <v>858</v>
          </cell>
          <cell r="G622">
            <v>96407</v>
          </cell>
          <cell r="H622">
            <v>5.5</v>
          </cell>
          <cell r="I622" t="str">
            <v xml:space="preserve">Heat shock protein 105 kDa OS=Mus musculus OX=10090 GN=Hsph1 PE=1 SV=2 </v>
          </cell>
        </row>
        <row r="623">
          <cell r="B623" t="str">
            <v>Pdpk1</v>
          </cell>
          <cell r="C623">
            <v>3</v>
          </cell>
          <cell r="D623">
            <v>3</v>
          </cell>
          <cell r="E623">
            <v>6.4000000000000001E-2</v>
          </cell>
          <cell r="F623">
            <v>559</v>
          </cell>
          <cell r="G623">
            <v>63759</v>
          </cell>
          <cell r="H623">
            <v>7.4</v>
          </cell>
          <cell r="I623" t="str">
            <v xml:space="preserve">3-phosphoinositide-dependent protein kinase 1 OS=Mus musculus OX=10090 GN=Pdpk1 PE=1 SV=2 </v>
          </cell>
        </row>
        <row r="624">
          <cell r="B624" t="str">
            <v>Epn2</v>
          </cell>
          <cell r="C624">
            <v>5</v>
          </cell>
          <cell r="D624">
            <v>9</v>
          </cell>
          <cell r="E624">
            <v>6.4000000000000001E-2</v>
          </cell>
          <cell r="F624">
            <v>595</v>
          </cell>
          <cell r="G624">
            <v>63472</v>
          </cell>
          <cell r="H624">
            <v>8.1999999999999993</v>
          </cell>
          <cell r="I624" t="str">
            <v xml:space="preserve">Epsin-2 OS=Mus musculus OX=10090 GN=Epn2 PE=1 SV=1 </v>
          </cell>
        </row>
        <row r="625">
          <cell r="B625" t="str">
            <v>Ccnl2</v>
          </cell>
          <cell r="C625">
            <v>2</v>
          </cell>
          <cell r="D625">
            <v>4</v>
          </cell>
          <cell r="E625">
            <v>6.4000000000000001E-2</v>
          </cell>
          <cell r="F625">
            <v>518</v>
          </cell>
          <cell r="G625">
            <v>58005</v>
          </cell>
          <cell r="H625">
            <v>10.199999999999999</v>
          </cell>
          <cell r="I625" t="str">
            <v xml:space="preserve">Cyclin-L2 OS=Mus musculus OX=10090 GN=Ccnl2 PE=1 SV=1 </v>
          </cell>
        </row>
        <row r="626">
          <cell r="B626" t="str">
            <v>Edc4</v>
          </cell>
          <cell r="C626">
            <v>6</v>
          </cell>
          <cell r="D626">
            <v>7</v>
          </cell>
          <cell r="E626">
            <v>6.3E-2</v>
          </cell>
          <cell r="F626">
            <v>1406</v>
          </cell>
          <cell r="G626">
            <v>152483</v>
          </cell>
          <cell r="H626">
            <v>5.8</v>
          </cell>
          <cell r="I626" t="str">
            <v xml:space="preserve">Enhancer of mRNA-decapping protein 4 OS=Mus musculus OX=10090 GN=Edc4 PE=1 SV=2 </v>
          </cell>
        </row>
        <row r="627">
          <cell r="B627" t="str">
            <v>Asap1</v>
          </cell>
          <cell r="C627">
            <v>5</v>
          </cell>
          <cell r="D627">
            <v>8</v>
          </cell>
          <cell r="E627">
            <v>6.3E-2</v>
          </cell>
          <cell r="F627">
            <v>1147</v>
          </cell>
          <cell r="G627">
            <v>127421</v>
          </cell>
          <cell r="H627">
            <v>7.6</v>
          </cell>
          <cell r="I627" t="str">
            <v xml:space="preserve">Arf-GAP with SH3 domain, ANK repeat and PH domain-containing protein 1 OS=Mus musculus OX=10090 GN=Asap1 PE=1 SV=2 </v>
          </cell>
        </row>
        <row r="628">
          <cell r="B628" t="str">
            <v>Ptprn2</v>
          </cell>
          <cell r="C628">
            <v>6</v>
          </cell>
          <cell r="D628">
            <v>7</v>
          </cell>
          <cell r="E628">
            <v>6.3E-2</v>
          </cell>
          <cell r="F628">
            <v>1001</v>
          </cell>
          <cell r="G628">
            <v>111497</v>
          </cell>
          <cell r="H628">
            <v>5.9</v>
          </cell>
          <cell r="I628" t="str">
            <v xml:space="preserve">Receptor-type tyrosine-protein phosphatase N2 OS=Mus musculus OX=10090 GN=Ptprn2 PE=1 SV=2 </v>
          </cell>
        </row>
        <row r="629">
          <cell r="B629" t="str">
            <v>Anapc2</v>
          </cell>
          <cell r="C629">
            <v>3</v>
          </cell>
          <cell r="D629">
            <v>4</v>
          </cell>
          <cell r="E629">
            <v>6.3E-2</v>
          </cell>
          <cell r="F629">
            <v>837</v>
          </cell>
          <cell r="G629">
            <v>95307</v>
          </cell>
          <cell r="H629">
            <v>5.3</v>
          </cell>
          <cell r="I629" t="str">
            <v xml:space="preserve">Anaphase-promoting complex subunit 2 OS=Mus musculus OX=10090 GN=Anapc2 PE=1 SV=2 </v>
          </cell>
        </row>
        <row r="630">
          <cell r="B630" t="str">
            <v>Sema4f</v>
          </cell>
          <cell r="C630">
            <v>2</v>
          </cell>
          <cell r="D630">
            <v>2</v>
          </cell>
          <cell r="E630">
            <v>6.3E-2</v>
          </cell>
          <cell r="F630">
            <v>777</v>
          </cell>
          <cell r="G630">
            <v>84490</v>
          </cell>
          <cell r="H630">
            <v>6.9</v>
          </cell>
          <cell r="I630" t="str">
            <v xml:space="preserve">Semaphorin-4F OS=Mus musculus OX=10090 GN=Sema4f PE=1 SV=2 </v>
          </cell>
        </row>
        <row r="631">
          <cell r="B631" t="str">
            <v>Kcnq2</v>
          </cell>
          <cell r="C631">
            <v>6</v>
          </cell>
          <cell r="D631">
            <v>6</v>
          </cell>
          <cell r="E631">
            <v>6.3E-2</v>
          </cell>
          <cell r="F631">
            <v>759</v>
          </cell>
          <cell r="G631">
            <v>84450</v>
          </cell>
          <cell r="H631">
            <v>9.6999999999999993</v>
          </cell>
          <cell r="I631" t="str">
            <v xml:space="preserve">Potassium voltage-gated channel subfamily KQT member 2 OS=Mus musculus OX=10090 GN=Kcnq2 PE=1 SV=1 </v>
          </cell>
        </row>
        <row r="632">
          <cell r="B632" t="str">
            <v>Sox5</v>
          </cell>
          <cell r="C632">
            <v>3</v>
          </cell>
          <cell r="D632">
            <v>3</v>
          </cell>
          <cell r="E632">
            <v>6.3E-2</v>
          </cell>
          <cell r="F632">
            <v>763</v>
          </cell>
          <cell r="G632">
            <v>84090</v>
          </cell>
          <cell r="H632">
            <v>6.6</v>
          </cell>
          <cell r="I632" t="str">
            <v xml:space="preserve">Transcription factor SOX-5 OS=Mus musculus OX=10090 GN=Sox5 PE=1 SV=2 </v>
          </cell>
        </row>
        <row r="633">
          <cell r="B633" t="str">
            <v>Larp4b</v>
          </cell>
          <cell r="C633">
            <v>2</v>
          </cell>
          <cell r="D633">
            <v>2</v>
          </cell>
          <cell r="E633">
            <v>6.3E-2</v>
          </cell>
          <cell r="F633">
            <v>741</v>
          </cell>
          <cell r="G633">
            <v>81627</v>
          </cell>
          <cell r="H633">
            <v>7.5</v>
          </cell>
          <cell r="I633" t="str">
            <v xml:space="preserve">La-related protein 4B OS=Mus musculus OX=10090 GN=Larp4b PE=1 SV=2 </v>
          </cell>
        </row>
        <row r="634">
          <cell r="B634" t="str">
            <v>Mta1</v>
          </cell>
          <cell r="C634">
            <v>3</v>
          </cell>
          <cell r="D634">
            <v>6</v>
          </cell>
          <cell r="E634">
            <v>6.3E-2</v>
          </cell>
          <cell r="F634">
            <v>715</v>
          </cell>
          <cell r="G634">
            <v>80798</v>
          </cell>
          <cell r="H634">
            <v>9.3000000000000007</v>
          </cell>
          <cell r="I634" t="str">
            <v xml:space="preserve">Metastasis-associated protein MTA1 OS=Mus musculus OX=10090 GN=Mta1 PE=1 SV=1 </v>
          </cell>
        </row>
        <row r="635">
          <cell r="B635" t="str">
            <v>Ski</v>
          </cell>
          <cell r="C635">
            <v>2</v>
          </cell>
          <cell r="D635">
            <v>2</v>
          </cell>
          <cell r="E635">
            <v>6.3E-2</v>
          </cell>
          <cell r="F635">
            <v>725</v>
          </cell>
          <cell r="G635">
            <v>80119</v>
          </cell>
          <cell r="H635">
            <v>7.9</v>
          </cell>
          <cell r="I635" t="str">
            <v xml:space="preserve">Ski oncogene OS=Mus musculus OX=10090 GN=Ski PE=1 SV=2 </v>
          </cell>
        </row>
        <row r="636">
          <cell r="B636" t="str">
            <v>Dph2</v>
          </cell>
          <cell r="C636">
            <v>2</v>
          </cell>
          <cell r="D636">
            <v>2</v>
          </cell>
          <cell r="E636">
            <v>6.3E-2</v>
          </cell>
          <cell r="F636">
            <v>489</v>
          </cell>
          <cell r="G636">
            <v>52365</v>
          </cell>
          <cell r="H636">
            <v>5.5</v>
          </cell>
          <cell r="I636" t="str">
            <v xml:space="preserve">2-(3-amino-3-carboxypropyl)histidine synthase subunit 2 OS=Mus musculus OX=10090 GN=Dph2 PE=1 SV=1 </v>
          </cell>
        </row>
        <row r="637">
          <cell r="B637" t="str">
            <v>Supt7l</v>
          </cell>
          <cell r="C637">
            <v>3</v>
          </cell>
          <cell r="D637">
            <v>4</v>
          </cell>
          <cell r="E637">
            <v>6.3E-2</v>
          </cell>
          <cell r="F637">
            <v>412</v>
          </cell>
          <cell r="G637">
            <v>45971</v>
          </cell>
          <cell r="H637">
            <v>5.0999999999999996</v>
          </cell>
          <cell r="I637" t="str">
            <v xml:space="preserve">STAGA complex 65 subunit gamma OS=Mus musculus OX=10090 GN=Supt7l PE=1 SV=1 </v>
          </cell>
        </row>
        <row r="638">
          <cell r="B638" t="str">
            <v>Ddi2</v>
          </cell>
          <cell r="C638">
            <v>2</v>
          </cell>
          <cell r="D638">
            <v>2</v>
          </cell>
          <cell r="E638">
            <v>6.3E-2</v>
          </cell>
          <cell r="F638">
            <v>399</v>
          </cell>
          <cell r="G638">
            <v>44591</v>
          </cell>
          <cell r="H638">
            <v>5</v>
          </cell>
          <cell r="I638" t="str">
            <v xml:space="preserve">Protein DDI1 homolog 2 OS=Mus musculus OX=10090 GN=Ddi2 PE=1 SV=1 </v>
          </cell>
        </row>
        <row r="639">
          <cell r="B639" t="str">
            <v>Tanc1</v>
          </cell>
          <cell r="C639">
            <v>7</v>
          </cell>
          <cell r="D639">
            <v>8</v>
          </cell>
          <cell r="E639">
            <v>6.2E-2</v>
          </cell>
          <cell r="F639">
            <v>1856</v>
          </cell>
          <cell r="G639">
            <v>200803</v>
          </cell>
          <cell r="H639">
            <v>8.4</v>
          </cell>
          <cell r="I639" t="str">
            <v xml:space="preserve">Protein TANC1 OS=Mus musculus OX=10090 GN=Tanc1 PE=1 SV=2 </v>
          </cell>
        </row>
        <row r="640">
          <cell r="B640" t="str">
            <v>Psmd1</v>
          </cell>
          <cell r="C640">
            <v>3</v>
          </cell>
          <cell r="D640">
            <v>3</v>
          </cell>
          <cell r="E640">
            <v>6.2E-2</v>
          </cell>
          <cell r="F640">
            <v>953</v>
          </cell>
          <cell r="G640">
            <v>105730</v>
          </cell>
          <cell r="H640">
            <v>5.4</v>
          </cell>
          <cell r="I640" t="str">
            <v xml:space="preserve">26S proteasome non-ATPase regulatory subunit 1 OS=Mus musculus OX=10090 GN=Psmd1 PE=1 SV=1 </v>
          </cell>
        </row>
        <row r="641">
          <cell r="B641" t="str">
            <v>Garem1</v>
          </cell>
          <cell r="C641">
            <v>3</v>
          </cell>
          <cell r="D641">
            <v>3</v>
          </cell>
          <cell r="E641">
            <v>6.2E-2</v>
          </cell>
          <cell r="F641">
            <v>876</v>
          </cell>
          <cell r="G641">
            <v>97250</v>
          </cell>
          <cell r="H641">
            <v>6.6</v>
          </cell>
          <cell r="I641" t="str">
            <v xml:space="preserve">GRB2-associated and regulator of MAPK protein OS=Mus musculus OX=10090 GN=Garem1 PE=1 SV=2 </v>
          </cell>
        </row>
        <row r="642">
          <cell r="B642" t="str">
            <v>Dyrk1a</v>
          </cell>
          <cell r="C642">
            <v>4</v>
          </cell>
          <cell r="D642">
            <v>4</v>
          </cell>
          <cell r="E642">
            <v>6.2E-2</v>
          </cell>
          <cell r="F642">
            <v>763</v>
          </cell>
          <cell r="G642">
            <v>85494</v>
          </cell>
          <cell r="H642">
            <v>8.6999999999999993</v>
          </cell>
          <cell r="I642" t="str">
            <v xml:space="preserve">Dual specificity tyrosine-phosphorylation-regulated kinase 1A OS=Mus musculus OX=10090 GN=Dyrk1a PE=1 SV=1 </v>
          </cell>
        </row>
        <row r="643">
          <cell r="B643" t="str">
            <v>Mre11</v>
          </cell>
          <cell r="C643">
            <v>3</v>
          </cell>
          <cell r="D643">
            <v>3</v>
          </cell>
          <cell r="E643">
            <v>6.2E-2</v>
          </cell>
          <cell r="F643">
            <v>706</v>
          </cell>
          <cell r="G643">
            <v>80223</v>
          </cell>
          <cell r="H643">
            <v>6</v>
          </cell>
          <cell r="I643" t="str">
            <v xml:space="preserve">Double-strand break repair protein MRE11 OS=Mus musculus OX=10090 GN=Mre11 PE=1 SV=1 </v>
          </cell>
        </row>
        <row r="644">
          <cell r="B644" t="str">
            <v>Sh3bp1</v>
          </cell>
          <cell r="C644">
            <v>2</v>
          </cell>
          <cell r="D644">
            <v>2</v>
          </cell>
          <cell r="E644">
            <v>6.2E-2</v>
          </cell>
          <cell r="F644">
            <v>680</v>
          </cell>
          <cell r="G644">
            <v>74173</v>
          </cell>
          <cell r="H644">
            <v>6.6</v>
          </cell>
          <cell r="I644" t="str">
            <v xml:space="preserve">SH3 domain-binding protein 1 OS=Mus musculus OX=10090 GN=Sh3bp1 PE=1 SV=3 </v>
          </cell>
        </row>
        <row r="645">
          <cell r="B645" t="str">
            <v>Sybu</v>
          </cell>
          <cell r="C645">
            <v>3</v>
          </cell>
          <cell r="D645">
            <v>4</v>
          </cell>
          <cell r="E645">
            <v>6.2E-2</v>
          </cell>
          <cell r="F645">
            <v>665</v>
          </cell>
          <cell r="G645">
            <v>73024</v>
          </cell>
          <cell r="H645">
            <v>6.5</v>
          </cell>
          <cell r="I645" t="str">
            <v xml:space="preserve">Syntabulin OS=Mus musculus OX=10090 GN=Sybu PE=1 SV=1 </v>
          </cell>
        </row>
        <row r="646">
          <cell r="B646" t="str">
            <v>Xkr4</v>
          </cell>
          <cell r="C646">
            <v>3</v>
          </cell>
          <cell r="D646">
            <v>3</v>
          </cell>
          <cell r="E646">
            <v>6.2E-2</v>
          </cell>
          <cell r="F646">
            <v>647</v>
          </cell>
          <cell r="G646">
            <v>71503</v>
          </cell>
          <cell r="H646">
            <v>8</v>
          </cell>
          <cell r="I646" t="str">
            <v xml:space="preserve">XK-related protein 4 OS=Mus musculus OX=10090 GN=Xkr4 PE=1 SV=1 </v>
          </cell>
        </row>
        <row r="647">
          <cell r="B647" t="str">
            <v>Kat7</v>
          </cell>
          <cell r="C647">
            <v>5</v>
          </cell>
          <cell r="D647">
            <v>5</v>
          </cell>
          <cell r="E647">
            <v>6.2E-2</v>
          </cell>
          <cell r="F647">
            <v>613</v>
          </cell>
          <cell r="G647">
            <v>70641</v>
          </cell>
          <cell r="H647">
            <v>8.6999999999999993</v>
          </cell>
          <cell r="I647" t="str">
            <v xml:space="preserve">Histone acetyltransferase KAT7 OS=Mus musculus OX=10090 GN=Kat7 PE=1 SV=1 </v>
          </cell>
        </row>
        <row r="648">
          <cell r="B648" t="str">
            <v>Brd9</v>
          </cell>
          <cell r="C648">
            <v>2</v>
          </cell>
          <cell r="D648">
            <v>3</v>
          </cell>
          <cell r="E648">
            <v>6.2E-2</v>
          </cell>
          <cell r="F648">
            <v>596</v>
          </cell>
          <cell r="G648">
            <v>66840</v>
          </cell>
          <cell r="H648">
            <v>6.3</v>
          </cell>
          <cell r="I648" t="str">
            <v xml:space="preserve">Bromodomain-containing protein 9 OS=Mus musculus OX=10090 GN=Brd9 PE=1 SV=1 </v>
          </cell>
        </row>
        <row r="649">
          <cell r="B649" t="str">
            <v>Pak1</v>
          </cell>
          <cell r="C649">
            <v>9</v>
          </cell>
          <cell r="D649">
            <v>21</v>
          </cell>
          <cell r="E649">
            <v>6.2E-2</v>
          </cell>
          <cell r="F649">
            <v>545</v>
          </cell>
          <cell r="G649">
            <v>60737</v>
          </cell>
          <cell r="H649">
            <v>5.7</v>
          </cell>
          <cell r="I649" t="str">
            <v xml:space="preserve">Serine/threonine-protein kinase PAK 1 OS=Mus musculus OX=10090 GN=Pak1 PE=1 SV=1 </v>
          </cell>
        </row>
        <row r="650">
          <cell r="B650" t="str">
            <v>Snx17</v>
          </cell>
          <cell r="C650">
            <v>2</v>
          </cell>
          <cell r="D650">
            <v>2</v>
          </cell>
          <cell r="E650">
            <v>6.2E-2</v>
          </cell>
          <cell r="F650">
            <v>470</v>
          </cell>
          <cell r="G650">
            <v>52797</v>
          </cell>
          <cell r="H650">
            <v>7.5</v>
          </cell>
          <cell r="I650" t="str">
            <v xml:space="preserve">Sorting nexin-17 OS=Mus musculus OX=10090 GN=Snx17 PE=1 SV=2 </v>
          </cell>
        </row>
        <row r="651">
          <cell r="B651" t="str">
            <v>Arhgap35</v>
          </cell>
          <cell r="C651">
            <v>11</v>
          </cell>
          <cell r="D651">
            <v>11</v>
          </cell>
          <cell r="E651">
            <v>6.0999999999999999E-2</v>
          </cell>
          <cell r="F651">
            <v>1499</v>
          </cell>
          <cell r="G651">
            <v>170392</v>
          </cell>
          <cell r="H651">
            <v>6.6</v>
          </cell>
          <cell r="I651" t="str">
            <v xml:space="preserve">Rho GTPase-activating protein 35 OS=Mus musculus OX=10090 GN=Arhgap35 PE=1 SV=3 </v>
          </cell>
        </row>
        <row r="652">
          <cell r="B652" t="str">
            <v>Arhgap23</v>
          </cell>
          <cell r="C652">
            <v>9</v>
          </cell>
          <cell r="D652">
            <v>10</v>
          </cell>
          <cell r="E652">
            <v>6.0999999999999999E-2</v>
          </cell>
          <cell r="F652">
            <v>1483</v>
          </cell>
          <cell r="G652">
            <v>161831</v>
          </cell>
          <cell r="H652">
            <v>9</v>
          </cell>
          <cell r="I652" t="str">
            <v xml:space="preserve">Rho GTPase-activating protein 23 OS=Mus musculus OX=10090 GN=Arhgap23 PE=1 SV=2 </v>
          </cell>
        </row>
        <row r="653">
          <cell r="B653" t="str">
            <v>Mast3</v>
          </cell>
          <cell r="C653">
            <v>7</v>
          </cell>
          <cell r="D653">
            <v>10</v>
          </cell>
          <cell r="E653">
            <v>6.0999999999999999E-2</v>
          </cell>
          <cell r="F653">
            <v>1321</v>
          </cell>
          <cell r="G653">
            <v>144173</v>
          </cell>
          <cell r="H653">
            <v>8.4</v>
          </cell>
          <cell r="I653" t="str">
            <v xml:space="preserve">Microtubule-associated serine/threonine-protein kinase 3 OS=Mus musculus OX=10090 GN=Mast3 PE=1 SV=3 </v>
          </cell>
        </row>
        <row r="654">
          <cell r="B654" t="str">
            <v>Sorbs1</v>
          </cell>
          <cell r="C654">
            <v>5</v>
          </cell>
          <cell r="D654">
            <v>7</v>
          </cell>
          <cell r="E654">
            <v>6.0999999999999999E-2</v>
          </cell>
          <cell r="F654">
            <v>1290</v>
          </cell>
          <cell r="G654">
            <v>143070</v>
          </cell>
          <cell r="H654">
            <v>8.1999999999999993</v>
          </cell>
          <cell r="I654" t="str">
            <v xml:space="preserve">Sorbin and SH3 domain-containing protein 1 OS=Mus musculus OX=10090 GN=Sorbs1 PE=1 SV=2 </v>
          </cell>
        </row>
        <row r="655">
          <cell r="B655" t="str">
            <v>Ttbk1</v>
          </cell>
          <cell r="C655">
            <v>5</v>
          </cell>
          <cell r="D655">
            <v>5</v>
          </cell>
          <cell r="E655">
            <v>6.0999999999999999E-2</v>
          </cell>
          <cell r="F655">
            <v>1308</v>
          </cell>
          <cell r="G655">
            <v>141613</v>
          </cell>
          <cell r="H655">
            <v>5.6</v>
          </cell>
          <cell r="I655" t="str">
            <v xml:space="preserve">Tau-tubulin kinase 1 OS=Mus musculus OX=10090 GN=Ttbk1 PE=1 SV=3 </v>
          </cell>
        </row>
        <row r="656">
          <cell r="B656" t="str">
            <v>Eif5b</v>
          </cell>
          <cell r="C656">
            <v>7</v>
          </cell>
          <cell r="D656">
            <v>11</v>
          </cell>
          <cell r="E656">
            <v>6.0999999999999999E-2</v>
          </cell>
          <cell r="F656">
            <v>1216</v>
          </cell>
          <cell r="G656">
            <v>137616</v>
          </cell>
          <cell r="H656">
            <v>5.6</v>
          </cell>
          <cell r="I656" t="str">
            <v xml:space="preserve">Eukaryotic translation initiation factor 5B OS=Mus musculus OX=10090 GN=Eif5b PE=1 SV=2 </v>
          </cell>
        </row>
        <row r="657">
          <cell r="B657" t="str">
            <v>Gpr158</v>
          </cell>
          <cell r="C657">
            <v>4</v>
          </cell>
          <cell r="D657">
            <v>4</v>
          </cell>
          <cell r="E657">
            <v>6.0999999999999999E-2</v>
          </cell>
          <cell r="F657">
            <v>1200</v>
          </cell>
          <cell r="G657">
            <v>134426</v>
          </cell>
          <cell r="H657">
            <v>8.1</v>
          </cell>
          <cell r="I657" t="str">
            <v xml:space="preserve">Metabotropic glycine receptor OS=Mus musculus OX=10090 GN=Gpr158 PE=1 SV=2 </v>
          </cell>
        </row>
        <row r="658">
          <cell r="B658" t="str">
            <v>Thrap3</v>
          </cell>
          <cell r="C658">
            <v>4</v>
          </cell>
          <cell r="D658">
            <v>4</v>
          </cell>
          <cell r="E658">
            <v>6.0999999999999999E-2</v>
          </cell>
          <cell r="F658">
            <v>951</v>
          </cell>
          <cell r="G658">
            <v>108178</v>
          </cell>
          <cell r="H658">
            <v>10.199999999999999</v>
          </cell>
          <cell r="I658" t="str">
            <v xml:space="preserve">Thyroid hormone receptor-associated protein 3 OS=Mus musculus OX=10090 GN=Thrap3 PE=1 SV=1 </v>
          </cell>
        </row>
        <row r="659">
          <cell r="B659" t="str">
            <v>Akap1</v>
          </cell>
          <cell r="C659">
            <v>5</v>
          </cell>
          <cell r="D659">
            <v>7</v>
          </cell>
          <cell r="E659">
            <v>6.0999999999999999E-2</v>
          </cell>
          <cell r="F659">
            <v>857</v>
          </cell>
          <cell r="G659">
            <v>92195</v>
          </cell>
          <cell r="H659">
            <v>5</v>
          </cell>
          <cell r="I659" t="str">
            <v xml:space="preserve">A-kinase anchor protein 1, mitochondrial OS=Mus musculus OX=10090 GN=Akap1 PE=1 SV=4 </v>
          </cell>
        </row>
        <row r="660">
          <cell r="B660" t="str">
            <v>Otud7b</v>
          </cell>
          <cell r="C660">
            <v>2</v>
          </cell>
          <cell r="D660">
            <v>2</v>
          </cell>
          <cell r="E660">
            <v>6.0999999999999999E-2</v>
          </cell>
          <cell r="F660">
            <v>840</v>
          </cell>
          <cell r="G660">
            <v>91984</v>
          </cell>
          <cell r="H660">
            <v>6.9</v>
          </cell>
          <cell r="I660" t="str">
            <v xml:space="preserve">OTU domain-containing protein 7B OS=Mus musculus OX=10090 GN=Otud7b PE=1 SV=1 </v>
          </cell>
        </row>
        <row r="661">
          <cell r="B661" t="str">
            <v>Eif3b</v>
          </cell>
          <cell r="C661">
            <v>6</v>
          </cell>
          <cell r="D661">
            <v>9</v>
          </cell>
          <cell r="E661">
            <v>6.0999999999999999E-2</v>
          </cell>
          <cell r="F661">
            <v>803</v>
          </cell>
          <cell r="G661">
            <v>91370</v>
          </cell>
          <cell r="H661">
            <v>5</v>
          </cell>
          <cell r="I661" t="str">
            <v xml:space="preserve">Eukaryotic translation initiation factor 3 subunit B OS=Mus musculus OX=10090 GN=Eif3b PE=1 SV=1 </v>
          </cell>
        </row>
        <row r="662">
          <cell r="B662" t="str">
            <v>Zbtb22</v>
          </cell>
          <cell r="C662">
            <v>2</v>
          </cell>
          <cell r="D662">
            <v>2</v>
          </cell>
          <cell r="E662">
            <v>6.0999999999999999E-2</v>
          </cell>
          <cell r="F662">
            <v>638</v>
          </cell>
          <cell r="G662">
            <v>66029</v>
          </cell>
          <cell r="H662">
            <v>6.2</v>
          </cell>
          <cell r="I662" t="str">
            <v xml:space="preserve">Zinc finger and BTB domain-containing protein 22 OS=Mus musculus OX=10090 GN=Zbtb22 PE=2 SV=1 </v>
          </cell>
        </row>
        <row r="663">
          <cell r="B663" t="str">
            <v>Txlna</v>
          </cell>
          <cell r="C663">
            <v>5</v>
          </cell>
          <cell r="D663">
            <v>5</v>
          </cell>
          <cell r="E663">
            <v>6.0999999999999999E-2</v>
          </cell>
          <cell r="F663">
            <v>554</v>
          </cell>
          <cell r="G663">
            <v>62369</v>
          </cell>
          <cell r="H663">
            <v>6.7</v>
          </cell>
          <cell r="I663" t="str">
            <v xml:space="preserve">Alpha-taxilin OS=Mus musculus OX=10090 GN=Txlna PE=1 SV=1 </v>
          </cell>
        </row>
        <row r="664">
          <cell r="B664" t="str">
            <v>Ppp3ca</v>
          </cell>
          <cell r="C664">
            <v>4</v>
          </cell>
          <cell r="D664">
            <v>7</v>
          </cell>
          <cell r="E664">
            <v>6.0999999999999999E-2</v>
          </cell>
          <cell r="F664">
            <v>521</v>
          </cell>
          <cell r="G664">
            <v>58644</v>
          </cell>
          <cell r="H664">
            <v>5.9</v>
          </cell>
          <cell r="I664" t="str">
            <v xml:space="preserve">Protein phosphatase 3 catalytic subunit alpha OS=Mus musculus OX=10090 GN=Ppp3ca PE=1 SV=1 </v>
          </cell>
        </row>
        <row r="665">
          <cell r="B665" t="str">
            <v>Gabra3</v>
          </cell>
          <cell r="C665">
            <v>2</v>
          </cell>
          <cell r="D665">
            <v>2</v>
          </cell>
          <cell r="E665">
            <v>6.0999999999999999E-2</v>
          </cell>
          <cell r="F665">
            <v>492</v>
          </cell>
          <cell r="G665">
            <v>55398</v>
          </cell>
          <cell r="H665">
            <v>8.9</v>
          </cell>
          <cell r="I665" t="str">
            <v xml:space="preserve">Gamma-aminobutyric acid receptor subunit alpha-3 OS=Mus musculus OX=10090 GN=Gabra3 PE=1 SV=1 </v>
          </cell>
        </row>
        <row r="666">
          <cell r="B666" t="str">
            <v>Vrk1</v>
          </cell>
          <cell r="C666">
            <v>2</v>
          </cell>
          <cell r="D666">
            <v>2</v>
          </cell>
          <cell r="E666">
            <v>6.0999999999999999E-2</v>
          </cell>
          <cell r="F666">
            <v>440</v>
          </cell>
          <cell r="G666">
            <v>49741</v>
          </cell>
          <cell r="H666">
            <v>8.9</v>
          </cell>
          <cell r="I666" t="str">
            <v xml:space="preserve">Serine/threonine-protein kinase VRK1 OS=Mus musculus OX=10090 GN=Vrk1 PE=1 SV=2 </v>
          </cell>
        </row>
        <row r="667">
          <cell r="B667" t="str">
            <v>Cbx8</v>
          </cell>
          <cell r="C667">
            <v>2</v>
          </cell>
          <cell r="D667">
            <v>2</v>
          </cell>
          <cell r="E667">
            <v>6.0999999999999999E-2</v>
          </cell>
          <cell r="F667">
            <v>362</v>
          </cell>
          <cell r="G667">
            <v>39860</v>
          </cell>
          <cell r="H667">
            <v>9.9</v>
          </cell>
          <cell r="I667" t="str">
            <v xml:space="preserve">Chromobox protein homolog 8 OS=Mus musculus OX=10090 GN=Cbx8 PE=1 SV=1 </v>
          </cell>
        </row>
        <row r="668">
          <cell r="B668" t="str">
            <v>Med1</v>
          </cell>
          <cell r="C668">
            <v>5</v>
          </cell>
          <cell r="D668">
            <v>7</v>
          </cell>
          <cell r="E668">
            <v>0.06</v>
          </cell>
          <cell r="F668">
            <v>1575</v>
          </cell>
          <cell r="G668">
            <v>167140</v>
          </cell>
          <cell r="H668">
            <v>8.6999999999999993</v>
          </cell>
          <cell r="I668" t="str">
            <v xml:space="preserve">Mediator of RNA polymerase II transcription subunit 1 OS=Mus musculus OX=10090 GN=Med1 PE=1 SV=2 </v>
          </cell>
        </row>
        <row r="669">
          <cell r="B669" t="str">
            <v>Bcl9</v>
          </cell>
          <cell r="C669">
            <v>8</v>
          </cell>
          <cell r="D669">
            <v>11</v>
          </cell>
          <cell r="E669">
            <v>0.06</v>
          </cell>
          <cell r="F669">
            <v>1425</v>
          </cell>
          <cell r="G669">
            <v>148970</v>
          </cell>
          <cell r="H669">
            <v>8.9</v>
          </cell>
          <cell r="I669" t="str">
            <v xml:space="preserve">B-cell CLL/lymphoma 9 protein OS=Mus musculus OX=10090 GN=Bcl9 PE=1 SV=3 </v>
          </cell>
        </row>
        <row r="670">
          <cell r="B670" t="str">
            <v>Jade3</v>
          </cell>
          <cell r="C670">
            <v>2</v>
          </cell>
          <cell r="D670">
            <v>2</v>
          </cell>
          <cell r="E670">
            <v>0.06</v>
          </cell>
          <cell r="F670">
            <v>823</v>
          </cell>
          <cell r="G670">
            <v>93455</v>
          </cell>
          <cell r="H670">
            <v>7</v>
          </cell>
          <cell r="I670" t="str">
            <v xml:space="preserve">Protein Jade-3 OS=Mus musculus OX=10090 GN=Jade3 PE=1 SV=1 </v>
          </cell>
        </row>
        <row r="671">
          <cell r="B671" t="str">
            <v>Pi4kb</v>
          </cell>
          <cell r="C671">
            <v>4</v>
          </cell>
          <cell r="D671">
            <v>5</v>
          </cell>
          <cell r="E671">
            <v>0.06</v>
          </cell>
          <cell r="F671">
            <v>816</v>
          </cell>
          <cell r="G671">
            <v>91515</v>
          </cell>
          <cell r="H671">
            <v>6.3</v>
          </cell>
          <cell r="I671" t="str">
            <v xml:space="preserve">Phosphatidylinositol 4-kinase beta OS=Mus musculus OX=10090 GN=Pi4kb PE=1 SV=2 </v>
          </cell>
        </row>
        <row r="672">
          <cell r="B672" t="str">
            <v>Raf1</v>
          </cell>
          <cell r="C672">
            <v>2</v>
          </cell>
          <cell r="D672">
            <v>2</v>
          </cell>
          <cell r="E672">
            <v>0.06</v>
          </cell>
          <cell r="F672">
            <v>648</v>
          </cell>
          <cell r="G672">
            <v>72917</v>
          </cell>
          <cell r="H672">
            <v>9.1999999999999993</v>
          </cell>
          <cell r="I672" t="str">
            <v xml:space="preserve">RAF proto-oncogene serine/threonine-protein kinase OS=Mus musculus OX=10090 GN=Raf1 PE=1 SV=2 </v>
          </cell>
        </row>
        <row r="673">
          <cell r="B673" t="str">
            <v>Sh2b2</v>
          </cell>
          <cell r="C673">
            <v>3</v>
          </cell>
          <cell r="D673">
            <v>3</v>
          </cell>
          <cell r="E673">
            <v>0.06</v>
          </cell>
          <cell r="F673">
            <v>621</v>
          </cell>
          <cell r="G673">
            <v>66557</v>
          </cell>
          <cell r="H673">
            <v>6.3</v>
          </cell>
          <cell r="I673" t="str">
            <v xml:space="preserve">SH2B adapter protein 2 OS=Mus musculus OX=10090 GN=Sh2b2 PE=1 SV=2 </v>
          </cell>
        </row>
        <row r="674">
          <cell r="B674" t="str">
            <v>Snta1</v>
          </cell>
          <cell r="C674">
            <v>2</v>
          </cell>
          <cell r="D674">
            <v>3</v>
          </cell>
          <cell r="E674">
            <v>0.06</v>
          </cell>
          <cell r="F674">
            <v>503</v>
          </cell>
          <cell r="G674">
            <v>53665</v>
          </cell>
          <cell r="H674">
            <v>6.9</v>
          </cell>
          <cell r="I674" t="str">
            <v xml:space="preserve">Alpha-1-syntrophin OS=Mus musculus OX=10090 GN=Snta1 PE=1 SV=1 </v>
          </cell>
        </row>
        <row r="675">
          <cell r="B675" t="str">
            <v>Cadm2</v>
          </cell>
          <cell r="C675">
            <v>2</v>
          </cell>
          <cell r="D675">
            <v>3</v>
          </cell>
          <cell r="E675">
            <v>0.06</v>
          </cell>
          <cell r="F675">
            <v>435</v>
          </cell>
          <cell r="G675">
            <v>47559</v>
          </cell>
          <cell r="H675">
            <v>5.4</v>
          </cell>
          <cell r="I675" t="str">
            <v xml:space="preserve">Cell adhesion molecule 2 OS=Mus musculus OX=10090 GN=Cadm2 PE=1 SV=2 </v>
          </cell>
        </row>
        <row r="676">
          <cell r="B676" t="str">
            <v>Necab1</v>
          </cell>
          <cell r="C676">
            <v>2</v>
          </cell>
          <cell r="D676">
            <v>2</v>
          </cell>
          <cell r="E676">
            <v>0.06</v>
          </cell>
          <cell r="F676">
            <v>352</v>
          </cell>
          <cell r="G676">
            <v>40934</v>
          </cell>
          <cell r="H676">
            <v>4.9000000000000004</v>
          </cell>
          <cell r="I676" t="str">
            <v xml:space="preserve">N-terminal EF-hand calcium-binding protein 1 OS=Mus musculus OX=10090 GN=Necab1 PE=1 SV=1 </v>
          </cell>
        </row>
        <row r="677">
          <cell r="B677" t="str">
            <v>Macroh2a1</v>
          </cell>
          <cell r="C677">
            <v>3</v>
          </cell>
          <cell r="D677">
            <v>5</v>
          </cell>
          <cell r="E677">
            <v>0.06</v>
          </cell>
          <cell r="F677">
            <v>369</v>
          </cell>
          <cell r="G677">
            <v>39290</v>
          </cell>
          <cell r="H677">
            <v>9.8000000000000007</v>
          </cell>
          <cell r="I677" t="str">
            <v xml:space="preserve">Core histone macro-H2A.1 OS=Mus musculus OX=10090 GN=Macroh2a1 PE=1 SV=4 </v>
          </cell>
        </row>
        <row r="678">
          <cell r="B678" t="str">
            <v>Scrib</v>
          </cell>
          <cell r="C678">
            <v>7</v>
          </cell>
          <cell r="D678">
            <v>8</v>
          </cell>
          <cell r="E678">
            <v>5.8999999999999997E-2</v>
          </cell>
          <cell r="F678">
            <v>1612</v>
          </cell>
          <cell r="G678">
            <v>174058</v>
          </cell>
          <cell r="H678">
            <v>5.0999999999999996</v>
          </cell>
          <cell r="I678" t="str">
            <v xml:space="preserve">Protein scribble homolog OS=Mus musculus OX=10090 GN=Scrib PE=1 SV=2 </v>
          </cell>
        </row>
        <row r="679">
          <cell r="B679" t="str">
            <v>Ehmt2</v>
          </cell>
          <cell r="C679">
            <v>3</v>
          </cell>
          <cell r="D679">
            <v>3</v>
          </cell>
          <cell r="E679">
            <v>5.8999999999999997E-2</v>
          </cell>
          <cell r="F679">
            <v>1263</v>
          </cell>
          <cell r="G679">
            <v>138039</v>
          </cell>
          <cell r="H679">
            <v>5.8</v>
          </cell>
          <cell r="I679" t="str">
            <v xml:space="preserve">Histone-lysine N-methyltransferase EHMT2 OS=Mus musculus OX=10090 GN=Ehmt2 PE=1 SV=2 </v>
          </cell>
        </row>
        <row r="680">
          <cell r="B680" t="str">
            <v>Epb41</v>
          </cell>
          <cell r="C680">
            <v>4</v>
          </cell>
          <cell r="D680">
            <v>4</v>
          </cell>
          <cell r="E680">
            <v>5.8999999999999997E-2</v>
          </cell>
          <cell r="F680">
            <v>858</v>
          </cell>
          <cell r="G680">
            <v>95911</v>
          </cell>
          <cell r="H680">
            <v>5.6</v>
          </cell>
          <cell r="I680" t="str">
            <v xml:space="preserve">Protein 4.1 OS=Mus musculus OX=10090 GN=Epb41 PE=1 SV=2 </v>
          </cell>
        </row>
        <row r="681">
          <cell r="B681" t="str">
            <v>Niban2</v>
          </cell>
          <cell r="C681">
            <v>2</v>
          </cell>
          <cell r="D681">
            <v>2</v>
          </cell>
          <cell r="E681">
            <v>5.8999999999999997E-2</v>
          </cell>
          <cell r="F681">
            <v>749</v>
          </cell>
          <cell r="G681">
            <v>84819</v>
          </cell>
          <cell r="H681">
            <v>5.9</v>
          </cell>
          <cell r="I681" t="str">
            <v xml:space="preserve">Protein Niban 2 OS=Mus musculus OX=10090 GN=Niban2 PE=1 SV=2 </v>
          </cell>
        </row>
        <row r="682">
          <cell r="B682" t="str">
            <v>Tacc1</v>
          </cell>
          <cell r="C682">
            <v>2</v>
          </cell>
          <cell r="D682">
            <v>2</v>
          </cell>
          <cell r="E682">
            <v>5.8999999999999997E-2</v>
          </cell>
          <cell r="F682">
            <v>774</v>
          </cell>
          <cell r="G682">
            <v>83952</v>
          </cell>
          <cell r="H682">
            <v>5</v>
          </cell>
          <cell r="I682" t="str">
            <v xml:space="preserve">Transforming acidic coiled-coil-containing protein 1 OS=Mus musculus OX=10090 GN=Tacc1 PE=1 SV=1 </v>
          </cell>
        </row>
        <row r="683">
          <cell r="B683" t="str">
            <v>Tepsin</v>
          </cell>
          <cell r="C683">
            <v>2</v>
          </cell>
          <cell r="D683">
            <v>2</v>
          </cell>
          <cell r="E683">
            <v>5.8999999999999997E-2</v>
          </cell>
          <cell r="F683">
            <v>573</v>
          </cell>
          <cell r="G683">
            <v>60761</v>
          </cell>
          <cell r="H683">
            <v>5.7</v>
          </cell>
          <cell r="I683" t="str">
            <v xml:space="preserve">AP-4 complex accessory subunit Tepsin OS=Mus musculus OX=10090 GN=Tepsin PE=2 SV=1 </v>
          </cell>
        </row>
        <row r="684">
          <cell r="B684" t="str">
            <v>Pak2</v>
          </cell>
          <cell r="C684">
            <v>2</v>
          </cell>
          <cell r="D684">
            <v>2</v>
          </cell>
          <cell r="E684">
            <v>5.8999999999999997E-2</v>
          </cell>
          <cell r="F684">
            <v>524</v>
          </cell>
          <cell r="G684">
            <v>57930</v>
          </cell>
          <cell r="H684">
            <v>5.8</v>
          </cell>
          <cell r="I684" t="str">
            <v xml:space="preserve">Serine/threonine-protein kinase PAK 2 OS=Mus musculus OX=10090 GN=Pak2 PE=1 SV=1 </v>
          </cell>
        </row>
        <row r="685">
          <cell r="B685" t="str">
            <v>Atcay</v>
          </cell>
          <cell r="C685">
            <v>2</v>
          </cell>
          <cell r="D685">
            <v>5</v>
          </cell>
          <cell r="E685">
            <v>5.8999999999999997E-2</v>
          </cell>
          <cell r="F685">
            <v>372</v>
          </cell>
          <cell r="G685">
            <v>42178</v>
          </cell>
          <cell r="H685">
            <v>4.7</v>
          </cell>
          <cell r="I685" t="str">
            <v xml:space="preserve">Caytaxin OS=Mus musculus OX=10090 GN=Atcay PE=1 SV=1 </v>
          </cell>
        </row>
        <row r="686">
          <cell r="B686" t="str">
            <v>Nherf1</v>
          </cell>
          <cell r="C686">
            <v>3</v>
          </cell>
          <cell r="D686">
            <v>3</v>
          </cell>
          <cell r="E686">
            <v>5.8999999999999997E-2</v>
          </cell>
          <cell r="F686">
            <v>355</v>
          </cell>
          <cell r="G686">
            <v>38600</v>
          </cell>
          <cell r="H686">
            <v>5.9</v>
          </cell>
          <cell r="I686" t="str">
            <v xml:space="preserve">Na(+)/H(+) exchange regulatory cofactor NHE-RF1 OS=Mus musculus OX=10090 GN=Nherf1 PE=1 SV=3 </v>
          </cell>
        </row>
        <row r="687">
          <cell r="B687" t="str">
            <v>H1-4</v>
          </cell>
          <cell r="C687">
            <v>2</v>
          </cell>
          <cell r="D687">
            <v>2</v>
          </cell>
          <cell r="E687">
            <v>5.8999999999999997E-2</v>
          </cell>
          <cell r="F687">
            <v>219</v>
          </cell>
          <cell r="G687">
            <v>21977</v>
          </cell>
          <cell r="H687">
            <v>11.1</v>
          </cell>
          <cell r="I687" t="str">
            <v xml:space="preserve">Histone H1.4 OS=Mus musculus OX=10090 GN=H1-4 PE=1 SV=2 </v>
          </cell>
        </row>
        <row r="688">
          <cell r="B688" t="str">
            <v>Arvcf</v>
          </cell>
          <cell r="C688">
            <v>5</v>
          </cell>
          <cell r="D688">
            <v>7</v>
          </cell>
          <cell r="E688">
            <v>5.8000000000000003E-2</v>
          </cell>
          <cell r="F688">
            <v>962</v>
          </cell>
          <cell r="G688">
            <v>105066</v>
          </cell>
          <cell r="H688">
            <v>6.6</v>
          </cell>
          <cell r="I688" t="str">
            <v xml:space="preserve">Splicing regulator ARVCF OS=Mus musculus OX=10090 GN=Arvcf PE=1 SV=2 </v>
          </cell>
        </row>
        <row r="689">
          <cell r="B689" t="str">
            <v>Pacs1</v>
          </cell>
          <cell r="C689">
            <v>5</v>
          </cell>
          <cell r="D689">
            <v>6</v>
          </cell>
          <cell r="E689">
            <v>5.8000000000000003E-2</v>
          </cell>
          <cell r="F689">
            <v>961</v>
          </cell>
          <cell r="G689">
            <v>104829</v>
          </cell>
          <cell r="H689">
            <v>7.7</v>
          </cell>
          <cell r="I689" t="str">
            <v xml:space="preserve">Phosphofurin acidic cluster sorting protein 1 OS=Mus musculus OX=10090 GN=Pacs1 PE=1 SV=2 </v>
          </cell>
        </row>
        <row r="690">
          <cell r="B690" t="str">
            <v>Prkd3</v>
          </cell>
          <cell r="C690">
            <v>4</v>
          </cell>
          <cell r="D690">
            <v>5</v>
          </cell>
          <cell r="E690">
            <v>5.8000000000000003E-2</v>
          </cell>
          <cell r="F690">
            <v>889</v>
          </cell>
          <cell r="G690">
            <v>100078</v>
          </cell>
          <cell r="H690">
            <v>6.8</v>
          </cell>
          <cell r="I690" t="str">
            <v xml:space="preserve">Serine/threonine-protein kinase D3 OS=Mus musculus OX=10090 GN=Prkd3 PE=1 SV=1 </v>
          </cell>
        </row>
        <row r="691">
          <cell r="B691" t="str">
            <v>Mapk8ip2</v>
          </cell>
          <cell r="C691">
            <v>2</v>
          </cell>
          <cell r="D691">
            <v>2</v>
          </cell>
          <cell r="E691">
            <v>5.8000000000000003E-2</v>
          </cell>
          <cell r="F691">
            <v>830</v>
          </cell>
          <cell r="G691">
            <v>89900</v>
          </cell>
          <cell r="H691">
            <v>4.4000000000000004</v>
          </cell>
          <cell r="I691" t="str">
            <v xml:space="preserve">C-Jun-amino-terminal kinase-interacting protein 2 OS=Mus musculus OX=10090 GN=Mapk8ip2 PE=1 SV=1 </v>
          </cell>
        </row>
        <row r="692">
          <cell r="B692" t="str">
            <v>Atxn1</v>
          </cell>
          <cell r="C692">
            <v>3</v>
          </cell>
          <cell r="D692">
            <v>3</v>
          </cell>
          <cell r="E692">
            <v>5.8000000000000003E-2</v>
          </cell>
          <cell r="F692">
            <v>791</v>
          </cell>
          <cell r="G692">
            <v>83793</v>
          </cell>
          <cell r="H692">
            <v>8.1999999999999993</v>
          </cell>
          <cell r="I692" t="str">
            <v xml:space="preserve">Ataxin-1 OS=Mus musculus OX=10090 GN=Atxn1 PE=1 SV=2 </v>
          </cell>
        </row>
        <row r="693">
          <cell r="B693" t="str">
            <v>Trim46</v>
          </cell>
          <cell r="C693">
            <v>4</v>
          </cell>
          <cell r="D693">
            <v>4</v>
          </cell>
          <cell r="E693">
            <v>5.8000000000000003E-2</v>
          </cell>
          <cell r="F693">
            <v>759</v>
          </cell>
          <cell r="G693">
            <v>83432</v>
          </cell>
          <cell r="H693">
            <v>7.6</v>
          </cell>
          <cell r="I693" t="str">
            <v xml:space="preserve">Tripartite motif-containing protein 46 OS=Mus musculus OX=10090 GN=Trim46 PE=1 SV=1 </v>
          </cell>
        </row>
        <row r="694">
          <cell r="B694" t="str">
            <v>Sh2b1</v>
          </cell>
          <cell r="C694">
            <v>4</v>
          </cell>
          <cell r="D694">
            <v>4</v>
          </cell>
          <cell r="E694">
            <v>5.8000000000000003E-2</v>
          </cell>
          <cell r="F694">
            <v>756</v>
          </cell>
          <cell r="G694">
            <v>79625</v>
          </cell>
          <cell r="H694">
            <v>5.2</v>
          </cell>
          <cell r="I694" t="str">
            <v xml:space="preserve">SH2B adapter protein 1 OS=Mus musculus OX=10090 GN=Sh2b1 PE=1 SV=2 </v>
          </cell>
        </row>
        <row r="695">
          <cell r="B695" t="str">
            <v>Sarm1</v>
          </cell>
          <cell r="C695">
            <v>3</v>
          </cell>
          <cell r="D695">
            <v>4</v>
          </cell>
          <cell r="E695">
            <v>5.8000000000000003E-2</v>
          </cell>
          <cell r="F695">
            <v>724</v>
          </cell>
          <cell r="G695">
            <v>79606</v>
          </cell>
          <cell r="H695">
            <v>6.3</v>
          </cell>
          <cell r="I695" t="str">
            <v xml:space="preserve">NAD(+) hydrolase SARM1 OS=Mus musculus OX=10090 GN=Sarm1 PE=1 SV=1 </v>
          </cell>
        </row>
        <row r="696">
          <cell r="B696" t="str">
            <v>Trim47</v>
          </cell>
          <cell r="C696">
            <v>2</v>
          </cell>
          <cell r="D696">
            <v>2</v>
          </cell>
          <cell r="E696">
            <v>5.8000000000000003E-2</v>
          </cell>
          <cell r="F696">
            <v>641</v>
          </cell>
          <cell r="G696">
            <v>69912</v>
          </cell>
          <cell r="H696">
            <v>6.4</v>
          </cell>
          <cell r="I696" t="str">
            <v xml:space="preserve">E3 ubiquitin-protein ligase TRIM47 OS=Mus musculus OX=10090 GN=Trim47 PE=1 SV=2 </v>
          </cell>
        </row>
        <row r="697">
          <cell r="B697" t="str">
            <v>Foxk2</v>
          </cell>
          <cell r="C697">
            <v>3</v>
          </cell>
          <cell r="D697">
            <v>7</v>
          </cell>
          <cell r="E697">
            <v>5.8000000000000003E-2</v>
          </cell>
          <cell r="F697">
            <v>651</v>
          </cell>
          <cell r="G697">
            <v>68446</v>
          </cell>
          <cell r="H697">
            <v>9.5</v>
          </cell>
          <cell r="I697" t="str">
            <v xml:space="preserve">Forkhead box protein K2 OS=Mus musculus OX=10090 GN=Foxk2 PE=1 SV=3 </v>
          </cell>
        </row>
        <row r="698">
          <cell r="B698" t="str">
            <v>Nrbp1</v>
          </cell>
          <cell r="C698">
            <v>3</v>
          </cell>
          <cell r="D698">
            <v>6</v>
          </cell>
          <cell r="E698">
            <v>5.8000000000000003E-2</v>
          </cell>
          <cell r="F698">
            <v>535</v>
          </cell>
          <cell r="G698">
            <v>59866</v>
          </cell>
          <cell r="H698">
            <v>5.0999999999999996</v>
          </cell>
          <cell r="I698" t="str">
            <v xml:space="preserve">Nuclear receptor-binding protein OS=Mus musculus OX=10090 GN=Nrbp1 PE=1 SV=1 </v>
          </cell>
        </row>
        <row r="699">
          <cell r="B699" t="str">
            <v>Cir1</v>
          </cell>
          <cell r="C699">
            <v>2</v>
          </cell>
          <cell r="D699">
            <v>2</v>
          </cell>
          <cell r="E699">
            <v>5.8000000000000003E-2</v>
          </cell>
          <cell r="F699">
            <v>450</v>
          </cell>
          <cell r="G699">
            <v>51838</v>
          </cell>
          <cell r="H699">
            <v>9.9</v>
          </cell>
          <cell r="I699" t="str">
            <v xml:space="preserve">Corepressor interacting with RBPJ 1 OS=Mus musculus OX=10090 GN=Cir1 PE=1 SV=2 </v>
          </cell>
        </row>
        <row r="700">
          <cell r="B700" t="str">
            <v>Scrn1</v>
          </cell>
          <cell r="C700">
            <v>3</v>
          </cell>
          <cell r="D700">
            <v>3</v>
          </cell>
          <cell r="E700">
            <v>5.8000000000000003E-2</v>
          </cell>
          <cell r="F700">
            <v>414</v>
          </cell>
          <cell r="G700">
            <v>46326</v>
          </cell>
          <cell r="H700">
            <v>4.8</v>
          </cell>
          <cell r="I700" t="str">
            <v xml:space="preserve">Secernin-1 OS=Mus musculus OX=10090 GN=Scrn1 PE=1 SV=1 </v>
          </cell>
        </row>
        <row r="701">
          <cell r="B701" t="str">
            <v>Prkar1b</v>
          </cell>
          <cell r="C701">
            <v>3</v>
          </cell>
          <cell r="D701">
            <v>3</v>
          </cell>
          <cell r="E701">
            <v>5.8000000000000003E-2</v>
          </cell>
          <cell r="F701">
            <v>381</v>
          </cell>
          <cell r="G701">
            <v>43224</v>
          </cell>
          <cell r="H701">
            <v>6</v>
          </cell>
          <cell r="I701" t="str">
            <v xml:space="preserve">cAMP-dependent protein kinase type I-beta regulatory subunit OS=Mus musculus OX=10090 GN=Prkar1b PE=1 SV=2 </v>
          </cell>
        </row>
        <row r="702">
          <cell r="B702" t="str">
            <v>Hnrnpa3</v>
          </cell>
          <cell r="C702">
            <v>3</v>
          </cell>
          <cell r="D702">
            <v>7</v>
          </cell>
          <cell r="E702">
            <v>5.8000000000000003E-2</v>
          </cell>
          <cell r="F702">
            <v>379</v>
          </cell>
          <cell r="G702">
            <v>39652</v>
          </cell>
          <cell r="H702">
            <v>9</v>
          </cell>
          <cell r="I702" t="str">
            <v xml:space="preserve">Heterogeneous nuclear ribonucleoprotein A3 OS=Mus musculus OX=10090 GN=Hnrnpa3 PE=1 SV=1 </v>
          </cell>
        </row>
        <row r="703">
          <cell r="B703" t="str">
            <v>Adcy9</v>
          </cell>
          <cell r="C703">
            <v>6</v>
          </cell>
          <cell r="D703">
            <v>7</v>
          </cell>
          <cell r="E703">
            <v>5.7000000000000002E-2</v>
          </cell>
          <cell r="F703">
            <v>1353</v>
          </cell>
          <cell r="G703">
            <v>150954</v>
          </cell>
          <cell r="H703">
            <v>7.2</v>
          </cell>
          <cell r="I703" t="str">
            <v xml:space="preserve">Adenylate cyclase type 9 OS=Mus musculus OX=10090 GN=Adcy9 PE=1 SV=1 </v>
          </cell>
        </row>
        <row r="704">
          <cell r="B704" t="str">
            <v>Syngap1</v>
          </cell>
          <cell r="C704">
            <v>8</v>
          </cell>
          <cell r="D704">
            <v>9</v>
          </cell>
          <cell r="E704">
            <v>5.7000000000000002E-2</v>
          </cell>
          <cell r="F704">
            <v>1340</v>
          </cell>
          <cell r="G704">
            <v>148238</v>
          </cell>
          <cell r="H704">
            <v>9</v>
          </cell>
          <cell r="I704" t="str">
            <v xml:space="preserve">Ras/Rap GTPase-activating protein SynGAP OS=Mus musculus OX=10090 GN=Syngap1 PE=1 SV=2 </v>
          </cell>
        </row>
        <row r="705">
          <cell r="B705" t="str">
            <v>Cc2d1a</v>
          </cell>
          <cell r="C705">
            <v>3</v>
          </cell>
          <cell r="D705">
            <v>4</v>
          </cell>
          <cell r="E705">
            <v>5.7000000000000002E-2</v>
          </cell>
          <cell r="F705">
            <v>943</v>
          </cell>
          <cell r="G705">
            <v>103698</v>
          </cell>
          <cell r="H705">
            <v>7.8</v>
          </cell>
          <cell r="I705" t="str">
            <v xml:space="preserve">Coiled-coil and C2 domain-containing protein 1A OS=Mus musculus OX=10090 GN=Cc2d1a PE=1 SV=2 </v>
          </cell>
        </row>
        <row r="706">
          <cell r="B706" t="str">
            <v>Abr</v>
          </cell>
          <cell r="C706">
            <v>2</v>
          </cell>
          <cell r="D706">
            <v>3</v>
          </cell>
          <cell r="E706">
            <v>5.7000000000000002E-2</v>
          </cell>
          <cell r="F706">
            <v>859</v>
          </cell>
          <cell r="G706">
            <v>97667</v>
          </cell>
          <cell r="H706">
            <v>6.6</v>
          </cell>
          <cell r="I706" t="str">
            <v xml:space="preserve">Active breakpoint cluster region-related protein OS=Mus musculus OX=10090 GN=Abr PE=1 SV=1 </v>
          </cell>
        </row>
        <row r="707">
          <cell r="B707" t="str">
            <v>Ksr1</v>
          </cell>
          <cell r="C707">
            <v>2</v>
          </cell>
          <cell r="D707">
            <v>3</v>
          </cell>
          <cell r="E707">
            <v>5.7000000000000002E-2</v>
          </cell>
          <cell r="F707">
            <v>873</v>
          </cell>
          <cell r="G707">
            <v>96755</v>
          </cell>
          <cell r="H707">
            <v>8.5</v>
          </cell>
          <cell r="I707" t="str">
            <v xml:space="preserve">Kinase suppressor of Ras 1 OS=Mus musculus OX=10090 GN=Ksr1 PE=1 SV=1 </v>
          </cell>
        </row>
        <row r="708">
          <cell r="B708" t="str">
            <v>Crtc3</v>
          </cell>
          <cell r="C708">
            <v>2</v>
          </cell>
          <cell r="D708">
            <v>2</v>
          </cell>
          <cell r="E708">
            <v>5.7000000000000002E-2</v>
          </cell>
          <cell r="F708">
            <v>619</v>
          </cell>
          <cell r="G708">
            <v>67027</v>
          </cell>
          <cell r="H708">
            <v>6.8</v>
          </cell>
          <cell r="I708" t="str">
            <v xml:space="preserve">CREB-regulated transcription coactivator 3 OS=Mus musculus OX=10090 GN=Crtc3 PE=1 SV=2 </v>
          </cell>
        </row>
        <row r="709">
          <cell r="B709" t="str">
            <v>Lrrc47</v>
          </cell>
          <cell r="C709">
            <v>3</v>
          </cell>
          <cell r="D709">
            <v>4</v>
          </cell>
          <cell r="E709">
            <v>5.7000000000000002E-2</v>
          </cell>
          <cell r="F709">
            <v>581</v>
          </cell>
          <cell r="G709">
            <v>63590</v>
          </cell>
          <cell r="H709">
            <v>8.1</v>
          </cell>
          <cell r="I709" t="str">
            <v xml:space="preserve">Leucine-rich repeat-containing protein 47 OS=Mus musculus OX=10090 GN=Lrrc47 PE=1 SV=1 </v>
          </cell>
        </row>
        <row r="710">
          <cell r="B710" t="str">
            <v>Setd7</v>
          </cell>
          <cell r="C710">
            <v>2</v>
          </cell>
          <cell r="D710">
            <v>2</v>
          </cell>
          <cell r="E710">
            <v>5.7000000000000002E-2</v>
          </cell>
          <cell r="F710">
            <v>366</v>
          </cell>
          <cell r="G710">
            <v>40506</v>
          </cell>
          <cell r="H710">
            <v>4.7</v>
          </cell>
          <cell r="I710" t="str">
            <v xml:space="preserve">Histone-lysine N-methyltransferase SETD7 OS=Mus musculus OX=10090 GN=Setd7 PE=1 SV=2 </v>
          </cell>
        </row>
        <row r="711">
          <cell r="B711" t="str">
            <v>Map2k6</v>
          </cell>
          <cell r="C711">
            <v>2</v>
          </cell>
          <cell r="D711">
            <v>2</v>
          </cell>
          <cell r="E711">
            <v>5.7000000000000002E-2</v>
          </cell>
          <cell r="F711">
            <v>334</v>
          </cell>
          <cell r="G711">
            <v>37432</v>
          </cell>
          <cell r="H711">
            <v>7.4</v>
          </cell>
          <cell r="I711" t="str">
            <v xml:space="preserve">Dual specificity mitogen-activated protein kinase kinase 6 OS=Mus musculus OX=10090 GN=Map2k6 PE=1 SV=1 </v>
          </cell>
        </row>
        <row r="712">
          <cell r="B712" t="str">
            <v>Nhsl2</v>
          </cell>
          <cell r="C712">
            <v>5</v>
          </cell>
          <cell r="D712">
            <v>5</v>
          </cell>
          <cell r="E712">
            <v>5.6000000000000001E-2</v>
          </cell>
          <cell r="F712">
            <v>1219</v>
          </cell>
          <cell r="G712">
            <v>132353</v>
          </cell>
          <cell r="H712">
            <v>8.5</v>
          </cell>
          <cell r="I712" t="str">
            <v xml:space="preserve">NHS-like protein 2 OS=Mus musculus OX=10090 GN=Nhsl2 PE=1 SV=2 </v>
          </cell>
        </row>
        <row r="713">
          <cell r="B713" t="str">
            <v>Coro7</v>
          </cell>
          <cell r="C713">
            <v>2</v>
          </cell>
          <cell r="D713">
            <v>2</v>
          </cell>
          <cell r="E713">
            <v>5.6000000000000001E-2</v>
          </cell>
          <cell r="F713">
            <v>922</v>
          </cell>
          <cell r="G713">
            <v>100812</v>
          </cell>
          <cell r="H713">
            <v>5.8</v>
          </cell>
          <cell r="I713" t="str">
            <v xml:space="preserve">Coronin-7 OS=Mus musculus OX=10090 GN=Coro7 PE=1 SV=2 </v>
          </cell>
        </row>
        <row r="714">
          <cell r="B714" t="str">
            <v>Ppp6r2</v>
          </cell>
          <cell r="C714">
            <v>7</v>
          </cell>
          <cell r="D714">
            <v>8</v>
          </cell>
          <cell r="E714">
            <v>5.6000000000000001E-2</v>
          </cell>
          <cell r="F714">
            <v>923</v>
          </cell>
          <cell r="G714">
            <v>100460</v>
          </cell>
          <cell r="H714">
            <v>4.8</v>
          </cell>
          <cell r="I714" t="str">
            <v xml:space="preserve">Serine/threonine-protein phosphatase 6 regulatory subunit 2 OS=Mus musculus OX=10090 GN=Ppp6r2 PE=1 SV=1 </v>
          </cell>
        </row>
        <row r="715">
          <cell r="B715" t="str">
            <v>Osbp</v>
          </cell>
          <cell r="C715">
            <v>2</v>
          </cell>
          <cell r="D715">
            <v>2</v>
          </cell>
          <cell r="E715">
            <v>5.6000000000000001E-2</v>
          </cell>
          <cell r="F715">
            <v>805</v>
          </cell>
          <cell r="G715">
            <v>88797</v>
          </cell>
          <cell r="H715">
            <v>7.2</v>
          </cell>
          <cell r="I715" t="str">
            <v xml:space="preserve">Oxysterol-binding protein 1 OS=Mus musculus OX=10090 GN=Osbp PE=1 SV=3 </v>
          </cell>
        </row>
        <row r="716">
          <cell r="B716" t="str">
            <v>Palm3</v>
          </cell>
          <cell r="C716">
            <v>3</v>
          </cell>
          <cell r="D716">
            <v>3</v>
          </cell>
          <cell r="E716">
            <v>5.6000000000000001E-2</v>
          </cell>
          <cell r="F716">
            <v>734</v>
          </cell>
          <cell r="G716">
            <v>78789</v>
          </cell>
          <cell r="H716">
            <v>4.5</v>
          </cell>
          <cell r="I716" t="str">
            <v xml:space="preserve">Paralemmin-3 OS=Mus musculus OX=10090 GN=Palm3 PE=1 SV=1 </v>
          </cell>
        </row>
        <row r="717">
          <cell r="B717" t="str">
            <v>Gab1</v>
          </cell>
          <cell r="C717">
            <v>4</v>
          </cell>
          <cell r="D717">
            <v>5</v>
          </cell>
          <cell r="E717">
            <v>5.6000000000000001E-2</v>
          </cell>
          <cell r="F717">
            <v>695</v>
          </cell>
          <cell r="G717">
            <v>76813</v>
          </cell>
          <cell r="H717">
            <v>5.7</v>
          </cell>
          <cell r="I717" t="str">
            <v xml:space="preserve">GRB2-associated-binding protein 1 OS=Mus musculus OX=10090 GN=Gab1 PE=1 SV=2 </v>
          </cell>
        </row>
        <row r="718">
          <cell r="B718" t="str">
            <v>Aspscr1</v>
          </cell>
          <cell r="C718">
            <v>3</v>
          </cell>
          <cell r="D718">
            <v>7</v>
          </cell>
          <cell r="E718">
            <v>5.6000000000000001E-2</v>
          </cell>
          <cell r="F718">
            <v>550</v>
          </cell>
          <cell r="G718">
            <v>59796</v>
          </cell>
          <cell r="H718">
            <v>7</v>
          </cell>
          <cell r="I718" t="str">
            <v xml:space="preserve">Tether containing UBX domain for GLUT4 OS=Mus musculus OX=10090 GN=Aspscr1 PE=1 SV=1 </v>
          </cell>
        </row>
        <row r="719">
          <cell r="B719" t="str">
            <v>Kiaa1549</v>
          </cell>
          <cell r="C719">
            <v>10</v>
          </cell>
          <cell r="D719">
            <v>11</v>
          </cell>
          <cell r="E719">
            <v>5.5E-2</v>
          </cell>
          <cell r="F719">
            <v>1940</v>
          </cell>
          <cell r="G719">
            <v>209219</v>
          </cell>
          <cell r="H719">
            <v>6.1</v>
          </cell>
          <cell r="I719" t="str">
            <v xml:space="preserve">UPF0606 protein KIAA1549 OS=Mus musculus OX=10090 GN=Kiaa1549 PE=1 SV=3 </v>
          </cell>
        </row>
        <row r="720">
          <cell r="B720" t="str">
            <v>Tns1</v>
          </cell>
          <cell r="C720">
            <v>7</v>
          </cell>
          <cell r="D720">
            <v>7</v>
          </cell>
          <cell r="E720">
            <v>5.5E-2</v>
          </cell>
          <cell r="F720">
            <v>1888</v>
          </cell>
          <cell r="G720">
            <v>201381</v>
          </cell>
          <cell r="H720">
            <v>7.8</v>
          </cell>
          <cell r="I720" t="str">
            <v xml:space="preserve">Tensin-1 OS=Mus musculus OX=10090 GN=Tns1 PE=1 SV=1 </v>
          </cell>
        </row>
        <row r="721">
          <cell r="B721" t="str">
            <v>Smarca4</v>
          </cell>
          <cell r="C721">
            <v>8</v>
          </cell>
          <cell r="D721">
            <v>11</v>
          </cell>
          <cell r="E721">
            <v>5.5E-2</v>
          </cell>
          <cell r="F721">
            <v>1613</v>
          </cell>
          <cell r="G721">
            <v>181426</v>
          </cell>
          <cell r="H721">
            <v>8</v>
          </cell>
          <cell r="I721" t="str">
            <v xml:space="preserve">Transcription activator BRG1 OS=Mus musculus OX=10090 GN=Smarca4 PE=1 SV=1 </v>
          </cell>
        </row>
        <row r="722">
          <cell r="B722" t="str">
            <v>Arhgap5</v>
          </cell>
          <cell r="C722">
            <v>5</v>
          </cell>
          <cell r="D722">
            <v>5</v>
          </cell>
          <cell r="E722">
            <v>5.5E-2</v>
          </cell>
          <cell r="F722">
            <v>1503</v>
          </cell>
          <cell r="G722">
            <v>172471</v>
          </cell>
          <cell r="H722">
            <v>6.5</v>
          </cell>
          <cell r="I722" t="str">
            <v xml:space="preserve">Rho GTPase-activating protein 5 OS=Mus musculus OX=10090 GN=Arhgap5 PE=1 SV=3 </v>
          </cell>
        </row>
        <row r="723">
          <cell r="B723" t="str">
            <v>Slc4a10</v>
          </cell>
          <cell r="C723">
            <v>3</v>
          </cell>
          <cell r="D723">
            <v>3</v>
          </cell>
          <cell r="E723">
            <v>5.5E-2</v>
          </cell>
          <cell r="F723">
            <v>1118</v>
          </cell>
          <cell r="G723">
            <v>125817</v>
          </cell>
          <cell r="H723">
            <v>6.5</v>
          </cell>
          <cell r="I723" t="str">
            <v xml:space="preserve">Sodium-driven chloride bicarbonate exchanger OS=Mus musculus OX=10090 GN=Slc4a10 PE=1 SV=2 </v>
          </cell>
        </row>
        <row r="724">
          <cell r="B724" t="str">
            <v>Dnmt3a</v>
          </cell>
          <cell r="C724">
            <v>4</v>
          </cell>
          <cell r="D724">
            <v>6</v>
          </cell>
          <cell r="E724">
            <v>5.5E-2</v>
          </cell>
          <cell r="F724">
            <v>908</v>
          </cell>
          <cell r="G724">
            <v>101672</v>
          </cell>
          <cell r="H724">
            <v>6.7</v>
          </cell>
          <cell r="I724" t="str">
            <v xml:space="preserve">DNA (cytosine-5)-methyltransferase 3A OS=Mus musculus OX=10090 GN=Dnmt3a PE=1 SV=2 </v>
          </cell>
        </row>
        <row r="725">
          <cell r="B725" t="str">
            <v>Kcnq3</v>
          </cell>
          <cell r="C725">
            <v>4</v>
          </cell>
          <cell r="D725">
            <v>4</v>
          </cell>
          <cell r="E725">
            <v>5.5E-2</v>
          </cell>
          <cell r="F725">
            <v>873</v>
          </cell>
          <cell r="G725">
            <v>96852</v>
          </cell>
          <cell r="H725">
            <v>8.8000000000000007</v>
          </cell>
          <cell r="I725" t="str">
            <v xml:space="preserve">Potassium voltage-gated channel subfamily KQT member 3 OS=Mus musculus OX=10090 GN=Kcnq3 PE=1 SV=2 </v>
          </cell>
        </row>
        <row r="726">
          <cell r="B726" t="str">
            <v>Sp3</v>
          </cell>
          <cell r="C726">
            <v>2</v>
          </cell>
          <cell r="D726">
            <v>2</v>
          </cell>
          <cell r="E726">
            <v>5.5E-2</v>
          </cell>
          <cell r="F726">
            <v>783</v>
          </cell>
          <cell r="G726">
            <v>82362</v>
          </cell>
          <cell r="H726">
            <v>5.3</v>
          </cell>
          <cell r="I726" t="str">
            <v xml:space="preserve">Transcription factor Sp3 OS=Mus musculus OX=10090 GN=Sp3 PE=1 SV=2 </v>
          </cell>
        </row>
        <row r="727">
          <cell r="B727" t="str">
            <v>Kcnc2</v>
          </cell>
          <cell r="C727">
            <v>2</v>
          </cell>
          <cell r="D727">
            <v>4</v>
          </cell>
          <cell r="E727">
            <v>5.5E-2</v>
          </cell>
          <cell r="F727">
            <v>642</v>
          </cell>
          <cell r="G727">
            <v>70503</v>
          </cell>
          <cell r="H727">
            <v>7.7</v>
          </cell>
          <cell r="I727" t="str">
            <v xml:space="preserve">Potassium voltage-gated channel subfamily C member 2 OS=Mus musculus OX=10090 GN=Kcnc2 PE=1 SV=1 </v>
          </cell>
        </row>
        <row r="728">
          <cell r="B728" t="str">
            <v>Rbm14</v>
          </cell>
          <cell r="C728">
            <v>2</v>
          </cell>
          <cell r="D728">
            <v>2</v>
          </cell>
          <cell r="E728">
            <v>5.5E-2</v>
          </cell>
          <cell r="F728">
            <v>669</v>
          </cell>
          <cell r="G728">
            <v>69449</v>
          </cell>
          <cell r="H728">
            <v>9.6999999999999993</v>
          </cell>
          <cell r="I728" t="str">
            <v xml:space="preserve">RNA-binding protein 14 OS=Mus musculus OX=10090 GN=Rbm14 PE=1 SV=1 </v>
          </cell>
        </row>
        <row r="729">
          <cell r="B729" t="str">
            <v>Map3k7</v>
          </cell>
          <cell r="C729">
            <v>4</v>
          </cell>
          <cell r="D729">
            <v>8</v>
          </cell>
          <cell r="E729">
            <v>5.5E-2</v>
          </cell>
          <cell r="F729">
            <v>579</v>
          </cell>
          <cell r="G729">
            <v>64228</v>
          </cell>
          <cell r="H729">
            <v>6.7</v>
          </cell>
          <cell r="I729" t="str">
            <v xml:space="preserve">Mitogen-activated protein kinase kinase kinase 7 OS=Mus musculus OX=10090 GN=Map3k7 PE=1 SV=1 </v>
          </cell>
        </row>
        <row r="730">
          <cell r="B730" t="str">
            <v>Rufy3</v>
          </cell>
          <cell r="C730">
            <v>3</v>
          </cell>
          <cell r="D730">
            <v>3</v>
          </cell>
          <cell r="E730">
            <v>5.5E-2</v>
          </cell>
          <cell r="F730">
            <v>469</v>
          </cell>
          <cell r="G730">
            <v>53007</v>
          </cell>
          <cell r="H730">
            <v>5.5</v>
          </cell>
          <cell r="I730" t="str">
            <v xml:space="preserve">Protein RUFY3 OS=Mus musculus OX=10090 GN=Rufy3 PE=1 SV=1 </v>
          </cell>
        </row>
        <row r="731">
          <cell r="B731" t="str">
            <v>Shc3</v>
          </cell>
          <cell r="C731">
            <v>4</v>
          </cell>
          <cell r="D731">
            <v>4</v>
          </cell>
          <cell r="E731">
            <v>5.5E-2</v>
          </cell>
          <cell r="F731">
            <v>474</v>
          </cell>
          <cell r="G731">
            <v>52121</v>
          </cell>
          <cell r="H731">
            <v>7.3</v>
          </cell>
          <cell r="I731" t="str">
            <v xml:space="preserve">SHC-transforming protein 3 OS=Mus musculus OX=10090 GN=Shc3 PE=1 SV=2 </v>
          </cell>
        </row>
        <row r="732">
          <cell r="B732" t="str">
            <v>Rtn2</v>
          </cell>
          <cell r="C732">
            <v>3</v>
          </cell>
          <cell r="D732">
            <v>3</v>
          </cell>
          <cell r="E732">
            <v>5.5E-2</v>
          </cell>
          <cell r="F732">
            <v>471</v>
          </cell>
          <cell r="G732">
            <v>51347</v>
          </cell>
          <cell r="H732">
            <v>4.9000000000000004</v>
          </cell>
          <cell r="I732" t="str">
            <v xml:space="preserve">Reticulon-2 OS=Mus musculus OX=10090 GN=Rtn2 PE=1 SV=1 </v>
          </cell>
        </row>
        <row r="733">
          <cell r="B733" t="str">
            <v>Septin7</v>
          </cell>
          <cell r="C733">
            <v>2</v>
          </cell>
          <cell r="D733">
            <v>2</v>
          </cell>
          <cell r="E733">
            <v>5.5E-2</v>
          </cell>
          <cell r="F733">
            <v>436</v>
          </cell>
          <cell r="G733">
            <v>50550</v>
          </cell>
          <cell r="H733">
            <v>8.6</v>
          </cell>
          <cell r="I733" t="str">
            <v xml:space="preserve">Septin-7 OS=Mus musculus OX=10090 GN=Septin7 PE=1 SV=1 </v>
          </cell>
        </row>
        <row r="734">
          <cell r="B734" t="str">
            <v>Septin2</v>
          </cell>
          <cell r="C734">
            <v>4</v>
          </cell>
          <cell r="D734">
            <v>4</v>
          </cell>
          <cell r="E734">
            <v>5.5E-2</v>
          </cell>
          <cell r="F734">
            <v>361</v>
          </cell>
          <cell r="G734">
            <v>41526</v>
          </cell>
          <cell r="H734">
            <v>6.5</v>
          </cell>
          <cell r="I734" t="str">
            <v xml:space="preserve">Septin-2 OS=Mus musculus OX=10090 GN=Septin2 PE=1 SV=2 </v>
          </cell>
        </row>
        <row r="735">
          <cell r="B735" t="str">
            <v>Plppr2</v>
          </cell>
          <cell r="C735">
            <v>2</v>
          </cell>
          <cell r="D735">
            <v>4</v>
          </cell>
          <cell r="E735">
            <v>5.5E-2</v>
          </cell>
          <cell r="F735">
            <v>343</v>
          </cell>
          <cell r="G735">
            <v>36936</v>
          </cell>
          <cell r="H735">
            <v>9.5</v>
          </cell>
          <cell r="I735" t="str">
            <v xml:space="preserve">Phospholipid phosphatase-related protein type 2 OS=Mus musculus OX=10090 GN=Plppr2 PE=1 SV=1 </v>
          </cell>
        </row>
        <row r="736">
          <cell r="B736" t="str">
            <v>Reep1</v>
          </cell>
          <cell r="C736">
            <v>2</v>
          </cell>
          <cell r="D736">
            <v>2</v>
          </cell>
          <cell r="E736">
            <v>5.5E-2</v>
          </cell>
          <cell r="F736">
            <v>201</v>
          </cell>
          <cell r="G736">
            <v>22285</v>
          </cell>
          <cell r="H736">
            <v>9.5</v>
          </cell>
          <cell r="I736" t="str">
            <v xml:space="preserve">Receptor expression-enhancing protein 1 OS=Mus musculus OX=10090 GN=Reep1 PE=1 SV=1 </v>
          </cell>
        </row>
        <row r="737">
          <cell r="B737" t="str">
            <v>Apc</v>
          </cell>
          <cell r="C737">
            <v>17</v>
          </cell>
          <cell r="D737">
            <v>19</v>
          </cell>
          <cell r="E737">
            <v>5.3999999999999999E-2</v>
          </cell>
          <cell r="F737">
            <v>2845</v>
          </cell>
          <cell r="G737">
            <v>311089</v>
          </cell>
          <cell r="H737">
            <v>7.6</v>
          </cell>
          <cell r="I737" t="str">
            <v xml:space="preserve">Adenomatous polyposis coli protein OS=Mus musculus OX=10090 GN=Apc PE=1 SV=1 </v>
          </cell>
        </row>
        <row r="738">
          <cell r="B738" t="str">
            <v>Tanc2</v>
          </cell>
          <cell r="C738">
            <v>11</v>
          </cell>
          <cell r="D738">
            <v>15</v>
          </cell>
          <cell r="E738">
            <v>5.3999999999999999E-2</v>
          </cell>
          <cell r="F738">
            <v>1994</v>
          </cell>
          <cell r="G738">
            <v>220261</v>
          </cell>
          <cell r="H738">
            <v>8</v>
          </cell>
          <cell r="I738" t="str">
            <v xml:space="preserve">Protein TANC2 OS=Mus musculus OX=10090 GN=Tanc2 PE=1 SV=1 </v>
          </cell>
        </row>
        <row r="739">
          <cell r="B739" t="str">
            <v>Peak1</v>
          </cell>
          <cell r="C739">
            <v>4</v>
          </cell>
          <cell r="D739">
            <v>4</v>
          </cell>
          <cell r="E739">
            <v>5.3999999999999999E-2</v>
          </cell>
          <cell r="F739">
            <v>1735</v>
          </cell>
          <cell r="G739">
            <v>191096</v>
          </cell>
          <cell r="H739">
            <v>6.9</v>
          </cell>
          <cell r="I739" t="str">
            <v xml:space="preserve">Inactive tyrosine-protein kinase PEAK1 OS=Mus musculus OX=10090 GN=Peak1 PE=1 SV=4 </v>
          </cell>
        </row>
        <row r="740">
          <cell r="B740" t="str">
            <v>Sphkap</v>
          </cell>
          <cell r="C740">
            <v>7</v>
          </cell>
          <cell r="D740">
            <v>7</v>
          </cell>
          <cell r="E740">
            <v>5.3999999999999999E-2</v>
          </cell>
          <cell r="F740">
            <v>1687</v>
          </cell>
          <cell r="G740">
            <v>185093</v>
          </cell>
          <cell r="H740">
            <v>5.0999999999999996</v>
          </cell>
          <cell r="I740" t="str">
            <v xml:space="preserve">A-kinase anchor protein SPHKAP OS=Mus musculus OX=10090 GN=Sphkap PE=1 SV=2 </v>
          </cell>
        </row>
        <row r="741">
          <cell r="B741" t="str">
            <v>Arhgef12</v>
          </cell>
          <cell r="C741">
            <v>6</v>
          </cell>
          <cell r="D741">
            <v>7</v>
          </cell>
          <cell r="E741">
            <v>5.3999999999999999E-2</v>
          </cell>
          <cell r="F741">
            <v>1543</v>
          </cell>
          <cell r="G741">
            <v>172348</v>
          </cell>
          <cell r="H741">
            <v>5.7</v>
          </cell>
          <cell r="I741" t="str">
            <v xml:space="preserve">Rho guanine nucleotide exchange factor 12 OS=Mus musculus OX=10090 GN=Arhgef12 PE=1 SV=2 </v>
          </cell>
        </row>
        <row r="742">
          <cell r="B742" t="str">
            <v>Cep131</v>
          </cell>
          <cell r="C742">
            <v>4</v>
          </cell>
          <cell r="D742">
            <v>5</v>
          </cell>
          <cell r="E742">
            <v>5.3999999999999999E-2</v>
          </cell>
          <cell r="F742">
            <v>1060</v>
          </cell>
          <cell r="G742">
            <v>120313</v>
          </cell>
          <cell r="H742">
            <v>8.6999999999999993</v>
          </cell>
          <cell r="I742" t="str">
            <v xml:space="preserve">Centrosomal protein of 131 kDa OS=Mus musculus OX=10090 GN=Cep131 PE=1 SV=2 </v>
          </cell>
        </row>
        <row r="743">
          <cell r="B743" t="str">
            <v>Phf12</v>
          </cell>
          <cell r="C743">
            <v>2</v>
          </cell>
          <cell r="D743">
            <v>3</v>
          </cell>
          <cell r="E743">
            <v>5.3999999999999999E-2</v>
          </cell>
          <cell r="F743">
            <v>1003</v>
          </cell>
          <cell r="G743">
            <v>109509</v>
          </cell>
          <cell r="H743">
            <v>7.7</v>
          </cell>
          <cell r="I743" t="str">
            <v xml:space="preserve">PHD finger protein 12 OS=Mus musculus OX=10090 GN=Phf12 PE=1 SV=1 </v>
          </cell>
        </row>
        <row r="744">
          <cell r="B744" t="str">
            <v>Bcas3</v>
          </cell>
          <cell r="C744">
            <v>3</v>
          </cell>
          <cell r="D744">
            <v>4</v>
          </cell>
          <cell r="E744">
            <v>5.3999999999999999E-2</v>
          </cell>
          <cell r="F744">
            <v>928</v>
          </cell>
          <cell r="G744">
            <v>101021</v>
          </cell>
          <cell r="H744">
            <v>6.7</v>
          </cell>
          <cell r="I744" t="str">
            <v xml:space="preserve">BCAS3 microtubule associated cell migration factor OS=Mus musculus OX=10090 GN=Bcas3 PE=1 SV=2 </v>
          </cell>
        </row>
        <row r="745">
          <cell r="B745" t="str">
            <v>Slc7a14</v>
          </cell>
          <cell r="C745">
            <v>8</v>
          </cell>
          <cell r="D745">
            <v>12</v>
          </cell>
          <cell r="E745">
            <v>5.3999999999999999E-2</v>
          </cell>
          <cell r="F745">
            <v>771</v>
          </cell>
          <cell r="G745">
            <v>83984</v>
          </cell>
          <cell r="H745">
            <v>5.3</v>
          </cell>
          <cell r="I745" t="str">
            <v xml:space="preserve">Probable cationic amino acid transporter OS=Mus musculus OX=10090 GN=Slc7a14 PE=1 SV=1 </v>
          </cell>
        </row>
        <row r="746">
          <cell r="B746" t="str">
            <v>Casc3</v>
          </cell>
          <cell r="C746">
            <v>2</v>
          </cell>
          <cell r="D746">
            <v>2</v>
          </cell>
          <cell r="E746">
            <v>5.3999999999999999E-2</v>
          </cell>
          <cell r="F746">
            <v>698</v>
          </cell>
          <cell r="G746">
            <v>75770</v>
          </cell>
          <cell r="H746">
            <v>6.4</v>
          </cell>
          <cell r="I746" t="str">
            <v xml:space="preserve">Protein CASC3 OS=Mus musculus OX=10090 GN=Casc3 PE=1 SV=3 </v>
          </cell>
        </row>
        <row r="747">
          <cell r="B747" t="str">
            <v>Shtn1</v>
          </cell>
          <cell r="C747">
            <v>4</v>
          </cell>
          <cell r="D747">
            <v>4</v>
          </cell>
          <cell r="E747">
            <v>5.3999999999999999E-2</v>
          </cell>
          <cell r="F747">
            <v>631</v>
          </cell>
          <cell r="G747">
            <v>71343</v>
          </cell>
          <cell r="H747">
            <v>5.4</v>
          </cell>
          <cell r="I747" t="str">
            <v xml:space="preserve">Shootin-1 OS=Mus musculus OX=10090 GN=Shtn1 PE=1 SV=1 </v>
          </cell>
        </row>
        <row r="748">
          <cell r="B748" t="str">
            <v>Canx</v>
          </cell>
          <cell r="C748">
            <v>5</v>
          </cell>
          <cell r="D748">
            <v>21</v>
          </cell>
          <cell r="E748">
            <v>5.3999999999999999E-2</v>
          </cell>
          <cell r="F748">
            <v>591</v>
          </cell>
          <cell r="G748">
            <v>67278</v>
          </cell>
          <cell r="H748">
            <v>4.5999999999999996</v>
          </cell>
          <cell r="I748" t="str">
            <v xml:space="preserve">Calnexin OS=Mus musculus OX=10090 GN=Canx PE=1 SV=1 </v>
          </cell>
        </row>
        <row r="749">
          <cell r="B749" t="str">
            <v>Runx1t1</v>
          </cell>
          <cell r="C749">
            <v>2</v>
          </cell>
          <cell r="D749">
            <v>3</v>
          </cell>
          <cell r="E749">
            <v>5.3999999999999999E-2</v>
          </cell>
          <cell r="F749">
            <v>577</v>
          </cell>
          <cell r="G749">
            <v>64338</v>
          </cell>
          <cell r="H749">
            <v>7.5</v>
          </cell>
          <cell r="I749" t="str">
            <v xml:space="preserve">Protein CBFA2T1 OS=Mus musculus OX=10090 GN=Runx1t1 PE=2 SV=1 </v>
          </cell>
        </row>
        <row r="750">
          <cell r="B750" t="str">
            <v>Nrbp2</v>
          </cell>
          <cell r="C750">
            <v>2</v>
          </cell>
          <cell r="D750">
            <v>2</v>
          </cell>
          <cell r="E750">
            <v>5.3999999999999999E-2</v>
          </cell>
          <cell r="F750">
            <v>499</v>
          </cell>
          <cell r="G750">
            <v>57348</v>
          </cell>
          <cell r="H750">
            <v>6.4</v>
          </cell>
          <cell r="I750" t="str">
            <v xml:space="preserve">Nuclear receptor-binding protein 2 OS=Mus musculus OX=10090 GN=Nrbp2 PE=1 SV=2 </v>
          </cell>
        </row>
        <row r="751">
          <cell r="B751" t="str">
            <v>Rftn2</v>
          </cell>
          <cell r="C751">
            <v>3</v>
          </cell>
          <cell r="D751">
            <v>4</v>
          </cell>
          <cell r="E751">
            <v>5.3999999999999999E-2</v>
          </cell>
          <cell r="F751">
            <v>500</v>
          </cell>
          <cell r="G751">
            <v>54972</v>
          </cell>
          <cell r="H751">
            <v>5.5</v>
          </cell>
          <cell r="I751" t="str">
            <v xml:space="preserve">Raftlin-2 OS=Mus musculus OX=10090 GN=Rftn2 PE=1 SV=3 </v>
          </cell>
        </row>
        <row r="752">
          <cell r="B752" t="str">
            <v>Fam114a2</v>
          </cell>
          <cell r="C752">
            <v>2</v>
          </cell>
          <cell r="D752">
            <v>3</v>
          </cell>
          <cell r="E752">
            <v>5.3999999999999999E-2</v>
          </cell>
          <cell r="F752">
            <v>497</v>
          </cell>
          <cell r="G752">
            <v>54045</v>
          </cell>
          <cell r="H752">
            <v>4.9000000000000004</v>
          </cell>
          <cell r="I752" t="str">
            <v xml:space="preserve">Protein FAM114A2 OS=Mus musculus OX=10090 GN=Fam114a2 PE=1 SV=2 </v>
          </cell>
        </row>
        <row r="753">
          <cell r="B753" t="str">
            <v>Bckdha</v>
          </cell>
          <cell r="C753">
            <v>3</v>
          </cell>
          <cell r="D753">
            <v>3</v>
          </cell>
          <cell r="E753">
            <v>5.3999999999999999E-2</v>
          </cell>
          <cell r="F753">
            <v>442</v>
          </cell>
          <cell r="G753">
            <v>50371</v>
          </cell>
          <cell r="H753">
            <v>8.1</v>
          </cell>
          <cell r="I753" t="str">
            <v xml:space="preserve">2-oxoisovalerate dehydrogenase subunit alpha, mitochondrial OS=Mus musculus OX=10090 GN=Bckdha PE=1 SV=1 </v>
          </cell>
        </row>
        <row r="754">
          <cell r="B754" t="str">
            <v>Tubb2b</v>
          </cell>
          <cell r="C754">
            <v>3</v>
          </cell>
          <cell r="D754">
            <v>3</v>
          </cell>
          <cell r="E754">
            <v>5.3999999999999999E-2</v>
          </cell>
          <cell r="F754">
            <v>445</v>
          </cell>
          <cell r="G754">
            <v>49953</v>
          </cell>
          <cell r="H754">
            <v>4.9000000000000004</v>
          </cell>
          <cell r="I754" t="str">
            <v xml:space="preserve">Tubulin beta-2B chain OS=Mus musculus OX=10090 GN=Tubb2b PE=1 SV=1 </v>
          </cell>
        </row>
        <row r="755">
          <cell r="B755" t="str">
            <v>Tubb4b</v>
          </cell>
          <cell r="C755">
            <v>2</v>
          </cell>
          <cell r="D755">
            <v>2</v>
          </cell>
          <cell r="E755">
            <v>5.3999999999999999E-2</v>
          </cell>
          <cell r="F755">
            <v>445</v>
          </cell>
          <cell r="G755">
            <v>49831</v>
          </cell>
          <cell r="H755">
            <v>4.9000000000000004</v>
          </cell>
          <cell r="I755" t="str">
            <v xml:space="preserve">Tubulin beta-4B chain OS=Mus musculus OX=10090 GN=Tubb4b PE=1 SV=1 </v>
          </cell>
        </row>
        <row r="756">
          <cell r="B756" t="str">
            <v>Plekho1</v>
          </cell>
          <cell r="C756">
            <v>3</v>
          </cell>
          <cell r="D756">
            <v>4</v>
          </cell>
          <cell r="E756">
            <v>5.3999999999999999E-2</v>
          </cell>
          <cell r="F756">
            <v>408</v>
          </cell>
          <cell r="G756">
            <v>45997</v>
          </cell>
          <cell r="H756">
            <v>9</v>
          </cell>
          <cell r="I756" t="str">
            <v xml:space="preserve">Pleckstrin homology domain-containing family O member 1 OS=Mus musculus OX=10090 GN=Plekho1 PE=1 SV=1 </v>
          </cell>
        </row>
        <row r="757">
          <cell r="B757" t="str">
            <v>Zfyve19</v>
          </cell>
          <cell r="C757">
            <v>2</v>
          </cell>
          <cell r="D757">
            <v>4</v>
          </cell>
          <cell r="E757">
            <v>5.3999999999999999E-2</v>
          </cell>
          <cell r="F757">
            <v>389</v>
          </cell>
          <cell r="G757">
            <v>43272</v>
          </cell>
          <cell r="H757">
            <v>6.5</v>
          </cell>
          <cell r="I757" t="str">
            <v xml:space="preserve">Abscission/NoCut checkpoint regulator OS=Mus musculus OX=10090 GN=Zfyve19 PE=1 SV=2 </v>
          </cell>
        </row>
        <row r="758">
          <cell r="B758" t="str">
            <v>Gorab</v>
          </cell>
          <cell r="C758">
            <v>2</v>
          </cell>
          <cell r="D758">
            <v>2</v>
          </cell>
          <cell r="E758">
            <v>5.3999999999999999E-2</v>
          </cell>
          <cell r="F758">
            <v>368</v>
          </cell>
          <cell r="G758">
            <v>41487</v>
          </cell>
          <cell r="H758">
            <v>7.4</v>
          </cell>
          <cell r="I758" t="str">
            <v xml:space="preserve">RAB6-interacting golgin OS=Mus musculus OX=10090 GN=Gorab PE=1 SV=1 </v>
          </cell>
        </row>
        <row r="759">
          <cell r="B759" t="str">
            <v>Yju2</v>
          </cell>
          <cell r="C759">
            <v>2</v>
          </cell>
          <cell r="D759">
            <v>2</v>
          </cell>
          <cell r="E759">
            <v>5.3999999999999999E-2</v>
          </cell>
          <cell r="F759">
            <v>314</v>
          </cell>
          <cell r="G759">
            <v>35988</v>
          </cell>
          <cell r="H759">
            <v>6.1</v>
          </cell>
          <cell r="I759" t="str">
            <v xml:space="preserve">Splicing factor YJU2 OS=Mus musculus OX=10090 GN=Yju2 PE=1 SV=1 </v>
          </cell>
        </row>
        <row r="760">
          <cell r="B760" t="str">
            <v>Mmachc</v>
          </cell>
          <cell r="C760">
            <v>2</v>
          </cell>
          <cell r="D760">
            <v>2</v>
          </cell>
          <cell r="E760">
            <v>5.3999999999999999E-2</v>
          </cell>
          <cell r="F760">
            <v>279</v>
          </cell>
          <cell r="G760">
            <v>31648</v>
          </cell>
          <cell r="H760">
            <v>7.6</v>
          </cell>
          <cell r="I760" t="str">
            <v xml:space="preserve">Cyanocobalamin reductase / alkylcobalamin dealkylase OS=Mus musculus OX=10090 GN=Mmachc PE=1 SV=2 </v>
          </cell>
        </row>
        <row r="761">
          <cell r="B761" t="str">
            <v>Psma5</v>
          </cell>
          <cell r="C761">
            <v>2</v>
          </cell>
          <cell r="D761">
            <v>2</v>
          </cell>
          <cell r="E761">
            <v>5.3999999999999999E-2</v>
          </cell>
          <cell r="F761">
            <v>241</v>
          </cell>
          <cell r="G761">
            <v>26411</v>
          </cell>
          <cell r="H761">
            <v>4.8</v>
          </cell>
          <cell r="I761" t="str">
            <v xml:space="preserve">Proteasome subunit alpha type-5 OS=Mus musculus OX=10090 GN=Psma5 PE=1 SV=1 </v>
          </cell>
        </row>
        <row r="762">
          <cell r="B762" t="str">
            <v>Srsf9</v>
          </cell>
          <cell r="C762">
            <v>2</v>
          </cell>
          <cell r="D762">
            <v>2</v>
          </cell>
          <cell r="E762">
            <v>5.3999999999999999E-2</v>
          </cell>
          <cell r="F762">
            <v>222</v>
          </cell>
          <cell r="G762">
            <v>25661</v>
          </cell>
          <cell r="H762">
            <v>8.6</v>
          </cell>
          <cell r="I762" t="str">
            <v xml:space="preserve">Serine/arginine-rich splicing factor 9 OS=Mus musculus OX=10090 GN=Srsf9 PE=1 SV=1 </v>
          </cell>
        </row>
        <row r="763">
          <cell r="B763" t="str">
            <v>Ncor2</v>
          </cell>
          <cell r="C763">
            <v>10</v>
          </cell>
          <cell r="D763">
            <v>12</v>
          </cell>
          <cell r="E763">
            <v>5.2999999999999999E-2</v>
          </cell>
          <cell r="F763">
            <v>2472</v>
          </cell>
          <cell r="G763">
            <v>269805</v>
          </cell>
          <cell r="H763">
            <v>7.4</v>
          </cell>
          <cell r="I763" t="str">
            <v xml:space="preserve">Nuclear receptor corepressor 2 OS=Mus musculus OX=10090 GN=Ncor2 PE=1 SV=3 </v>
          </cell>
        </row>
        <row r="764">
          <cell r="B764" t="str">
            <v>Mical3</v>
          </cell>
          <cell r="C764">
            <v>7</v>
          </cell>
          <cell r="D764">
            <v>10</v>
          </cell>
          <cell r="E764">
            <v>5.2999999999999999E-2</v>
          </cell>
          <cell r="F764">
            <v>1993</v>
          </cell>
          <cell r="G764">
            <v>223719</v>
          </cell>
          <cell r="H764">
            <v>5.5</v>
          </cell>
          <cell r="I764" t="str">
            <v xml:space="preserve">[F-actin]-monooxygenase MICAL3 OS=Mus musculus OX=10090 GN=Mical3 PE=1 SV=2 </v>
          </cell>
        </row>
        <row r="765">
          <cell r="B765" t="str">
            <v>Pcnx3</v>
          </cell>
          <cell r="C765">
            <v>8</v>
          </cell>
          <cell r="D765">
            <v>9</v>
          </cell>
          <cell r="E765">
            <v>5.2999999999999999E-2</v>
          </cell>
          <cell r="F765">
            <v>2028</v>
          </cell>
          <cell r="G765">
            <v>221571</v>
          </cell>
          <cell r="H765">
            <v>6.6</v>
          </cell>
          <cell r="I765" t="str">
            <v xml:space="preserve">Pecanex-like protein 3 OS=Mus musculus OX=10090 GN=Pcnx3 PE=1 SV=2 </v>
          </cell>
        </row>
        <row r="766">
          <cell r="B766" t="str">
            <v>Plcl1</v>
          </cell>
          <cell r="C766">
            <v>6</v>
          </cell>
          <cell r="D766">
            <v>9</v>
          </cell>
          <cell r="E766">
            <v>5.2999999999999999E-2</v>
          </cell>
          <cell r="F766">
            <v>1096</v>
          </cell>
          <cell r="G766">
            <v>122673</v>
          </cell>
          <cell r="H766">
            <v>5.6</v>
          </cell>
          <cell r="I766" t="str">
            <v xml:space="preserve">Inactive phospholipase C-like protein 1 OS=Mus musculus OX=10090 GN=Plcl1 PE=1 SV=3 </v>
          </cell>
        </row>
        <row r="767">
          <cell r="B767" t="str">
            <v>Rb1</v>
          </cell>
          <cell r="C767">
            <v>3</v>
          </cell>
          <cell r="D767">
            <v>3</v>
          </cell>
          <cell r="E767">
            <v>5.2999999999999999E-2</v>
          </cell>
          <cell r="F767">
            <v>921</v>
          </cell>
          <cell r="G767">
            <v>105367</v>
          </cell>
          <cell r="H767">
            <v>7.9</v>
          </cell>
          <cell r="I767" t="str">
            <v xml:space="preserve">Retinoblastoma-associated protein OS=Mus musculus OX=10090 GN=Rb1 PE=1 SV=2 </v>
          </cell>
        </row>
        <row r="768">
          <cell r="B768" t="str">
            <v>Clcn6</v>
          </cell>
          <cell r="C768">
            <v>4</v>
          </cell>
          <cell r="D768">
            <v>4</v>
          </cell>
          <cell r="E768">
            <v>5.2999999999999999E-2</v>
          </cell>
          <cell r="F768">
            <v>870</v>
          </cell>
          <cell r="G768">
            <v>96980</v>
          </cell>
          <cell r="H768">
            <v>7</v>
          </cell>
          <cell r="I768" t="str">
            <v xml:space="preserve">H(+)/Cl(-) exchange transporter 6 OS=Mus musculus OX=10090 GN=Clcn6 PE=1 SV=1 </v>
          </cell>
        </row>
        <row r="769">
          <cell r="B769" t="str">
            <v>Fcho2</v>
          </cell>
          <cell r="C769">
            <v>2</v>
          </cell>
          <cell r="D769">
            <v>3</v>
          </cell>
          <cell r="E769">
            <v>5.2999999999999999E-2</v>
          </cell>
          <cell r="F769">
            <v>809</v>
          </cell>
          <cell r="G769">
            <v>88734</v>
          </cell>
          <cell r="H769">
            <v>6.9</v>
          </cell>
          <cell r="I769" t="str">
            <v xml:space="preserve">F-BAR domain only protein 2 OS=Mus musculus OX=10090 GN=Fcho2 PE=1 SV=1 </v>
          </cell>
        </row>
        <row r="770">
          <cell r="B770" t="str">
            <v>Uvrag</v>
          </cell>
          <cell r="C770">
            <v>2</v>
          </cell>
          <cell r="D770">
            <v>2</v>
          </cell>
          <cell r="E770">
            <v>5.2999999999999999E-2</v>
          </cell>
          <cell r="F770">
            <v>698</v>
          </cell>
          <cell r="G770">
            <v>77525</v>
          </cell>
          <cell r="H770">
            <v>8</v>
          </cell>
          <cell r="I770" t="str">
            <v xml:space="preserve">UV radiation resistance-associated protein OS=Mus musculus OX=10090 GN=Uvrag PE=1 SV=2 </v>
          </cell>
        </row>
        <row r="771">
          <cell r="B771" t="str">
            <v>Lrfn4</v>
          </cell>
          <cell r="C771">
            <v>3</v>
          </cell>
          <cell r="D771">
            <v>3</v>
          </cell>
          <cell r="E771">
            <v>5.2999999999999999E-2</v>
          </cell>
          <cell r="F771">
            <v>636</v>
          </cell>
          <cell r="G771">
            <v>67252</v>
          </cell>
          <cell r="H771">
            <v>6.8</v>
          </cell>
          <cell r="I771" t="str">
            <v xml:space="preserve">Leucine-rich repeat and fibronectin type-III domain-containing protein 4 OS=Mus musculus OX=10090 GN=Lrfn4 PE=1 SV=1 </v>
          </cell>
        </row>
        <row r="772">
          <cell r="B772" t="str">
            <v>Hirip3</v>
          </cell>
          <cell r="C772">
            <v>2</v>
          </cell>
          <cell r="D772">
            <v>2</v>
          </cell>
          <cell r="E772">
            <v>5.2999999999999999E-2</v>
          </cell>
          <cell r="F772">
            <v>601</v>
          </cell>
          <cell r="G772">
            <v>65215</v>
          </cell>
          <cell r="H772">
            <v>7.8</v>
          </cell>
          <cell r="I772" t="str">
            <v xml:space="preserve">HIRA-interacting protein 3 OS=Mus musculus OX=10090 GN=Hirip3 PE=1 SV=1 </v>
          </cell>
        </row>
        <row r="773">
          <cell r="B773" t="str">
            <v>Mapk1</v>
          </cell>
          <cell r="C773">
            <v>3</v>
          </cell>
          <cell r="D773">
            <v>3</v>
          </cell>
          <cell r="E773">
            <v>5.2999999999999999E-2</v>
          </cell>
          <cell r="F773">
            <v>358</v>
          </cell>
          <cell r="G773">
            <v>41276</v>
          </cell>
          <cell r="H773">
            <v>7</v>
          </cell>
          <cell r="I773" t="str">
            <v xml:space="preserve">Mitogen-activated protein kinase 1 OS=Mus musculus OX=10090 GN=Mapk1 PE=1 SV=3 </v>
          </cell>
        </row>
        <row r="774">
          <cell r="B774" t="str">
            <v>Rps3</v>
          </cell>
          <cell r="C774">
            <v>3</v>
          </cell>
          <cell r="D774">
            <v>5</v>
          </cell>
          <cell r="E774">
            <v>5.2999999999999999E-2</v>
          </cell>
          <cell r="F774">
            <v>243</v>
          </cell>
          <cell r="G774">
            <v>26674</v>
          </cell>
          <cell r="H774">
            <v>9.6999999999999993</v>
          </cell>
          <cell r="I774" t="str">
            <v xml:space="preserve">Small ribosomal subunit protein uS3 OS=Mus musculus OX=10090 GN=Rps3 PE=1 SV=1 </v>
          </cell>
        </row>
        <row r="775">
          <cell r="B775" t="str">
            <v>Cacna1e</v>
          </cell>
          <cell r="C775">
            <v>8</v>
          </cell>
          <cell r="D775">
            <v>8</v>
          </cell>
          <cell r="E775">
            <v>5.1999999999999998E-2</v>
          </cell>
          <cell r="F775">
            <v>2272</v>
          </cell>
          <cell r="G775">
            <v>257233</v>
          </cell>
          <cell r="H775">
            <v>8.1999999999999993</v>
          </cell>
          <cell r="I775" t="str">
            <v xml:space="preserve">Voltage-dependent R-type calcium channel subunit alpha-1E OS=Mus musculus OX=10090 GN=Cacna1e PE=1 SV=1 </v>
          </cell>
        </row>
        <row r="776">
          <cell r="B776" t="str">
            <v>Tut7</v>
          </cell>
          <cell r="C776">
            <v>5</v>
          </cell>
          <cell r="D776">
            <v>5</v>
          </cell>
          <cell r="E776">
            <v>5.1999999999999998E-2</v>
          </cell>
          <cell r="F776">
            <v>1491</v>
          </cell>
          <cell r="G776">
            <v>169102</v>
          </cell>
          <cell r="H776">
            <v>6.7</v>
          </cell>
          <cell r="I776" t="str">
            <v xml:space="preserve">Terminal uridylyltransferase 7 OS=Mus musculus OX=10090 GN=Tut7 PE=1 SV=3 </v>
          </cell>
        </row>
        <row r="777">
          <cell r="B777" t="str">
            <v>Tcof1</v>
          </cell>
          <cell r="C777">
            <v>8</v>
          </cell>
          <cell r="D777">
            <v>10</v>
          </cell>
          <cell r="E777">
            <v>5.1999999999999998E-2</v>
          </cell>
          <cell r="F777">
            <v>1320</v>
          </cell>
          <cell r="G777">
            <v>135001</v>
          </cell>
          <cell r="H777">
            <v>9.3000000000000007</v>
          </cell>
          <cell r="I777" t="str">
            <v xml:space="preserve">Treacle protein OS=Mus musculus OX=10090 GN=Tcof1 PE=1 SV=1 </v>
          </cell>
        </row>
        <row r="778">
          <cell r="B778" t="str">
            <v>Scaf4</v>
          </cell>
          <cell r="C778">
            <v>4</v>
          </cell>
          <cell r="D778">
            <v>4</v>
          </cell>
          <cell r="E778">
            <v>5.1999999999999998E-2</v>
          </cell>
          <cell r="F778">
            <v>1183</v>
          </cell>
          <cell r="G778">
            <v>129056</v>
          </cell>
          <cell r="H778">
            <v>9.6</v>
          </cell>
          <cell r="I778" t="str">
            <v xml:space="preserve">SR-related and CTD-associated factor 4 OS=Mus musculus OX=10090 GN=Scaf4 PE=1 SV=1 </v>
          </cell>
        </row>
        <row r="779">
          <cell r="B779" t="str">
            <v>Abl2</v>
          </cell>
          <cell r="C779">
            <v>4</v>
          </cell>
          <cell r="D779">
            <v>4</v>
          </cell>
          <cell r="E779">
            <v>5.1999999999999998E-2</v>
          </cell>
          <cell r="F779">
            <v>1182</v>
          </cell>
          <cell r="G779">
            <v>128196</v>
          </cell>
          <cell r="H779">
            <v>7.8</v>
          </cell>
          <cell r="I779" t="str">
            <v xml:space="preserve">Tyrosine-protein kinase ABL2 OS=Mus musculus OX=10090 GN=Abl2 PE=1 SV=1 </v>
          </cell>
        </row>
        <row r="780">
          <cell r="B780" t="str">
            <v>Kank3</v>
          </cell>
          <cell r="C780">
            <v>3</v>
          </cell>
          <cell r="D780">
            <v>3</v>
          </cell>
          <cell r="E780">
            <v>5.1999999999999998E-2</v>
          </cell>
          <cell r="F780">
            <v>791</v>
          </cell>
          <cell r="G780">
            <v>84186</v>
          </cell>
          <cell r="H780">
            <v>5.2</v>
          </cell>
          <cell r="I780" t="str">
            <v xml:space="preserve">KN motif and ankyrin repeat domain-containing protein 3 OS=Mus musculus OX=10090 GN=Kank3 PE=1 SV=1 </v>
          </cell>
        </row>
        <row r="781">
          <cell r="B781" t="str">
            <v>Gmps</v>
          </cell>
          <cell r="C781">
            <v>3</v>
          </cell>
          <cell r="D781">
            <v>4</v>
          </cell>
          <cell r="E781">
            <v>5.1999999999999998E-2</v>
          </cell>
          <cell r="F781">
            <v>693</v>
          </cell>
          <cell r="G781">
            <v>76724</v>
          </cell>
          <cell r="H781">
            <v>6.7</v>
          </cell>
          <cell r="I781" t="str">
            <v xml:space="preserve">GMP synthase [glutamine-hydrolyzing] OS=Mus musculus OX=10090 GN=Gmps PE=1 SV=2 </v>
          </cell>
        </row>
        <row r="782">
          <cell r="B782" t="str">
            <v>Mta2</v>
          </cell>
          <cell r="C782">
            <v>2</v>
          </cell>
          <cell r="D782">
            <v>2</v>
          </cell>
          <cell r="E782">
            <v>5.1999999999999998E-2</v>
          </cell>
          <cell r="F782">
            <v>668</v>
          </cell>
          <cell r="G782">
            <v>75030</v>
          </cell>
          <cell r="H782">
            <v>9.6999999999999993</v>
          </cell>
          <cell r="I782" t="str">
            <v xml:space="preserve">Metastasis-associated protein MTA2 OS=Mus musculus OX=10090 GN=Mta2 PE=1 SV=1 </v>
          </cell>
        </row>
        <row r="783">
          <cell r="B783" t="str">
            <v>Cbfa2t2</v>
          </cell>
          <cell r="C783">
            <v>2</v>
          </cell>
          <cell r="D783">
            <v>2</v>
          </cell>
          <cell r="E783">
            <v>5.1999999999999998E-2</v>
          </cell>
          <cell r="F783">
            <v>594</v>
          </cell>
          <cell r="G783">
            <v>65904</v>
          </cell>
          <cell r="H783">
            <v>7.8</v>
          </cell>
          <cell r="I783" t="str">
            <v xml:space="preserve">Protein CBFA2T2 OS=Mus musculus OX=10090 GN=Cbfa2t2 PE=1 SV=3 </v>
          </cell>
        </row>
        <row r="784">
          <cell r="B784" t="str">
            <v>Slain2</v>
          </cell>
          <cell r="C784">
            <v>3</v>
          </cell>
          <cell r="D784">
            <v>3</v>
          </cell>
          <cell r="E784">
            <v>5.1999999999999998E-2</v>
          </cell>
          <cell r="F784">
            <v>581</v>
          </cell>
          <cell r="G784">
            <v>62378</v>
          </cell>
          <cell r="H784">
            <v>9.5</v>
          </cell>
          <cell r="I784" t="str">
            <v xml:space="preserve">SLAIN motif-containing protein 2 OS=Mus musculus OX=10090 GN=Slain2 PE=1 SV=2 </v>
          </cell>
        </row>
        <row r="785">
          <cell r="B785" t="str">
            <v>Cpne6</v>
          </cell>
          <cell r="C785">
            <v>4</v>
          </cell>
          <cell r="D785">
            <v>6</v>
          </cell>
          <cell r="E785">
            <v>5.1999999999999998E-2</v>
          </cell>
          <cell r="F785">
            <v>557</v>
          </cell>
          <cell r="G785">
            <v>61781</v>
          </cell>
          <cell r="H785">
            <v>5.6</v>
          </cell>
          <cell r="I785" t="str">
            <v xml:space="preserve">Copine-6 OS=Mus musculus OX=10090 GN=Cpne6 PE=1 SV=1 </v>
          </cell>
        </row>
        <row r="786">
          <cell r="B786" t="str">
            <v>Abi1</v>
          </cell>
          <cell r="C786">
            <v>2</v>
          </cell>
          <cell r="D786">
            <v>2</v>
          </cell>
          <cell r="E786">
            <v>5.1999999999999998E-2</v>
          </cell>
          <cell r="F786">
            <v>481</v>
          </cell>
          <cell r="G786">
            <v>52288</v>
          </cell>
          <cell r="H786">
            <v>7.6</v>
          </cell>
          <cell r="I786" t="str">
            <v xml:space="preserve">Abl interactor 1 OS=Mus musculus OX=10090 GN=Abi1 PE=1 SV=3 </v>
          </cell>
        </row>
        <row r="787">
          <cell r="B787" t="str">
            <v>Wipf2</v>
          </cell>
          <cell r="C787">
            <v>2</v>
          </cell>
          <cell r="D787">
            <v>4</v>
          </cell>
          <cell r="E787">
            <v>5.1999999999999998E-2</v>
          </cell>
          <cell r="F787">
            <v>440</v>
          </cell>
          <cell r="G787">
            <v>46298</v>
          </cell>
          <cell r="H787">
            <v>11</v>
          </cell>
          <cell r="I787" t="str">
            <v xml:space="preserve">WAS/WASL-interacting protein family member 2 OS=Mus musculus OX=10090 GN=Wipf2 PE=1 SV=1 </v>
          </cell>
        </row>
        <row r="788">
          <cell r="B788" t="str">
            <v>Prkar2a</v>
          </cell>
          <cell r="C788">
            <v>2</v>
          </cell>
          <cell r="D788">
            <v>3</v>
          </cell>
          <cell r="E788">
            <v>5.1999999999999998E-2</v>
          </cell>
          <cell r="F788">
            <v>401</v>
          </cell>
          <cell r="G788">
            <v>45389</v>
          </cell>
          <cell r="H788">
            <v>4.9000000000000004</v>
          </cell>
          <cell r="I788" t="str">
            <v xml:space="preserve">cAMP-dependent protein kinase type II-alpha regulatory subunit OS=Mus musculus OX=10090 GN=Prkar2a PE=1 SV=2 </v>
          </cell>
        </row>
        <row r="789">
          <cell r="B789" t="str">
            <v>Cadps2</v>
          </cell>
          <cell r="C789">
            <v>3</v>
          </cell>
          <cell r="D789">
            <v>3</v>
          </cell>
          <cell r="E789">
            <v>5.0999999999999997E-2</v>
          </cell>
          <cell r="F789">
            <v>1297</v>
          </cell>
          <cell r="G789">
            <v>147840</v>
          </cell>
          <cell r="H789">
            <v>6.1</v>
          </cell>
          <cell r="I789" t="str">
            <v xml:space="preserve">Calcium-dependent secretion activator 2 OS=Mus musculus OX=10090 GN=Cadps2 PE=1 SV=2 </v>
          </cell>
        </row>
        <row r="790">
          <cell r="B790" t="str">
            <v>Synrg</v>
          </cell>
          <cell r="C790">
            <v>4</v>
          </cell>
          <cell r="D790">
            <v>4</v>
          </cell>
          <cell r="E790">
            <v>5.0999999999999997E-2</v>
          </cell>
          <cell r="F790">
            <v>1306</v>
          </cell>
          <cell r="G790">
            <v>139616</v>
          </cell>
          <cell r="H790">
            <v>5</v>
          </cell>
          <cell r="I790" t="str">
            <v xml:space="preserve">Synergin gamma OS=Mus musculus OX=10090 GN=Synrg PE=1 SV=1 </v>
          </cell>
        </row>
        <row r="791">
          <cell r="B791" t="str">
            <v>Ttbk2</v>
          </cell>
          <cell r="C791">
            <v>4</v>
          </cell>
          <cell r="D791">
            <v>5</v>
          </cell>
          <cell r="E791">
            <v>5.0999999999999997E-2</v>
          </cell>
          <cell r="F791">
            <v>1243</v>
          </cell>
          <cell r="G791">
            <v>136770</v>
          </cell>
          <cell r="H791">
            <v>7.2</v>
          </cell>
          <cell r="I791" t="str">
            <v xml:space="preserve">Tau-tubulin kinase 2 OS=Mus musculus OX=10090 GN=Ttbk2 PE=1 SV=1 </v>
          </cell>
        </row>
        <row r="792">
          <cell r="B792" t="str">
            <v>Fgd1</v>
          </cell>
          <cell r="C792">
            <v>4</v>
          </cell>
          <cell r="D792">
            <v>4</v>
          </cell>
          <cell r="E792">
            <v>5.0999999999999997E-2</v>
          </cell>
          <cell r="F792">
            <v>960</v>
          </cell>
          <cell r="G792">
            <v>106365</v>
          </cell>
          <cell r="H792">
            <v>6.6</v>
          </cell>
          <cell r="I792" t="str">
            <v xml:space="preserve">FYVE, RhoGEF and PH domain-containing protein 1 OS=Mus musculus OX=10090 GN=Fgd1 PE=1 SV=2 </v>
          </cell>
        </row>
        <row r="793">
          <cell r="B793" t="str">
            <v>Zc3h18</v>
          </cell>
          <cell r="C793">
            <v>3</v>
          </cell>
          <cell r="D793">
            <v>4</v>
          </cell>
          <cell r="E793">
            <v>5.0999999999999997E-2</v>
          </cell>
          <cell r="F793">
            <v>948</v>
          </cell>
          <cell r="G793">
            <v>105694</v>
          </cell>
          <cell r="H793">
            <v>7.8</v>
          </cell>
          <cell r="I793" t="str">
            <v xml:space="preserve">Zinc finger CCCH domain-containing protein 18 OS=Mus musculus OX=10090 GN=Zc3h18 PE=1 SV=1 </v>
          </cell>
        </row>
        <row r="794">
          <cell r="B794" t="str">
            <v>Nedd4</v>
          </cell>
          <cell r="C794">
            <v>3</v>
          </cell>
          <cell r="D794">
            <v>3</v>
          </cell>
          <cell r="E794">
            <v>5.0999999999999997E-2</v>
          </cell>
          <cell r="F794">
            <v>887</v>
          </cell>
          <cell r="G794">
            <v>102706</v>
          </cell>
          <cell r="H794">
            <v>5.3</v>
          </cell>
          <cell r="I794" t="str">
            <v xml:space="preserve">E3 ubiquitin-protein ligase NEDD4 OS=Mus musculus OX=10090 GN=Nedd4 PE=1 SV=3 </v>
          </cell>
        </row>
        <row r="795">
          <cell r="B795" t="str">
            <v>Bcan</v>
          </cell>
          <cell r="C795">
            <v>2</v>
          </cell>
          <cell r="D795">
            <v>2</v>
          </cell>
          <cell r="E795">
            <v>5.0999999999999997E-2</v>
          </cell>
          <cell r="F795">
            <v>883</v>
          </cell>
          <cell r="G795">
            <v>95815</v>
          </cell>
          <cell r="H795">
            <v>4.9000000000000004</v>
          </cell>
          <cell r="I795" t="str">
            <v xml:space="preserve">Brevican core protein OS=Mus musculus OX=10090 GN=Bcan PE=1 SV=2 </v>
          </cell>
        </row>
        <row r="796">
          <cell r="B796" t="str">
            <v>Lrrc8b</v>
          </cell>
          <cell r="C796">
            <v>2</v>
          </cell>
          <cell r="D796">
            <v>2</v>
          </cell>
          <cell r="E796">
            <v>5.0999999999999997E-2</v>
          </cell>
          <cell r="F796">
            <v>803</v>
          </cell>
          <cell r="G796">
            <v>92186</v>
          </cell>
          <cell r="H796">
            <v>6.7</v>
          </cell>
          <cell r="I796" t="str">
            <v xml:space="preserve">Volume-regulated anion channel subunit LRRC8B OS=Mus musculus OX=10090 GN=Lrrc8b PE=1 SV=3 </v>
          </cell>
        </row>
        <row r="797">
          <cell r="B797" t="str">
            <v>Snrk</v>
          </cell>
          <cell r="C797">
            <v>2</v>
          </cell>
          <cell r="D797">
            <v>3</v>
          </cell>
          <cell r="E797">
            <v>5.0999999999999997E-2</v>
          </cell>
          <cell r="F797">
            <v>748</v>
          </cell>
          <cell r="G797">
            <v>81913</v>
          </cell>
          <cell r="H797">
            <v>7.5</v>
          </cell>
          <cell r="I797" t="str">
            <v xml:space="preserve">SNF-related serine/threonine-protein kinase OS=Mus musculus OX=10090 GN=Snrk PE=1 SV=1 </v>
          </cell>
        </row>
        <row r="798">
          <cell r="B798" t="str">
            <v>Ccdc177</v>
          </cell>
          <cell r="C798">
            <v>5</v>
          </cell>
          <cell r="D798">
            <v>5</v>
          </cell>
          <cell r="E798">
            <v>5.0999999999999997E-2</v>
          </cell>
          <cell r="F798">
            <v>706</v>
          </cell>
          <cell r="G798">
            <v>79857</v>
          </cell>
          <cell r="H798">
            <v>10.8</v>
          </cell>
          <cell r="I798" t="str">
            <v xml:space="preserve">Coiled-coil domain-containing protein 177 OS=Mus musculus OX=10090 GN=Ccdc177 PE=1 SV=1 </v>
          </cell>
        </row>
        <row r="799">
          <cell r="B799" t="str">
            <v>Nufip2</v>
          </cell>
          <cell r="C799">
            <v>4</v>
          </cell>
          <cell r="D799">
            <v>7</v>
          </cell>
          <cell r="E799">
            <v>5.0999999999999997E-2</v>
          </cell>
          <cell r="F799">
            <v>692</v>
          </cell>
          <cell r="G799">
            <v>75657</v>
          </cell>
          <cell r="H799">
            <v>8.6999999999999993</v>
          </cell>
          <cell r="I799" t="str">
            <v xml:space="preserve">FMR1-interacting protein NUFIP2 OS=Mus musculus OX=10090 GN=Nufip2 PE=1 SV=1 </v>
          </cell>
        </row>
        <row r="800">
          <cell r="B800" t="str">
            <v>Men1</v>
          </cell>
          <cell r="C800">
            <v>3</v>
          </cell>
          <cell r="D800">
            <v>5</v>
          </cell>
          <cell r="E800">
            <v>5.0999999999999997E-2</v>
          </cell>
          <cell r="F800">
            <v>611</v>
          </cell>
          <cell r="G800">
            <v>67501</v>
          </cell>
          <cell r="H800">
            <v>6.4</v>
          </cell>
          <cell r="I800" t="str">
            <v xml:space="preserve">Menin OS=Mus musculus OX=10090 GN=Men1 PE=1 SV=2 </v>
          </cell>
        </row>
        <row r="801">
          <cell r="B801" t="str">
            <v>Irf2bp1</v>
          </cell>
          <cell r="C801">
            <v>2</v>
          </cell>
          <cell r="D801">
            <v>3</v>
          </cell>
          <cell r="E801">
            <v>5.0999999999999997E-2</v>
          </cell>
          <cell r="F801">
            <v>584</v>
          </cell>
          <cell r="G801">
            <v>61751</v>
          </cell>
          <cell r="H801">
            <v>8.1999999999999993</v>
          </cell>
          <cell r="I801" t="str">
            <v xml:space="preserve">Interferon regulatory factor 2-binding protein 1 OS=Mus musculus OX=10090 GN=Irf2bp1 PE=1 SV=2 </v>
          </cell>
        </row>
        <row r="802">
          <cell r="B802" t="str">
            <v>Rgs6</v>
          </cell>
          <cell r="C802">
            <v>2</v>
          </cell>
          <cell r="D802">
            <v>2</v>
          </cell>
          <cell r="E802">
            <v>5.0999999999999997E-2</v>
          </cell>
          <cell r="F802">
            <v>472</v>
          </cell>
          <cell r="G802">
            <v>54531</v>
          </cell>
          <cell r="H802">
            <v>7.4</v>
          </cell>
          <cell r="I802" t="str">
            <v xml:space="preserve">Regulator of G-protein signaling 6 OS=Mus musculus OX=10090 GN=Rgs6 PE=1 SV=2 </v>
          </cell>
        </row>
        <row r="803">
          <cell r="B803" t="str">
            <v>Huwe1</v>
          </cell>
          <cell r="C803">
            <v>11</v>
          </cell>
          <cell r="D803">
            <v>11</v>
          </cell>
          <cell r="E803">
            <v>0.05</v>
          </cell>
          <cell r="F803">
            <v>4377</v>
          </cell>
          <cell r="G803">
            <v>482640</v>
          </cell>
          <cell r="H803">
            <v>5.2</v>
          </cell>
          <cell r="I803" t="str">
            <v xml:space="preserve">E3 ubiquitin-protein ligase HUWE1 OS=Mus musculus OX=10090 GN=Huwe1 PE=1 SV=5 </v>
          </cell>
        </row>
        <row r="804">
          <cell r="B804" t="str">
            <v>Mia3</v>
          </cell>
          <cell r="C804">
            <v>7</v>
          </cell>
          <cell r="D804">
            <v>11</v>
          </cell>
          <cell r="E804">
            <v>0.05</v>
          </cell>
          <cell r="F804">
            <v>1930</v>
          </cell>
          <cell r="G804">
            <v>213673</v>
          </cell>
          <cell r="H804">
            <v>4.8</v>
          </cell>
          <cell r="I804" t="str">
            <v xml:space="preserve">Transport and Golgi organization protein 1 homolog OS=Mus musculus OX=10090 GN=Mia3 PE=1 SV=2 </v>
          </cell>
        </row>
        <row r="805">
          <cell r="B805" t="str">
            <v>Hcfc1</v>
          </cell>
          <cell r="C805">
            <v>6</v>
          </cell>
          <cell r="D805">
            <v>8</v>
          </cell>
          <cell r="E805">
            <v>0.05</v>
          </cell>
          <cell r="F805">
            <v>2045</v>
          </cell>
          <cell r="G805">
            <v>210435</v>
          </cell>
          <cell r="H805">
            <v>7.2</v>
          </cell>
          <cell r="I805" t="str">
            <v xml:space="preserve">Host cell factor 1 OS=Mus musculus OX=10090 GN=Hcfc1 PE=1 SV=2 </v>
          </cell>
        </row>
        <row r="806">
          <cell r="B806" t="str">
            <v>Sik3</v>
          </cell>
          <cell r="C806">
            <v>7</v>
          </cell>
          <cell r="D806">
            <v>11</v>
          </cell>
          <cell r="E806">
            <v>0.05</v>
          </cell>
          <cell r="F806">
            <v>1369</v>
          </cell>
          <cell r="G806">
            <v>150659</v>
          </cell>
          <cell r="H806">
            <v>7</v>
          </cell>
          <cell r="I806" t="str">
            <v xml:space="preserve">Serine/threonine-protein kinase SIK3 OS=Mus musculus OX=10090 GN=Sik3 PE=1 SV=4 </v>
          </cell>
        </row>
        <row r="807">
          <cell r="B807" t="str">
            <v>Carmil2</v>
          </cell>
          <cell r="C807">
            <v>5</v>
          </cell>
          <cell r="D807">
            <v>5</v>
          </cell>
          <cell r="E807">
            <v>0.05</v>
          </cell>
          <cell r="F807">
            <v>1296</v>
          </cell>
          <cell r="G807">
            <v>141371</v>
          </cell>
          <cell r="H807">
            <v>7.2</v>
          </cell>
          <cell r="I807" t="str">
            <v xml:space="preserve">Capping protein, Arp2/3 and myosin-I linker protein 2 OS=Mus musculus OX=10090 GN=Carmil2 PE=1 SV=2 </v>
          </cell>
        </row>
        <row r="808">
          <cell r="B808" t="str">
            <v>Gabbr2</v>
          </cell>
          <cell r="C808">
            <v>5</v>
          </cell>
          <cell r="D808">
            <v>5</v>
          </cell>
          <cell r="E808">
            <v>0.05</v>
          </cell>
          <cell r="F808">
            <v>940</v>
          </cell>
          <cell r="G808">
            <v>105666</v>
          </cell>
          <cell r="H808">
            <v>8.6999999999999993</v>
          </cell>
          <cell r="I808" t="str">
            <v xml:space="preserve">Gamma-aminobutyric acid type B receptor subunit 2 OS=Mus musculus OX=10090 GN=Gabbr2 PE=1 SV=2 </v>
          </cell>
        </row>
        <row r="809">
          <cell r="B809" t="str">
            <v>Ddx10</v>
          </cell>
          <cell r="C809">
            <v>2</v>
          </cell>
          <cell r="D809">
            <v>2</v>
          </cell>
          <cell r="E809">
            <v>0.05</v>
          </cell>
          <cell r="F809">
            <v>875</v>
          </cell>
          <cell r="G809">
            <v>100738</v>
          </cell>
          <cell r="H809">
            <v>7.7</v>
          </cell>
          <cell r="I809" t="str">
            <v xml:space="preserve">Probable ATP-dependent RNA helicase DDX10 OS=Mus musculus OX=10090 GN=Ddx10 PE=1 SV=2 </v>
          </cell>
        </row>
        <row r="810">
          <cell r="B810" t="str">
            <v>Mief1</v>
          </cell>
          <cell r="C810">
            <v>3</v>
          </cell>
          <cell r="D810">
            <v>3</v>
          </cell>
          <cell r="E810">
            <v>0.05</v>
          </cell>
          <cell r="F810">
            <v>463</v>
          </cell>
          <cell r="G810">
            <v>51184</v>
          </cell>
          <cell r="H810">
            <v>7.9</v>
          </cell>
          <cell r="I810" t="str">
            <v xml:space="preserve">Mitochondrial dynamics protein MID51 OS=Mus musculus OX=10090 GN=Mief1 PE=1 SV=1 </v>
          </cell>
        </row>
        <row r="811">
          <cell r="B811" t="str">
            <v>Mapk3</v>
          </cell>
          <cell r="C811">
            <v>2</v>
          </cell>
          <cell r="D811">
            <v>2</v>
          </cell>
          <cell r="E811">
            <v>0.05</v>
          </cell>
          <cell r="F811">
            <v>380</v>
          </cell>
          <cell r="G811">
            <v>43067</v>
          </cell>
          <cell r="H811">
            <v>6.6</v>
          </cell>
          <cell r="I811" t="str">
            <v xml:space="preserve">Mitogen-activated protein kinase 3 OS=Mus musculus OX=10090 GN=Mapk3 PE=1 SV=5 </v>
          </cell>
        </row>
        <row r="812">
          <cell r="B812" t="str">
            <v>Mlc1</v>
          </cell>
          <cell r="C812">
            <v>3</v>
          </cell>
          <cell r="D812">
            <v>3</v>
          </cell>
          <cell r="E812">
            <v>0.05</v>
          </cell>
          <cell r="F812">
            <v>382</v>
          </cell>
          <cell r="G812">
            <v>41596</v>
          </cell>
          <cell r="H812">
            <v>7.9</v>
          </cell>
          <cell r="I812" t="str">
            <v xml:space="preserve">Membrane protein MLC1 OS=Mus musculus OX=10090 GN=Mlc1 PE=1 SV=1 </v>
          </cell>
        </row>
        <row r="813">
          <cell r="B813" t="str">
            <v>Rapgef2</v>
          </cell>
          <cell r="C813">
            <v>10</v>
          </cell>
          <cell r="D813">
            <v>11</v>
          </cell>
          <cell r="E813">
            <v>4.9000000000000002E-2</v>
          </cell>
          <cell r="F813">
            <v>1496</v>
          </cell>
          <cell r="G813">
            <v>166414</v>
          </cell>
          <cell r="H813">
            <v>6.6</v>
          </cell>
          <cell r="I813" t="str">
            <v xml:space="preserve">Rap guanine nucleotide exchange factor 2 OS=Mus musculus OX=10090 GN=Rapgef2 PE=1 SV=2 </v>
          </cell>
        </row>
        <row r="814">
          <cell r="B814" t="str">
            <v>Nacad</v>
          </cell>
          <cell r="C814">
            <v>6</v>
          </cell>
          <cell r="D814">
            <v>6</v>
          </cell>
          <cell r="E814">
            <v>4.9000000000000002E-2</v>
          </cell>
          <cell r="F814">
            <v>1504</v>
          </cell>
          <cell r="G814">
            <v>156763</v>
          </cell>
          <cell r="H814">
            <v>4.5999999999999996</v>
          </cell>
          <cell r="I814" t="str">
            <v xml:space="preserve">NAC-alpha domain-containing protein 1 OS=Mus musculus OX=10090 GN=Nacad PE=1 SV=1 </v>
          </cell>
        </row>
        <row r="815">
          <cell r="B815" t="str">
            <v>Cadps</v>
          </cell>
          <cell r="C815">
            <v>5</v>
          </cell>
          <cell r="D815">
            <v>6</v>
          </cell>
          <cell r="E815">
            <v>4.9000000000000002E-2</v>
          </cell>
          <cell r="F815">
            <v>1355</v>
          </cell>
          <cell r="G815">
            <v>153112</v>
          </cell>
          <cell r="H815">
            <v>5.7</v>
          </cell>
          <cell r="I815" t="str">
            <v xml:space="preserve">Calcium-dependent secretion activator 1 OS=Mus musculus OX=10090 GN=Cadps PE=1 SV=3 </v>
          </cell>
        </row>
        <row r="816">
          <cell r="B816" t="str">
            <v>Atn1</v>
          </cell>
          <cell r="C816">
            <v>4</v>
          </cell>
          <cell r="D816">
            <v>6</v>
          </cell>
          <cell r="E816">
            <v>4.9000000000000002E-2</v>
          </cell>
          <cell r="F816">
            <v>1175</v>
          </cell>
          <cell r="G816">
            <v>123723</v>
          </cell>
          <cell r="H816">
            <v>9</v>
          </cell>
          <cell r="I816" t="str">
            <v xml:space="preserve">Atrophin-1 OS=Mus musculus OX=10090 GN=Atn1 PE=1 SV=1 </v>
          </cell>
        </row>
        <row r="817">
          <cell r="B817" t="str">
            <v>Kdm4b</v>
          </cell>
          <cell r="C817">
            <v>2</v>
          </cell>
          <cell r="D817">
            <v>3</v>
          </cell>
          <cell r="E817">
            <v>4.9000000000000002E-2</v>
          </cell>
          <cell r="F817">
            <v>1086</v>
          </cell>
          <cell r="G817">
            <v>121604</v>
          </cell>
          <cell r="H817">
            <v>7.4</v>
          </cell>
          <cell r="I817" t="str">
            <v xml:space="preserve">Lysine-specific demethylase 4B OS=Mus musculus OX=10090 GN=Kdm4b PE=2 SV=1 </v>
          </cell>
        </row>
        <row r="818">
          <cell r="B818" t="str">
            <v>Ppp1r12a</v>
          </cell>
          <cell r="C818">
            <v>4</v>
          </cell>
          <cell r="D818">
            <v>4</v>
          </cell>
          <cell r="E818">
            <v>4.9000000000000002E-2</v>
          </cell>
          <cell r="F818">
            <v>1029</v>
          </cell>
          <cell r="G818">
            <v>114996</v>
          </cell>
          <cell r="H818">
            <v>5.5</v>
          </cell>
          <cell r="I818" t="str">
            <v xml:space="preserve">Protein phosphatase 1 regulatory subunit 12A OS=Mus musculus OX=10090 GN=Ppp1r12a PE=1 SV=2 </v>
          </cell>
        </row>
        <row r="819">
          <cell r="B819" t="str">
            <v>Fnbp4</v>
          </cell>
          <cell r="C819">
            <v>4</v>
          </cell>
          <cell r="D819">
            <v>5</v>
          </cell>
          <cell r="E819">
            <v>4.9000000000000002E-2</v>
          </cell>
          <cell r="F819">
            <v>1031</v>
          </cell>
          <cell r="G819">
            <v>111245</v>
          </cell>
          <cell r="H819">
            <v>4.7</v>
          </cell>
          <cell r="I819" t="str">
            <v xml:space="preserve">Formin-binding protein 4 OS=Mus musculus OX=10090 GN=Fnbp4 PE=1 SV=2 </v>
          </cell>
        </row>
        <row r="820">
          <cell r="B820" t="str">
            <v>Oga</v>
          </cell>
          <cell r="C820">
            <v>3</v>
          </cell>
          <cell r="D820">
            <v>4</v>
          </cell>
          <cell r="E820">
            <v>4.9000000000000002E-2</v>
          </cell>
          <cell r="F820">
            <v>916</v>
          </cell>
          <cell r="G820">
            <v>103162</v>
          </cell>
          <cell r="H820">
            <v>4.9000000000000004</v>
          </cell>
          <cell r="I820" t="str">
            <v xml:space="preserve">Protein O-GlcNAcase OS=Mus musculus OX=10090 GN=Oga PE=1 SV=2 </v>
          </cell>
        </row>
        <row r="821">
          <cell r="B821" t="str">
            <v>Nek4</v>
          </cell>
          <cell r="C821">
            <v>2</v>
          </cell>
          <cell r="D821">
            <v>2</v>
          </cell>
          <cell r="E821">
            <v>4.9000000000000002E-2</v>
          </cell>
          <cell r="F821">
            <v>792</v>
          </cell>
          <cell r="G821">
            <v>88994</v>
          </cell>
          <cell r="H821">
            <v>7.3</v>
          </cell>
          <cell r="I821" t="str">
            <v xml:space="preserve">Serine/threonine-protein kinase Nek4 OS=Mus musculus OX=10090 GN=Nek4 PE=1 SV=1 </v>
          </cell>
        </row>
        <row r="822">
          <cell r="B822" t="str">
            <v>Ppp1r3f</v>
          </cell>
          <cell r="C822">
            <v>2</v>
          </cell>
          <cell r="D822">
            <v>2</v>
          </cell>
          <cell r="E822">
            <v>4.9000000000000002E-2</v>
          </cell>
          <cell r="F822">
            <v>799</v>
          </cell>
          <cell r="G822">
            <v>84120</v>
          </cell>
          <cell r="H822">
            <v>4.7</v>
          </cell>
          <cell r="I822" t="str">
            <v xml:space="preserve">Protein phosphatase 1 regulatory subunit 3F OS=Mus musculus OX=10090 GN=Ppp1r3f PE=1 SV=3 </v>
          </cell>
        </row>
        <row r="823">
          <cell r="B823" t="str">
            <v>Larp4</v>
          </cell>
          <cell r="C823">
            <v>3</v>
          </cell>
          <cell r="D823">
            <v>4</v>
          </cell>
          <cell r="E823">
            <v>4.9000000000000002E-2</v>
          </cell>
          <cell r="F823">
            <v>719</v>
          </cell>
          <cell r="G823">
            <v>79763</v>
          </cell>
          <cell r="H823">
            <v>6.4</v>
          </cell>
          <cell r="I823" t="str">
            <v xml:space="preserve">La-related protein 4 OS=Mus musculus OX=10090 GN=Larp4 PE=1 SV=2 </v>
          </cell>
        </row>
        <row r="824">
          <cell r="B824" t="str">
            <v>Slc6a7</v>
          </cell>
          <cell r="C824">
            <v>2</v>
          </cell>
          <cell r="D824">
            <v>2</v>
          </cell>
          <cell r="E824">
            <v>4.9000000000000002E-2</v>
          </cell>
          <cell r="F824">
            <v>637</v>
          </cell>
          <cell r="G824">
            <v>71066</v>
          </cell>
          <cell r="H824">
            <v>6.6</v>
          </cell>
          <cell r="I824" t="str">
            <v xml:space="preserve">Sodium-dependent proline transporter OS=Mus musculus OX=10090 GN=Slc6a7 PE=1 SV=1 </v>
          </cell>
        </row>
        <row r="825">
          <cell r="B825" t="str">
            <v>Palmd</v>
          </cell>
          <cell r="C825">
            <v>2</v>
          </cell>
          <cell r="D825">
            <v>2</v>
          </cell>
          <cell r="E825">
            <v>4.9000000000000002E-2</v>
          </cell>
          <cell r="F825">
            <v>551</v>
          </cell>
          <cell r="G825">
            <v>62700</v>
          </cell>
          <cell r="H825">
            <v>5.7</v>
          </cell>
          <cell r="I825" t="str">
            <v xml:space="preserve">Palmdelphin OS=Mus musculus OX=10090 GN=Palmd PE=1 SV=1 </v>
          </cell>
        </row>
        <row r="826">
          <cell r="B826" t="str">
            <v>Dkc1</v>
          </cell>
          <cell r="C826">
            <v>2</v>
          </cell>
          <cell r="D826">
            <v>6</v>
          </cell>
          <cell r="E826">
            <v>4.9000000000000002E-2</v>
          </cell>
          <cell r="F826">
            <v>509</v>
          </cell>
          <cell r="G826">
            <v>57402</v>
          </cell>
          <cell r="H826">
            <v>9.3000000000000007</v>
          </cell>
          <cell r="I826" t="str">
            <v xml:space="preserve">H/ACA ribonucleoprotein complex subunit DKC1 OS=Mus musculus OX=10090 GN=Dkc1 PE=1 SV=4 </v>
          </cell>
        </row>
        <row r="827">
          <cell r="B827" t="str">
            <v>Rrm2</v>
          </cell>
          <cell r="C827">
            <v>3</v>
          </cell>
          <cell r="D827">
            <v>3</v>
          </cell>
          <cell r="E827">
            <v>4.9000000000000002E-2</v>
          </cell>
          <cell r="F827">
            <v>390</v>
          </cell>
          <cell r="G827">
            <v>45096</v>
          </cell>
          <cell r="H827">
            <v>5.5</v>
          </cell>
          <cell r="I827" t="str">
            <v xml:space="preserve">Ribonucleoside-diphosphate reductase subunit M2 OS=Mus musculus OX=10090 GN=Rrm2 PE=1 SV=1 </v>
          </cell>
        </row>
        <row r="828">
          <cell r="B828" t="str">
            <v>Tmem163</v>
          </cell>
          <cell r="C828">
            <v>2</v>
          </cell>
          <cell r="D828">
            <v>2</v>
          </cell>
          <cell r="E828">
            <v>4.9000000000000002E-2</v>
          </cell>
          <cell r="F828">
            <v>288</v>
          </cell>
          <cell r="G828">
            <v>31193</v>
          </cell>
          <cell r="H828">
            <v>7.9</v>
          </cell>
          <cell r="I828" t="str">
            <v xml:space="preserve">Transmembrane protein 163 OS=Mus musculus OX=10090 GN=Tmem163 PE=1 SV=1 </v>
          </cell>
        </row>
        <row r="829">
          <cell r="B829" t="str">
            <v>Comt</v>
          </cell>
          <cell r="C829">
            <v>4</v>
          </cell>
          <cell r="D829">
            <v>5</v>
          </cell>
          <cell r="E829">
            <v>4.9000000000000002E-2</v>
          </cell>
          <cell r="F829">
            <v>265</v>
          </cell>
          <cell r="G829">
            <v>29486</v>
          </cell>
          <cell r="H829">
            <v>5.8</v>
          </cell>
          <cell r="I829" t="str">
            <v xml:space="preserve">Catechol O-methyltransferase OS=Mus musculus OX=10090 GN=Comt PE=1 SV=2 </v>
          </cell>
        </row>
        <row r="830">
          <cell r="B830" t="str">
            <v>Fgf13</v>
          </cell>
          <cell r="C830">
            <v>2</v>
          </cell>
          <cell r="D830">
            <v>2</v>
          </cell>
          <cell r="E830">
            <v>4.9000000000000002E-2</v>
          </cell>
          <cell r="F830">
            <v>245</v>
          </cell>
          <cell r="G830">
            <v>27588</v>
          </cell>
          <cell r="H830">
            <v>9.9</v>
          </cell>
          <cell r="I830" t="str">
            <v xml:space="preserve">Fibroblast growth factor 13 OS=Mus musculus OX=10090 GN=Fgf13 PE=1 SV=2 </v>
          </cell>
        </row>
        <row r="831">
          <cell r="B831" t="str">
            <v>Pcm1</v>
          </cell>
          <cell r="C831">
            <v>9</v>
          </cell>
          <cell r="D831">
            <v>12</v>
          </cell>
          <cell r="E831">
            <v>4.8000000000000001E-2</v>
          </cell>
          <cell r="F831">
            <v>2025</v>
          </cell>
          <cell r="G831">
            <v>228845</v>
          </cell>
          <cell r="H831">
            <v>5</v>
          </cell>
          <cell r="I831" t="str">
            <v xml:space="preserve">Pericentriolar material 1 protein OS=Mus musculus OX=10090 GN=Pcm1 PE=1 SV=2 </v>
          </cell>
        </row>
        <row r="832">
          <cell r="B832" t="str">
            <v>Tjp1</v>
          </cell>
          <cell r="C832">
            <v>6</v>
          </cell>
          <cell r="D832">
            <v>6</v>
          </cell>
          <cell r="E832">
            <v>4.8000000000000001E-2</v>
          </cell>
          <cell r="F832">
            <v>1745</v>
          </cell>
          <cell r="G832">
            <v>194740</v>
          </cell>
          <cell r="H832">
            <v>6.6</v>
          </cell>
          <cell r="I832" t="str">
            <v xml:space="preserve">Tight junction protein ZO-1 OS=Mus musculus OX=10090 GN=Tjp1 PE=1 SV=2 </v>
          </cell>
        </row>
        <row r="833">
          <cell r="B833" t="str">
            <v>Clasp1</v>
          </cell>
          <cell r="C833">
            <v>6</v>
          </cell>
          <cell r="D833">
            <v>7</v>
          </cell>
          <cell r="E833">
            <v>4.8000000000000001E-2</v>
          </cell>
          <cell r="F833">
            <v>1535</v>
          </cell>
          <cell r="G833">
            <v>169227</v>
          </cell>
          <cell r="H833">
            <v>9</v>
          </cell>
          <cell r="I833" t="str">
            <v xml:space="preserve">CLIP-associating protein 1 OS=Mus musculus OX=10090 GN=Clasp1 PE=1 SV=2 </v>
          </cell>
        </row>
        <row r="834">
          <cell r="B834" t="str">
            <v>Ncam1</v>
          </cell>
          <cell r="C834">
            <v>9</v>
          </cell>
          <cell r="D834">
            <v>45</v>
          </cell>
          <cell r="E834">
            <v>4.8000000000000001E-2</v>
          </cell>
          <cell r="F834">
            <v>1115</v>
          </cell>
          <cell r="G834">
            <v>119427</v>
          </cell>
          <cell r="H834">
            <v>4.8</v>
          </cell>
          <cell r="I834" t="str">
            <v xml:space="preserve">Neural cell adhesion molecule 1 OS=Mus musculus OX=10090 GN=Ncam1 PE=1 SV=3 </v>
          </cell>
        </row>
        <row r="835">
          <cell r="B835" t="str">
            <v>C2cd5</v>
          </cell>
          <cell r="C835">
            <v>6</v>
          </cell>
          <cell r="D835">
            <v>9</v>
          </cell>
          <cell r="E835">
            <v>4.8000000000000001E-2</v>
          </cell>
          <cell r="F835">
            <v>1016</v>
          </cell>
          <cell r="G835">
            <v>111664</v>
          </cell>
          <cell r="H835">
            <v>5.8</v>
          </cell>
          <cell r="I835" t="str">
            <v xml:space="preserve">C2 domain-containing protein 5 OS=Mus musculus OX=10090 GN=C2cd5 PE=1 SV=2 </v>
          </cell>
        </row>
        <row r="836">
          <cell r="B836" t="str">
            <v>Dennd1a</v>
          </cell>
          <cell r="C836">
            <v>4</v>
          </cell>
          <cell r="D836">
            <v>5</v>
          </cell>
          <cell r="E836">
            <v>4.8000000000000001E-2</v>
          </cell>
          <cell r="F836">
            <v>1016</v>
          </cell>
          <cell r="G836">
            <v>111538</v>
          </cell>
          <cell r="H836">
            <v>6.8</v>
          </cell>
          <cell r="I836" t="str">
            <v xml:space="preserve">DENN domain-containing protein 1A OS=Mus musculus OX=10090 GN=Dennd1a PE=1 SV=2 </v>
          </cell>
        </row>
        <row r="837">
          <cell r="B837" t="str">
            <v>Zc3h11a</v>
          </cell>
          <cell r="C837">
            <v>3</v>
          </cell>
          <cell r="D837">
            <v>3</v>
          </cell>
          <cell r="E837">
            <v>4.8000000000000001E-2</v>
          </cell>
          <cell r="F837">
            <v>792</v>
          </cell>
          <cell r="G837">
            <v>86492</v>
          </cell>
          <cell r="H837">
            <v>8.1</v>
          </cell>
          <cell r="I837" t="str">
            <v xml:space="preserve">Zinc finger CCCH domain-containing protein 11A OS=Mus musculus OX=10090 GN=Zc3h11a PE=1 SV=1 </v>
          </cell>
        </row>
        <row r="838">
          <cell r="B838" t="str">
            <v>Ncdn</v>
          </cell>
          <cell r="C838">
            <v>3</v>
          </cell>
          <cell r="D838">
            <v>3</v>
          </cell>
          <cell r="E838">
            <v>4.8000000000000001E-2</v>
          </cell>
          <cell r="F838">
            <v>729</v>
          </cell>
          <cell r="G838">
            <v>78895</v>
          </cell>
          <cell r="H838">
            <v>5.5</v>
          </cell>
          <cell r="I838" t="str">
            <v xml:space="preserve">Neurochondrin OS=Mus musculus OX=10090 GN=Ncdn PE=1 SV=1 </v>
          </cell>
        </row>
        <row r="839">
          <cell r="B839" t="str">
            <v>Phactr4</v>
          </cell>
          <cell r="C839">
            <v>3</v>
          </cell>
          <cell r="D839">
            <v>3</v>
          </cell>
          <cell r="E839">
            <v>4.8000000000000001E-2</v>
          </cell>
          <cell r="F839">
            <v>694</v>
          </cell>
          <cell r="G839">
            <v>76632</v>
          </cell>
          <cell r="H839">
            <v>6.5</v>
          </cell>
          <cell r="I839" t="str">
            <v xml:space="preserve">Phosphatase and actin regulator 4 OS=Mus musculus OX=10090 GN=Phactr4 PE=1 SV=2 </v>
          </cell>
        </row>
        <row r="840">
          <cell r="B840" t="str">
            <v>Eomes</v>
          </cell>
          <cell r="C840">
            <v>2</v>
          </cell>
          <cell r="D840">
            <v>2</v>
          </cell>
          <cell r="E840">
            <v>4.8000000000000001E-2</v>
          </cell>
          <cell r="F840">
            <v>707</v>
          </cell>
          <cell r="G840">
            <v>74801</v>
          </cell>
          <cell r="H840">
            <v>7.5</v>
          </cell>
          <cell r="I840" t="str">
            <v xml:space="preserve">Eomesodermin homolog OS=Mus musculus OX=10090 GN=Eomes PE=1 SV=3 </v>
          </cell>
        </row>
        <row r="841">
          <cell r="B841" t="str">
            <v>Fnbp1l</v>
          </cell>
          <cell r="C841">
            <v>3</v>
          </cell>
          <cell r="D841">
            <v>3</v>
          </cell>
          <cell r="E841">
            <v>4.8000000000000001E-2</v>
          </cell>
          <cell r="F841">
            <v>605</v>
          </cell>
          <cell r="G841">
            <v>69886</v>
          </cell>
          <cell r="H841">
            <v>6.6</v>
          </cell>
          <cell r="I841" t="str">
            <v xml:space="preserve">Formin-binding protein 1-like OS=Mus musculus OX=10090 GN=Fnbp1l PE=1 SV=2 </v>
          </cell>
        </row>
        <row r="842">
          <cell r="B842" t="str">
            <v>Ccdc85a</v>
          </cell>
          <cell r="C842">
            <v>2</v>
          </cell>
          <cell r="D842">
            <v>2</v>
          </cell>
          <cell r="E842">
            <v>4.8000000000000001E-2</v>
          </cell>
          <cell r="F842">
            <v>500</v>
          </cell>
          <cell r="G842">
            <v>54483</v>
          </cell>
          <cell r="H842">
            <v>8</v>
          </cell>
          <cell r="I842" t="str">
            <v xml:space="preserve">Coiled-coil domain-containing protein 85A OS=Mus musculus OX=10090 GN=Ccdc85a PE=1 SV=1 </v>
          </cell>
        </row>
        <row r="843">
          <cell r="B843" t="str">
            <v>Wwox</v>
          </cell>
          <cell r="C843">
            <v>2</v>
          </cell>
          <cell r="D843">
            <v>2</v>
          </cell>
          <cell r="E843">
            <v>4.8000000000000001E-2</v>
          </cell>
          <cell r="F843">
            <v>414</v>
          </cell>
          <cell r="G843">
            <v>46513</v>
          </cell>
          <cell r="H843">
            <v>7</v>
          </cell>
          <cell r="I843" t="str">
            <v xml:space="preserve">WW domain-containing oxidoreductase OS=Mus musculus OX=10090 GN=Wwox PE=1 SV=1 </v>
          </cell>
        </row>
        <row r="844">
          <cell r="B844" t="str">
            <v>Ncor1</v>
          </cell>
          <cell r="C844">
            <v>6</v>
          </cell>
          <cell r="D844">
            <v>6</v>
          </cell>
          <cell r="E844">
            <v>4.7E-2</v>
          </cell>
          <cell r="F844">
            <v>2453</v>
          </cell>
          <cell r="G844">
            <v>270640</v>
          </cell>
          <cell r="H844">
            <v>6.9</v>
          </cell>
          <cell r="I844" t="str">
            <v xml:space="preserve">Nuclear receptor corepressor 1 OS=Mus musculus OX=10090 GN=Ncor1 PE=1 SV=1 </v>
          </cell>
        </row>
        <row r="845">
          <cell r="B845" t="str">
            <v>Dido1</v>
          </cell>
          <cell r="C845">
            <v>5</v>
          </cell>
          <cell r="D845">
            <v>5</v>
          </cell>
          <cell r="E845">
            <v>4.7E-2</v>
          </cell>
          <cell r="F845">
            <v>2256</v>
          </cell>
          <cell r="G845">
            <v>247173</v>
          </cell>
          <cell r="H845">
            <v>7.9</v>
          </cell>
          <cell r="I845" t="str">
            <v xml:space="preserve">Death-inducer obliterator 1 OS=Mus musculus OX=10090 GN=Dido1 PE=1 SV=4 </v>
          </cell>
        </row>
        <row r="846">
          <cell r="B846" t="str">
            <v>Tbc1d1</v>
          </cell>
          <cell r="C846">
            <v>3</v>
          </cell>
          <cell r="D846">
            <v>4</v>
          </cell>
          <cell r="E846">
            <v>4.7E-2</v>
          </cell>
          <cell r="F846">
            <v>1255</v>
          </cell>
          <cell r="G846">
            <v>142026</v>
          </cell>
          <cell r="H846">
            <v>7.2</v>
          </cell>
          <cell r="I846" t="str">
            <v xml:space="preserve">TBC1 domain family member 1 OS=Mus musculus OX=10090 GN=Tbc1d1 PE=1 SV=3 </v>
          </cell>
        </row>
        <row r="847">
          <cell r="B847" t="str">
            <v>Plcb1</v>
          </cell>
          <cell r="C847">
            <v>5</v>
          </cell>
          <cell r="D847">
            <v>5</v>
          </cell>
          <cell r="E847">
            <v>4.7E-2</v>
          </cell>
          <cell r="F847">
            <v>1216</v>
          </cell>
          <cell r="G847">
            <v>138396</v>
          </cell>
          <cell r="H847">
            <v>6.1</v>
          </cell>
          <cell r="I847" t="str">
            <v xml:space="preserve">1-phosphatidylinositol 4,5-bisphosphate phosphodiesterase beta-1 OS=Mus musculus OX=10090 GN=Plcb1 PE=1 SV=2 </v>
          </cell>
        </row>
        <row r="848">
          <cell r="B848" t="str">
            <v>Cobll1</v>
          </cell>
          <cell r="C848">
            <v>4</v>
          </cell>
          <cell r="D848">
            <v>4</v>
          </cell>
          <cell r="E848">
            <v>4.7E-2</v>
          </cell>
          <cell r="F848">
            <v>1273</v>
          </cell>
          <cell r="G848">
            <v>137381</v>
          </cell>
          <cell r="H848">
            <v>8.1999999999999993</v>
          </cell>
          <cell r="I848" t="str">
            <v xml:space="preserve">Cordon-bleu protein-like 1 OS=Mus musculus OX=10090 GN=Cobll1 PE=1 SV=2 </v>
          </cell>
        </row>
        <row r="849">
          <cell r="B849" t="str">
            <v>Plekha7</v>
          </cell>
          <cell r="C849">
            <v>3</v>
          </cell>
          <cell r="D849">
            <v>4</v>
          </cell>
          <cell r="E849">
            <v>4.7E-2</v>
          </cell>
          <cell r="F849">
            <v>1118</v>
          </cell>
          <cell r="G849">
            <v>126742</v>
          </cell>
          <cell r="H849">
            <v>9.4</v>
          </cell>
          <cell r="I849" t="str">
            <v xml:space="preserve">Pleckstrin homology domain-containing family A member 7 OS=Mus musculus OX=10090 GN=Plekha7 PE=1 SV=2 </v>
          </cell>
        </row>
        <row r="850">
          <cell r="B850" t="str">
            <v>Rimbp2</v>
          </cell>
          <cell r="C850">
            <v>3</v>
          </cell>
          <cell r="D850">
            <v>3</v>
          </cell>
          <cell r="E850">
            <v>4.7E-2</v>
          </cell>
          <cell r="F850">
            <v>1072</v>
          </cell>
          <cell r="G850">
            <v>118342</v>
          </cell>
          <cell r="H850">
            <v>5.3</v>
          </cell>
          <cell r="I850" t="str">
            <v xml:space="preserve">RIMS-binding protein 2 OS=Mus musculus OX=10090 GN=Rimbp2 PE=1 SV=3 </v>
          </cell>
        </row>
        <row r="851">
          <cell r="B851" t="str">
            <v>Usp5</v>
          </cell>
          <cell r="C851">
            <v>3</v>
          </cell>
          <cell r="D851">
            <v>3</v>
          </cell>
          <cell r="E851">
            <v>4.7E-2</v>
          </cell>
          <cell r="F851">
            <v>858</v>
          </cell>
          <cell r="G851">
            <v>95833</v>
          </cell>
          <cell r="H851">
            <v>5</v>
          </cell>
          <cell r="I851" t="str">
            <v xml:space="preserve">Ubiquitin carboxyl-terminal hydrolase 5 OS=Mus musculus OX=10090 GN=Usp5 PE=1 SV=1 </v>
          </cell>
        </row>
        <row r="852">
          <cell r="B852" t="str">
            <v>Mark1</v>
          </cell>
          <cell r="C852">
            <v>3</v>
          </cell>
          <cell r="D852">
            <v>3</v>
          </cell>
          <cell r="E852">
            <v>4.7E-2</v>
          </cell>
          <cell r="F852">
            <v>795</v>
          </cell>
          <cell r="G852">
            <v>88335</v>
          </cell>
          <cell r="H852">
            <v>9.4</v>
          </cell>
          <cell r="I852" t="str">
            <v xml:space="preserve">Serine/threonine-protein kinase MARK1 OS=Mus musculus OX=10090 GN=Mark1 PE=1 SV=2 </v>
          </cell>
        </row>
        <row r="853">
          <cell r="B853" t="str">
            <v>Cdh10</v>
          </cell>
          <cell r="C853">
            <v>2</v>
          </cell>
          <cell r="D853">
            <v>2</v>
          </cell>
          <cell r="E853">
            <v>4.7E-2</v>
          </cell>
          <cell r="F853">
            <v>788</v>
          </cell>
          <cell r="G853">
            <v>88312</v>
          </cell>
          <cell r="H853">
            <v>4.9000000000000004</v>
          </cell>
          <cell r="I853" t="str">
            <v xml:space="preserve">Cadherin-10 OS=Mus musculus OX=10090 GN=Cdh10 PE=1 SV=3 </v>
          </cell>
        </row>
        <row r="854">
          <cell r="B854" t="str">
            <v>Slc6a15</v>
          </cell>
          <cell r="C854">
            <v>2</v>
          </cell>
          <cell r="D854">
            <v>3</v>
          </cell>
          <cell r="E854">
            <v>4.7E-2</v>
          </cell>
          <cell r="F854">
            <v>729</v>
          </cell>
          <cell r="G854">
            <v>81792</v>
          </cell>
          <cell r="H854">
            <v>5.2</v>
          </cell>
          <cell r="I854" t="str">
            <v xml:space="preserve">Sodium-dependent neutral amino acid transporter B(0)AT2 OS=Mus musculus OX=10090 GN=Slc6a15 PE=1 SV=1 </v>
          </cell>
        </row>
        <row r="855">
          <cell r="B855" t="str">
            <v>Rap1gap</v>
          </cell>
          <cell r="C855">
            <v>4</v>
          </cell>
          <cell r="D855">
            <v>4</v>
          </cell>
          <cell r="E855">
            <v>4.7E-2</v>
          </cell>
          <cell r="F855">
            <v>663</v>
          </cell>
          <cell r="G855">
            <v>73433</v>
          </cell>
          <cell r="H855">
            <v>5.9</v>
          </cell>
          <cell r="I855" t="str">
            <v xml:space="preserve">Rap1 GTPase-activating protein 1 OS=Mus musculus OX=10090 GN=Rap1gap PE=1 SV=2 </v>
          </cell>
        </row>
        <row r="856">
          <cell r="B856" t="str">
            <v>Spire1</v>
          </cell>
          <cell r="C856">
            <v>2</v>
          </cell>
          <cell r="D856">
            <v>2</v>
          </cell>
          <cell r="E856">
            <v>4.7E-2</v>
          </cell>
          <cell r="F856">
            <v>598</v>
          </cell>
          <cell r="G856">
            <v>68450</v>
          </cell>
          <cell r="H856">
            <v>9</v>
          </cell>
          <cell r="I856" t="str">
            <v xml:space="preserve">Protein spire homolog 1 OS=Mus musculus OX=10090 GN=Spire1 PE=1 SV=1 </v>
          </cell>
        </row>
        <row r="857">
          <cell r="B857" t="str">
            <v>Prkar1a</v>
          </cell>
          <cell r="C857">
            <v>2</v>
          </cell>
          <cell r="D857">
            <v>5</v>
          </cell>
          <cell r="E857">
            <v>4.7E-2</v>
          </cell>
          <cell r="F857">
            <v>381</v>
          </cell>
          <cell r="G857">
            <v>43185</v>
          </cell>
          <cell r="H857">
            <v>5.3</v>
          </cell>
          <cell r="I857" t="str">
            <v xml:space="preserve">cAMP-dependent protein kinase type I-alpha regulatory subunit OS=Mus musculus OX=10090 GN=Prkar1a PE=1 SV=3 </v>
          </cell>
        </row>
        <row r="858">
          <cell r="B858" t="str">
            <v>Dock7</v>
          </cell>
          <cell r="C858">
            <v>14</v>
          </cell>
          <cell r="D858">
            <v>17</v>
          </cell>
          <cell r="E858">
            <v>4.5999999999999999E-2</v>
          </cell>
          <cell r="F858">
            <v>2130</v>
          </cell>
          <cell r="G858">
            <v>241436</v>
          </cell>
          <cell r="H858">
            <v>6.7</v>
          </cell>
          <cell r="I858" t="str">
            <v xml:space="preserve">Dedicator of cytokinesis protein 7 OS=Mus musculus OX=10090 GN=Dock7 PE=1 SV=3 </v>
          </cell>
        </row>
        <row r="859">
          <cell r="B859" t="str">
            <v>Sbf1</v>
          </cell>
          <cell r="C859">
            <v>6</v>
          </cell>
          <cell r="D859">
            <v>11</v>
          </cell>
          <cell r="E859">
            <v>4.5999999999999999E-2</v>
          </cell>
          <cell r="F859">
            <v>1867</v>
          </cell>
          <cell r="G859">
            <v>208691</v>
          </cell>
          <cell r="H859">
            <v>7.1</v>
          </cell>
          <cell r="I859" t="str">
            <v xml:space="preserve">Myotubularin-related protein 5 OS=Mus musculus OX=10090 GN=Sbf1 PE=1 SV=2 </v>
          </cell>
        </row>
        <row r="860">
          <cell r="B860" t="str">
            <v>Sipa1l3</v>
          </cell>
          <cell r="C860">
            <v>5</v>
          </cell>
          <cell r="D860">
            <v>5</v>
          </cell>
          <cell r="E860">
            <v>4.5999999999999999E-2</v>
          </cell>
          <cell r="F860">
            <v>1776</v>
          </cell>
          <cell r="G860">
            <v>195062</v>
          </cell>
          <cell r="H860">
            <v>8.3000000000000007</v>
          </cell>
          <cell r="I860" t="str">
            <v xml:space="preserve">Signal-induced proliferation-associated 1-like protein 3 OS=Mus musculus OX=10090 GN=Sipa1l3 PE=1 SV=1 </v>
          </cell>
        </row>
        <row r="861">
          <cell r="B861" t="str">
            <v>Itsn1</v>
          </cell>
          <cell r="C861">
            <v>8</v>
          </cell>
          <cell r="D861">
            <v>12</v>
          </cell>
          <cell r="E861">
            <v>4.5999999999999999E-2</v>
          </cell>
          <cell r="F861">
            <v>1714</v>
          </cell>
          <cell r="G861">
            <v>194296</v>
          </cell>
          <cell r="H861">
            <v>7.9</v>
          </cell>
          <cell r="I861" t="str">
            <v xml:space="preserve">Intersectin-1 OS=Mus musculus OX=10090 GN=Itsn1 PE=1 SV=2 </v>
          </cell>
        </row>
        <row r="862">
          <cell r="B862" t="str">
            <v>Shank3</v>
          </cell>
          <cell r="C862">
            <v>6</v>
          </cell>
          <cell r="D862">
            <v>6</v>
          </cell>
          <cell r="E862">
            <v>4.5999999999999999E-2</v>
          </cell>
          <cell r="F862">
            <v>1730</v>
          </cell>
          <cell r="G862">
            <v>185396</v>
          </cell>
          <cell r="H862">
            <v>8.9</v>
          </cell>
          <cell r="I862" t="str">
            <v xml:space="preserve">SH3 and multiple ankyrin repeat domains protein 3 OS=Mus musculus OX=10090 GN=Shank3 PE=1 SV=3 </v>
          </cell>
        </row>
        <row r="863">
          <cell r="B863" t="str">
            <v>Rprd2</v>
          </cell>
          <cell r="C863">
            <v>6</v>
          </cell>
          <cell r="D863">
            <v>10</v>
          </cell>
          <cell r="E863">
            <v>4.5999999999999999E-2</v>
          </cell>
          <cell r="F863">
            <v>1469</v>
          </cell>
          <cell r="G863">
            <v>156585</v>
          </cell>
          <cell r="H863">
            <v>7.6</v>
          </cell>
          <cell r="I863" t="str">
            <v xml:space="preserve">Regulation of nuclear pre-mRNA domain-containing protein 2 OS=Mus musculus OX=10090 GN=Rprd2 PE=1 SV=1 </v>
          </cell>
        </row>
        <row r="864">
          <cell r="B864" t="str">
            <v>Aatk</v>
          </cell>
          <cell r="C864">
            <v>3</v>
          </cell>
          <cell r="D864">
            <v>3</v>
          </cell>
          <cell r="E864">
            <v>4.5999999999999999E-2</v>
          </cell>
          <cell r="F864">
            <v>1365</v>
          </cell>
          <cell r="G864">
            <v>144607</v>
          </cell>
          <cell r="H864">
            <v>4.5</v>
          </cell>
          <cell r="I864" t="str">
            <v xml:space="preserve">Serine/threonine-protein kinase LMTK1 OS=Mus musculus OX=10090 GN=Aatk PE=1 SV=1 </v>
          </cell>
        </row>
        <row r="865">
          <cell r="B865" t="str">
            <v>Slk</v>
          </cell>
          <cell r="C865">
            <v>5</v>
          </cell>
          <cell r="D865">
            <v>5</v>
          </cell>
          <cell r="E865">
            <v>4.5999999999999999E-2</v>
          </cell>
          <cell r="F865">
            <v>1233</v>
          </cell>
          <cell r="G865">
            <v>141457</v>
          </cell>
          <cell r="H865">
            <v>5.0999999999999996</v>
          </cell>
          <cell r="I865" t="str">
            <v xml:space="preserve">STE20-like serine/threonine-protein kinase OS=Mus musculus OX=10090 GN=Slk PE=1 SV=2 </v>
          </cell>
        </row>
        <row r="866">
          <cell r="B866" t="str">
            <v>Atp2b1</v>
          </cell>
          <cell r="C866">
            <v>4</v>
          </cell>
          <cell r="D866">
            <v>6</v>
          </cell>
          <cell r="E866">
            <v>4.5999999999999999E-2</v>
          </cell>
          <cell r="F866">
            <v>1220</v>
          </cell>
          <cell r="G866">
            <v>134747</v>
          </cell>
          <cell r="H866">
            <v>5.9</v>
          </cell>
          <cell r="I866" t="str">
            <v xml:space="preserve">Plasma membrane calcium-transporting ATPase 1 OS=Mus musculus OX=10090 GN=Atp2b1 PE=1 SV=1 </v>
          </cell>
        </row>
        <row r="867">
          <cell r="B867" t="str">
            <v>Ahi1</v>
          </cell>
          <cell r="C867">
            <v>5</v>
          </cell>
          <cell r="D867">
            <v>5</v>
          </cell>
          <cell r="E867">
            <v>4.5999999999999999E-2</v>
          </cell>
          <cell r="F867">
            <v>1047</v>
          </cell>
          <cell r="G867">
            <v>119650</v>
          </cell>
          <cell r="H867">
            <v>7.2</v>
          </cell>
          <cell r="I867" t="str">
            <v xml:space="preserve">Jouberin OS=Mus musculus OX=10090 GN=Ahi1 PE=1 SV=2 </v>
          </cell>
        </row>
        <row r="868">
          <cell r="B868" t="str">
            <v>Hdac4</v>
          </cell>
          <cell r="C868">
            <v>2</v>
          </cell>
          <cell r="D868">
            <v>2</v>
          </cell>
          <cell r="E868">
            <v>4.5999999999999999E-2</v>
          </cell>
          <cell r="F868">
            <v>1076</v>
          </cell>
          <cell r="G868">
            <v>118562</v>
          </cell>
          <cell r="H868">
            <v>6.9</v>
          </cell>
          <cell r="I868" t="str">
            <v xml:space="preserve">Histone deacetylase 4 OS=Mus musculus OX=10090 GN=Hdac4 PE=1 SV=1 </v>
          </cell>
        </row>
        <row r="869">
          <cell r="B869" t="str">
            <v>Dnm1</v>
          </cell>
          <cell r="C869">
            <v>2</v>
          </cell>
          <cell r="D869">
            <v>3</v>
          </cell>
          <cell r="E869">
            <v>4.5999999999999999E-2</v>
          </cell>
          <cell r="F869">
            <v>867</v>
          </cell>
          <cell r="G869">
            <v>97803</v>
          </cell>
          <cell r="H869">
            <v>7.7</v>
          </cell>
          <cell r="I869" t="str">
            <v xml:space="preserve">Dynamin-1 OS=Mus musculus OX=10090 GN=Dnm1 PE=1 SV=2 </v>
          </cell>
        </row>
        <row r="870">
          <cell r="B870" t="str">
            <v>Iqce</v>
          </cell>
          <cell r="C870">
            <v>2</v>
          </cell>
          <cell r="D870">
            <v>2</v>
          </cell>
          <cell r="E870">
            <v>4.5999999999999999E-2</v>
          </cell>
          <cell r="F870">
            <v>778</v>
          </cell>
          <cell r="G870">
            <v>86356</v>
          </cell>
          <cell r="H870">
            <v>7.2</v>
          </cell>
          <cell r="I870" t="str">
            <v xml:space="preserve">IQ domain-containing protein E OS=Mus musculus OX=10090 GN=Iqce PE=1 SV=1 </v>
          </cell>
        </row>
        <row r="871">
          <cell r="B871" t="str">
            <v>Lrch3</v>
          </cell>
          <cell r="C871">
            <v>2</v>
          </cell>
          <cell r="D871">
            <v>2</v>
          </cell>
          <cell r="E871">
            <v>4.5999999999999999E-2</v>
          </cell>
          <cell r="F871">
            <v>778</v>
          </cell>
          <cell r="G871">
            <v>86341</v>
          </cell>
          <cell r="H871">
            <v>7</v>
          </cell>
          <cell r="I871" t="str">
            <v xml:space="preserve">DISP complex protein LRCH3 OS=Mus musculus OX=10090 GN=Lrch3 PE=1 SV=3 </v>
          </cell>
        </row>
        <row r="872">
          <cell r="B872" t="str">
            <v>Hsp90aa1</v>
          </cell>
          <cell r="C872">
            <v>4</v>
          </cell>
          <cell r="D872">
            <v>4</v>
          </cell>
          <cell r="E872">
            <v>4.5999999999999999E-2</v>
          </cell>
          <cell r="F872">
            <v>733</v>
          </cell>
          <cell r="G872">
            <v>84788</v>
          </cell>
          <cell r="H872">
            <v>5</v>
          </cell>
          <cell r="I872" t="str">
            <v xml:space="preserve">Heat shock protein HSP 90-alpha OS=Mus musculus OX=10090 GN=Hsp90aa1 PE=1 SV=4 </v>
          </cell>
        </row>
        <row r="873">
          <cell r="B873" t="str">
            <v>Pde4d</v>
          </cell>
          <cell r="C873">
            <v>2</v>
          </cell>
          <cell r="D873">
            <v>3</v>
          </cell>
          <cell r="E873">
            <v>4.5999999999999999E-2</v>
          </cell>
          <cell r="F873">
            <v>747</v>
          </cell>
          <cell r="G873">
            <v>84563</v>
          </cell>
          <cell r="H873">
            <v>4.9000000000000004</v>
          </cell>
          <cell r="I873" t="str">
            <v xml:space="preserve">cAMP-specific 3',5'-cyclic phosphodiesterase 4D OS=Mus musculus OX=10090 GN=Pde4d PE=1 SV=2 </v>
          </cell>
        </row>
        <row r="874">
          <cell r="B874" t="str">
            <v>Papola</v>
          </cell>
          <cell r="C874">
            <v>2</v>
          </cell>
          <cell r="D874">
            <v>2</v>
          </cell>
          <cell r="E874">
            <v>4.5999999999999999E-2</v>
          </cell>
          <cell r="F874">
            <v>739</v>
          </cell>
          <cell r="G874">
            <v>82309</v>
          </cell>
          <cell r="H874">
            <v>7.3</v>
          </cell>
          <cell r="I874" t="str">
            <v xml:space="preserve">Poly(A) polymerase alpha OS=Mus musculus OX=10090 GN=Papola PE=1 SV=4 </v>
          </cell>
        </row>
        <row r="875">
          <cell r="B875" t="str">
            <v>Prkcb</v>
          </cell>
          <cell r="C875">
            <v>3</v>
          </cell>
          <cell r="D875">
            <v>5</v>
          </cell>
          <cell r="E875">
            <v>4.5999999999999999E-2</v>
          </cell>
          <cell r="F875">
            <v>671</v>
          </cell>
          <cell r="G875">
            <v>76751</v>
          </cell>
          <cell r="H875">
            <v>7</v>
          </cell>
          <cell r="I875" t="str">
            <v xml:space="preserve">Protein kinase C beta type OS=Mus musculus OX=10090 GN=Prkcb PE=1 SV=4 </v>
          </cell>
        </row>
        <row r="876">
          <cell r="B876" t="str">
            <v>Ddhd1</v>
          </cell>
          <cell r="C876">
            <v>4</v>
          </cell>
          <cell r="D876">
            <v>5</v>
          </cell>
          <cell r="E876">
            <v>4.5999999999999999E-2</v>
          </cell>
          <cell r="F876">
            <v>547</v>
          </cell>
          <cell r="G876">
            <v>61823</v>
          </cell>
          <cell r="H876">
            <v>6.6</v>
          </cell>
          <cell r="I876" t="str">
            <v xml:space="preserve">Phospholipase DDHD1 OS=Mus musculus OX=10090 GN=Ddhd1 PE=1 SV=1 </v>
          </cell>
        </row>
        <row r="877">
          <cell r="B877" t="str">
            <v>Tmem266</v>
          </cell>
          <cell r="C877">
            <v>3</v>
          </cell>
          <cell r="D877">
            <v>4</v>
          </cell>
          <cell r="E877">
            <v>4.5999999999999999E-2</v>
          </cell>
          <cell r="F877">
            <v>538</v>
          </cell>
          <cell r="G877">
            <v>58897</v>
          </cell>
          <cell r="H877">
            <v>4.9000000000000004</v>
          </cell>
          <cell r="I877" t="str">
            <v xml:space="preserve">Transmembrane protein 266 OS=Mus musculus OX=10090 GN=Tmem266 PE=1 SV=3 </v>
          </cell>
        </row>
        <row r="878">
          <cell r="B878" t="str">
            <v>Snx2</v>
          </cell>
          <cell r="C878">
            <v>2</v>
          </cell>
          <cell r="D878">
            <v>2</v>
          </cell>
          <cell r="E878">
            <v>4.5999999999999999E-2</v>
          </cell>
          <cell r="F878">
            <v>519</v>
          </cell>
          <cell r="G878">
            <v>58471</v>
          </cell>
          <cell r="H878">
            <v>5.0999999999999996</v>
          </cell>
          <cell r="I878" t="str">
            <v xml:space="preserve">Sorting nexin-2 OS=Mus musculus OX=10090 GN=Snx2 PE=1 SV=2 </v>
          </cell>
        </row>
        <row r="879">
          <cell r="B879" t="str">
            <v>Cdk16</v>
          </cell>
          <cell r="C879">
            <v>2</v>
          </cell>
          <cell r="D879">
            <v>2</v>
          </cell>
          <cell r="E879">
            <v>4.5999999999999999E-2</v>
          </cell>
          <cell r="F879">
            <v>496</v>
          </cell>
          <cell r="G879">
            <v>55914</v>
          </cell>
          <cell r="H879">
            <v>7.9</v>
          </cell>
          <cell r="I879" t="str">
            <v xml:space="preserve">Cyclin-dependent kinase 16 OS=Mus musculus OX=10090 GN=Cdk16 PE=1 SV=1 </v>
          </cell>
        </row>
        <row r="880">
          <cell r="B880" t="str">
            <v>Mef2a</v>
          </cell>
          <cell r="C880">
            <v>2</v>
          </cell>
          <cell r="D880">
            <v>4</v>
          </cell>
          <cell r="E880">
            <v>4.5999999999999999E-2</v>
          </cell>
          <cell r="F880">
            <v>498</v>
          </cell>
          <cell r="G880">
            <v>53579</v>
          </cell>
          <cell r="H880">
            <v>7.1</v>
          </cell>
          <cell r="I880" t="str">
            <v xml:space="preserve">Myocyte-specific enhancer factor 2A OS=Mus musculus OX=10090 GN=Mef2a PE=1 SV=2 </v>
          </cell>
        </row>
        <row r="881">
          <cell r="B881" t="str">
            <v>Pa2g4</v>
          </cell>
          <cell r="C881">
            <v>2</v>
          </cell>
          <cell r="D881">
            <v>8</v>
          </cell>
          <cell r="E881">
            <v>4.5999999999999999E-2</v>
          </cell>
          <cell r="F881">
            <v>394</v>
          </cell>
          <cell r="G881">
            <v>43699</v>
          </cell>
          <cell r="H881">
            <v>6.9</v>
          </cell>
          <cell r="I881" t="str">
            <v xml:space="preserve">Proliferation-associated protein 2G4 OS=Mus musculus OX=10090 GN=Pa2g4 PE=1 SV=3 </v>
          </cell>
        </row>
        <row r="882">
          <cell r="B882" t="str">
            <v>Cadm4</v>
          </cell>
          <cell r="C882">
            <v>2</v>
          </cell>
          <cell r="D882">
            <v>3</v>
          </cell>
          <cell r="E882">
            <v>4.5999999999999999E-2</v>
          </cell>
          <cell r="F882">
            <v>388</v>
          </cell>
          <cell r="G882">
            <v>42723</v>
          </cell>
          <cell r="H882">
            <v>6.3</v>
          </cell>
          <cell r="I882" t="str">
            <v xml:space="preserve">Cell adhesion molecule 4 OS=Mus musculus OX=10090 GN=Cadm4 PE=1 SV=1 </v>
          </cell>
        </row>
        <row r="883">
          <cell r="B883" t="str">
            <v>Kti12</v>
          </cell>
          <cell r="C883">
            <v>3</v>
          </cell>
          <cell r="D883">
            <v>7</v>
          </cell>
          <cell r="E883">
            <v>4.5999999999999999E-2</v>
          </cell>
          <cell r="F883">
            <v>351</v>
          </cell>
          <cell r="G883">
            <v>38445</v>
          </cell>
          <cell r="H883">
            <v>6.9</v>
          </cell>
          <cell r="I883" t="str">
            <v xml:space="preserve">Protein KTI12 homolog OS=Mus musculus OX=10090 GN=Kti12 PE=1 SV=1 </v>
          </cell>
        </row>
        <row r="884">
          <cell r="B884" t="str">
            <v>Tmem115</v>
          </cell>
          <cell r="C884">
            <v>2</v>
          </cell>
          <cell r="D884">
            <v>2</v>
          </cell>
          <cell r="E884">
            <v>4.5999999999999999E-2</v>
          </cell>
          <cell r="F884">
            <v>350</v>
          </cell>
          <cell r="G884">
            <v>38099</v>
          </cell>
          <cell r="H884">
            <v>7.5</v>
          </cell>
          <cell r="I884" t="str">
            <v xml:space="preserve">Transmembrane protein 115 OS=Mus musculus OX=10090 GN=Tmem115 PE=1 SV=1 </v>
          </cell>
        </row>
        <row r="885">
          <cell r="B885" t="str">
            <v>Arhgap32</v>
          </cell>
          <cell r="C885">
            <v>8</v>
          </cell>
          <cell r="D885">
            <v>12</v>
          </cell>
          <cell r="E885">
            <v>4.4999999999999998E-2</v>
          </cell>
          <cell r="F885">
            <v>2089</v>
          </cell>
          <cell r="G885">
            <v>229717</v>
          </cell>
          <cell r="H885">
            <v>6.9</v>
          </cell>
          <cell r="I885" t="str">
            <v xml:space="preserve">Rho GTPase-activating protein 32 OS=Mus musculus OX=10090 GN=Arhgap32 PE=1 SV=2 </v>
          </cell>
        </row>
        <row r="886">
          <cell r="B886" t="str">
            <v>Pard3</v>
          </cell>
          <cell r="C886">
            <v>5</v>
          </cell>
          <cell r="D886">
            <v>5</v>
          </cell>
          <cell r="E886">
            <v>4.4999999999999998E-2</v>
          </cell>
          <cell r="F886">
            <v>1333</v>
          </cell>
          <cell r="G886">
            <v>149074</v>
          </cell>
          <cell r="H886">
            <v>7.9</v>
          </cell>
          <cell r="I886" t="str">
            <v xml:space="preserve">Partitioning defective 3 homolog OS=Mus musculus OX=10090 GN=Pard3 PE=1 SV=2 </v>
          </cell>
        </row>
        <row r="887">
          <cell r="B887" t="str">
            <v>Nfasc</v>
          </cell>
          <cell r="C887">
            <v>4</v>
          </cell>
          <cell r="D887">
            <v>5</v>
          </cell>
          <cell r="E887">
            <v>4.4999999999999998E-2</v>
          </cell>
          <cell r="F887">
            <v>1240</v>
          </cell>
          <cell r="G887">
            <v>137975</v>
          </cell>
          <cell r="H887">
            <v>6.2</v>
          </cell>
          <cell r="I887" t="str">
            <v xml:space="preserve">Neurofascin OS=Mus musculus OX=10090 GN=Nfasc PE=1 SV=1 </v>
          </cell>
        </row>
        <row r="888">
          <cell r="B888" t="str">
            <v>Nek1</v>
          </cell>
          <cell r="C888">
            <v>3</v>
          </cell>
          <cell r="D888">
            <v>3</v>
          </cell>
          <cell r="E888">
            <v>4.4999999999999998E-2</v>
          </cell>
          <cell r="F888">
            <v>1203</v>
          </cell>
          <cell r="G888">
            <v>136690</v>
          </cell>
          <cell r="H888">
            <v>5.5</v>
          </cell>
          <cell r="I888" t="str">
            <v xml:space="preserve">Serine/threonine-protein kinase Nek1 OS=Mus musculus OX=10090 GN=Nek1 PE=1 SV=2 </v>
          </cell>
        </row>
        <row r="889">
          <cell r="B889" t="str">
            <v>Plcl2</v>
          </cell>
          <cell r="C889">
            <v>7</v>
          </cell>
          <cell r="D889">
            <v>14</v>
          </cell>
          <cell r="E889">
            <v>4.4999999999999998E-2</v>
          </cell>
          <cell r="F889">
            <v>1128</v>
          </cell>
          <cell r="G889">
            <v>125772</v>
          </cell>
          <cell r="H889">
            <v>6.9</v>
          </cell>
          <cell r="I889" t="str">
            <v xml:space="preserve">Inactive phospholipase C-like protein 2 OS=Mus musculus OX=10090 GN=Plcl2 PE=1 SV=2 </v>
          </cell>
        </row>
        <row r="890">
          <cell r="B890" t="str">
            <v>Tnk2</v>
          </cell>
          <cell r="C890">
            <v>2</v>
          </cell>
          <cell r="D890">
            <v>2</v>
          </cell>
          <cell r="E890">
            <v>4.4999999999999998E-2</v>
          </cell>
          <cell r="F890">
            <v>1055</v>
          </cell>
          <cell r="G890">
            <v>116975</v>
          </cell>
          <cell r="H890">
            <v>7.4</v>
          </cell>
          <cell r="I890" t="str">
            <v xml:space="preserve">Activated CDC42 kinase 1 OS=Mus musculus OX=10090 GN=Tnk2 PE=1 SV=2 </v>
          </cell>
        </row>
        <row r="891">
          <cell r="B891" t="str">
            <v>Kank4</v>
          </cell>
          <cell r="C891">
            <v>2</v>
          </cell>
          <cell r="D891">
            <v>2</v>
          </cell>
          <cell r="E891">
            <v>4.4999999999999998E-2</v>
          </cell>
          <cell r="F891">
            <v>1016</v>
          </cell>
          <cell r="G891">
            <v>110404</v>
          </cell>
          <cell r="H891">
            <v>4.9000000000000004</v>
          </cell>
          <cell r="I891" t="str">
            <v xml:space="preserve">KN motif and ankyrin repeat domain-containing protein 4 OS=Mus musculus OX=10090 GN=Kank4 PE=1 SV=1 </v>
          </cell>
        </row>
        <row r="892">
          <cell r="B892" t="str">
            <v>Strip1</v>
          </cell>
          <cell r="C892">
            <v>2</v>
          </cell>
          <cell r="D892">
            <v>4</v>
          </cell>
          <cell r="E892">
            <v>4.4999999999999998E-2</v>
          </cell>
          <cell r="F892">
            <v>837</v>
          </cell>
          <cell r="G892">
            <v>95585</v>
          </cell>
          <cell r="H892">
            <v>6.2</v>
          </cell>
          <cell r="I892" t="str">
            <v xml:space="preserve">Striatin-interacting protein 1 OS=Mus musculus OX=10090 GN=Strip1 PE=1 SV=2 </v>
          </cell>
        </row>
        <row r="893">
          <cell r="B893" t="str">
            <v>Pde4a</v>
          </cell>
          <cell r="C893">
            <v>3</v>
          </cell>
          <cell r="D893">
            <v>3</v>
          </cell>
          <cell r="E893">
            <v>4.4999999999999998E-2</v>
          </cell>
          <cell r="F893">
            <v>844</v>
          </cell>
          <cell r="G893">
            <v>93558</v>
          </cell>
          <cell r="H893">
            <v>5.3</v>
          </cell>
          <cell r="I893" t="str">
            <v xml:space="preserve">cAMP-specific 3',5'-cyclic phosphodiesterase 4A OS=Mus musculus OX=10090 GN=Pde4a PE=1 SV=2 </v>
          </cell>
        </row>
        <row r="894">
          <cell r="B894" t="str">
            <v>Mcm6</v>
          </cell>
          <cell r="C894">
            <v>3</v>
          </cell>
          <cell r="D894">
            <v>11</v>
          </cell>
          <cell r="E894">
            <v>4.4999999999999998E-2</v>
          </cell>
          <cell r="F894">
            <v>821</v>
          </cell>
          <cell r="G894">
            <v>92867</v>
          </cell>
          <cell r="H894">
            <v>5.5</v>
          </cell>
          <cell r="I894" t="str">
            <v xml:space="preserve">DNA replication licensing factor MCM6 OS=Mus musculus OX=10090 GN=Mcm6 PE=1 SV=1 </v>
          </cell>
        </row>
        <row r="895">
          <cell r="B895" t="str">
            <v>Plcd1</v>
          </cell>
          <cell r="C895">
            <v>3</v>
          </cell>
          <cell r="D895">
            <v>4</v>
          </cell>
          <cell r="E895">
            <v>4.4999999999999998E-2</v>
          </cell>
          <cell r="F895">
            <v>756</v>
          </cell>
          <cell r="G895">
            <v>85873</v>
          </cell>
          <cell r="H895">
            <v>6.2</v>
          </cell>
          <cell r="I895" t="str">
            <v xml:space="preserve">1-phosphatidylinositol 4,5-bisphosphate phosphodiesterase delta-1 OS=Mus musculus OX=10090 GN=Plcd1 PE=1 SV=2 </v>
          </cell>
        </row>
        <row r="896">
          <cell r="B896" t="str">
            <v>Rgl2</v>
          </cell>
          <cell r="C896">
            <v>2</v>
          </cell>
          <cell r="D896">
            <v>2</v>
          </cell>
          <cell r="E896">
            <v>4.4999999999999998E-2</v>
          </cell>
          <cell r="F896">
            <v>778</v>
          </cell>
          <cell r="G896">
            <v>83827</v>
          </cell>
          <cell r="H896">
            <v>6.7</v>
          </cell>
          <cell r="I896" t="str">
            <v xml:space="preserve">Ral guanine nucleotide dissociation stimulator-like 2 OS=Mus musculus OX=10090 GN=Rgl2 PE=1 SV=2 </v>
          </cell>
        </row>
        <row r="897">
          <cell r="B897" t="str">
            <v>Amer3</v>
          </cell>
          <cell r="C897">
            <v>2</v>
          </cell>
          <cell r="D897">
            <v>2</v>
          </cell>
          <cell r="E897">
            <v>4.4999999999999998E-2</v>
          </cell>
          <cell r="F897">
            <v>780</v>
          </cell>
          <cell r="G897">
            <v>83159</v>
          </cell>
          <cell r="H897">
            <v>5.8</v>
          </cell>
          <cell r="I897" t="str">
            <v xml:space="preserve">APC membrane recruitment protein 3 OS=Mus musculus OX=10090 GN=Amer3 PE=2 SV=1 </v>
          </cell>
        </row>
        <row r="898">
          <cell r="B898" t="str">
            <v>Brd3</v>
          </cell>
          <cell r="C898">
            <v>4</v>
          </cell>
          <cell r="D898">
            <v>12</v>
          </cell>
          <cell r="E898">
            <v>4.4999999999999998E-2</v>
          </cell>
          <cell r="F898">
            <v>726</v>
          </cell>
          <cell r="G898">
            <v>79762</v>
          </cell>
          <cell r="H898">
            <v>9.4</v>
          </cell>
          <cell r="I898" t="str">
            <v xml:space="preserve">Bromodomain-containing protein 3 OS=Mus musculus OX=10090 GN=Brd3 PE=1 SV=2 </v>
          </cell>
        </row>
        <row r="899">
          <cell r="B899" t="str">
            <v>Tab3</v>
          </cell>
          <cell r="C899">
            <v>2</v>
          </cell>
          <cell r="D899">
            <v>2</v>
          </cell>
          <cell r="E899">
            <v>4.4999999999999998E-2</v>
          </cell>
          <cell r="F899">
            <v>716</v>
          </cell>
          <cell r="G899">
            <v>79029</v>
          </cell>
          <cell r="H899">
            <v>8.5</v>
          </cell>
          <cell r="I899" t="str">
            <v xml:space="preserve">TGF-beta-activated kinase 1 and MAP3K7-binding protein 3 OS=Mus musculus OX=10090 GN=Tab3 PE=1 SV=2 </v>
          </cell>
        </row>
        <row r="900">
          <cell r="B900" t="str">
            <v>Stim1</v>
          </cell>
          <cell r="C900">
            <v>2</v>
          </cell>
          <cell r="D900">
            <v>2</v>
          </cell>
          <cell r="E900">
            <v>4.4999999999999998E-2</v>
          </cell>
          <cell r="F900">
            <v>685</v>
          </cell>
          <cell r="G900">
            <v>77567</v>
          </cell>
          <cell r="H900">
            <v>6.5</v>
          </cell>
          <cell r="I900" t="str">
            <v xml:space="preserve">Stromal interaction molecule 1 OS=Mus musculus OX=10090 GN=Stim1 PE=1 SV=2 </v>
          </cell>
        </row>
        <row r="901">
          <cell r="B901" t="str">
            <v>Ddx41</v>
          </cell>
          <cell r="C901">
            <v>3</v>
          </cell>
          <cell r="D901">
            <v>3</v>
          </cell>
          <cell r="E901">
            <v>4.4999999999999998E-2</v>
          </cell>
          <cell r="F901">
            <v>622</v>
          </cell>
          <cell r="G901">
            <v>69820</v>
          </cell>
          <cell r="H901">
            <v>6.7</v>
          </cell>
          <cell r="I901" t="str">
            <v xml:space="preserve">Probable ATP-dependent RNA helicase DDX41 OS=Mus musculus OX=10090 GN=Ddx41 PE=1 SV=2 </v>
          </cell>
        </row>
        <row r="902">
          <cell r="B902" t="str">
            <v>Nelfb</v>
          </cell>
          <cell r="C902">
            <v>2</v>
          </cell>
          <cell r="D902">
            <v>2</v>
          </cell>
          <cell r="E902">
            <v>4.4999999999999998E-2</v>
          </cell>
          <cell r="F902">
            <v>580</v>
          </cell>
          <cell r="G902">
            <v>65636</v>
          </cell>
          <cell r="H902">
            <v>6</v>
          </cell>
          <cell r="I902" t="str">
            <v xml:space="preserve">Negative elongation factor B OS=Mus musculus OX=10090 GN=Nelfb PE=1 SV=2 </v>
          </cell>
        </row>
        <row r="903">
          <cell r="B903" t="str">
            <v>Wrap53</v>
          </cell>
          <cell r="C903">
            <v>2</v>
          </cell>
          <cell r="D903">
            <v>2</v>
          </cell>
          <cell r="E903">
            <v>4.4999999999999998E-2</v>
          </cell>
          <cell r="F903">
            <v>532</v>
          </cell>
          <cell r="G903">
            <v>58151</v>
          </cell>
          <cell r="H903">
            <v>4.5</v>
          </cell>
          <cell r="I903" t="str">
            <v xml:space="preserve">Telomerase Cajal body protein 1 OS=Mus musculus OX=10090 GN=Wrap53 PE=1 SV=1 </v>
          </cell>
        </row>
        <row r="904">
          <cell r="B904" t="str">
            <v>Agfg1</v>
          </cell>
          <cell r="C904">
            <v>2</v>
          </cell>
          <cell r="D904">
            <v>5</v>
          </cell>
          <cell r="E904">
            <v>4.4999999999999998E-2</v>
          </cell>
          <cell r="F904">
            <v>561</v>
          </cell>
          <cell r="G904">
            <v>58043</v>
          </cell>
          <cell r="H904">
            <v>8.6</v>
          </cell>
          <cell r="I904" t="str">
            <v xml:space="preserve">Arf-GAP domain and FG repeat-containing protein 1 OS=Mus musculus OX=10090 GN=Agfg1 PE=1 SV=2 </v>
          </cell>
        </row>
        <row r="905">
          <cell r="B905" t="str">
            <v>Tom1</v>
          </cell>
          <cell r="C905">
            <v>3</v>
          </cell>
          <cell r="D905">
            <v>3</v>
          </cell>
          <cell r="E905">
            <v>4.4999999999999998E-2</v>
          </cell>
          <cell r="F905">
            <v>492</v>
          </cell>
          <cell r="G905">
            <v>54325</v>
          </cell>
          <cell r="H905">
            <v>4.9000000000000004</v>
          </cell>
          <cell r="I905" t="str">
            <v xml:space="preserve">Target of Myb1 membrane trafficking protein OS=Mus musculus OX=10090 GN=Tom1 PE=1 SV=1 </v>
          </cell>
        </row>
        <row r="906">
          <cell r="B906" t="str">
            <v>Syt1</v>
          </cell>
          <cell r="C906">
            <v>2</v>
          </cell>
          <cell r="D906">
            <v>2</v>
          </cell>
          <cell r="E906">
            <v>4.4999999999999998E-2</v>
          </cell>
          <cell r="F906">
            <v>421</v>
          </cell>
          <cell r="G906">
            <v>47418</v>
          </cell>
          <cell r="H906">
            <v>8.5</v>
          </cell>
          <cell r="I906" t="str">
            <v xml:space="preserve">Synaptotagmin-1 OS=Mus musculus OX=10090 GN=Syt1 PE=1 SV=1 </v>
          </cell>
        </row>
        <row r="907">
          <cell r="B907" t="str">
            <v>Ttc3</v>
          </cell>
          <cell r="C907">
            <v>6</v>
          </cell>
          <cell r="D907">
            <v>7</v>
          </cell>
          <cell r="E907">
            <v>4.3999999999999997E-2</v>
          </cell>
          <cell r="F907">
            <v>1979</v>
          </cell>
          <cell r="G907">
            <v>223929</v>
          </cell>
          <cell r="H907">
            <v>6.3</v>
          </cell>
          <cell r="I907" t="str">
            <v xml:space="preserve">E3 ubiquitin-protein ligase TTC3 OS=Mus musculus OX=10090 GN=Ttc3 PE=1 SV=2 </v>
          </cell>
        </row>
        <row r="908">
          <cell r="B908" t="str">
            <v>Sipa1l2</v>
          </cell>
          <cell r="C908">
            <v>5</v>
          </cell>
          <cell r="D908">
            <v>5</v>
          </cell>
          <cell r="E908">
            <v>4.3999999999999997E-2</v>
          </cell>
          <cell r="F908">
            <v>1722</v>
          </cell>
          <cell r="G908">
            <v>189411</v>
          </cell>
          <cell r="H908">
            <v>6.8</v>
          </cell>
          <cell r="I908" t="str">
            <v xml:space="preserve">Signal-induced proliferation-associated 1-like protein 2 OS=Mus musculus OX=10090 GN=Sipa1l2 PE=1 SV=3 </v>
          </cell>
        </row>
        <row r="909">
          <cell r="B909" t="str">
            <v>Cdk13</v>
          </cell>
          <cell r="C909">
            <v>4</v>
          </cell>
          <cell r="D909">
            <v>5</v>
          </cell>
          <cell r="E909">
            <v>4.3999999999999997E-2</v>
          </cell>
          <cell r="F909">
            <v>1511</v>
          </cell>
          <cell r="G909">
            <v>164552</v>
          </cell>
          <cell r="H909">
            <v>9.6999999999999993</v>
          </cell>
          <cell r="I909" t="str">
            <v xml:space="preserve">Cyclin-dependent kinase 13 OS=Mus musculus OX=10090 GN=Cdk13 PE=1 SV=3 </v>
          </cell>
        </row>
        <row r="910">
          <cell r="B910" t="str">
            <v>Nktr</v>
          </cell>
          <cell r="C910">
            <v>3</v>
          </cell>
          <cell r="D910">
            <v>3</v>
          </cell>
          <cell r="E910">
            <v>4.3999999999999997E-2</v>
          </cell>
          <cell r="F910">
            <v>1453</v>
          </cell>
          <cell r="G910">
            <v>163449</v>
          </cell>
          <cell r="H910">
            <v>10</v>
          </cell>
          <cell r="I910" t="str">
            <v xml:space="preserve">NK-tumor recognition protein OS=Mus musculus OX=10090 GN=Nktr PE=1 SV=4 </v>
          </cell>
        </row>
        <row r="911">
          <cell r="B911" t="str">
            <v>Yeats2</v>
          </cell>
          <cell r="C911">
            <v>5</v>
          </cell>
          <cell r="D911">
            <v>7</v>
          </cell>
          <cell r="E911">
            <v>4.3999999999999997E-2</v>
          </cell>
          <cell r="F911">
            <v>1407</v>
          </cell>
          <cell r="G911">
            <v>148949</v>
          </cell>
          <cell r="H911">
            <v>9</v>
          </cell>
          <cell r="I911" t="str">
            <v xml:space="preserve">YEATS domain-containing protein 2 OS=Mus musculus OX=10090 GN=Yeats2 PE=1 SV=2 </v>
          </cell>
        </row>
        <row r="912">
          <cell r="B912" t="str">
            <v>Mink1</v>
          </cell>
          <cell r="C912">
            <v>5</v>
          </cell>
          <cell r="D912">
            <v>9</v>
          </cell>
          <cell r="E912">
            <v>4.3999999999999997E-2</v>
          </cell>
          <cell r="F912">
            <v>1308</v>
          </cell>
          <cell r="G912">
            <v>147294</v>
          </cell>
          <cell r="H912">
            <v>7.4</v>
          </cell>
          <cell r="I912" t="str">
            <v xml:space="preserve">Misshapen-like kinase 1 OS=Mus musculus OX=10090 GN=Mink1 PE=1 SV=3 </v>
          </cell>
        </row>
        <row r="913">
          <cell r="B913" t="str">
            <v>Auts2</v>
          </cell>
          <cell r="C913">
            <v>3</v>
          </cell>
          <cell r="D913">
            <v>4</v>
          </cell>
          <cell r="E913">
            <v>4.3999999999999997E-2</v>
          </cell>
          <cell r="F913">
            <v>1261</v>
          </cell>
          <cell r="G913">
            <v>138920</v>
          </cell>
          <cell r="H913">
            <v>9.5</v>
          </cell>
          <cell r="I913" t="str">
            <v xml:space="preserve">Autism susceptibility gene 2 protein homolog OS=Mus musculus OX=10090 GN=Auts2 PE=1 SV=2 </v>
          </cell>
        </row>
        <row r="914">
          <cell r="B914" t="str">
            <v>Sash1</v>
          </cell>
          <cell r="C914">
            <v>5</v>
          </cell>
          <cell r="D914">
            <v>5</v>
          </cell>
          <cell r="E914">
            <v>4.3999999999999997E-2</v>
          </cell>
          <cell r="F914">
            <v>1230</v>
          </cell>
          <cell r="G914">
            <v>135591</v>
          </cell>
          <cell r="H914">
            <v>6.2</v>
          </cell>
          <cell r="I914" t="str">
            <v xml:space="preserve">SAM and SH3 domain-containing protein 1 OS=Mus musculus OX=10090 GN=Sash1 PE=1 SV=1 </v>
          </cell>
        </row>
        <row r="915">
          <cell r="B915" t="str">
            <v>Iqsec3</v>
          </cell>
          <cell r="C915">
            <v>5</v>
          </cell>
          <cell r="D915">
            <v>6</v>
          </cell>
          <cell r="E915">
            <v>4.3999999999999997E-2</v>
          </cell>
          <cell r="F915">
            <v>1195</v>
          </cell>
          <cell r="G915">
            <v>129119</v>
          </cell>
          <cell r="H915">
            <v>6.2</v>
          </cell>
          <cell r="I915" t="str">
            <v xml:space="preserve">IQ motif and SEC7 domain-containing protein 3 OS=Mus musculus OX=10090 GN=Iqsec3 PE=1 SV=1 </v>
          </cell>
        </row>
        <row r="916">
          <cell r="B916" t="str">
            <v>Efl1</v>
          </cell>
          <cell r="C916">
            <v>2</v>
          </cell>
          <cell r="D916">
            <v>2</v>
          </cell>
          <cell r="E916">
            <v>4.3999999999999997E-2</v>
          </cell>
          <cell r="F916">
            <v>1127</v>
          </cell>
          <cell r="G916">
            <v>125777</v>
          </cell>
          <cell r="H916">
            <v>6.2</v>
          </cell>
          <cell r="I916" t="str">
            <v xml:space="preserve">Elongation factor-like GTPase 1 OS=Mus musculus OX=10090 GN=Efl1 PE=1 SV=1 </v>
          </cell>
        </row>
        <row r="917">
          <cell r="B917" t="str">
            <v>Slc4a4</v>
          </cell>
          <cell r="C917">
            <v>6</v>
          </cell>
          <cell r="D917">
            <v>6</v>
          </cell>
          <cell r="E917">
            <v>4.3999999999999997E-2</v>
          </cell>
          <cell r="F917">
            <v>1079</v>
          </cell>
          <cell r="G917">
            <v>121483</v>
          </cell>
          <cell r="H917">
            <v>6.8</v>
          </cell>
          <cell r="I917" t="str">
            <v xml:space="preserve">Electrogenic sodium bicarbonate cotransporter 1 OS=Mus musculus OX=10090 GN=Slc4a4 PE=1 SV=2 </v>
          </cell>
        </row>
        <row r="918">
          <cell r="B918" t="str">
            <v>Ppp4r3a</v>
          </cell>
          <cell r="C918">
            <v>2</v>
          </cell>
          <cell r="D918">
            <v>2</v>
          </cell>
          <cell r="E918">
            <v>4.3999999999999997E-2</v>
          </cell>
          <cell r="F918">
            <v>820</v>
          </cell>
          <cell r="G918">
            <v>93842</v>
          </cell>
          <cell r="H918">
            <v>4.9000000000000004</v>
          </cell>
          <cell r="I918" t="str">
            <v xml:space="preserve">Serine/threonine-protein phosphatase 4 regulatory subunit 3A OS=Mus musculus OX=10090 GN=Ppp4r3a PE=1 SV=1 </v>
          </cell>
        </row>
        <row r="919">
          <cell r="B919" t="str">
            <v>Telo2</v>
          </cell>
          <cell r="C919">
            <v>3</v>
          </cell>
          <cell r="D919">
            <v>4</v>
          </cell>
          <cell r="E919">
            <v>4.3999999999999997E-2</v>
          </cell>
          <cell r="F919">
            <v>840</v>
          </cell>
          <cell r="G919">
            <v>93313</v>
          </cell>
          <cell r="H919">
            <v>5.2</v>
          </cell>
          <cell r="I919" t="str">
            <v xml:space="preserve">Telomere length regulation protein TEL2 homolog OS=Mus musculus OX=10090 GN=Telo2 PE=1 SV=2 </v>
          </cell>
        </row>
        <row r="920">
          <cell r="B920" t="str">
            <v>Slc9a1</v>
          </cell>
          <cell r="C920">
            <v>4</v>
          </cell>
          <cell r="D920">
            <v>4</v>
          </cell>
          <cell r="E920">
            <v>4.3999999999999997E-2</v>
          </cell>
          <cell r="F920">
            <v>820</v>
          </cell>
          <cell r="G920">
            <v>91468</v>
          </cell>
          <cell r="H920">
            <v>7.1</v>
          </cell>
          <cell r="I920" t="str">
            <v xml:space="preserve">Sodium/hydrogen exchanger 1 OS=Mus musculus OX=10090 GN=Slc9a1 PE=1 SV=1 </v>
          </cell>
        </row>
        <row r="921">
          <cell r="B921" t="str">
            <v>Nr3c1</v>
          </cell>
          <cell r="C921">
            <v>3</v>
          </cell>
          <cell r="D921">
            <v>3</v>
          </cell>
          <cell r="E921">
            <v>4.3999999999999997E-2</v>
          </cell>
          <cell r="F921">
            <v>792</v>
          </cell>
          <cell r="G921">
            <v>87164</v>
          </cell>
          <cell r="H921">
            <v>6.4</v>
          </cell>
          <cell r="I921" t="str">
            <v xml:space="preserve">Glucocorticoid receptor OS=Mus musculus OX=10090 GN=Nr3c1 PE=1 SV=2 </v>
          </cell>
        </row>
        <row r="922">
          <cell r="B922" t="str">
            <v>Jph1</v>
          </cell>
          <cell r="C922">
            <v>2</v>
          </cell>
          <cell r="D922">
            <v>2</v>
          </cell>
          <cell r="E922">
            <v>4.3999999999999997E-2</v>
          </cell>
          <cell r="F922">
            <v>660</v>
          </cell>
          <cell r="G922">
            <v>71905</v>
          </cell>
          <cell r="H922">
            <v>9.1999999999999993</v>
          </cell>
          <cell r="I922" t="str">
            <v xml:space="preserve">Junctophilin-1 OS=Mus musculus OX=10090 GN=Jph1 PE=1 SV=1 </v>
          </cell>
        </row>
        <row r="923">
          <cell r="B923" t="str">
            <v>Alpl</v>
          </cell>
          <cell r="C923">
            <v>2</v>
          </cell>
          <cell r="D923">
            <v>2</v>
          </cell>
          <cell r="E923">
            <v>4.3999999999999997E-2</v>
          </cell>
          <cell r="F923">
            <v>524</v>
          </cell>
          <cell r="G923">
            <v>57514</v>
          </cell>
          <cell r="H923">
            <v>7</v>
          </cell>
          <cell r="I923" t="str">
            <v xml:space="preserve">Alkaline phosphatase, tissue-nonspecific isozyme OS=Mus musculus OX=10090 GN=Alpl PE=1 SV=2 </v>
          </cell>
        </row>
        <row r="924">
          <cell r="B924" t="str">
            <v>Akt1</v>
          </cell>
          <cell r="C924">
            <v>3</v>
          </cell>
          <cell r="D924">
            <v>5</v>
          </cell>
          <cell r="E924">
            <v>4.3999999999999997E-2</v>
          </cell>
          <cell r="F924">
            <v>480</v>
          </cell>
          <cell r="G924">
            <v>55707</v>
          </cell>
          <cell r="H924">
            <v>5.9</v>
          </cell>
          <cell r="I924" t="str">
            <v xml:space="preserve">RAC-alpha serine/threonine-protein kinase OS=Mus musculus OX=10090 GN=Akt1 PE=1 SV=2 </v>
          </cell>
        </row>
        <row r="925">
          <cell r="B925" t="str">
            <v>Sec16a</v>
          </cell>
          <cell r="C925">
            <v>9</v>
          </cell>
          <cell r="D925">
            <v>9</v>
          </cell>
          <cell r="E925">
            <v>4.2999999999999997E-2</v>
          </cell>
          <cell r="F925">
            <v>2357</v>
          </cell>
          <cell r="G925">
            <v>254200</v>
          </cell>
          <cell r="H925">
            <v>5.8</v>
          </cell>
          <cell r="I925" t="str">
            <v xml:space="preserve">Protein transport protein Sec16A OS=Mus musculus OX=10090 GN=Sec16a PE=1 SV=1 </v>
          </cell>
        </row>
        <row r="926">
          <cell r="B926" t="str">
            <v>Als2</v>
          </cell>
          <cell r="C926">
            <v>4</v>
          </cell>
          <cell r="D926">
            <v>4</v>
          </cell>
          <cell r="E926">
            <v>4.2999999999999997E-2</v>
          </cell>
          <cell r="F926">
            <v>1651</v>
          </cell>
          <cell r="G926">
            <v>182565</v>
          </cell>
          <cell r="H926">
            <v>6.3</v>
          </cell>
          <cell r="I926" t="str">
            <v xml:space="preserve">Alsin OS=Mus musculus OX=10090 GN=Als2 PE=1 SV=3 </v>
          </cell>
        </row>
        <row r="927">
          <cell r="B927" t="str">
            <v>Ric1</v>
          </cell>
          <cell r="C927">
            <v>4</v>
          </cell>
          <cell r="D927">
            <v>4</v>
          </cell>
          <cell r="E927">
            <v>4.2999999999999997E-2</v>
          </cell>
          <cell r="F927">
            <v>1422</v>
          </cell>
          <cell r="G927">
            <v>158828</v>
          </cell>
          <cell r="H927">
            <v>6.5</v>
          </cell>
          <cell r="I927" t="str">
            <v xml:space="preserve">Guanine nucleotide exchange factor subunit RIC1 OS=Mus musculus OX=10090 GN=Ric1 PE=1 SV=2 </v>
          </cell>
        </row>
        <row r="928">
          <cell r="B928" t="str">
            <v>Atp2b2</v>
          </cell>
          <cell r="C928">
            <v>3</v>
          </cell>
          <cell r="D928">
            <v>3</v>
          </cell>
          <cell r="E928">
            <v>4.2999999999999997E-2</v>
          </cell>
          <cell r="F928">
            <v>1198</v>
          </cell>
          <cell r="G928">
            <v>132587</v>
          </cell>
          <cell r="H928">
            <v>6</v>
          </cell>
          <cell r="I928" t="str">
            <v xml:space="preserve">Plasma membrane calcium-transporting ATPase 2 OS=Mus musculus OX=10090 GN=Atp2b2 PE=1 SV=2 </v>
          </cell>
        </row>
        <row r="929">
          <cell r="B929" t="str">
            <v>Smg8</v>
          </cell>
          <cell r="C929">
            <v>2</v>
          </cell>
          <cell r="D929">
            <v>2</v>
          </cell>
          <cell r="E929">
            <v>4.2999999999999997E-2</v>
          </cell>
          <cell r="F929">
            <v>991</v>
          </cell>
          <cell r="G929">
            <v>109667</v>
          </cell>
          <cell r="H929">
            <v>7.8</v>
          </cell>
          <cell r="I929" t="str">
            <v xml:space="preserve">Nonsense-mediated mRNA decay factor SMG8 OS=Mus musculus OX=10090 GN=Smg8 PE=1 SV=1 </v>
          </cell>
        </row>
        <row r="930">
          <cell r="B930" t="str">
            <v>Kif5c</v>
          </cell>
          <cell r="C930">
            <v>3</v>
          </cell>
          <cell r="D930">
            <v>3</v>
          </cell>
          <cell r="E930">
            <v>4.2999999999999997E-2</v>
          </cell>
          <cell r="F930">
            <v>956</v>
          </cell>
          <cell r="G930">
            <v>109275</v>
          </cell>
          <cell r="H930">
            <v>6.2</v>
          </cell>
          <cell r="I930" t="str">
            <v xml:space="preserve">Kinesin heavy chain isoform 5C OS=Mus musculus OX=10090 GN=Kif5c PE=1 SV=3 </v>
          </cell>
        </row>
        <row r="931">
          <cell r="B931" t="str">
            <v>Nek9</v>
          </cell>
          <cell r="C931">
            <v>2</v>
          </cell>
          <cell r="D931">
            <v>2</v>
          </cell>
          <cell r="E931">
            <v>4.2999999999999997E-2</v>
          </cell>
          <cell r="F931">
            <v>984</v>
          </cell>
          <cell r="G931">
            <v>107144</v>
          </cell>
          <cell r="H931">
            <v>5.6</v>
          </cell>
          <cell r="I931" t="str">
            <v xml:space="preserve">Serine/threonine-protein kinase Nek9 OS=Mus musculus OX=10090 GN=Nek9 PE=1 SV=2 </v>
          </cell>
        </row>
        <row r="932">
          <cell r="B932" t="str">
            <v>Osbpl8</v>
          </cell>
          <cell r="C932">
            <v>2</v>
          </cell>
          <cell r="D932">
            <v>3</v>
          </cell>
          <cell r="E932">
            <v>4.2999999999999997E-2</v>
          </cell>
          <cell r="F932">
            <v>889</v>
          </cell>
          <cell r="G932">
            <v>101269</v>
          </cell>
          <cell r="H932">
            <v>7</v>
          </cell>
          <cell r="I932" t="str">
            <v xml:space="preserve">Oxysterol-binding protein-related protein 8 OS=Mus musculus OX=10090 GN=Osbpl8 PE=1 SV=1 </v>
          </cell>
        </row>
        <row r="933">
          <cell r="B933" t="str">
            <v>Eps15l1</v>
          </cell>
          <cell r="C933">
            <v>6</v>
          </cell>
          <cell r="D933">
            <v>15</v>
          </cell>
          <cell r="E933">
            <v>4.2999999999999997E-2</v>
          </cell>
          <cell r="F933">
            <v>907</v>
          </cell>
          <cell r="G933">
            <v>99309</v>
          </cell>
          <cell r="H933">
            <v>5</v>
          </cell>
          <cell r="I933" t="str">
            <v xml:space="preserve">Epidermal growth factor receptor substrate 15-like 1 OS=Mus musculus OX=10090 GN=Eps15l1 PE=1 SV=3 </v>
          </cell>
        </row>
        <row r="934">
          <cell r="B934" t="str">
            <v>Kmt5b</v>
          </cell>
          <cell r="C934">
            <v>2</v>
          </cell>
          <cell r="D934">
            <v>2</v>
          </cell>
          <cell r="E934">
            <v>4.2999999999999997E-2</v>
          </cell>
          <cell r="F934">
            <v>883</v>
          </cell>
          <cell r="G934">
            <v>98580</v>
          </cell>
          <cell r="H934">
            <v>8.5</v>
          </cell>
          <cell r="I934" t="str">
            <v xml:space="preserve">Histone-lysine N-methyltransferase KMT5B OS=Mus musculus OX=10090 GN=Kmt5b PE=1 SV=2 </v>
          </cell>
        </row>
        <row r="935">
          <cell r="B935" t="str">
            <v>Dlg2</v>
          </cell>
          <cell r="C935">
            <v>2</v>
          </cell>
          <cell r="D935">
            <v>2</v>
          </cell>
          <cell r="E935">
            <v>4.2999999999999997E-2</v>
          </cell>
          <cell r="F935">
            <v>852</v>
          </cell>
          <cell r="G935">
            <v>94880</v>
          </cell>
          <cell r="H935">
            <v>6.2</v>
          </cell>
          <cell r="I935" t="str">
            <v xml:space="preserve">Disks large homolog 2 OS=Mus musculus OX=10090 GN=Dlg2 PE=1 SV=2 </v>
          </cell>
        </row>
        <row r="936">
          <cell r="B936" t="str">
            <v>Agap1</v>
          </cell>
          <cell r="C936">
            <v>3</v>
          </cell>
          <cell r="D936">
            <v>3</v>
          </cell>
          <cell r="E936">
            <v>4.2999999999999997E-2</v>
          </cell>
          <cell r="F936">
            <v>857</v>
          </cell>
          <cell r="G936">
            <v>94411</v>
          </cell>
          <cell r="H936">
            <v>7.9</v>
          </cell>
          <cell r="I936" t="str">
            <v xml:space="preserve">Arf-GAP with GTPase, ANK repeat and PH domain-containing protein 1 OS=Mus musculus OX=10090 GN=Agap1 PE=1 SV=1 </v>
          </cell>
        </row>
        <row r="937">
          <cell r="B937" t="str">
            <v>Stim2</v>
          </cell>
          <cell r="C937">
            <v>3</v>
          </cell>
          <cell r="D937">
            <v>3</v>
          </cell>
          <cell r="E937">
            <v>4.2999999999999997E-2</v>
          </cell>
          <cell r="F937">
            <v>746</v>
          </cell>
          <cell r="G937">
            <v>83925</v>
          </cell>
          <cell r="H937">
            <v>6.8</v>
          </cell>
          <cell r="I937" t="str">
            <v xml:space="preserve">Stromal interaction molecule 2 OS=Mus musculus OX=10090 GN=Stim2 PE=1 SV=2 </v>
          </cell>
        </row>
        <row r="938">
          <cell r="B938" t="str">
            <v>Pias1</v>
          </cell>
          <cell r="C938">
            <v>2</v>
          </cell>
          <cell r="D938">
            <v>2</v>
          </cell>
          <cell r="E938">
            <v>4.2999999999999997E-2</v>
          </cell>
          <cell r="F938">
            <v>651</v>
          </cell>
          <cell r="G938">
            <v>71618</v>
          </cell>
          <cell r="H938">
            <v>7.3</v>
          </cell>
          <cell r="I938" t="str">
            <v xml:space="preserve">E3 SUMO-protein ligase PIAS1 OS=Mus musculus OX=10090 GN=Pias1 PE=1 SV=2 </v>
          </cell>
        </row>
        <row r="939">
          <cell r="B939" t="str">
            <v>Nop58</v>
          </cell>
          <cell r="C939">
            <v>3</v>
          </cell>
          <cell r="D939">
            <v>3</v>
          </cell>
          <cell r="E939">
            <v>4.2999999999999997E-2</v>
          </cell>
          <cell r="F939">
            <v>536</v>
          </cell>
          <cell r="G939">
            <v>60343</v>
          </cell>
          <cell r="H939">
            <v>8.3000000000000007</v>
          </cell>
          <cell r="I939" t="str">
            <v xml:space="preserve">Nucleolar protein 58 OS=Mus musculus OX=10090 GN=Nop58 PE=1 SV=1 </v>
          </cell>
        </row>
        <row r="940">
          <cell r="B940" t="str">
            <v>Gpn1</v>
          </cell>
          <cell r="C940">
            <v>2</v>
          </cell>
          <cell r="D940">
            <v>2</v>
          </cell>
          <cell r="E940">
            <v>4.2999999999999997E-2</v>
          </cell>
          <cell r="F940">
            <v>372</v>
          </cell>
          <cell r="G940">
            <v>41598</v>
          </cell>
          <cell r="H940">
            <v>4.9000000000000004</v>
          </cell>
          <cell r="I940" t="str">
            <v xml:space="preserve">GPN-loop GTPase 1 OS=Mus musculus OX=10090 GN=Gpn1 PE=1 SV=1 </v>
          </cell>
        </row>
        <row r="941">
          <cell r="B941" t="str">
            <v>Ndrg2</v>
          </cell>
          <cell r="C941">
            <v>6</v>
          </cell>
          <cell r="D941">
            <v>8</v>
          </cell>
          <cell r="E941">
            <v>4.2999999999999997E-2</v>
          </cell>
          <cell r="F941">
            <v>371</v>
          </cell>
          <cell r="G941">
            <v>40789</v>
          </cell>
          <cell r="H941">
            <v>5.4</v>
          </cell>
          <cell r="I941" t="str">
            <v xml:space="preserve">Protein NDRG2 OS=Mus musculus OX=10090 GN=Ndrg2 PE=1 SV=1 </v>
          </cell>
        </row>
        <row r="942">
          <cell r="B942" t="str">
            <v>Tcea1</v>
          </cell>
          <cell r="C942">
            <v>2</v>
          </cell>
          <cell r="D942">
            <v>3</v>
          </cell>
          <cell r="E942">
            <v>4.2999999999999997E-2</v>
          </cell>
          <cell r="F942">
            <v>301</v>
          </cell>
          <cell r="G942">
            <v>33880</v>
          </cell>
          <cell r="H942">
            <v>8.4</v>
          </cell>
          <cell r="I942" t="str">
            <v xml:space="preserve">Transcription elongation factor A protein 1 OS=Mus musculus OX=10090 GN=Tcea1 PE=1 SV=2 </v>
          </cell>
        </row>
        <row r="943">
          <cell r="B943" t="str">
            <v>Znf106</v>
          </cell>
          <cell r="C943">
            <v>5</v>
          </cell>
          <cell r="D943">
            <v>5</v>
          </cell>
          <cell r="E943">
            <v>4.2000000000000003E-2</v>
          </cell>
          <cell r="F943">
            <v>1888</v>
          </cell>
          <cell r="G943">
            <v>208963</v>
          </cell>
          <cell r="H943">
            <v>7.6</v>
          </cell>
          <cell r="I943" t="str">
            <v xml:space="preserve">Zinc finger protein 106 OS=Mus musculus OX=10090 GN=Znf106 PE=1 SV=3 </v>
          </cell>
        </row>
        <row r="944">
          <cell r="B944" t="str">
            <v>Kif21a</v>
          </cell>
          <cell r="C944">
            <v>7</v>
          </cell>
          <cell r="D944">
            <v>8</v>
          </cell>
          <cell r="E944">
            <v>4.2000000000000003E-2</v>
          </cell>
          <cell r="F944">
            <v>1672</v>
          </cell>
          <cell r="G944">
            <v>186535</v>
          </cell>
          <cell r="H944">
            <v>6.3</v>
          </cell>
          <cell r="I944" t="str">
            <v xml:space="preserve">Kinesin-like protein KIF21A OS=Mus musculus OX=10090 GN=Kif21a PE=1 SV=2 </v>
          </cell>
        </row>
        <row r="945">
          <cell r="B945" t="str">
            <v>Spag9</v>
          </cell>
          <cell r="C945">
            <v>3</v>
          </cell>
          <cell r="D945">
            <v>3</v>
          </cell>
          <cell r="E945">
            <v>4.2000000000000003E-2</v>
          </cell>
          <cell r="F945">
            <v>1321</v>
          </cell>
          <cell r="G945">
            <v>146219</v>
          </cell>
          <cell r="H945">
            <v>5.0999999999999996</v>
          </cell>
          <cell r="I945" t="str">
            <v xml:space="preserve">C-Jun-amino-terminal kinase-interacting protein 4 OS=Mus musculus OX=10090 GN=Spag9 PE=1 SV=2 </v>
          </cell>
        </row>
        <row r="946">
          <cell r="B946" t="str">
            <v>Gigyf1</v>
          </cell>
          <cell r="C946">
            <v>3</v>
          </cell>
          <cell r="D946">
            <v>3</v>
          </cell>
          <cell r="E946">
            <v>4.2000000000000003E-2</v>
          </cell>
          <cell r="F946">
            <v>1044</v>
          </cell>
          <cell r="G946">
            <v>116238</v>
          </cell>
          <cell r="H946">
            <v>5.4</v>
          </cell>
          <cell r="I946" t="str">
            <v xml:space="preserve">GRB10-interacting GYF protein 1 OS=Mus musculus OX=10090 GN=Gigyf1 PE=1 SV=2 </v>
          </cell>
        </row>
        <row r="947">
          <cell r="B947" t="str">
            <v>Stox2</v>
          </cell>
          <cell r="C947">
            <v>2</v>
          </cell>
          <cell r="D947">
            <v>2</v>
          </cell>
          <cell r="E947">
            <v>4.2000000000000003E-2</v>
          </cell>
          <cell r="F947">
            <v>926</v>
          </cell>
          <cell r="G947">
            <v>102757</v>
          </cell>
          <cell r="H947">
            <v>8.4</v>
          </cell>
          <cell r="I947" t="str">
            <v xml:space="preserve">Storkhead-box protein 2 OS=Mus musculus OX=10090 GN=Stox2 PE=2 SV=2 </v>
          </cell>
        </row>
        <row r="948">
          <cell r="B948" t="str">
            <v>Dnajc6</v>
          </cell>
          <cell r="C948">
            <v>5</v>
          </cell>
          <cell r="D948">
            <v>11</v>
          </cell>
          <cell r="E948">
            <v>4.2000000000000003E-2</v>
          </cell>
          <cell r="F948">
            <v>938</v>
          </cell>
          <cell r="G948">
            <v>102299</v>
          </cell>
          <cell r="H948">
            <v>7.2</v>
          </cell>
          <cell r="I948" t="str">
            <v xml:space="preserve">Putative tyrosine-protein phosphatase auxilin OS=Mus musculus OX=10090 GN=Dnajc6 PE=1 SV=2 </v>
          </cell>
        </row>
        <row r="949">
          <cell r="B949" t="str">
            <v>Prkd2</v>
          </cell>
          <cell r="C949">
            <v>2</v>
          </cell>
          <cell r="D949">
            <v>2</v>
          </cell>
          <cell r="E949">
            <v>4.2000000000000003E-2</v>
          </cell>
          <cell r="F949">
            <v>875</v>
          </cell>
          <cell r="G949">
            <v>96542</v>
          </cell>
          <cell r="H949">
            <v>6.9</v>
          </cell>
          <cell r="I949" t="str">
            <v xml:space="preserve">Serine/threonine-protein kinase D2 OS=Mus musculus OX=10090 GN=Prkd2 PE=1 SV=1 </v>
          </cell>
        </row>
        <row r="950">
          <cell r="B950" t="str">
            <v>Cep97</v>
          </cell>
          <cell r="C950">
            <v>2</v>
          </cell>
          <cell r="D950">
            <v>2</v>
          </cell>
          <cell r="E950">
            <v>4.2000000000000003E-2</v>
          </cell>
          <cell r="F950">
            <v>856</v>
          </cell>
          <cell r="G950">
            <v>94641</v>
          </cell>
          <cell r="H950">
            <v>5</v>
          </cell>
          <cell r="I950" t="str">
            <v xml:space="preserve">Centrosomal protein of 97 kDa OS=Mus musculus OX=10090 GN=Cep97 PE=1 SV=1 </v>
          </cell>
        </row>
        <row r="951">
          <cell r="B951" t="str">
            <v>Atg9a</v>
          </cell>
          <cell r="C951">
            <v>4</v>
          </cell>
          <cell r="D951">
            <v>6</v>
          </cell>
          <cell r="E951">
            <v>4.2000000000000003E-2</v>
          </cell>
          <cell r="F951">
            <v>839</v>
          </cell>
          <cell r="G951">
            <v>94425</v>
          </cell>
          <cell r="H951">
            <v>6.6</v>
          </cell>
          <cell r="I951" t="str">
            <v xml:space="preserve">Autophagy-related protein 9A OS=Mus musculus OX=10090 GN=Atg9a PE=1 SV=2 </v>
          </cell>
        </row>
        <row r="952">
          <cell r="B952" t="str">
            <v>Ccser2</v>
          </cell>
          <cell r="C952">
            <v>2</v>
          </cell>
          <cell r="D952">
            <v>2</v>
          </cell>
          <cell r="E952">
            <v>4.2000000000000003E-2</v>
          </cell>
          <cell r="F952">
            <v>833</v>
          </cell>
          <cell r="G952">
            <v>92932</v>
          </cell>
          <cell r="H952">
            <v>6.5</v>
          </cell>
          <cell r="I952" t="str">
            <v xml:space="preserve">Serine-rich coiled-coil domain-containing protein 2 OS=Mus musculus OX=10090 GN=Ccser2 PE=1 SV=1 </v>
          </cell>
        </row>
        <row r="953">
          <cell r="B953" t="str">
            <v>Fam171b</v>
          </cell>
          <cell r="C953">
            <v>3</v>
          </cell>
          <cell r="D953">
            <v>5</v>
          </cell>
          <cell r="E953">
            <v>4.2000000000000003E-2</v>
          </cell>
          <cell r="F953">
            <v>825</v>
          </cell>
          <cell r="G953">
            <v>92045</v>
          </cell>
          <cell r="H953">
            <v>8.4</v>
          </cell>
          <cell r="I953" t="str">
            <v xml:space="preserve">Protein FAM171B OS=Mus musculus OX=10090 GN=Fam171b PE=1 SV=2 </v>
          </cell>
        </row>
        <row r="954">
          <cell r="B954" t="str">
            <v>Trim9</v>
          </cell>
          <cell r="C954">
            <v>4</v>
          </cell>
          <cell r="D954">
            <v>5</v>
          </cell>
          <cell r="E954">
            <v>4.2000000000000003E-2</v>
          </cell>
          <cell r="F954">
            <v>817</v>
          </cell>
          <cell r="G954">
            <v>90870</v>
          </cell>
          <cell r="H954">
            <v>7.2</v>
          </cell>
          <cell r="I954" t="str">
            <v xml:space="preserve">E3 ubiquitin-protein ligase TRIM9 OS=Mus musculus OX=10090 GN=Trim9 PE=1 SV=2 </v>
          </cell>
        </row>
        <row r="955">
          <cell r="B955" t="str">
            <v>Trim67</v>
          </cell>
          <cell r="C955">
            <v>2</v>
          </cell>
          <cell r="D955">
            <v>2</v>
          </cell>
          <cell r="E955">
            <v>4.2000000000000003E-2</v>
          </cell>
          <cell r="F955">
            <v>768</v>
          </cell>
          <cell r="G955">
            <v>82760</v>
          </cell>
          <cell r="H955">
            <v>7.1</v>
          </cell>
          <cell r="I955" t="str">
            <v xml:space="preserve">Tripartite motif-containing protein 67 OS=Mus musculus OX=10090 GN=Trim67 PE=2 SV=1 </v>
          </cell>
        </row>
        <row r="956">
          <cell r="B956" t="str">
            <v>Rab11fip5</v>
          </cell>
          <cell r="C956">
            <v>3</v>
          </cell>
          <cell r="D956">
            <v>3</v>
          </cell>
          <cell r="E956">
            <v>4.2000000000000003E-2</v>
          </cell>
          <cell r="F956">
            <v>645</v>
          </cell>
          <cell r="G956">
            <v>69553</v>
          </cell>
          <cell r="H956">
            <v>9.1</v>
          </cell>
          <cell r="I956" t="str">
            <v xml:space="preserve">Rab11 family-interacting protein 5 OS=Mus musculus OX=10090 GN=Rab11fip5 PE=1 SV=2 </v>
          </cell>
        </row>
        <row r="957">
          <cell r="B957" t="str">
            <v>Ehd2</v>
          </cell>
          <cell r="C957">
            <v>2</v>
          </cell>
          <cell r="D957">
            <v>5</v>
          </cell>
          <cell r="E957">
            <v>4.2000000000000003E-2</v>
          </cell>
          <cell r="F957">
            <v>543</v>
          </cell>
          <cell r="G957">
            <v>61175</v>
          </cell>
          <cell r="H957">
            <v>6.5</v>
          </cell>
          <cell r="I957" t="str">
            <v xml:space="preserve">EH domain-containing protein 2 OS=Mus musculus OX=10090 GN=Ehd2 PE=1 SV=1 </v>
          </cell>
        </row>
        <row r="958">
          <cell r="B958" t="str">
            <v>Slc16a2</v>
          </cell>
          <cell r="C958">
            <v>4</v>
          </cell>
          <cell r="D958">
            <v>8</v>
          </cell>
          <cell r="E958">
            <v>4.2000000000000003E-2</v>
          </cell>
          <cell r="F958">
            <v>545</v>
          </cell>
          <cell r="G958">
            <v>60025</v>
          </cell>
          <cell r="H958">
            <v>5.6</v>
          </cell>
          <cell r="I958" t="str">
            <v xml:space="preserve">Monocarboxylate transporter 8 OS=Mus musculus OX=10090 GN=Slc16a2 PE=1 SV=2 </v>
          </cell>
        </row>
        <row r="959">
          <cell r="B959" t="str">
            <v>Stk3</v>
          </cell>
          <cell r="C959">
            <v>2</v>
          </cell>
          <cell r="D959">
            <v>2</v>
          </cell>
          <cell r="E959">
            <v>4.2000000000000003E-2</v>
          </cell>
          <cell r="F959">
            <v>497</v>
          </cell>
          <cell r="G959">
            <v>56855</v>
          </cell>
          <cell r="H959">
            <v>5</v>
          </cell>
          <cell r="I959" t="str">
            <v xml:space="preserve">Serine/threonine-protein kinase 3 OS=Mus musculus OX=10090 GN=Stk3 PE=1 SV=1 </v>
          </cell>
        </row>
        <row r="960">
          <cell r="B960" t="str">
            <v>Ppp1r7</v>
          </cell>
          <cell r="C960">
            <v>2</v>
          </cell>
          <cell r="D960">
            <v>2</v>
          </cell>
          <cell r="E960">
            <v>4.2000000000000003E-2</v>
          </cell>
          <cell r="F960">
            <v>361</v>
          </cell>
          <cell r="G960">
            <v>41292</v>
          </cell>
          <cell r="H960">
            <v>4.9000000000000004</v>
          </cell>
          <cell r="I960" t="str">
            <v xml:space="preserve">Protein phosphatase 1 regulatory subunit 7 OS=Mus musculus OX=10090 GN=Ppp1r7 PE=1 SV=2 </v>
          </cell>
        </row>
        <row r="961">
          <cell r="B961" t="str">
            <v>Elavl2</v>
          </cell>
          <cell r="C961">
            <v>2</v>
          </cell>
          <cell r="D961">
            <v>3</v>
          </cell>
          <cell r="E961">
            <v>4.2000000000000003E-2</v>
          </cell>
          <cell r="F961">
            <v>360</v>
          </cell>
          <cell r="G961">
            <v>39577</v>
          </cell>
          <cell r="H961">
            <v>9.1</v>
          </cell>
          <cell r="I961" t="str">
            <v xml:space="preserve">ELAV-like protein 2 OS=Mus musculus OX=10090 GN=Elavl2 PE=1 SV=1 </v>
          </cell>
        </row>
        <row r="962">
          <cell r="B962" t="str">
            <v>Slc7a6os</v>
          </cell>
          <cell r="C962">
            <v>2</v>
          </cell>
          <cell r="D962">
            <v>2</v>
          </cell>
          <cell r="E962">
            <v>4.2000000000000003E-2</v>
          </cell>
          <cell r="F962">
            <v>306</v>
          </cell>
          <cell r="G962">
            <v>35041</v>
          </cell>
          <cell r="H962">
            <v>4.5999999999999996</v>
          </cell>
          <cell r="I962" t="str">
            <v xml:space="preserve">Probable RNA polymerase II nuclear localization protein SLC7A6OS OS=Mus musculus OX=10090 GN=Slc7a6os PE=1 SV=1 </v>
          </cell>
        </row>
        <row r="963">
          <cell r="B963" t="str">
            <v>Marchf1</v>
          </cell>
          <cell r="C963">
            <v>2</v>
          </cell>
          <cell r="D963">
            <v>2</v>
          </cell>
          <cell r="E963">
            <v>4.2000000000000003E-2</v>
          </cell>
          <cell r="F963">
            <v>289</v>
          </cell>
          <cell r="G963">
            <v>32347</v>
          </cell>
          <cell r="H963">
            <v>8.3000000000000007</v>
          </cell>
          <cell r="I963" t="str">
            <v xml:space="preserve">E3 ubiquitin-protein ligase MARCHF1 OS=Mus musculus OX=10090 GN=Marchf1 PE=1 SV=2 </v>
          </cell>
        </row>
        <row r="964">
          <cell r="B964" t="str">
            <v>Kif1b</v>
          </cell>
          <cell r="C964">
            <v>4</v>
          </cell>
          <cell r="D964">
            <v>5</v>
          </cell>
          <cell r="E964">
            <v>4.1000000000000002E-2</v>
          </cell>
          <cell r="F964">
            <v>1816</v>
          </cell>
          <cell r="G964">
            <v>204079</v>
          </cell>
          <cell r="H964">
            <v>5.6</v>
          </cell>
          <cell r="I964" t="str">
            <v xml:space="preserve">Kinesin-like protein KIF1B OS=Mus musculus OX=10090 GN=Kif1b PE=1 SV=2 </v>
          </cell>
        </row>
        <row r="965">
          <cell r="B965" t="str">
            <v>Sec31a</v>
          </cell>
          <cell r="C965">
            <v>3</v>
          </cell>
          <cell r="D965">
            <v>7</v>
          </cell>
          <cell r="E965">
            <v>4.1000000000000002E-2</v>
          </cell>
          <cell r="F965">
            <v>1230</v>
          </cell>
          <cell r="G965">
            <v>133569</v>
          </cell>
          <cell r="H965">
            <v>6.8</v>
          </cell>
          <cell r="I965" t="str">
            <v xml:space="preserve">Protein transport protein Sec31A OS=Mus musculus OX=10090 GN=Sec31a PE=1 SV=2 </v>
          </cell>
        </row>
        <row r="966">
          <cell r="B966" t="str">
            <v>Ercc5</v>
          </cell>
          <cell r="C966">
            <v>3</v>
          </cell>
          <cell r="D966">
            <v>4</v>
          </cell>
          <cell r="E966">
            <v>4.1000000000000002E-2</v>
          </cell>
          <cell r="F966">
            <v>1170</v>
          </cell>
          <cell r="G966">
            <v>130715</v>
          </cell>
          <cell r="H966">
            <v>5.3</v>
          </cell>
          <cell r="I966" t="str">
            <v xml:space="preserve">DNA excision repair protein ERCC-5 OS=Mus musculus OX=10090 GN=Ercc5 PE=1 SV=4 </v>
          </cell>
        </row>
        <row r="967">
          <cell r="B967" t="str">
            <v>Mcf2l</v>
          </cell>
          <cell r="C967">
            <v>3</v>
          </cell>
          <cell r="D967">
            <v>3</v>
          </cell>
          <cell r="E967">
            <v>4.1000000000000002E-2</v>
          </cell>
          <cell r="F967">
            <v>1149</v>
          </cell>
          <cell r="G967">
            <v>129113</v>
          </cell>
          <cell r="H967">
            <v>5.9</v>
          </cell>
          <cell r="I967" t="str">
            <v xml:space="preserve">Guanine nucleotide exchange factor DBS OS=Mus musculus OX=10090 GN=Mcf2l PE=1 SV=2 </v>
          </cell>
        </row>
        <row r="968">
          <cell r="B968" t="str">
            <v>Rbl2</v>
          </cell>
          <cell r="C968">
            <v>3</v>
          </cell>
          <cell r="D968">
            <v>3</v>
          </cell>
          <cell r="E968">
            <v>4.1000000000000002E-2</v>
          </cell>
          <cell r="F968">
            <v>1135</v>
          </cell>
          <cell r="G968">
            <v>127485</v>
          </cell>
          <cell r="H968">
            <v>7.6</v>
          </cell>
          <cell r="I968" t="str">
            <v xml:space="preserve">Retinoblastoma-like protein 2 OS=Mus musculus OX=10090 GN=Rbl2 PE=1 SV=3 </v>
          </cell>
        </row>
        <row r="969">
          <cell r="B969" t="str">
            <v>Slc12a5</v>
          </cell>
          <cell r="C969">
            <v>5</v>
          </cell>
          <cell r="D969">
            <v>5</v>
          </cell>
          <cell r="E969">
            <v>4.1000000000000002E-2</v>
          </cell>
          <cell r="F969">
            <v>1138</v>
          </cell>
          <cell r="G969">
            <v>126271</v>
          </cell>
          <cell r="H969">
            <v>6.7</v>
          </cell>
          <cell r="I969" t="str">
            <v xml:space="preserve">Solute carrier family 12 member 5 OS=Mus musculus OX=10090 GN=Slc12a5 PE=1 SV=2 </v>
          </cell>
        </row>
        <row r="970">
          <cell r="B970" t="str">
            <v>Fmnl2</v>
          </cell>
          <cell r="C970">
            <v>4</v>
          </cell>
          <cell r="D970">
            <v>4</v>
          </cell>
          <cell r="E970">
            <v>4.1000000000000002E-2</v>
          </cell>
          <cell r="F970">
            <v>1086</v>
          </cell>
          <cell r="G970">
            <v>123101</v>
          </cell>
          <cell r="H970">
            <v>7.5</v>
          </cell>
          <cell r="I970" t="str">
            <v xml:space="preserve">Formin-like protein 2 OS=Mus musculus OX=10090 GN=Fmnl2 PE=1 SV=2 </v>
          </cell>
        </row>
        <row r="971">
          <cell r="B971" t="str">
            <v>Ctnna1</v>
          </cell>
          <cell r="C971">
            <v>7</v>
          </cell>
          <cell r="D971">
            <v>15</v>
          </cell>
          <cell r="E971">
            <v>4.1000000000000002E-2</v>
          </cell>
          <cell r="F971">
            <v>906</v>
          </cell>
          <cell r="G971">
            <v>100106</v>
          </cell>
          <cell r="H971">
            <v>6.2</v>
          </cell>
          <cell r="I971" t="str">
            <v xml:space="preserve">Catenin alpha-1 OS=Mus musculus OX=10090 GN=Ctnna1 PE=1 SV=1 </v>
          </cell>
        </row>
        <row r="972">
          <cell r="B972" t="str">
            <v>Rps6ka3</v>
          </cell>
          <cell r="C972">
            <v>2</v>
          </cell>
          <cell r="D972">
            <v>2</v>
          </cell>
          <cell r="E972">
            <v>4.1000000000000002E-2</v>
          </cell>
          <cell r="F972">
            <v>740</v>
          </cell>
          <cell r="G972">
            <v>83694</v>
          </cell>
          <cell r="H972">
            <v>6.9</v>
          </cell>
          <cell r="I972" t="str">
            <v xml:space="preserve">Ribosomal protein S6 kinase alpha-3 OS=Mus musculus OX=10090 GN=Rps6ka3 PE=1 SV=2 </v>
          </cell>
        </row>
        <row r="973">
          <cell r="B973" t="str">
            <v>Grk2</v>
          </cell>
          <cell r="C973">
            <v>3</v>
          </cell>
          <cell r="D973">
            <v>5</v>
          </cell>
          <cell r="E973">
            <v>4.1000000000000002E-2</v>
          </cell>
          <cell r="F973">
            <v>689</v>
          </cell>
          <cell r="G973">
            <v>79639</v>
          </cell>
          <cell r="H973">
            <v>7.3</v>
          </cell>
          <cell r="I973" t="str">
            <v xml:space="preserve">Beta-adrenergic receptor kinase 1 OS=Mus musculus OX=10090 GN=Grk2 PE=1 SV=2 </v>
          </cell>
        </row>
        <row r="974">
          <cell r="B974" t="str">
            <v>Cnst</v>
          </cell>
          <cell r="C974">
            <v>2</v>
          </cell>
          <cell r="D974">
            <v>2</v>
          </cell>
          <cell r="E974">
            <v>4.1000000000000002E-2</v>
          </cell>
          <cell r="F974">
            <v>711</v>
          </cell>
          <cell r="G974">
            <v>76866</v>
          </cell>
          <cell r="H974">
            <v>4.5999999999999996</v>
          </cell>
          <cell r="I974" t="str">
            <v xml:space="preserve">Consortin OS=Mus musculus OX=10090 GN=Cnst PE=1 SV=1 </v>
          </cell>
        </row>
        <row r="975">
          <cell r="B975" t="str">
            <v>Wrnip1</v>
          </cell>
          <cell r="C975">
            <v>2</v>
          </cell>
          <cell r="D975">
            <v>3</v>
          </cell>
          <cell r="E975">
            <v>4.1000000000000002E-2</v>
          </cell>
          <cell r="F975">
            <v>660</v>
          </cell>
          <cell r="G975">
            <v>71794</v>
          </cell>
          <cell r="H975">
            <v>6.2</v>
          </cell>
          <cell r="I975" t="str">
            <v xml:space="preserve">ATPase WRNIP1 OS=Mus musculus OX=10090 GN=Wrnip1 PE=1 SV=2 </v>
          </cell>
        </row>
        <row r="976">
          <cell r="B976" t="str">
            <v>Klc1</v>
          </cell>
          <cell r="C976">
            <v>3</v>
          </cell>
          <cell r="D976">
            <v>4</v>
          </cell>
          <cell r="E976">
            <v>4.1000000000000002E-2</v>
          </cell>
          <cell r="F976">
            <v>541</v>
          </cell>
          <cell r="G976">
            <v>61450</v>
          </cell>
          <cell r="H976">
            <v>5.7</v>
          </cell>
          <cell r="I976" t="str">
            <v xml:space="preserve">Kinesin light chain 1 OS=Mus musculus OX=10090 GN=Klc1 PE=1 SV=3 </v>
          </cell>
        </row>
        <row r="977">
          <cell r="B977" t="str">
            <v>Pgm1</v>
          </cell>
          <cell r="C977">
            <v>3</v>
          </cell>
          <cell r="D977">
            <v>7</v>
          </cell>
          <cell r="E977">
            <v>4.1000000000000002E-2</v>
          </cell>
          <cell r="F977">
            <v>562</v>
          </cell>
          <cell r="G977">
            <v>61418</v>
          </cell>
          <cell r="H977">
            <v>6.6</v>
          </cell>
          <cell r="I977" t="str">
            <v xml:space="preserve">Phosphoglucomutase-1 OS=Mus musculus OX=10090 GN=Pgm1 PE=1 SV=4 </v>
          </cell>
        </row>
        <row r="978">
          <cell r="B978" t="str">
            <v>Nop53</v>
          </cell>
          <cell r="C978">
            <v>2</v>
          </cell>
          <cell r="D978">
            <v>2</v>
          </cell>
          <cell r="E978">
            <v>4.1000000000000002E-2</v>
          </cell>
          <cell r="F978">
            <v>484</v>
          </cell>
          <cell r="G978">
            <v>55793</v>
          </cell>
          <cell r="H978">
            <v>10.3</v>
          </cell>
          <cell r="I978" t="str">
            <v xml:space="preserve">Ribosome biogenesis protein NOP53 OS=Mus musculus OX=10090 GN=Nop53 PE=1 SV=1 </v>
          </cell>
        </row>
        <row r="979">
          <cell r="B979" t="str">
            <v>Psen1</v>
          </cell>
          <cell r="C979">
            <v>3</v>
          </cell>
          <cell r="D979">
            <v>3</v>
          </cell>
          <cell r="E979">
            <v>4.1000000000000002E-2</v>
          </cell>
          <cell r="F979">
            <v>467</v>
          </cell>
          <cell r="G979">
            <v>52640</v>
          </cell>
          <cell r="H979">
            <v>5.4</v>
          </cell>
          <cell r="I979" t="str">
            <v xml:space="preserve">Presenilin-1 OS=Mus musculus OX=10090 GN=Psen1 PE=1 SV=1 </v>
          </cell>
        </row>
        <row r="980">
          <cell r="B980" t="str">
            <v>Golm2</v>
          </cell>
          <cell r="C980">
            <v>2</v>
          </cell>
          <cell r="D980">
            <v>2</v>
          </cell>
          <cell r="E980">
            <v>4.1000000000000002E-2</v>
          </cell>
          <cell r="F980">
            <v>435</v>
          </cell>
          <cell r="G980">
            <v>49409</v>
          </cell>
          <cell r="H980">
            <v>5.5</v>
          </cell>
          <cell r="I980" t="str">
            <v xml:space="preserve">Protein GOLM2 OS=Mus musculus OX=10090 GN=Golm2 PE=1 SV=1 </v>
          </cell>
        </row>
        <row r="981">
          <cell r="B981" t="str">
            <v>Fbxl20</v>
          </cell>
          <cell r="C981">
            <v>2</v>
          </cell>
          <cell r="D981">
            <v>3</v>
          </cell>
          <cell r="E981">
            <v>4.1000000000000002E-2</v>
          </cell>
          <cell r="F981">
            <v>436</v>
          </cell>
          <cell r="G981">
            <v>48396</v>
          </cell>
          <cell r="H981">
            <v>7.5</v>
          </cell>
          <cell r="I981" t="str">
            <v xml:space="preserve">F-box/LRR-repeat protein 20 OS=Mus musculus OX=10090 GN=Fbxl20 PE=1 SV=3 </v>
          </cell>
        </row>
        <row r="982">
          <cell r="B982" t="str">
            <v>Ndrg1</v>
          </cell>
          <cell r="C982">
            <v>3</v>
          </cell>
          <cell r="D982">
            <v>3</v>
          </cell>
          <cell r="E982">
            <v>4.1000000000000002E-2</v>
          </cell>
          <cell r="F982">
            <v>394</v>
          </cell>
          <cell r="G982">
            <v>43009</v>
          </cell>
          <cell r="H982">
            <v>6.1</v>
          </cell>
          <cell r="I982" t="str">
            <v xml:space="preserve">Protein NDRG1 OS=Mus musculus OX=10090 GN=Ndrg1 PE=1 SV=1 </v>
          </cell>
        </row>
        <row r="983">
          <cell r="B983" t="str">
            <v>Syp</v>
          </cell>
          <cell r="C983">
            <v>2</v>
          </cell>
          <cell r="D983">
            <v>3</v>
          </cell>
          <cell r="E983">
            <v>4.1000000000000002E-2</v>
          </cell>
          <cell r="F983">
            <v>314</v>
          </cell>
          <cell r="G983">
            <v>34025</v>
          </cell>
          <cell r="H983">
            <v>4.9000000000000004</v>
          </cell>
          <cell r="I983" t="str">
            <v xml:space="preserve">Synaptophysin OS=Mus musculus OX=10090 GN=Syp PE=1 SV=2 </v>
          </cell>
        </row>
        <row r="984">
          <cell r="B984" t="str">
            <v>Tcf20</v>
          </cell>
          <cell r="C984">
            <v>5</v>
          </cell>
          <cell r="D984">
            <v>6</v>
          </cell>
          <cell r="E984">
            <v>0.04</v>
          </cell>
          <cell r="F984">
            <v>1987</v>
          </cell>
          <cell r="G984">
            <v>215681</v>
          </cell>
          <cell r="H984">
            <v>9</v>
          </cell>
          <cell r="I984" t="str">
            <v xml:space="preserve">Transcription factor 20 OS=Mus musculus OX=10090 GN=Tcf20 PE=1 SV=3 </v>
          </cell>
        </row>
        <row r="985">
          <cell r="B985" t="str">
            <v>Rptor</v>
          </cell>
          <cell r="C985">
            <v>4</v>
          </cell>
          <cell r="D985">
            <v>4</v>
          </cell>
          <cell r="E985">
            <v>0.04</v>
          </cell>
          <cell r="F985">
            <v>1335</v>
          </cell>
          <cell r="G985">
            <v>149471</v>
          </cell>
          <cell r="H985">
            <v>6.9</v>
          </cell>
          <cell r="I985" t="str">
            <v xml:space="preserve">Regulatory-associated protein of mTOR OS=Mus musculus OX=10090 GN=Rptor PE=1 SV=1 </v>
          </cell>
        </row>
        <row r="986">
          <cell r="B986" t="str">
            <v>Mapk8ip3</v>
          </cell>
          <cell r="C986">
            <v>5</v>
          </cell>
          <cell r="D986">
            <v>6</v>
          </cell>
          <cell r="E986">
            <v>0.04</v>
          </cell>
          <cell r="F986">
            <v>1337</v>
          </cell>
          <cell r="G986">
            <v>147560</v>
          </cell>
          <cell r="H986">
            <v>5.4</v>
          </cell>
          <cell r="I986" t="str">
            <v xml:space="preserve">C-Jun-amino-terminal kinase-interacting protein 3 OS=Mus musculus OX=10090 GN=Mapk8ip3 PE=1 SV=1 </v>
          </cell>
        </row>
        <row r="987">
          <cell r="B987" t="str">
            <v>Magi2</v>
          </cell>
          <cell r="C987">
            <v>5</v>
          </cell>
          <cell r="D987">
            <v>5</v>
          </cell>
          <cell r="E987">
            <v>0.04</v>
          </cell>
          <cell r="F987">
            <v>1275</v>
          </cell>
          <cell r="G987">
            <v>140919</v>
          </cell>
          <cell r="H987">
            <v>6.2</v>
          </cell>
          <cell r="I987" t="str">
            <v xml:space="preserve">Membrane-associated guanylate kinase, WW and PDZ domain-containing protein 2 OS=Mus musculus OX=10090 GN=Magi2 PE=1 SV=2 </v>
          </cell>
        </row>
        <row r="988">
          <cell r="B988" t="str">
            <v>Tjp2</v>
          </cell>
          <cell r="C988">
            <v>5</v>
          </cell>
          <cell r="D988">
            <v>10</v>
          </cell>
          <cell r="E988">
            <v>0.04</v>
          </cell>
          <cell r="F988">
            <v>1167</v>
          </cell>
          <cell r="G988">
            <v>131280</v>
          </cell>
          <cell r="H988">
            <v>6.8</v>
          </cell>
          <cell r="I988" t="str">
            <v xml:space="preserve">Tight junction protein ZO-2 OS=Mus musculus OX=10090 GN=Tjp2 PE=1 SV=2 </v>
          </cell>
        </row>
        <row r="989">
          <cell r="B989" t="str">
            <v>Stk11ip</v>
          </cell>
          <cell r="C989">
            <v>3</v>
          </cell>
          <cell r="D989">
            <v>3</v>
          </cell>
          <cell r="E989">
            <v>0.04</v>
          </cell>
          <cell r="F989">
            <v>1072</v>
          </cell>
          <cell r="G989">
            <v>118005</v>
          </cell>
          <cell r="H989">
            <v>5</v>
          </cell>
          <cell r="I989" t="str">
            <v xml:space="preserve">Serine/threonine-protein kinase 11-interacting protein OS=Mus musculus OX=10090 GN=Stk11ip PE=1 SV=1 </v>
          </cell>
        </row>
        <row r="990">
          <cell r="B990" t="str">
            <v>Phf8</v>
          </cell>
          <cell r="C990">
            <v>2</v>
          </cell>
          <cell r="D990">
            <v>2</v>
          </cell>
          <cell r="E990">
            <v>0.04</v>
          </cell>
          <cell r="F990">
            <v>1023</v>
          </cell>
          <cell r="G990">
            <v>113553</v>
          </cell>
          <cell r="H990">
            <v>8.4</v>
          </cell>
          <cell r="I990" t="str">
            <v xml:space="preserve">Histone lysine demethylase PHF8 OS=Mus musculus OX=10090 GN=Phf8 PE=1 SV=2 </v>
          </cell>
        </row>
        <row r="991">
          <cell r="B991" t="str">
            <v>Lig3</v>
          </cell>
          <cell r="C991">
            <v>3</v>
          </cell>
          <cell r="D991">
            <v>3</v>
          </cell>
          <cell r="E991">
            <v>0.04</v>
          </cell>
          <cell r="F991">
            <v>1015</v>
          </cell>
          <cell r="G991">
            <v>113072</v>
          </cell>
          <cell r="H991">
            <v>9</v>
          </cell>
          <cell r="I991" t="str">
            <v xml:space="preserve">DNA ligase 3 OS=Mus musculus OX=10090 GN=Lig3 PE=1 SV=2 </v>
          </cell>
        </row>
        <row r="992">
          <cell r="B992" t="str">
            <v>Arhgef2</v>
          </cell>
          <cell r="C992">
            <v>3</v>
          </cell>
          <cell r="D992">
            <v>4</v>
          </cell>
          <cell r="E992">
            <v>0.04</v>
          </cell>
          <cell r="F992">
            <v>985</v>
          </cell>
          <cell r="G992">
            <v>111974</v>
          </cell>
          <cell r="H992">
            <v>7.3</v>
          </cell>
          <cell r="I992" t="str">
            <v xml:space="preserve">Rho guanine nucleotide exchange factor 2 OS=Mus musculus OX=10090 GN=Arhgef2 PE=1 SV=4 </v>
          </cell>
        </row>
        <row r="993">
          <cell r="B993" t="str">
            <v>Fhip1b</v>
          </cell>
          <cell r="C993">
            <v>2</v>
          </cell>
          <cell r="D993">
            <v>2</v>
          </cell>
          <cell r="E993">
            <v>0.04</v>
          </cell>
          <cell r="F993">
            <v>975</v>
          </cell>
          <cell r="G993">
            <v>106542</v>
          </cell>
          <cell r="H993">
            <v>6.7</v>
          </cell>
          <cell r="I993" t="str">
            <v xml:space="preserve">FHF complex subunit HOOK-interacting protein 1B OS=Mus musculus OX=10090 GN=Fhip1b PE=1 SV=2 </v>
          </cell>
        </row>
        <row r="994">
          <cell r="B994" t="str">
            <v>Tmem63c</v>
          </cell>
          <cell r="C994">
            <v>2</v>
          </cell>
          <cell r="D994">
            <v>2</v>
          </cell>
          <cell r="E994">
            <v>0.04</v>
          </cell>
          <cell r="F994">
            <v>802</v>
          </cell>
          <cell r="G994">
            <v>93011</v>
          </cell>
          <cell r="H994">
            <v>7.8</v>
          </cell>
          <cell r="I994" t="str">
            <v xml:space="preserve">Calcium permeable stress-gated cation channel 1 OS=Mus musculus OX=10090 GN=Tmem63c PE=1 SV=1 </v>
          </cell>
        </row>
        <row r="995">
          <cell r="B995" t="str">
            <v>Snx29</v>
          </cell>
          <cell r="C995">
            <v>2</v>
          </cell>
          <cell r="D995">
            <v>3</v>
          </cell>
          <cell r="E995">
            <v>0.04</v>
          </cell>
          <cell r="F995">
            <v>818</v>
          </cell>
          <cell r="G995">
            <v>91387</v>
          </cell>
          <cell r="H995">
            <v>6.1</v>
          </cell>
          <cell r="I995" t="str">
            <v xml:space="preserve">Sorting nexin-29 OS=Mus musculus OX=10090 GN=Snx29 PE=1 SV=2 </v>
          </cell>
        </row>
        <row r="996">
          <cell r="B996" t="str">
            <v>Uhrf2</v>
          </cell>
          <cell r="C996">
            <v>2</v>
          </cell>
          <cell r="D996">
            <v>2</v>
          </cell>
          <cell r="E996">
            <v>0.04</v>
          </cell>
          <cell r="F996">
            <v>803</v>
          </cell>
          <cell r="G996">
            <v>90106</v>
          </cell>
          <cell r="H996">
            <v>8</v>
          </cell>
          <cell r="I996" t="str">
            <v xml:space="preserve">E3 ubiquitin-protein ligase UHRF2 OS=Mus musculus OX=10090 GN=Uhrf2 PE=1 SV=1 </v>
          </cell>
        </row>
        <row r="997">
          <cell r="B997" t="str">
            <v>Strn3</v>
          </cell>
          <cell r="C997">
            <v>3</v>
          </cell>
          <cell r="D997">
            <v>5</v>
          </cell>
          <cell r="E997">
            <v>0.04</v>
          </cell>
          <cell r="F997">
            <v>796</v>
          </cell>
          <cell r="G997">
            <v>87150</v>
          </cell>
          <cell r="H997">
            <v>5.3</v>
          </cell>
          <cell r="I997" t="str">
            <v xml:space="preserve">Striatin-3 OS=Mus musculus OX=10090 GN=Strn3 PE=1 SV=1 </v>
          </cell>
        </row>
        <row r="998">
          <cell r="B998" t="str">
            <v>Gramd1a</v>
          </cell>
          <cell r="C998">
            <v>2</v>
          </cell>
          <cell r="D998">
            <v>2</v>
          </cell>
          <cell r="E998">
            <v>0.04</v>
          </cell>
          <cell r="F998">
            <v>722</v>
          </cell>
          <cell r="G998">
            <v>80699</v>
          </cell>
          <cell r="H998">
            <v>6.9</v>
          </cell>
          <cell r="I998" t="str">
            <v xml:space="preserve">Protein Aster-A OS=Mus musculus OX=10090 GN=Gramd1a PE=1 SV=2 </v>
          </cell>
        </row>
        <row r="999">
          <cell r="B999" t="str">
            <v>Acsbg1</v>
          </cell>
          <cell r="C999">
            <v>3</v>
          </cell>
          <cell r="D999">
            <v>3</v>
          </cell>
          <cell r="E999">
            <v>0.04</v>
          </cell>
          <cell r="F999">
            <v>721</v>
          </cell>
          <cell r="G999">
            <v>80426</v>
          </cell>
          <cell r="H999">
            <v>5.9</v>
          </cell>
          <cell r="I999" t="str">
            <v xml:space="preserve">Long-chain-fatty-acid--CoA ligase ACSBG1 OS=Mus musculus OX=10090 GN=Acsbg1 PE=1 SV=1 </v>
          </cell>
        </row>
        <row r="1000">
          <cell r="B1000" t="str">
            <v>Sf1</v>
          </cell>
          <cell r="C1000">
            <v>3</v>
          </cell>
          <cell r="D1000">
            <v>7</v>
          </cell>
          <cell r="E1000">
            <v>0.04</v>
          </cell>
          <cell r="F1000">
            <v>653</v>
          </cell>
          <cell r="G1000">
            <v>70403</v>
          </cell>
          <cell r="H1000">
            <v>9</v>
          </cell>
          <cell r="I1000" t="str">
            <v xml:space="preserve">Splicing factor 1 OS=Mus musculus OX=10090 GN=Sf1 PE=1 SV=6 </v>
          </cell>
        </row>
        <row r="1001">
          <cell r="B1001" t="str">
            <v>Xkr7</v>
          </cell>
          <cell r="C1001">
            <v>2</v>
          </cell>
          <cell r="D1001">
            <v>3</v>
          </cell>
          <cell r="E1001">
            <v>0.04</v>
          </cell>
          <cell r="F1001">
            <v>580</v>
          </cell>
          <cell r="G1001">
            <v>64302</v>
          </cell>
          <cell r="H1001">
            <v>8.6999999999999993</v>
          </cell>
          <cell r="I1001" t="str">
            <v xml:space="preserve">XK-related protein 7 OS=Mus musculus OX=10090 GN=Xkr7 PE=2 SV=1 </v>
          </cell>
        </row>
        <row r="1002">
          <cell r="B1002" t="str">
            <v>Dpysl4</v>
          </cell>
          <cell r="C1002">
            <v>2</v>
          </cell>
          <cell r="D1002">
            <v>5</v>
          </cell>
          <cell r="E1002">
            <v>0.04</v>
          </cell>
          <cell r="F1002">
            <v>572</v>
          </cell>
          <cell r="G1002">
            <v>61962</v>
          </cell>
          <cell r="H1002">
            <v>7</v>
          </cell>
          <cell r="I1002" t="str">
            <v xml:space="preserve">Dihydropyrimidinase-related protein 4 OS=Mus musculus OX=10090 GN=Dpysl4 PE=1 SV=1 </v>
          </cell>
        </row>
        <row r="1003">
          <cell r="B1003" t="str">
            <v>Spns2</v>
          </cell>
          <cell r="C1003">
            <v>2</v>
          </cell>
          <cell r="D1003">
            <v>2</v>
          </cell>
          <cell r="E1003">
            <v>0.04</v>
          </cell>
          <cell r="F1003">
            <v>549</v>
          </cell>
          <cell r="G1003">
            <v>58196</v>
          </cell>
          <cell r="H1003">
            <v>9.1999999999999993</v>
          </cell>
          <cell r="I1003" t="str">
            <v xml:space="preserve">Sphingosine-1-phosphate transporter SPNS2 OS=Mus musculus OX=10090 GN=Spns2 PE=1 SV=2 </v>
          </cell>
        </row>
        <row r="1004">
          <cell r="B1004" t="str">
            <v>Lnpk</v>
          </cell>
          <cell r="C1004">
            <v>2</v>
          </cell>
          <cell r="D1004">
            <v>3</v>
          </cell>
          <cell r="E1004">
            <v>0.04</v>
          </cell>
          <cell r="F1004">
            <v>425</v>
          </cell>
          <cell r="G1004">
            <v>47500</v>
          </cell>
          <cell r="H1004">
            <v>5.3</v>
          </cell>
          <cell r="I1004" t="str">
            <v xml:space="preserve">Endoplasmic reticulum junction formation protein lunapark OS=Mus musculus OX=10090 GN=Lnpk PE=1 SV=1 </v>
          </cell>
        </row>
        <row r="1005">
          <cell r="B1005" t="str">
            <v>Map2k4</v>
          </cell>
          <cell r="C1005">
            <v>9</v>
          </cell>
          <cell r="D1005">
            <v>13</v>
          </cell>
          <cell r="E1005">
            <v>0.04</v>
          </cell>
          <cell r="F1005">
            <v>397</v>
          </cell>
          <cell r="G1005">
            <v>44114</v>
          </cell>
          <cell r="H1005">
            <v>8.1</v>
          </cell>
          <cell r="I1005" t="str">
            <v xml:space="preserve">Dual specificity mitogen-activated protein kinase kinase 4 OS=Mus musculus OX=10090 GN=Map2k4 PE=1 SV=2 </v>
          </cell>
        </row>
        <row r="1006">
          <cell r="B1006" t="str">
            <v>Plp1</v>
          </cell>
          <cell r="C1006">
            <v>2</v>
          </cell>
          <cell r="D1006">
            <v>2</v>
          </cell>
          <cell r="E1006">
            <v>0.04</v>
          </cell>
          <cell r="F1006">
            <v>277</v>
          </cell>
          <cell r="G1006">
            <v>30077</v>
          </cell>
          <cell r="H1006">
            <v>8.4</v>
          </cell>
          <cell r="I1006" t="str">
            <v xml:space="preserve">Myelin proteolipid protein OS=Mus musculus OX=10090 GN=Plp1 PE=1 SV=2 </v>
          </cell>
        </row>
        <row r="1007">
          <cell r="B1007" t="str">
            <v>Dmxl2</v>
          </cell>
          <cell r="C1007">
            <v>8</v>
          </cell>
          <cell r="D1007">
            <v>13</v>
          </cell>
          <cell r="E1007">
            <v>3.9E-2</v>
          </cell>
          <cell r="F1007">
            <v>3032</v>
          </cell>
          <cell r="G1007">
            <v>338209</v>
          </cell>
          <cell r="H1007">
            <v>6.4</v>
          </cell>
          <cell r="I1007" t="str">
            <v xml:space="preserve">DmX-like protein 2 OS=Mus musculus OX=10090 GN=Dmxl2 PE=1 SV=3 </v>
          </cell>
        </row>
        <row r="1008">
          <cell r="B1008" t="str">
            <v>Sptbn1</v>
          </cell>
          <cell r="C1008">
            <v>17</v>
          </cell>
          <cell r="D1008">
            <v>39</v>
          </cell>
          <cell r="E1008">
            <v>3.9E-2</v>
          </cell>
          <cell r="F1008">
            <v>2363</v>
          </cell>
          <cell r="G1008">
            <v>274221</v>
          </cell>
          <cell r="H1008">
            <v>5.6</v>
          </cell>
          <cell r="I1008" t="str">
            <v xml:space="preserve">Spectrin beta chain, non-erythrocytic 1 OS=Mus musculus OX=10090 GN=Sptbn1 PE=1 SV=2 </v>
          </cell>
        </row>
        <row r="1009">
          <cell r="B1009" t="str">
            <v>Dock4</v>
          </cell>
          <cell r="C1009">
            <v>4</v>
          </cell>
          <cell r="D1009">
            <v>4</v>
          </cell>
          <cell r="E1009">
            <v>3.9E-2</v>
          </cell>
          <cell r="F1009">
            <v>1978</v>
          </cell>
          <cell r="G1009">
            <v>226547</v>
          </cell>
          <cell r="H1009">
            <v>7.6</v>
          </cell>
          <cell r="I1009" t="str">
            <v xml:space="preserve">Dedicator of cytokinesis protein 4 OS=Mus musculus OX=10090 GN=Dock4 PE=1 SV=1 </v>
          </cell>
        </row>
        <row r="1010">
          <cell r="B1010" t="str">
            <v>Plch2</v>
          </cell>
          <cell r="C1010">
            <v>11</v>
          </cell>
          <cell r="D1010">
            <v>16</v>
          </cell>
          <cell r="E1010">
            <v>3.9E-2</v>
          </cell>
          <cell r="F1010">
            <v>1501</v>
          </cell>
          <cell r="G1010">
            <v>164296</v>
          </cell>
          <cell r="H1010">
            <v>7.5</v>
          </cell>
          <cell r="I1010" t="str">
            <v xml:space="preserve">1-phosphatidylinositol 4,5-bisphosphate phosphodiesterase eta-2 OS=Mus musculus OX=10090 GN=Plch2 PE=1 SV=2 </v>
          </cell>
        </row>
        <row r="1011">
          <cell r="B1011" t="str">
            <v>Wdr7</v>
          </cell>
          <cell r="C1011">
            <v>6</v>
          </cell>
          <cell r="D1011">
            <v>10</v>
          </cell>
          <cell r="E1011">
            <v>3.9E-2</v>
          </cell>
          <cell r="F1011">
            <v>1489</v>
          </cell>
          <cell r="G1011">
            <v>163449</v>
          </cell>
          <cell r="H1011">
            <v>6.9</v>
          </cell>
          <cell r="I1011" t="str">
            <v xml:space="preserve">WD repeat-containing protein 7 OS=Mus musculus OX=10090 GN=Wdr7 PE=1 SV=3 </v>
          </cell>
        </row>
        <row r="1012">
          <cell r="B1012" t="str">
            <v>Trps1</v>
          </cell>
          <cell r="C1012">
            <v>3</v>
          </cell>
          <cell r="D1012">
            <v>3</v>
          </cell>
          <cell r="E1012">
            <v>3.9E-2</v>
          </cell>
          <cell r="F1012">
            <v>1281</v>
          </cell>
          <cell r="G1012">
            <v>141034</v>
          </cell>
          <cell r="H1012">
            <v>7.6</v>
          </cell>
          <cell r="I1012" t="str">
            <v xml:space="preserve">Zinc finger transcription factor Trps1 OS=Mus musculus OX=10090 GN=Trps1 PE=1 SV=1 </v>
          </cell>
        </row>
        <row r="1013">
          <cell r="B1013" t="str">
            <v>Dab2ip</v>
          </cell>
          <cell r="C1013">
            <v>4</v>
          </cell>
          <cell r="D1013">
            <v>4</v>
          </cell>
          <cell r="E1013">
            <v>3.9E-2</v>
          </cell>
          <cell r="F1013">
            <v>1189</v>
          </cell>
          <cell r="G1013">
            <v>131726</v>
          </cell>
          <cell r="H1013">
            <v>8.6999999999999993</v>
          </cell>
          <cell r="I1013" t="str">
            <v xml:space="preserve">Disabled homolog 2-interacting protein OS=Mus musculus OX=10090 GN=Dab2ip PE=1 SV=1 </v>
          </cell>
        </row>
        <row r="1014">
          <cell r="B1014" t="str">
            <v>Hdac5</v>
          </cell>
          <cell r="C1014">
            <v>2</v>
          </cell>
          <cell r="D1014">
            <v>2</v>
          </cell>
          <cell r="E1014">
            <v>3.9E-2</v>
          </cell>
          <cell r="F1014">
            <v>1113</v>
          </cell>
          <cell r="G1014">
            <v>120942</v>
          </cell>
          <cell r="H1014">
            <v>6.2</v>
          </cell>
          <cell r="I1014" t="str">
            <v xml:space="preserve">Histone deacetylase 5 OS=Mus musculus OX=10090 GN=Hdac5 PE=1 SV=2 </v>
          </cell>
        </row>
        <row r="1015">
          <cell r="B1015" t="str">
            <v>Sltm</v>
          </cell>
          <cell r="C1015">
            <v>5</v>
          </cell>
          <cell r="D1015">
            <v>12</v>
          </cell>
          <cell r="E1015">
            <v>3.9E-2</v>
          </cell>
          <cell r="F1015">
            <v>1031</v>
          </cell>
          <cell r="G1015">
            <v>116920</v>
          </cell>
          <cell r="H1015">
            <v>7.7</v>
          </cell>
          <cell r="I1015" t="str">
            <v xml:space="preserve">SAFB-like transcription modulator OS=Mus musculus OX=10090 GN=Sltm PE=1 SV=1 </v>
          </cell>
        </row>
        <row r="1016">
          <cell r="B1016" t="str">
            <v>Vps50</v>
          </cell>
          <cell r="C1016">
            <v>5</v>
          </cell>
          <cell r="D1016">
            <v>5</v>
          </cell>
          <cell r="E1016">
            <v>3.9E-2</v>
          </cell>
          <cell r="F1016">
            <v>964</v>
          </cell>
          <cell r="G1016">
            <v>111174</v>
          </cell>
          <cell r="H1016">
            <v>6.1</v>
          </cell>
          <cell r="I1016" t="str">
            <v xml:space="preserve">Syndetin OS=Mus musculus OX=10090 GN=Vps50 PE=1 SV=2 </v>
          </cell>
        </row>
        <row r="1017">
          <cell r="B1017" t="str">
            <v>Dlg3</v>
          </cell>
          <cell r="C1017">
            <v>4</v>
          </cell>
          <cell r="D1017">
            <v>5</v>
          </cell>
          <cell r="E1017">
            <v>3.9E-2</v>
          </cell>
          <cell r="F1017">
            <v>849</v>
          </cell>
          <cell r="G1017">
            <v>93482</v>
          </cell>
          <cell r="H1017">
            <v>6.8</v>
          </cell>
          <cell r="I1017" t="str">
            <v xml:space="preserve">Disks large homolog 3 OS=Mus musculus OX=10090 GN=Dlg3 PE=1 SV=1 </v>
          </cell>
        </row>
        <row r="1018">
          <cell r="B1018" t="str">
            <v>Bach2</v>
          </cell>
          <cell r="C1018">
            <v>2</v>
          </cell>
          <cell r="D1018">
            <v>2</v>
          </cell>
          <cell r="E1018">
            <v>3.9E-2</v>
          </cell>
          <cell r="F1018">
            <v>839</v>
          </cell>
          <cell r="G1018">
            <v>91836</v>
          </cell>
          <cell r="H1018">
            <v>5.0999999999999996</v>
          </cell>
          <cell r="I1018" t="str">
            <v xml:space="preserve">Transcription regulator protein BACH2 OS=Mus musculus OX=10090 GN=Bach2 PE=1 SV=3 </v>
          </cell>
        </row>
        <row r="1019">
          <cell r="B1019" t="str">
            <v>Hectd2</v>
          </cell>
          <cell r="C1019">
            <v>3</v>
          </cell>
          <cell r="D1019">
            <v>3</v>
          </cell>
          <cell r="E1019">
            <v>3.9E-2</v>
          </cell>
          <cell r="F1019">
            <v>774</v>
          </cell>
          <cell r="G1019">
            <v>87773</v>
          </cell>
          <cell r="H1019">
            <v>7.9</v>
          </cell>
          <cell r="I1019" t="str">
            <v xml:space="preserve">Probable E3 ubiquitin-protein ligase HECTD2 OS=Mus musculus OX=10090 GN=Hectd2 PE=1 SV=2 </v>
          </cell>
        </row>
        <row r="1020">
          <cell r="B1020" t="str">
            <v>Nop2</v>
          </cell>
          <cell r="C1020">
            <v>2</v>
          </cell>
          <cell r="D1020">
            <v>2</v>
          </cell>
          <cell r="E1020">
            <v>3.9E-2</v>
          </cell>
          <cell r="F1020">
            <v>793</v>
          </cell>
          <cell r="G1020">
            <v>86752</v>
          </cell>
          <cell r="H1020">
            <v>9.1999999999999993</v>
          </cell>
          <cell r="I1020" t="str">
            <v xml:space="preserve">Probable 28S rRNA (cytosine-C(5))-methyltransferase OS=Mus musculus OX=10090 GN=Nop2 PE=1 SV=1 </v>
          </cell>
        </row>
        <row r="1021">
          <cell r="B1021" t="str">
            <v>Hlcs</v>
          </cell>
          <cell r="C1021">
            <v>2</v>
          </cell>
          <cell r="D1021">
            <v>2</v>
          </cell>
          <cell r="E1021">
            <v>3.9E-2</v>
          </cell>
          <cell r="F1021">
            <v>722</v>
          </cell>
          <cell r="G1021">
            <v>78516</v>
          </cell>
          <cell r="H1021">
            <v>5.3</v>
          </cell>
          <cell r="I1021" t="str">
            <v xml:space="preserve">Biotin--protein ligase OS=Mus musculus OX=10090 GN=Hlcs PE=1 SV=1 </v>
          </cell>
        </row>
        <row r="1022">
          <cell r="B1022" t="str">
            <v>Gab2</v>
          </cell>
          <cell r="C1022">
            <v>2</v>
          </cell>
          <cell r="D1022">
            <v>2</v>
          </cell>
          <cell r="E1022">
            <v>3.9E-2</v>
          </cell>
          <cell r="F1022">
            <v>665</v>
          </cell>
          <cell r="G1022">
            <v>73208</v>
          </cell>
          <cell r="H1022">
            <v>8.3000000000000007</v>
          </cell>
          <cell r="I1022" t="str">
            <v xml:space="preserve">GRB2-associated-binding protein 2 OS=Mus musculus OX=10090 GN=Gab2 PE=1 SV=2 </v>
          </cell>
        </row>
        <row r="1023">
          <cell r="B1023" t="str">
            <v>Ssx2ip</v>
          </cell>
          <cell r="C1023">
            <v>2</v>
          </cell>
          <cell r="D1023">
            <v>2</v>
          </cell>
          <cell r="E1023">
            <v>3.9E-2</v>
          </cell>
          <cell r="F1023">
            <v>615</v>
          </cell>
          <cell r="G1023">
            <v>70956</v>
          </cell>
          <cell r="H1023">
            <v>6.7</v>
          </cell>
          <cell r="I1023" t="str">
            <v xml:space="preserve">Afadin- and alpha-actinin-binding protein OS=Mus musculus OX=10090 GN=Ssx2ip PE=1 SV=1 </v>
          </cell>
        </row>
        <row r="1024">
          <cell r="B1024" t="str">
            <v>Tomm70</v>
          </cell>
          <cell r="C1024">
            <v>4</v>
          </cell>
          <cell r="D1024">
            <v>4</v>
          </cell>
          <cell r="E1024">
            <v>3.9E-2</v>
          </cell>
          <cell r="F1024">
            <v>611</v>
          </cell>
          <cell r="G1024">
            <v>67590</v>
          </cell>
          <cell r="H1024">
            <v>7.5</v>
          </cell>
          <cell r="I1024" t="str">
            <v xml:space="preserve">Mitochondrial import receptor subunit TOM70 OS=Mus musculus OX=10090 GN=Tomm70 PE=1 SV=2 </v>
          </cell>
        </row>
        <row r="1025">
          <cell r="B1025" t="str">
            <v>Ubxn7</v>
          </cell>
          <cell r="C1025">
            <v>4</v>
          </cell>
          <cell r="D1025">
            <v>7</v>
          </cell>
          <cell r="E1025">
            <v>3.9E-2</v>
          </cell>
          <cell r="F1025">
            <v>467</v>
          </cell>
          <cell r="G1025">
            <v>52164</v>
          </cell>
          <cell r="H1025">
            <v>5</v>
          </cell>
          <cell r="I1025" t="str">
            <v xml:space="preserve">UBX domain-containing protein 7 OS=Mus musculus OX=10090 GN=Ubxn7 PE=1 SV=2 </v>
          </cell>
        </row>
        <row r="1026">
          <cell r="B1026" t="str">
            <v>Chrm2</v>
          </cell>
          <cell r="C1026">
            <v>2</v>
          </cell>
          <cell r="D1026">
            <v>2</v>
          </cell>
          <cell r="E1026">
            <v>3.9E-2</v>
          </cell>
          <cell r="F1026">
            <v>466</v>
          </cell>
          <cell r="G1026">
            <v>51499</v>
          </cell>
          <cell r="H1026">
            <v>8.9</v>
          </cell>
          <cell r="I1026" t="str">
            <v xml:space="preserve">Muscarinic acetylcholine receptor M2 OS=Mus musculus OX=10090 GN=Chrm2 PE=1 SV=2 </v>
          </cell>
        </row>
        <row r="1027">
          <cell r="B1027" t="str">
            <v>Atrx</v>
          </cell>
          <cell r="C1027">
            <v>8</v>
          </cell>
          <cell r="D1027">
            <v>11</v>
          </cell>
          <cell r="E1027">
            <v>3.7999999999999999E-2</v>
          </cell>
          <cell r="F1027">
            <v>2476</v>
          </cell>
          <cell r="G1027">
            <v>278585</v>
          </cell>
          <cell r="H1027">
            <v>6.7</v>
          </cell>
          <cell r="I1027" t="str">
            <v xml:space="preserve">Transcriptional regulator ATRX OS=Mus musculus OX=10090 GN=Atrx PE=1 SV=3 </v>
          </cell>
        </row>
        <row r="1028">
          <cell r="B1028" t="str">
            <v>Cacna1a</v>
          </cell>
          <cell r="C1028">
            <v>5</v>
          </cell>
          <cell r="D1028">
            <v>6</v>
          </cell>
          <cell r="E1028">
            <v>3.7999999999999999E-2</v>
          </cell>
          <cell r="F1028">
            <v>2368</v>
          </cell>
          <cell r="G1028">
            <v>267645</v>
          </cell>
          <cell r="H1028">
            <v>8.9</v>
          </cell>
          <cell r="I1028" t="str">
            <v xml:space="preserve">Voltage-dependent P/Q-type calcium channel subunit alpha-1A OS=Mus musculus OX=10090 GN=Cacna1a PE=1 SV=2 </v>
          </cell>
        </row>
        <row r="1029">
          <cell r="B1029" t="str">
            <v>Grin2a</v>
          </cell>
          <cell r="C1029">
            <v>4</v>
          </cell>
          <cell r="D1029">
            <v>5</v>
          </cell>
          <cell r="E1029">
            <v>3.7999999999999999E-2</v>
          </cell>
          <cell r="F1029">
            <v>1464</v>
          </cell>
          <cell r="G1029">
            <v>165421</v>
          </cell>
          <cell r="H1029">
            <v>7</v>
          </cell>
          <cell r="I1029" t="str">
            <v xml:space="preserve">Glutamate receptor ionotropic, NMDA 2A OS=Mus musculus OX=10090 GN=Grin2a PE=1 SV=2 </v>
          </cell>
        </row>
        <row r="1030">
          <cell r="B1030" t="str">
            <v>Ncoa2</v>
          </cell>
          <cell r="C1030">
            <v>3</v>
          </cell>
          <cell r="D1030">
            <v>4</v>
          </cell>
          <cell r="E1030">
            <v>3.7999999999999999E-2</v>
          </cell>
          <cell r="F1030">
            <v>1462</v>
          </cell>
          <cell r="G1030">
            <v>158465</v>
          </cell>
          <cell r="H1030">
            <v>6.7</v>
          </cell>
          <cell r="I1030" t="str">
            <v xml:space="preserve">Nuclear receptor coactivator 2 OS=Mus musculus OX=10090 GN=Ncoa2 PE=1 SV=3 </v>
          </cell>
        </row>
        <row r="1031">
          <cell r="B1031" t="str">
            <v>Rgs12</v>
          </cell>
          <cell r="C1031">
            <v>5</v>
          </cell>
          <cell r="D1031">
            <v>6</v>
          </cell>
          <cell r="E1031">
            <v>3.7999999999999999E-2</v>
          </cell>
          <cell r="F1031">
            <v>1381</v>
          </cell>
          <cell r="G1031">
            <v>149636</v>
          </cell>
          <cell r="H1031">
            <v>7.6</v>
          </cell>
          <cell r="I1031" t="str">
            <v xml:space="preserve">Regulator of G-protein signaling 12 OS=Mus musculus OX=10090 GN=Rgs12 PE=1 SV=2 </v>
          </cell>
        </row>
        <row r="1032">
          <cell r="B1032" t="str">
            <v>Ap3d1</v>
          </cell>
          <cell r="C1032">
            <v>9</v>
          </cell>
          <cell r="D1032">
            <v>23</v>
          </cell>
          <cell r="E1032">
            <v>3.7999999999999999E-2</v>
          </cell>
          <cell r="F1032">
            <v>1199</v>
          </cell>
          <cell r="G1032">
            <v>135081</v>
          </cell>
          <cell r="H1032">
            <v>7.4</v>
          </cell>
          <cell r="I1032" t="str">
            <v xml:space="preserve">AP-3 complex subunit delta-1 OS=Mus musculus OX=10090 GN=Ap3d1 PE=1 SV=1 </v>
          </cell>
        </row>
        <row r="1033">
          <cell r="B1033" t="str">
            <v>Arhgap39</v>
          </cell>
          <cell r="C1033">
            <v>3</v>
          </cell>
          <cell r="D1033">
            <v>3</v>
          </cell>
          <cell r="E1033">
            <v>3.7999999999999999E-2</v>
          </cell>
          <cell r="F1033">
            <v>1107</v>
          </cell>
          <cell r="G1033">
            <v>125206</v>
          </cell>
          <cell r="H1033">
            <v>8</v>
          </cell>
          <cell r="I1033" t="str">
            <v xml:space="preserve">Rho GTPase-activating protein 39 OS=Mus musculus OX=10090 GN=Arhgap39 PE=1 SV=2 </v>
          </cell>
        </row>
        <row r="1034">
          <cell r="B1034" t="str">
            <v>Slc4a7</v>
          </cell>
          <cell r="C1034">
            <v>3</v>
          </cell>
          <cell r="D1034">
            <v>3</v>
          </cell>
          <cell r="E1034">
            <v>3.7999999999999999E-2</v>
          </cell>
          <cell r="F1034">
            <v>1034</v>
          </cell>
          <cell r="G1034">
            <v>116514</v>
          </cell>
          <cell r="H1034">
            <v>6.2</v>
          </cell>
          <cell r="I1034" t="str">
            <v xml:space="preserve">Sodium bicarbonate cotransporter 3 OS=Mus musculus OX=10090 GN=Slc4a7 PE=1 SV=2 </v>
          </cell>
        </row>
        <row r="1035">
          <cell r="B1035" t="str">
            <v>Ptk2b</v>
          </cell>
          <cell r="C1035">
            <v>3</v>
          </cell>
          <cell r="D1035">
            <v>9</v>
          </cell>
          <cell r="E1035">
            <v>3.7999999999999999E-2</v>
          </cell>
          <cell r="F1035">
            <v>1009</v>
          </cell>
          <cell r="G1035">
            <v>115794</v>
          </cell>
          <cell r="H1035">
            <v>6.4</v>
          </cell>
          <cell r="I1035" t="str">
            <v xml:space="preserve">Protein-tyrosine kinase 2-beta OS=Mus musculus OX=10090 GN=Ptk2b PE=1 SV=2 </v>
          </cell>
        </row>
        <row r="1036">
          <cell r="B1036" t="str">
            <v>Eml4</v>
          </cell>
          <cell r="C1036">
            <v>3</v>
          </cell>
          <cell r="D1036">
            <v>6</v>
          </cell>
          <cell r="E1036">
            <v>3.7999999999999999E-2</v>
          </cell>
          <cell r="F1036">
            <v>988</v>
          </cell>
          <cell r="G1036">
            <v>110027</v>
          </cell>
          <cell r="H1036">
            <v>6.5</v>
          </cell>
          <cell r="I1036" t="str">
            <v xml:space="preserve">Echinoderm microtubule-associated protein-like 4 OS=Mus musculus OX=10090 GN=Eml4 PE=1 SV=1 </v>
          </cell>
        </row>
        <row r="1037">
          <cell r="B1037" t="str">
            <v>Ncoa7</v>
          </cell>
          <cell r="C1037">
            <v>2</v>
          </cell>
          <cell r="D1037">
            <v>2</v>
          </cell>
          <cell r="E1037">
            <v>3.7999999999999999E-2</v>
          </cell>
          <cell r="F1037">
            <v>943</v>
          </cell>
          <cell r="G1037">
            <v>106358</v>
          </cell>
          <cell r="H1037">
            <v>5.4</v>
          </cell>
          <cell r="I1037" t="str">
            <v xml:space="preserve">Nuclear receptor coactivator 7 OS=Mus musculus OX=10090 GN=Ncoa7 PE=1 SV=2 </v>
          </cell>
        </row>
        <row r="1038">
          <cell r="B1038" t="str">
            <v>Ppp6r3</v>
          </cell>
          <cell r="C1038">
            <v>3</v>
          </cell>
          <cell r="D1038">
            <v>5</v>
          </cell>
          <cell r="E1038">
            <v>3.7999999999999999E-2</v>
          </cell>
          <cell r="F1038">
            <v>844</v>
          </cell>
          <cell r="G1038">
            <v>94653</v>
          </cell>
          <cell r="H1038">
            <v>4.5999999999999996</v>
          </cell>
          <cell r="I1038" t="str">
            <v xml:space="preserve">Serine/threonine-protein phosphatase 6 regulatory subunit 3 OS=Mus musculus OX=10090 GN=Ppp6r3 PE=1 SV=1 </v>
          </cell>
        </row>
        <row r="1039">
          <cell r="B1039" t="str">
            <v>Dnaaf2</v>
          </cell>
          <cell r="C1039">
            <v>2</v>
          </cell>
          <cell r="D1039">
            <v>2</v>
          </cell>
          <cell r="E1039">
            <v>3.7999999999999999E-2</v>
          </cell>
          <cell r="F1039">
            <v>814</v>
          </cell>
          <cell r="G1039">
            <v>88327</v>
          </cell>
          <cell r="H1039">
            <v>5</v>
          </cell>
          <cell r="I1039" t="str">
            <v xml:space="preserve">Protein kintoun OS=Mus musculus OX=10090 GN=Dnaaf2 PE=1 SV=2 </v>
          </cell>
        </row>
        <row r="1040">
          <cell r="B1040" t="str">
            <v>Prox1</v>
          </cell>
          <cell r="C1040">
            <v>2</v>
          </cell>
          <cell r="D1040">
            <v>2</v>
          </cell>
          <cell r="E1040">
            <v>3.7999999999999999E-2</v>
          </cell>
          <cell r="F1040">
            <v>737</v>
          </cell>
          <cell r="G1040">
            <v>83126</v>
          </cell>
          <cell r="H1040">
            <v>7.1</v>
          </cell>
          <cell r="I1040" t="str">
            <v xml:space="preserve">Prospero homeobox protein 1 OS=Mus musculus OX=10090 GN=Prox1 PE=1 SV=2 </v>
          </cell>
        </row>
        <row r="1041">
          <cell r="B1041" t="str">
            <v>Stk39</v>
          </cell>
          <cell r="C1041">
            <v>3</v>
          </cell>
          <cell r="D1041">
            <v>6</v>
          </cell>
          <cell r="E1041">
            <v>3.7999999999999999E-2</v>
          </cell>
          <cell r="F1041">
            <v>556</v>
          </cell>
          <cell r="G1041">
            <v>60320</v>
          </cell>
          <cell r="H1041">
            <v>6.3</v>
          </cell>
          <cell r="I1041" t="str">
            <v xml:space="preserve">STE20/SPS1-related proline-alanine-rich protein kinase OS=Mus musculus OX=10090 GN=Stk39 PE=1 SV=1 </v>
          </cell>
        </row>
        <row r="1042">
          <cell r="B1042" t="str">
            <v>Hycc1</v>
          </cell>
          <cell r="C1042">
            <v>4</v>
          </cell>
          <cell r="D1042">
            <v>4</v>
          </cell>
          <cell r="E1042">
            <v>3.7999999999999999E-2</v>
          </cell>
          <cell r="F1042">
            <v>521</v>
          </cell>
          <cell r="G1042">
            <v>57321</v>
          </cell>
          <cell r="H1042">
            <v>7.9</v>
          </cell>
          <cell r="I1042" t="str">
            <v xml:space="preserve">Hyccin OS=Mus musculus OX=10090 GN=Hycc1 PE=1 SV=3 </v>
          </cell>
        </row>
        <row r="1043">
          <cell r="B1043" t="str">
            <v>Dpf2</v>
          </cell>
          <cell r="C1043">
            <v>2</v>
          </cell>
          <cell r="D1043">
            <v>2</v>
          </cell>
          <cell r="E1043">
            <v>3.7999999999999999E-2</v>
          </cell>
          <cell r="F1043">
            <v>391</v>
          </cell>
          <cell r="G1043">
            <v>44230</v>
          </cell>
          <cell r="H1043">
            <v>6.5</v>
          </cell>
          <cell r="I1043" t="str">
            <v xml:space="preserve">Zinc finger protein ubi-d4 OS=Mus musculus OX=10090 GN=Dpf2 PE=1 SV=1 </v>
          </cell>
        </row>
        <row r="1044">
          <cell r="B1044" t="str">
            <v>Setd1b</v>
          </cell>
          <cell r="C1044">
            <v>3</v>
          </cell>
          <cell r="D1044">
            <v>3</v>
          </cell>
          <cell r="E1044">
            <v>3.6999999999999998E-2</v>
          </cell>
          <cell r="F1044">
            <v>1985</v>
          </cell>
          <cell r="G1044">
            <v>215349</v>
          </cell>
          <cell r="H1044">
            <v>5</v>
          </cell>
          <cell r="I1044" t="str">
            <v xml:space="preserve">Histone-lysine N-methyltransferase SETD1B OS=Mus musculus OX=10090 GN=Setd1b PE=1 SV=2 </v>
          </cell>
        </row>
        <row r="1045">
          <cell r="B1045" t="str">
            <v>Wdr81</v>
          </cell>
          <cell r="C1045">
            <v>4</v>
          </cell>
          <cell r="D1045">
            <v>6</v>
          </cell>
          <cell r="E1045">
            <v>3.6999999999999998E-2</v>
          </cell>
          <cell r="F1045">
            <v>1934</v>
          </cell>
          <cell r="G1045">
            <v>211943</v>
          </cell>
          <cell r="H1045">
            <v>5.8</v>
          </cell>
          <cell r="I1045" t="str">
            <v xml:space="preserve">WD repeat-containing protein 81 OS=Mus musculus OX=10090 GN=Wdr81 PE=1 SV=2 </v>
          </cell>
        </row>
        <row r="1046">
          <cell r="B1046" t="str">
            <v>Hecw1</v>
          </cell>
          <cell r="C1046">
            <v>7</v>
          </cell>
          <cell r="D1046">
            <v>8</v>
          </cell>
          <cell r="E1046">
            <v>3.6999999999999998E-2</v>
          </cell>
          <cell r="F1046">
            <v>1604</v>
          </cell>
          <cell r="G1046">
            <v>179466</v>
          </cell>
          <cell r="H1046">
            <v>5.4</v>
          </cell>
          <cell r="I1046" t="str">
            <v xml:space="preserve">E3 ubiquitin-protein ligase HECW1 OS=Mus musculus OX=10090 GN=Hecw1 PE=1 SV=3 </v>
          </cell>
        </row>
        <row r="1047">
          <cell r="B1047" t="str">
            <v>Ssh2</v>
          </cell>
          <cell r="C1047">
            <v>3</v>
          </cell>
          <cell r="D1047">
            <v>5</v>
          </cell>
          <cell r="E1047">
            <v>3.6999999999999998E-2</v>
          </cell>
          <cell r="F1047">
            <v>1423</v>
          </cell>
          <cell r="G1047">
            <v>158230</v>
          </cell>
          <cell r="H1047">
            <v>5.7</v>
          </cell>
          <cell r="I1047" t="str">
            <v xml:space="preserve">Protein phosphatase Slingshot homolog 2 OS=Mus musculus OX=10090 GN=Ssh2 PE=1 SV=2 </v>
          </cell>
        </row>
        <row r="1048">
          <cell r="B1048" t="str">
            <v>Ktn1</v>
          </cell>
          <cell r="C1048">
            <v>4</v>
          </cell>
          <cell r="D1048">
            <v>4</v>
          </cell>
          <cell r="E1048">
            <v>3.6999999999999998E-2</v>
          </cell>
          <cell r="F1048">
            <v>1327</v>
          </cell>
          <cell r="G1048">
            <v>152592</v>
          </cell>
          <cell r="H1048">
            <v>5.9</v>
          </cell>
          <cell r="I1048" t="str">
            <v xml:space="preserve">Kinectin OS=Mus musculus OX=10090 GN=Ktn1 PE=1 SV=1 </v>
          </cell>
        </row>
        <row r="1049">
          <cell r="B1049" t="str">
            <v>Phldb1</v>
          </cell>
          <cell r="C1049">
            <v>6</v>
          </cell>
          <cell r="D1049">
            <v>6</v>
          </cell>
          <cell r="E1049">
            <v>3.6999999999999998E-2</v>
          </cell>
          <cell r="F1049">
            <v>1371</v>
          </cell>
          <cell r="G1049">
            <v>150070</v>
          </cell>
          <cell r="H1049">
            <v>8.9</v>
          </cell>
          <cell r="I1049" t="str">
            <v xml:space="preserve">Pleckstrin homology-like domain family B member 1 OS=Mus musculus OX=10090 GN=Phldb1 PE=1 SV=1 </v>
          </cell>
        </row>
        <row r="1050">
          <cell r="B1050" t="str">
            <v>Stxbp5</v>
          </cell>
          <cell r="C1050">
            <v>2</v>
          </cell>
          <cell r="D1050">
            <v>2</v>
          </cell>
          <cell r="E1050">
            <v>3.6999999999999998E-2</v>
          </cell>
          <cell r="F1050">
            <v>1152</v>
          </cell>
          <cell r="G1050">
            <v>127650</v>
          </cell>
          <cell r="H1050">
            <v>7.2</v>
          </cell>
          <cell r="I1050" t="str">
            <v xml:space="preserve">Syntaxin-binding protein 5 OS=Mus musculus OX=10090 GN=Stxbp5 PE=1 SV=3 </v>
          </cell>
        </row>
        <row r="1051">
          <cell r="B1051" t="str">
            <v>Ints3</v>
          </cell>
          <cell r="C1051">
            <v>3</v>
          </cell>
          <cell r="D1051">
            <v>3</v>
          </cell>
          <cell r="E1051">
            <v>3.6999999999999998E-2</v>
          </cell>
          <cell r="F1051">
            <v>1041</v>
          </cell>
          <cell r="G1051">
            <v>117937</v>
          </cell>
          <cell r="H1051">
            <v>5.8</v>
          </cell>
          <cell r="I1051" t="str">
            <v xml:space="preserve">Integrator complex subunit 3 OS=Mus musculus OX=10090 GN=Ints3 PE=1 SV=2 </v>
          </cell>
        </row>
        <row r="1052">
          <cell r="B1052" t="str">
            <v>Nefh</v>
          </cell>
          <cell r="C1052">
            <v>2</v>
          </cell>
          <cell r="D1052">
            <v>2</v>
          </cell>
          <cell r="E1052">
            <v>3.6999999999999998E-2</v>
          </cell>
          <cell r="F1052">
            <v>1090</v>
          </cell>
          <cell r="G1052">
            <v>116994</v>
          </cell>
          <cell r="H1052">
            <v>5.8</v>
          </cell>
          <cell r="I1052" t="str">
            <v xml:space="preserve">Neurofilament heavy polypeptide OS=Mus musculus OX=10090 GN=Nefh PE=1 SV=3 </v>
          </cell>
        </row>
        <row r="1053">
          <cell r="B1053" t="str">
            <v>Nefm</v>
          </cell>
          <cell r="C1053">
            <v>7</v>
          </cell>
          <cell r="D1053">
            <v>40</v>
          </cell>
          <cell r="E1053">
            <v>3.6999999999999998E-2</v>
          </cell>
          <cell r="F1053">
            <v>848</v>
          </cell>
          <cell r="G1053">
            <v>95916</v>
          </cell>
          <cell r="H1053">
            <v>4.8</v>
          </cell>
          <cell r="I1053" t="str">
            <v xml:space="preserve">Neurofilament medium polypeptide OS=Mus musculus OX=10090 GN=Nefm PE=1 SV=4 </v>
          </cell>
        </row>
        <row r="1054">
          <cell r="B1054" t="str">
            <v>Lima1</v>
          </cell>
          <cell r="C1054">
            <v>3</v>
          </cell>
          <cell r="D1054">
            <v>3</v>
          </cell>
          <cell r="E1054">
            <v>3.6999999999999998E-2</v>
          </cell>
          <cell r="F1054">
            <v>753</v>
          </cell>
          <cell r="G1054">
            <v>84060</v>
          </cell>
          <cell r="H1054">
            <v>6.6</v>
          </cell>
          <cell r="I1054" t="str">
            <v xml:space="preserve">LIM domain and actin-binding protein 1 OS=Mus musculus OX=10090 GN=Lima1 PE=1 SV=3 </v>
          </cell>
        </row>
        <row r="1055">
          <cell r="B1055" t="str">
            <v>Hdgfl2</v>
          </cell>
          <cell r="C1055">
            <v>2</v>
          </cell>
          <cell r="D1055">
            <v>2</v>
          </cell>
          <cell r="E1055">
            <v>3.6999999999999998E-2</v>
          </cell>
          <cell r="F1055">
            <v>669</v>
          </cell>
          <cell r="G1055">
            <v>74291</v>
          </cell>
          <cell r="H1055">
            <v>8.6999999999999993</v>
          </cell>
          <cell r="I1055" t="str">
            <v xml:space="preserve">Hepatoma-derived growth factor-related protein 2 OS=Mus musculus OX=10090 GN=Hdgfl2 PE=1 SV=1 </v>
          </cell>
        </row>
        <row r="1056">
          <cell r="B1056" t="str">
            <v>Mag</v>
          </cell>
          <cell r="C1056">
            <v>3</v>
          </cell>
          <cell r="D1056">
            <v>8</v>
          </cell>
          <cell r="E1056">
            <v>3.6999999999999998E-2</v>
          </cell>
          <cell r="F1056">
            <v>627</v>
          </cell>
          <cell r="G1056">
            <v>69388</v>
          </cell>
          <cell r="H1056">
            <v>5.0999999999999996</v>
          </cell>
          <cell r="I1056" t="str">
            <v xml:space="preserve">Myelin-associated glycoprotein OS=Mus musculus OX=10090 GN=Mag PE=1 SV=3 </v>
          </cell>
        </row>
        <row r="1057">
          <cell r="B1057" t="str">
            <v>Dyrk2</v>
          </cell>
          <cell r="C1057">
            <v>3</v>
          </cell>
          <cell r="D1057">
            <v>4</v>
          </cell>
          <cell r="E1057">
            <v>3.6999999999999998E-2</v>
          </cell>
          <cell r="F1057">
            <v>599</v>
          </cell>
          <cell r="G1057">
            <v>66557</v>
          </cell>
          <cell r="H1057">
            <v>9.6999999999999993</v>
          </cell>
          <cell r="I1057" t="str">
            <v xml:space="preserve">Dual specificity tyrosine-phosphorylation-regulated kinase 2 OS=Mus musculus OX=10090 GN=Dyrk2 PE=2 SV=1 </v>
          </cell>
        </row>
        <row r="1058">
          <cell r="B1058" t="str">
            <v>Pgm3</v>
          </cell>
          <cell r="C1058">
            <v>2</v>
          </cell>
          <cell r="D1058">
            <v>2</v>
          </cell>
          <cell r="E1058">
            <v>3.6999999999999998E-2</v>
          </cell>
          <cell r="F1058">
            <v>542</v>
          </cell>
          <cell r="G1058">
            <v>59453</v>
          </cell>
          <cell r="H1058">
            <v>6.2</v>
          </cell>
          <cell r="I1058" t="str">
            <v xml:space="preserve">Phosphoacetylglucosamine mutase OS=Mus musculus OX=10090 GN=Pgm3 PE=1 SV=1 </v>
          </cell>
        </row>
        <row r="1059">
          <cell r="B1059" t="str">
            <v>Rab11fip2</v>
          </cell>
          <cell r="C1059">
            <v>2</v>
          </cell>
          <cell r="D1059">
            <v>2</v>
          </cell>
          <cell r="E1059">
            <v>3.6999999999999998E-2</v>
          </cell>
          <cell r="F1059">
            <v>512</v>
          </cell>
          <cell r="G1059">
            <v>58207</v>
          </cell>
          <cell r="H1059">
            <v>9.5</v>
          </cell>
          <cell r="I1059" t="str">
            <v xml:space="preserve">Rab11 family-interacting protein 2 OS=Mus musculus OX=10090 GN=Rab11fip2 PE=1 SV=1 </v>
          </cell>
        </row>
        <row r="1060">
          <cell r="B1060" t="str">
            <v>Dync2i2</v>
          </cell>
          <cell r="C1060">
            <v>3</v>
          </cell>
          <cell r="D1060">
            <v>4</v>
          </cell>
          <cell r="E1060">
            <v>3.6999999999999998E-2</v>
          </cell>
          <cell r="F1060">
            <v>537</v>
          </cell>
          <cell r="G1060">
            <v>58174</v>
          </cell>
          <cell r="H1060">
            <v>6.5</v>
          </cell>
          <cell r="I1060" t="str">
            <v xml:space="preserve">Cytoplasmic dynein 2 intermediate chain 2 OS=Mus musculus OX=10090 GN=Dync2i2 PE=1 SV=3 </v>
          </cell>
        </row>
        <row r="1061">
          <cell r="B1061" t="str">
            <v>Cacnb3</v>
          </cell>
          <cell r="C1061">
            <v>2</v>
          </cell>
          <cell r="D1061">
            <v>2</v>
          </cell>
          <cell r="E1061">
            <v>3.6999999999999998E-2</v>
          </cell>
          <cell r="F1061">
            <v>484</v>
          </cell>
          <cell r="G1061">
            <v>54572</v>
          </cell>
          <cell r="H1061">
            <v>6.3</v>
          </cell>
          <cell r="I1061" t="str">
            <v xml:space="preserve">Voltage-dependent L-type calcium channel subunit beta-3 OS=Mus musculus OX=10090 GN=Cacnb3 PE=1 SV=2 </v>
          </cell>
        </row>
        <row r="1062">
          <cell r="B1062" t="str">
            <v>G3bp2</v>
          </cell>
          <cell r="C1062">
            <v>2</v>
          </cell>
          <cell r="D1062">
            <v>8</v>
          </cell>
          <cell r="E1062">
            <v>3.6999999999999998E-2</v>
          </cell>
          <cell r="F1062">
            <v>482</v>
          </cell>
          <cell r="G1062">
            <v>54088</v>
          </cell>
          <cell r="H1062">
            <v>5.6</v>
          </cell>
          <cell r="I1062" t="str">
            <v xml:space="preserve">Ras GTPase-activating protein-binding protein 2 OS=Mus musculus OX=10090 GN=G3bp2 PE=1 SV=2 </v>
          </cell>
        </row>
        <row r="1063">
          <cell r="B1063" t="str">
            <v>Nucb1</v>
          </cell>
          <cell r="C1063">
            <v>2</v>
          </cell>
          <cell r="D1063">
            <v>2</v>
          </cell>
          <cell r="E1063">
            <v>3.6999999999999998E-2</v>
          </cell>
          <cell r="F1063">
            <v>459</v>
          </cell>
          <cell r="G1063">
            <v>53409</v>
          </cell>
          <cell r="H1063">
            <v>5.0999999999999996</v>
          </cell>
          <cell r="I1063" t="str">
            <v xml:space="preserve">Nucleobindin-1 OS=Mus musculus OX=10090 GN=Nucb1 PE=1 SV=2 </v>
          </cell>
        </row>
        <row r="1064">
          <cell r="B1064" t="str">
            <v>Coro1a</v>
          </cell>
          <cell r="C1064">
            <v>2</v>
          </cell>
          <cell r="D1064">
            <v>2</v>
          </cell>
          <cell r="E1064">
            <v>3.6999999999999998E-2</v>
          </cell>
          <cell r="F1064">
            <v>461</v>
          </cell>
          <cell r="G1064">
            <v>50989</v>
          </cell>
          <cell r="H1064">
            <v>6.5</v>
          </cell>
          <cell r="I1064" t="str">
            <v xml:space="preserve">Coronin-1A OS=Mus musculus OX=10090 GN=Coro1a PE=1 SV=5 </v>
          </cell>
        </row>
        <row r="1065">
          <cell r="B1065" t="str">
            <v>Pank2</v>
          </cell>
          <cell r="C1065">
            <v>4</v>
          </cell>
          <cell r="D1065">
            <v>4</v>
          </cell>
          <cell r="E1065">
            <v>3.6999999999999998E-2</v>
          </cell>
          <cell r="F1065">
            <v>456</v>
          </cell>
          <cell r="G1065">
            <v>50212</v>
          </cell>
          <cell r="H1065">
            <v>8.9</v>
          </cell>
          <cell r="I1065" t="str">
            <v xml:space="preserve">Pantothenate kinase 2, mitochondrial OS=Mus musculus OX=10090 GN=Pank2 PE=1 SV=1 </v>
          </cell>
        </row>
        <row r="1066">
          <cell r="B1066" t="str">
            <v>Slc25a4</v>
          </cell>
          <cell r="C1066">
            <v>2</v>
          </cell>
          <cell r="D1066">
            <v>2</v>
          </cell>
          <cell r="E1066">
            <v>3.6999999999999998E-2</v>
          </cell>
          <cell r="F1066">
            <v>298</v>
          </cell>
          <cell r="G1066">
            <v>32904</v>
          </cell>
          <cell r="H1066">
            <v>9.6999999999999993</v>
          </cell>
          <cell r="I1066" t="str">
            <v xml:space="preserve">ADP/ATP translocase 1 OS=Mus musculus OX=10090 GN=Slc25a4 PE=1 SV=4 </v>
          </cell>
        </row>
        <row r="1067">
          <cell r="B1067" t="str">
            <v>Ankrd17</v>
          </cell>
          <cell r="C1067">
            <v>7</v>
          </cell>
          <cell r="D1067">
            <v>7</v>
          </cell>
          <cell r="E1067">
            <v>3.5999999999999997E-2</v>
          </cell>
          <cell r="F1067">
            <v>2603</v>
          </cell>
          <cell r="G1067">
            <v>274211</v>
          </cell>
          <cell r="H1067">
            <v>6.5</v>
          </cell>
          <cell r="I1067" t="str">
            <v xml:space="preserve">Ankyrin repeat domain-containing protein 17 OS=Mus musculus OX=10090 GN=Ankrd17 PE=1 SV=2 </v>
          </cell>
        </row>
        <row r="1068">
          <cell r="B1068" t="str">
            <v>Shank1</v>
          </cell>
          <cell r="C1068">
            <v>5</v>
          </cell>
          <cell r="D1068">
            <v>10</v>
          </cell>
          <cell r="E1068">
            <v>3.5999999999999997E-2</v>
          </cell>
          <cell r="F1068">
            <v>2167</v>
          </cell>
          <cell r="G1068">
            <v>226315</v>
          </cell>
          <cell r="H1068">
            <v>8.3000000000000007</v>
          </cell>
          <cell r="I1068" t="str">
            <v xml:space="preserve">SH3 and multiple ankyrin repeat domains protein 1 OS=Mus musculus OX=10090 GN=Shank1 PE=1 SV=1 </v>
          </cell>
        </row>
        <row r="1069">
          <cell r="B1069" t="str">
            <v>Prex1</v>
          </cell>
          <cell r="C1069">
            <v>2</v>
          </cell>
          <cell r="D1069">
            <v>2</v>
          </cell>
          <cell r="E1069">
            <v>3.5999999999999997E-2</v>
          </cell>
          <cell r="F1069">
            <v>1650</v>
          </cell>
          <cell r="G1069">
            <v>184934</v>
          </cell>
          <cell r="H1069">
            <v>6.3</v>
          </cell>
          <cell r="I1069" t="str">
            <v xml:space="preserve">Phosphatidylinositol 3,4,5-trisphosphate-dependent Rac exchanger 1 protein OS=Mus musculus OX=10090 GN=Prex1 PE=1 SV=2 </v>
          </cell>
        </row>
        <row r="1070">
          <cell r="B1070" t="str">
            <v>Phrf1</v>
          </cell>
          <cell r="C1070">
            <v>6</v>
          </cell>
          <cell r="D1070">
            <v>6</v>
          </cell>
          <cell r="E1070">
            <v>3.5999999999999997E-2</v>
          </cell>
          <cell r="F1070">
            <v>1682</v>
          </cell>
          <cell r="G1070">
            <v>184079</v>
          </cell>
          <cell r="H1070">
            <v>8.6</v>
          </cell>
          <cell r="I1070" t="str">
            <v xml:space="preserve">PHD and RING finger domain-containing protein 1 OS=Mus musculus OX=10090 GN=Phrf1 PE=1 SV=2 </v>
          </cell>
        </row>
        <row r="1071">
          <cell r="B1071" t="str">
            <v>Robo1</v>
          </cell>
          <cell r="C1071">
            <v>3</v>
          </cell>
          <cell r="D1071">
            <v>3</v>
          </cell>
          <cell r="E1071">
            <v>3.5999999999999997E-2</v>
          </cell>
          <cell r="F1071">
            <v>1612</v>
          </cell>
          <cell r="G1071">
            <v>176406</v>
          </cell>
          <cell r="H1071">
            <v>6.2</v>
          </cell>
          <cell r="I1071" t="str">
            <v xml:space="preserve">Roundabout homolog 1 OS=Mus musculus OX=10090 GN=Robo1 PE=1 SV=1 </v>
          </cell>
        </row>
        <row r="1072">
          <cell r="B1072" t="str">
            <v>Ppfia2</v>
          </cell>
          <cell r="C1072">
            <v>3</v>
          </cell>
          <cell r="D1072">
            <v>3</v>
          </cell>
          <cell r="E1072">
            <v>3.5999999999999997E-2</v>
          </cell>
          <cell r="F1072">
            <v>1257</v>
          </cell>
          <cell r="G1072">
            <v>143234</v>
          </cell>
          <cell r="H1072">
            <v>6.1</v>
          </cell>
          <cell r="I1072" t="str">
            <v xml:space="preserve">Liprin-alpha-2 OS=Mus musculus OX=10090 GN=Ppfia2 PE=1 SV=2 </v>
          </cell>
        </row>
        <row r="1073">
          <cell r="B1073" t="str">
            <v>Slc4a2</v>
          </cell>
          <cell r="C1073">
            <v>4</v>
          </cell>
          <cell r="D1073">
            <v>4</v>
          </cell>
          <cell r="E1073">
            <v>3.5999999999999997E-2</v>
          </cell>
          <cell r="F1073">
            <v>1237</v>
          </cell>
          <cell r="G1073">
            <v>136814</v>
          </cell>
          <cell r="H1073">
            <v>6.1</v>
          </cell>
          <cell r="I1073" t="str">
            <v xml:space="preserve">Anion exchange protein 2 OS=Mus musculus OX=10090 GN=Slc4a2 PE=1 SV=1 </v>
          </cell>
        </row>
        <row r="1074">
          <cell r="B1074" t="str">
            <v>Pard3b</v>
          </cell>
          <cell r="C1074">
            <v>4</v>
          </cell>
          <cell r="D1074">
            <v>4</v>
          </cell>
          <cell r="E1074">
            <v>3.5999999999999997E-2</v>
          </cell>
          <cell r="F1074">
            <v>1203</v>
          </cell>
          <cell r="G1074">
            <v>132780</v>
          </cell>
          <cell r="H1074">
            <v>8.6</v>
          </cell>
          <cell r="I1074" t="str">
            <v xml:space="preserve">Partitioning defective 3 homolog B OS=Mus musculus OX=10090 GN=Pard3b PE=1 SV=2 </v>
          </cell>
        </row>
        <row r="1075">
          <cell r="B1075" t="str">
            <v>Uba1</v>
          </cell>
          <cell r="C1075">
            <v>4</v>
          </cell>
          <cell r="D1075">
            <v>9</v>
          </cell>
          <cell r="E1075">
            <v>3.5999999999999997E-2</v>
          </cell>
          <cell r="F1075">
            <v>1058</v>
          </cell>
          <cell r="G1075">
            <v>117809</v>
          </cell>
          <cell r="H1075">
            <v>5.7</v>
          </cell>
          <cell r="I1075" t="str">
            <v xml:space="preserve">Ubiquitin-like modifier-activating enzyme 1 OS=Mus musculus OX=10090 GN=Uba1 PE=1 SV=1 </v>
          </cell>
        </row>
        <row r="1076">
          <cell r="B1076" t="str">
            <v>Ulk2</v>
          </cell>
          <cell r="C1076">
            <v>2</v>
          </cell>
          <cell r="D1076">
            <v>2</v>
          </cell>
          <cell r="E1076">
            <v>3.5999999999999997E-2</v>
          </cell>
          <cell r="F1076">
            <v>1037</v>
          </cell>
          <cell r="G1076">
            <v>112877</v>
          </cell>
          <cell r="H1076">
            <v>8.5</v>
          </cell>
          <cell r="I1076" t="str">
            <v xml:space="preserve">Serine/threonine-protein kinase ULK2 OS=Mus musculus OX=10090 GN=Ulk2 PE=1 SV=1 </v>
          </cell>
        </row>
        <row r="1077">
          <cell r="B1077" t="str">
            <v>Pitpnm3</v>
          </cell>
          <cell r="C1077">
            <v>4</v>
          </cell>
          <cell r="D1077">
            <v>5</v>
          </cell>
          <cell r="E1077">
            <v>3.5999999999999997E-2</v>
          </cell>
          <cell r="F1077">
            <v>974</v>
          </cell>
          <cell r="G1077">
            <v>106462</v>
          </cell>
          <cell r="H1077">
            <v>7.1</v>
          </cell>
          <cell r="I1077" t="str">
            <v xml:space="preserve">Membrane-associated phosphatidylinositol transfer protein 3 OS=Mus musculus OX=10090 GN=Pitpnm3 PE=1 SV=2 </v>
          </cell>
        </row>
        <row r="1078">
          <cell r="B1078" t="str">
            <v>Znf618</v>
          </cell>
          <cell r="C1078">
            <v>2</v>
          </cell>
          <cell r="D1078">
            <v>2</v>
          </cell>
          <cell r="E1078">
            <v>3.5999999999999997E-2</v>
          </cell>
          <cell r="F1078">
            <v>953</v>
          </cell>
          <cell r="G1078">
            <v>104866</v>
          </cell>
          <cell r="H1078">
            <v>7</v>
          </cell>
          <cell r="I1078" t="str">
            <v xml:space="preserve">Zinc finger protein 618 OS=Mus musculus OX=10090 GN=Znf618 PE=2 SV=3 </v>
          </cell>
        </row>
        <row r="1079">
          <cell r="B1079" t="str">
            <v>Ercc4</v>
          </cell>
          <cell r="C1079">
            <v>2</v>
          </cell>
          <cell r="D1079">
            <v>2</v>
          </cell>
          <cell r="E1079">
            <v>3.5999999999999997E-2</v>
          </cell>
          <cell r="F1079">
            <v>917</v>
          </cell>
          <cell r="G1079">
            <v>103690</v>
          </cell>
          <cell r="H1079">
            <v>7.7</v>
          </cell>
          <cell r="I1079" t="str">
            <v xml:space="preserve">DNA repair endonuclease XPF OS=Mus musculus OX=10090 GN=Ercc4 PE=1 SV=3 </v>
          </cell>
        </row>
        <row r="1080">
          <cell r="B1080" t="str">
            <v>Hnrnpul1</v>
          </cell>
          <cell r="C1080">
            <v>2</v>
          </cell>
          <cell r="D1080">
            <v>4</v>
          </cell>
          <cell r="E1080">
            <v>3.5999999999999997E-2</v>
          </cell>
          <cell r="F1080">
            <v>859</v>
          </cell>
          <cell r="G1080">
            <v>96002</v>
          </cell>
          <cell r="H1080">
            <v>6.6</v>
          </cell>
          <cell r="I1080" t="str">
            <v xml:space="preserve">Heterogeneous nuclear ribonucleoprotein U-like protein 1 OS=Mus musculus OX=10090 GN=Hnrnpul1 PE=1 SV=1 </v>
          </cell>
        </row>
        <row r="1081">
          <cell r="B1081" t="str">
            <v>Dgkb</v>
          </cell>
          <cell r="C1081">
            <v>2</v>
          </cell>
          <cell r="D1081">
            <v>2</v>
          </cell>
          <cell r="E1081">
            <v>3.5999999999999997E-2</v>
          </cell>
          <cell r="F1081">
            <v>802</v>
          </cell>
          <cell r="G1081">
            <v>90272</v>
          </cell>
          <cell r="H1081">
            <v>7.9</v>
          </cell>
          <cell r="I1081" t="str">
            <v xml:space="preserve">Diacylglycerol kinase beta OS=Mus musculus OX=10090 GN=Dgkb PE=1 SV=2 </v>
          </cell>
        </row>
        <row r="1082">
          <cell r="B1082" t="str">
            <v>Osbpl11</v>
          </cell>
          <cell r="C1082">
            <v>3</v>
          </cell>
          <cell r="D1082">
            <v>4</v>
          </cell>
          <cell r="E1082">
            <v>3.5999999999999997E-2</v>
          </cell>
          <cell r="F1082">
            <v>751</v>
          </cell>
          <cell r="G1082">
            <v>83629</v>
          </cell>
          <cell r="H1082">
            <v>7</v>
          </cell>
          <cell r="I1082" t="str">
            <v xml:space="preserve">Oxysterol-binding protein-related protein 11 OS=Mus musculus OX=10090 GN=Osbpl11 PE=1 SV=2 </v>
          </cell>
        </row>
        <row r="1083">
          <cell r="B1083" t="str">
            <v>Ncbp3</v>
          </cell>
          <cell r="C1083">
            <v>2</v>
          </cell>
          <cell r="D1083">
            <v>3</v>
          </cell>
          <cell r="E1083">
            <v>3.5999999999999997E-2</v>
          </cell>
          <cell r="F1083">
            <v>615</v>
          </cell>
          <cell r="G1083">
            <v>70043</v>
          </cell>
          <cell r="H1083">
            <v>5.8</v>
          </cell>
          <cell r="I1083" t="str">
            <v xml:space="preserve">Nuclear cap-binding protein subunit 3 OS=Mus musculus OX=10090 GN=Ncbp3 PE=1 SV=1 </v>
          </cell>
        </row>
        <row r="1084">
          <cell r="B1084" t="str">
            <v>Ankrd13d</v>
          </cell>
          <cell r="C1084">
            <v>4</v>
          </cell>
          <cell r="D1084">
            <v>4</v>
          </cell>
          <cell r="E1084">
            <v>3.5999999999999997E-2</v>
          </cell>
          <cell r="F1084">
            <v>605</v>
          </cell>
          <cell r="G1084">
            <v>68076</v>
          </cell>
          <cell r="H1084">
            <v>5.5</v>
          </cell>
          <cell r="I1084" t="str">
            <v xml:space="preserve">Ankyrin repeat domain-containing protein 13D OS=Mus musculus OX=10090 GN=Ankrd13d PE=1 SV=2 </v>
          </cell>
        </row>
        <row r="1085">
          <cell r="B1085" t="str">
            <v>Nectin3</v>
          </cell>
          <cell r="C1085">
            <v>2</v>
          </cell>
          <cell r="D1085">
            <v>2</v>
          </cell>
          <cell r="E1085">
            <v>3.5999999999999997E-2</v>
          </cell>
          <cell r="F1085">
            <v>549</v>
          </cell>
          <cell r="G1085">
            <v>60583</v>
          </cell>
          <cell r="H1085">
            <v>6.5</v>
          </cell>
          <cell r="I1085" t="str">
            <v xml:space="preserve">Nectin-3 OS=Mus musculus OX=10090 GN=Nectin3 PE=1 SV=1 </v>
          </cell>
        </row>
        <row r="1086">
          <cell r="B1086" t="str">
            <v>Doc2b</v>
          </cell>
          <cell r="C1086">
            <v>2</v>
          </cell>
          <cell r="D1086">
            <v>2</v>
          </cell>
          <cell r="E1086">
            <v>3.5999999999999997E-2</v>
          </cell>
          <cell r="F1086">
            <v>412</v>
          </cell>
          <cell r="G1086">
            <v>45853</v>
          </cell>
          <cell r="H1086">
            <v>8.1</v>
          </cell>
          <cell r="I1086" t="str">
            <v xml:space="preserve">Double C2-like domain-containing protein beta OS=Mus musculus OX=10090 GN=Doc2b PE=1 SV=2 </v>
          </cell>
        </row>
        <row r="1087">
          <cell r="B1087" t="str">
            <v>Terf2ip</v>
          </cell>
          <cell r="C1087">
            <v>2</v>
          </cell>
          <cell r="D1087">
            <v>4</v>
          </cell>
          <cell r="E1087">
            <v>3.5999999999999997E-2</v>
          </cell>
          <cell r="F1087">
            <v>393</v>
          </cell>
          <cell r="G1087">
            <v>43353</v>
          </cell>
          <cell r="H1087">
            <v>4.8</v>
          </cell>
          <cell r="I1087" t="str">
            <v xml:space="preserve">Telomeric repeat-binding factor 2-interacting protein 1 OS=Mus musculus OX=10090 GN=Terf2ip PE=1 SV=1 </v>
          </cell>
        </row>
        <row r="1088">
          <cell r="B1088" t="str">
            <v>Vps26b</v>
          </cell>
          <cell r="C1088">
            <v>2</v>
          </cell>
          <cell r="D1088">
            <v>3</v>
          </cell>
          <cell r="E1088">
            <v>3.5999999999999997E-2</v>
          </cell>
          <cell r="F1088">
            <v>336</v>
          </cell>
          <cell r="G1088">
            <v>39125</v>
          </cell>
          <cell r="H1088">
            <v>7.4</v>
          </cell>
          <cell r="I1088" t="str">
            <v xml:space="preserve">Vacuolar protein sorting-associated protein 26B OS=Mus musculus OX=10090 GN=Vps26b PE=1 SV=1 </v>
          </cell>
        </row>
        <row r="1089">
          <cell r="B1089" t="str">
            <v>Atg2b</v>
          </cell>
          <cell r="C1089">
            <v>4</v>
          </cell>
          <cell r="D1089">
            <v>4</v>
          </cell>
          <cell r="E1089">
            <v>3.5000000000000003E-2</v>
          </cell>
          <cell r="F1089">
            <v>2075</v>
          </cell>
          <cell r="G1089">
            <v>231397</v>
          </cell>
          <cell r="H1089">
            <v>5.9</v>
          </cell>
          <cell r="I1089" t="str">
            <v xml:space="preserve">Autophagy-related protein 2 homolog B OS=Mus musculus OX=10090 GN=Atg2b PE=1 SV=3 </v>
          </cell>
        </row>
        <row r="1090">
          <cell r="B1090" t="str">
            <v>Prrc2b</v>
          </cell>
          <cell r="C1090">
            <v>3</v>
          </cell>
          <cell r="D1090">
            <v>3</v>
          </cell>
          <cell r="E1090">
            <v>3.5000000000000003E-2</v>
          </cell>
          <cell r="F1090">
            <v>1486</v>
          </cell>
          <cell r="G1090">
            <v>160913</v>
          </cell>
          <cell r="H1090">
            <v>8.1999999999999993</v>
          </cell>
          <cell r="I1090" t="str">
            <v xml:space="preserve">Protein PRRC2B OS=Mus musculus OX=10090 GN=Prrc2b PE=1 SV=1 </v>
          </cell>
        </row>
        <row r="1091">
          <cell r="B1091" t="str">
            <v>Msh6</v>
          </cell>
          <cell r="C1091">
            <v>3</v>
          </cell>
          <cell r="D1091">
            <v>3</v>
          </cell>
          <cell r="E1091">
            <v>3.5000000000000003E-2</v>
          </cell>
          <cell r="F1091">
            <v>1358</v>
          </cell>
          <cell r="G1091">
            <v>151083</v>
          </cell>
          <cell r="H1091">
            <v>6.7</v>
          </cell>
          <cell r="I1091" t="str">
            <v xml:space="preserve">DNA mismatch repair protein Msh6 OS=Mus musculus OX=10090 GN=Msh6 PE=1 SV=3 </v>
          </cell>
        </row>
        <row r="1092">
          <cell r="B1092" t="str">
            <v>Sos1</v>
          </cell>
          <cell r="C1092">
            <v>4</v>
          </cell>
          <cell r="D1092">
            <v>6</v>
          </cell>
          <cell r="E1092">
            <v>3.5000000000000003E-2</v>
          </cell>
          <cell r="F1092">
            <v>1319</v>
          </cell>
          <cell r="G1092">
            <v>150883</v>
          </cell>
          <cell r="H1092">
            <v>6.9</v>
          </cell>
          <cell r="I1092" t="str">
            <v xml:space="preserve">Son of sevenless homolog 1 OS=Mus musculus OX=10090 GN=Sos1 PE=1 SV=2 </v>
          </cell>
        </row>
        <row r="1093">
          <cell r="B1093" t="str">
            <v>Pitpnm2</v>
          </cell>
          <cell r="C1093">
            <v>3</v>
          </cell>
          <cell r="D1093">
            <v>3</v>
          </cell>
          <cell r="E1093">
            <v>3.5000000000000003E-2</v>
          </cell>
          <cell r="F1093">
            <v>1335</v>
          </cell>
          <cell r="G1093">
            <v>148035</v>
          </cell>
          <cell r="H1093">
            <v>7.9</v>
          </cell>
          <cell r="I1093" t="str">
            <v xml:space="preserve">Membrane-associated phosphatidylinositol transfer protein 2 OS=Mus musculus OX=10090 GN=Pitpnm2 PE=1 SV=2 </v>
          </cell>
        </row>
        <row r="1094">
          <cell r="B1094" t="str">
            <v>Zc3h4</v>
          </cell>
          <cell r="C1094">
            <v>4</v>
          </cell>
          <cell r="D1094">
            <v>4</v>
          </cell>
          <cell r="E1094">
            <v>3.5000000000000003E-2</v>
          </cell>
          <cell r="F1094">
            <v>1304</v>
          </cell>
          <cell r="G1094">
            <v>140967</v>
          </cell>
          <cell r="H1094">
            <v>6.3</v>
          </cell>
          <cell r="I1094" t="str">
            <v xml:space="preserve">Zinc finger CCCH domain-containing protein 4 OS=Mus musculus OX=10090 GN=Zc3h4 PE=1 SV=2 </v>
          </cell>
        </row>
        <row r="1095">
          <cell r="B1095" t="str">
            <v>Slc12a2</v>
          </cell>
          <cell r="C1095">
            <v>3</v>
          </cell>
          <cell r="D1095">
            <v>6</v>
          </cell>
          <cell r="E1095">
            <v>3.5000000000000003E-2</v>
          </cell>
          <cell r="F1095">
            <v>1205</v>
          </cell>
          <cell r="G1095">
            <v>131033</v>
          </cell>
          <cell r="H1095">
            <v>7.3</v>
          </cell>
          <cell r="I1095" t="str">
            <v xml:space="preserve">Solute carrier family 12 member 2 OS=Mus musculus OX=10090 GN=Slc12a2 PE=1 SV=2 </v>
          </cell>
        </row>
        <row r="1096">
          <cell r="B1096" t="str">
            <v>Larp1</v>
          </cell>
          <cell r="C1096">
            <v>3</v>
          </cell>
          <cell r="D1096">
            <v>3</v>
          </cell>
          <cell r="E1096">
            <v>3.5000000000000003E-2</v>
          </cell>
          <cell r="F1096">
            <v>1072</v>
          </cell>
          <cell r="G1096">
            <v>121125</v>
          </cell>
          <cell r="H1096">
            <v>8.8000000000000007</v>
          </cell>
          <cell r="I1096" t="str">
            <v xml:space="preserve">La-related protein 1 OS=Mus musculus OX=10090 GN=Larp1 PE=1 SV=3 </v>
          </cell>
        </row>
        <row r="1097">
          <cell r="B1097" t="str">
            <v>Cdkl5</v>
          </cell>
          <cell r="C1097">
            <v>3</v>
          </cell>
          <cell r="D1097">
            <v>3</v>
          </cell>
          <cell r="E1097">
            <v>3.5000000000000003E-2</v>
          </cell>
          <cell r="F1097">
            <v>938</v>
          </cell>
          <cell r="G1097">
            <v>105489</v>
          </cell>
          <cell r="H1097">
            <v>9.6</v>
          </cell>
          <cell r="I1097" t="str">
            <v xml:space="preserve">Cyclin-dependent kinase-like 5 OS=Mus musculus OX=10090 GN=Cdkl5 PE=1 SV=1 </v>
          </cell>
        </row>
        <row r="1098">
          <cell r="B1098" t="str">
            <v>Tjp3</v>
          </cell>
          <cell r="C1098">
            <v>2</v>
          </cell>
          <cell r="D1098">
            <v>2</v>
          </cell>
          <cell r="E1098">
            <v>3.5000000000000003E-2</v>
          </cell>
          <cell r="F1098">
            <v>905</v>
          </cell>
          <cell r="G1098">
            <v>99324</v>
          </cell>
          <cell r="H1098">
            <v>6.8</v>
          </cell>
          <cell r="I1098" t="str">
            <v xml:space="preserve">Tight junction protein ZO-3 OS=Mus musculus OX=10090 GN=Tjp3 PE=1 SV=1 </v>
          </cell>
        </row>
        <row r="1099">
          <cell r="B1099" t="str">
            <v>Dnm3</v>
          </cell>
          <cell r="C1099">
            <v>3</v>
          </cell>
          <cell r="D1099">
            <v>11</v>
          </cell>
          <cell r="E1099">
            <v>3.5000000000000003E-2</v>
          </cell>
          <cell r="F1099">
            <v>863</v>
          </cell>
          <cell r="G1099">
            <v>97190</v>
          </cell>
          <cell r="H1099">
            <v>8.4</v>
          </cell>
          <cell r="I1099" t="str">
            <v xml:space="preserve">Dynamin-3 OS=Mus musculus OX=10090 GN=Dnm3 PE=1 SV=1 </v>
          </cell>
        </row>
        <row r="1100">
          <cell r="B1100" t="str">
            <v>Prickle1</v>
          </cell>
          <cell r="C1100">
            <v>2</v>
          </cell>
          <cell r="D1100">
            <v>2</v>
          </cell>
          <cell r="E1100">
            <v>3.5000000000000003E-2</v>
          </cell>
          <cell r="F1100">
            <v>832</v>
          </cell>
          <cell r="G1100">
            <v>94131</v>
          </cell>
          <cell r="H1100">
            <v>6.3</v>
          </cell>
          <cell r="I1100" t="str">
            <v xml:space="preserve">Prickle-like protein 1 OS=Mus musculus OX=10090 GN=Prickle1 PE=1 SV=1 </v>
          </cell>
        </row>
        <row r="1101">
          <cell r="B1101" t="str">
            <v>Brd2</v>
          </cell>
          <cell r="C1101">
            <v>6</v>
          </cell>
          <cell r="D1101">
            <v>6</v>
          </cell>
          <cell r="E1101">
            <v>3.5000000000000003E-2</v>
          </cell>
          <cell r="F1101">
            <v>798</v>
          </cell>
          <cell r="G1101">
            <v>88067</v>
          </cell>
          <cell r="H1101">
            <v>9.1</v>
          </cell>
          <cell r="I1101" t="str">
            <v xml:space="preserve">Bromodomain-containing protein 2 OS=Mus musculus OX=10090 GN=Brd2 PE=1 SV=1 </v>
          </cell>
        </row>
        <row r="1102">
          <cell r="B1102" t="str">
            <v>Acap2</v>
          </cell>
          <cell r="C1102">
            <v>3</v>
          </cell>
          <cell r="D1102">
            <v>4</v>
          </cell>
          <cell r="E1102">
            <v>3.5000000000000003E-2</v>
          </cell>
          <cell r="F1102">
            <v>770</v>
          </cell>
          <cell r="G1102">
            <v>87211</v>
          </cell>
          <cell r="H1102">
            <v>6.7</v>
          </cell>
          <cell r="I1102" t="str">
            <v xml:space="preserve">Arf-GAP with coiled-coil, ANK repeat and PH domain-containing protein 2 OS=Mus musculus OX=10090 GN=Acap2 PE=1 SV=2 </v>
          </cell>
        </row>
        <row r="1103">
          <cell r="B1103" t="str">
            <v>Dlg4</v>
          </cell>
          <cell r="C1103">
            <v>3</v>
          </cell>
          <cell r="D1103">
            <v>3</v>
          </cell>
          <cell r="E1103">
            <v>3.5000000000000003E-2</v>
          </cell>
          <cell r="F1103">
            <v>724</v>
          </cell>
          <cell r="G1103">
            <v>80472</v>
          </cell>
          <cell r="H1103">
            <v>5.9</v>
          </cell>
          <cell r="I1103" t="str">
            <v xml:space="preserve">Disks large homolog 4 OS=Mus musculus OX=10090 GN=Dlg4 PE=1 SV=1 </v>
          </cell>
        </row>
        <row r="1104">
          <cell r="B1104" t="str">
            <v>Zcchc8</v>
          </cell>
          <cell r="C1104">
            <v>2</v>
          </cell>
          <cell r="D1104">
            <v>2</v>
          </cell>
          <cell r="E1104">
            <v>3.5000000000000003E-2</v>
          </cell>
          <cell r="F1104">
            <v>709</v>
          </cell>
          <cell r="G1104">
            <v>78026</v>
          </cell>
          <cell r="H1104">
            <v>4.7</v>
          </cell>
          <cell r="I1104" t="str">
            <v xml:space="preserve">Zinc finger CCHC domain-containing protein 8 OS=Mus musculus OX=10090 GN=Zcchc8 PE=1 SV=3 </v>
          </cell>
        </row>
        <row r="1105">
          <cell r="B1105" t="str">
            <v>Slc6a11</v>
          </cell>
          <cell r="C1105">
            <v>4</v>
          </cell>
          <cell r="D1105">
            <v>5</v>
          </cell>
          <cell r="E1105">
            <v>3.5000000000000003E-2</v>
          </cell>
          <cell r="F1105">
            <v>627</v>
          </cell>
          <cell r="G1105">
            <v>69961</v>
          </cell>
          <cell r="H1105">
            <v>7</v>
          </cell>
          <cell r="I1105" t="str">
            <v xml:space="preserve">Sodium- and chloride-dependent GABA transporter 3 OS=Mus musculus OX=10090 GN=Slc6a11 PE=1 SV=2 </v>
          </cell>
        </row>
        <row r="1106">
          <cell r="B1106" t="str">
            <v>Fyn</v>
          </cell>
          <cell r="C1106">
            <v>2</v>
          </cell>
          <cell r="D1106">
            <v>2</v>
          </cell>
          <cell r="E1106">
            <v>3.5000000000000003E-2</v>
          </cell>
          <cell r="F1106">
            <v>537</v>
          </cell>
          <cell r="G1106">
            <v>60675</v>
          </cell>
          <cell r="H1106">
            <v>6.7</v>
          </cell>
          <cell r="I1106" t="str">
            <v xml:space="preserve">Tyrosine-protein kinase Fyn OS=Mus musculus OX=10090 GN=Fyn PE=1 SV=4 </v>
          </cell>
        </row>
        <row r="1107">
          <cell r="B1107" t="str">
            <v>Clcc1</v>
          </cell>
          <cell r="C1107">
            <v>2</v>
          </cell>
          <cell r="D1107">
            <v>2</v>
          </cell>
          <cell r="E1107">
            <v>3.5000000000000003E-2</v>
          </cell>
          <cell r="F1107">
            <v>539</v>
          </cell>
          <cell r="G1107">
            <v>60621</v>
          </cell>
          <cell r="H1107">
            <v>5.7</v>
          </cell>
          <cell r="I1107" t="str">
            <v xml:space="preserve">Chloride channel CLIC-like protein 1 OS=Mus musculus OX=10090 GN=Clcc1 PE=1 SV=1 </v>
          </cell>
        </row>
        <row r="1108">
          <cell r="B1108" t="str">
            <v>Kpna3</v>
          </cell>
          <cell r="C1108">
            <v>3</v>
          </cell>
          <cell r="D1108">
            <v>4</v>
          </cell>
          <cell r="E1108">
            <v>3.5000000000000003E-2</v>
          </cell>
          <cell r="F1108">
            <v>521</v>
          </cell>
          <cell r="G1108">
            <v>57773</v>
          </cell>
          <cell r="H1108">
            <v>4.9000000000000004</v>
          </cell>
          <cell r="I1108" t="str">
            <v xml:space="preserve">Importin subunit alpha-4 OS=Mus musculus OX=10090 GN=Kpna3 PE=1 SV=1 </v>
          </cell>
        </row>
        <row r="1109">
          <cell r="B1109" t="str">
            <v>Spen</v>
          </cell>
          <cell r="C1109">
            <v>7</v>
          </cell>
          <cell r="D1109">
            <v>8</v>
          </cell>
          <cell r="E1109">
            <v>3.4000000000000002E-2</v>
          </cell>
          <cell r="F1109">
            <v>3644</v>
          </cell>
          <cell r="G1109">
            <v>398756</v>
          </cell>
          <cell r="H1109">
            <v>8.5</v>
          </cell>
          <cell r="I1109" t="str">
            <v xml:space="preserve">Msx2-interacting protein OS=Mus musculus OX=10090 GN=Spen PE=1 SV=2 </v>
          </cell>
        </row>
        <row r="1110">
          <cell r="B1110" t="str">
            <v>Ep400</v>
          </cell>
          <cell r="C1110">
            <v>5</v>
          </cell>
          <cell r="D1110">
            <v>5</v>
          </cell>
          <cell r="E1110">
            <v>3.4000000000000002E-2</v>
          </cell>
          <cell r="F1110">
            <v>3072</v>
          </cell>
          <cell r="G1110">
            <v>337178</v>
          </cell>
          <cell r="H1110">
            <v>9.1</v>
          </cell>
          <cell r="I1110" t="str">
            <v xml:space="preserve">E1A-binding protein p400 OS=Mus musculus OX=10090 GN=Ep400 PE=1 SV=3 </v>
          </cell>
        </row>
        <row r="1111">
          <cell r="B1111" t="str">
            <v>Usp9x</v>
          </cell>
          <cell r="C1111">
            <v>4</v>
          </cell>
          <cell r="D1111">
            <v>5</v>
          </cell>
          <cell r="E1111">
            <v>3.4000000000000002E-2</v>
          </cell>
          <cell r="F1111">
            <v>2559</v>
          </cell>
          <cell r="G1111">
            <v>290709</v>
          </cell>
          <cell r="H1111">
            <v>5.9</v>
          </cell>
          <cell r="I1111" t="str">
            <v xml:space="preserve">Probable ubiquitin carboxyl-terminal hydrolase FAF-X OS=Mus musculus OX=10090 GN=Usp9x PE=1 SV=2 </v>
          </cell>
        </row>
        <row r="1112">
          <cell r="B1112" t="str">
            <v>Flna</v>
          </cell>
          <cell r="C1112">
            <v>5</v>
          </cell>
          <cell r="D1112">
            <v>5</v>
          </cell>
          <cell r="E1112">
            <v>3.4000000000000002E-2</v>
          </cell>
          <cell r="F1112">
            <v>2647</v>
          </cell>
          <cell r="G1112">
            <v>281219</v>
          </cell>
          <cell r="H1112">
            <v>6</v>
          </cell>
          <cell r="I1112" t="str">
            <v xml:space="preserve">Filamin-A OS=Mus musculus OX=10090 GN=Flna PE=1 SV=5 </v>
          </cell>
        </row>
        <row r="1113">
          <cell r="B1113" t="str">
            <v>Ralgapa1</v>
          </cell>
          <cell r="C1113">
            <v>5</v>
          </cell>
          <cell r="D1113">
            <v>6</v>
          </cell>
          <cell r="E1113">
            <v>3.4000000000000002E-2</v>
          </cell>
          <cell r="F1113">
            <v>2035</v>
          </cell>
          <cell r="G1113">
            <v>229387</v>
          </cell>
          <cell r="H1113">
            <v>6.1</v>
          </cell>
          <cell r="I1113" t="str">
            <v xml:space="preserve">Ral GTPase-activating protein subunit alpha-1 OS=Mus musculus OX=10090 GN=Ralgapa1 PE=1 SV=1 </v>
          </cell>
        </row>
        <row r="1114">
          <cell r="B1114" t="str">
            <v>Cttnbp2</v>
          </cell>
          <cell r="C1114">
            <v>4</v>
          </cell>
          <cell r="D1114">
            <v>5</v>
          </cell>
          <cell r="E1114">
            <v>3.4000000000000002E-2</v>
          </cell>
          <cell r="F1114">
            <v>1648</v>
          </cell>
          <cell r="G1114">
            <v>178773</v>
          </cell>
          <cell r="H1114">
            <v>8.1999999999999993</v>
          </cell>
          <cell r="I1114" t="str">
            <v xml:space="preserve">Cortactin-binding protein 2 OS=Mus musculus OX=10090 GN=Cttnbp2 PE=1 SV=2 </v>
          </cell>
        </row>
        <row r="1115">
          <cell r="B1115" t="str">
            <v>Pds5b</v>
          </cell>
          <cell r="C1115">
            <v>3</v>
          </cell>
          <cell r="D1115">
            <v>5</v>
          </cell>
          <cell r="E1115">
            <v>3.4000000000000002E-2</v>
          </cell>
          <cell r="F1115">
            <v>1446</v>
          </cell>
          <cell r="G1115">
            <v>164418</v>
          </cell>
          <cell r="H1115">
            <v>8.5</v>
          </cell>
          <cell r="I1115" t="str">
            <v xml:space="preserve">Sister chromatid cohesion protein PDS5 homolog B OS=Mus musculus OX=10090 GN=Pds5b PE=1 SV=1 </v>
          </cell>
        </row>
        <row r="1116">
          <cell r="B1116" t="str">
            <v>Bcr</v>
          </cell>
          <cell r="C1116">
            <v>2</v>
          </cell>
          <cell r="D1116">
            <v>2</v>
          </cell>
          <cell r="E1116">
            <v>3.4000000000000002E-2</v>
          </cell>
          <cell r="F1116">
            <v>1270</v>
          </cell>
          <cell r="G1116">
            <v>143071</v>
          </cell>
          <cell r="H1116">
            <v>6.9</v>
          </cell>
          <cell r="I1116" t="str">
            <v xml:space="preserve">Breakpoint cluster region protein OS=Mus musculus OX=10090 GN=Bcr PE=1 SV=3 </v>
          </cell>
        </row>
        <row r="1117">
          <cell r="B1117" t="str">
            <v>Nrcam</v>
          </cell>
          <cell r="C1117">
            <v>7</v>
          </cell>
          <cell r="D1117">
            <v>12</v>
          </cell>
          <cell r="E1117">
            <v>3.4000000000000002E-2</v>
          </cell>
          <cell r="F1117">
            <v>1256</v>
          </cell>
          <cell r="G1117">
            <v>138521</v>
          </cell>
          <cell r="H1117">
            <v>5.9</v>
          </cell>
          <cell r="I1117" t="str">
            <v xml:space="preserve">Neuronal cell adhesion molecule OS=Mus musculus OX=10090 GN=Nrcam PE=1 SV=2 </v>
          </cell>
        </row>
        <row r="1118">
          <cell r="B1118" t="str">
            <v>Ripor1</v>
          </cell>
          <cell r="C1118">
            <v>3</v>
          </cell>
          <cell r="D1118">
            <v>4</v>
          </cell>
          <cell r="E1118">
            <v>3.4000000000000002E-2</v>
          </cell>
          <cell r="F1118">
            <v>1223</v>
          </cell>
          <cell r="G1118">
            <v>132352</v>
          </cell>
          <cell r="H1118">
            <v>5.9</v>
          </cell>
          <cell r="I1118" t="str">
            <v xml:space="preserve">Rho family-interacting cell polarization regulator 1 OS=Mus musculus OX=10090 GN=Ripor1 PE=1 SV=2 </v>
          </cell>
        </row>
        <row r="1119">
          <cell r="B1119" t="str">
            <v>Atp8a1</v>
          </cell>
          <cell r="C1119">
            <v>3</v>
          </cell>
          <cell r="D1119">
            <v>4</v>
          </cell>
          <cell r="E1119">
            <v>3.4000000000000002E-2</v>
          </cell>
          <cell r="F1119">
            <v>1164</v>
          </cell>
          <cell r="G1119">
            <v>131413</v>
          </cell>
          <cell r="H1119">
            <v>6.8</v>
          </cell>
          <cell r="I1119" t="str">
            <v xml:space="preserve">Phospholipid-transporting ATPase IA OS=Mus musculus OX=10090 GN=Atp8a1 PE=1 SV=2 </v>
          </cell>
        </row>
        <row r="1120">
          <cell r="B1120" t="str">
            <v>Dlc1</v>
          </cell>
          <cell r="C1120">
            <v>2</v>
          </cell>
          <cell r="D1120">
            <v>2</v>
          </cell>
          <cell r="E1120">
            <v>3.4000000000000002E-2</v>
          </cell>
          <cell r="F1120">
            <v>1092</v>
          </cell>
          <cell r="G1120">
            <v>123367</v>
          </cell>
          <cell r="H1120">
            <v>7.6</v>
          </cell>
          <cell r="I1120" t="str">
            <v xml:space="preserve">Rho GTPase-activating protein 7 OS=Mus musculus OX=10090 GN=Dlc1 PE=1 SV=2 </v>
          </cell>
        </row>
        <row r="1121">
          <cell r="B1121" t="str">
            <v>Smcr8</v>
          </cell>
          <cell r="C1121">
            <v>2</v>
          </cell>
          <cell r="D1121">
            <v>2</v>
          </cell>
          <cell r="E1121">
            <v>3.4000000000000002E-2</v>
          </cell>
          <cell r="F1121">
            <v>935</v>
          </cell>
          <cell r="G1121">
            <v>104957</v>
          </cell>
          <cell r="H1121">
            <v>5.4</v>
          </cell>
          <cell r="I1121" t="str">
            <v xml:space="preserve">Guanine nucleotide exchange protein SMCR8 OS=Mus musculus OX=10090 GN=Smcr8 PE=1 SV=2 </v>
          </cell>
        </row>
        <row r="1122">
          <cell r="B1122" t="str">
            <v>Elfn1</v>
          </cell>
          <cell r="C1122">
            <v>2</v>
          </cell>
          <cell r="D1122">
            <v>2</v>
          </cell>
          <cell r="E1122">
            <v>3.4000000000000002E-2</v>
          </cell>
          <cell r="F1122">
            <v>828</v>
          </cell>
          <cell r="G1122">
            <v>90815</v>
          </cell>
          <cell r="H1122">
            <v>8.1999999999999993</v>
          </cell>
          <cell r="I1122" t="str">
            <v xml:space="preserve">Protein ELFN1 OS=Mus musculus OX=10090 GN=Elfn1 PE=2 SV=1 </v>
          </cell>
        </row>
        <row r="1123">
          <cell r="B1123" t="str">
            <v>Mfsd6</v>
          </cell>
          <cell r="C1123">
            <v>2</v>
          </cell>
          <cell r="D1123">
            <v>3</v>
          </cell>
          <cell r="E1123">
            <v>3.4000000000000002E-2</v>
          </cell>
          <cell r="F1123">
            <v>775</v>
          </cell>
          <cell r="G1123">
            <v>86076</v>
          </cell>
          <cell r="H1123">
            <v>6.1</v>
          </cell>
          <cell r="I1123" t="str">
            <v xml:space="preserve">Major facilitator superfamily domain-containing protein 6 OS=Mus musculus OX=10090 GN=Mfsd6 PE=1 SV=1 </v>
          </cell>
        </row>
        <row r="1124">
          <cell r="B1124" t="str">
            <v>Ssrp1</v>
          </cell>
          <cell r="C1124">
            <v>3</v>
          </cell>
          <cell r="D1124">
            <v>7</v>
          </cell>
          <cell r="E1124">
            <v>3.4000000000000002E-2</v>
          </cell>
          <cell r="F1124">
            <v>708</v>
          </cell>
          <cell r="G1124">
            <v>80860</v>
          </cell>
          <cell r="H1124">
            <v>6.8</v>
          </cell>
          <cell r="I1124" t="str">
            <v xml:space="preserve">FACT complex subunit SSRP1 OS=Mus musculus OX=10090 GN=Ssrp1 PE=1 SV=2 </v>
          </cell>
        </row>
        <row r="1125">
          <cell r="B1125" t="str">
            <v>Nol9</v>
          </cell>
          <cell r="C1125">
            <v>3</v>
          </cell>
          <cell r="D1125">
            <v>3</v>
          </cell>
          <cell r="E1125">
            <v>3.4000000000000002E-2</v>
          </cell>
          <cell r="F1125">
            <v>714</v>
          </cell>
          <cell r="G1125">
            <v>80840</v>
          </cell>
          <cell r="H1125">
            <v>9.4</v>
          </cell>
          <cell r="I1125" t="str">
            <v xml:space="preserve">Polynucleotide 5'-hydroxyl-kinase NOL9 OS=Mus musculus OX=10090 GN=Nol9 PE=1 SV=1 </v>
          </cell>
        </row>
        <row r="1126">
          <cell r="B1126" t="str">
            <v>Prpf3</v>
          </cell>
          <cell r="C1126">
            <v>2</v>
          </cell>
          <cell r="D1126">
            <v>2</v>
          </cell>
          <cell r="E1126">
            <v>3.4000000000000002E-2</v>
          </cell>
          <cell r="F1126">
            <v>683</v>
          </cell>
          <cell r="G1126">
            <v>77455</v>
          </cell>
          <cell r="H1126">
            <v>9.5</v>
          </cell>
          <cell r="I1126" t="str">
            <v xml:space="preserve">U4/U6 small nuclear ribonucleoprotein Prp3 OS=Mus musculus OX=10090 GN=Prpf3 PE=1 SV=1 </v>
          </cell>
        </row>
        <row r="1127">
          <cell r="B1127" t="str">
            <v>Strbp</v>
          </cell>
          <cell r="C1127">
            <v>3</v>
          </cell>
          <cell r="D1127">
            <v>3</v>
          </cell>
          <cell r="E1127">
            <v>3.4000000000000002E-2</v>
          </cell>
          <cell r="F1127">
            <v>672</v>
          </cell>
          <cell r="G1127">
            <v>73705</v>
          </cell>
          <cell r="H1127">
            <v>8.6999999999999993</v>
          </cell>
          <cell r="I1127" t="str">
            <v xml:space="preserve">Spermatid perinuclear RNA-binding protein OS=Mus musculus OX=10090 GN=Strbp PE=1 SV=1 </v>
          </cell>
        </row>
        <row r="1128">
          <cell r="B1128" t="str">
            <v>Ehd1</v>
          </cell>
          <cell r="C1128">
            <v>3</v>
          </cell>
          <cell r="D1128">
            <v>3</v>
          </cell>
          <cell r="E1128">
            <v>3.4000000000000002E-2</v>
          </cell>
          <cell r="F1128">
            <v>534</v>
          </cell>
          <cell r="G1128">
            <v>60603</v>
          </cell>
          <cell r="H1128">
            <v>6.8</v>
          </cell>
          <cell r="I1128" t="str">
            <v xml:space="preserve">EH domain-containing protein 1 OS=Mus musculus OX=10090 GN=Ehd1 PE=1 SV=1 </v>
          </cell>
        </row>
        <row r="1129">
          <cell r="B1129" t="str">
            <v>Dmap1</v>
          </cell>
          <cell r="C1129">
            <v>2</v>
          </cell>
          <cell r="D1129">
            <v>3</v>
          </cell>
          <cell r="E1129">
            <v>3.4000000000000002E-2</v>
          </cell>
          <cell r="F1129">
            <v>468</v>
          </cell>
          <cell r="G1129">
            <v>53130</v>
          </cell>
          <cell r="H1129">
            <v>9.5</v>
          </cell>
          <cell r="I1129" t="str">
            <v xml:space="preserve">DNA methyltransferase 1-associated protein 1 OS=Mus musculus OX=10090 GN=Dmap1 PE=1 SV=1 </v>
          </cell>
        </row>
        <row r="1130">
          <cell r="B1130" t="str">
            <v>Macf1</v>
          </cell>
          <cell r="C1130">
            <v>10</v>
          </cell>
          <cell r="D1130">
            <v>14</v>
          </cell>
          <cell r="E1130">
            <v>3.3000000000000002E-2</v>
          </cell>
          <cell r="F1130">
            <v>3305</v>
          </cell>
          <cell r="G1130">
            <v>369259</v>
          </cell>
          <cell r="H1130">
            <v>5</v>
          </cell>
          <cell r="I1130" t="str">
            <v xml:space="preserve">Microtubule-actin cross-linking factor 1, isoforms 6/7 OS=Mus musculus OX=10090 GN=Macf1 PE=2 SV=3 </v>
          </cell>
        </row>
        <row r="1131">
          <cell r="B1131" t="str">
            <v>Hivep2</v>
          </cell>
          <cell r="C1131">
            <v>6</v>
          </cell>
          <cell r="D1131">
            <v>7</v>
          </cell>
          <cell r="E1131">
            <v>3.3000000000000002E-2</v>
          </cell>
          <cell r="F1131">
            <v>2430</v>
          </cell>
          <cell r="G1131">
            <v>266702</v>
          </cell>
          <cell r="H1131">
            <v>7</v>
          </cell>
          <cell r="I1131" t="str">
            <v xml:space="preserve">Transcription factor HIVEP2 OS=Mus musculus OX=10090 GN=Hivep2 PE=1 SV=1 </v>
          </cell>
        </row>
        <row r="1132">
          <cell r="B1132" t="str">
            <v>Ep300</v>
          </cell>
          <cell r="C1132">
            <v>4</v>
          </cell>
          <cell r="D1132">
            <v>4</v>
          </cell>
          <cell r="E1132">
            <v>3.3000000000000002E-2</v>
          </cell>
          <cell r="F1132">
            <v>2412</v>
          </cell>
          <cell r="G1132">
            <v>263302</v>
          </cell>
          <cell r="H1132">
            <v>8.5</v>
          </cell>
          <cell r="I1132" t="str">
            <v xml:space="preserve">Histone acetyltransferase p300 OS=Mus musculus OX=10090 GN=Ep300 PE=1 SV=2 </v>
          </cell>
        </row>
        <row r="1133">
          <cell r="B1133" t="str">
            <v>Wnk2</v>
          </cell>
          <cell r="C1133">
            <v>6</v>
          </cell>
          <cell r="D1133">
            <v>7</v>
          </cell>
          <cell r="E1133">
            <v>3.3000000000000002E-2</v>
          </cell>
          <cell r="F1133">
            <v>2149</v>
          </cell>
          <cell r="G1133">
            <v>227525</v>
          </cell>
          <cell r="H1133">
            <v>5.9</v>
          </cell>
          <cell r="I1133" t="str">
            <v xml:space="preserve">Serine/threonine-protein kinase WNK2 OS=Mus musculus OX=10090 GN=Wnk2 PE=1 SV=2 </v>
          </cell>
        </row>
        <row r="1134">
          <cell r="B1134" t="str">
            <v>Crocc</v>
          </cell>
          <cell r="C1134">
            <v>7</v>
          </cell>
          <cell r="D1134">
            <v>8</v>
          </cell>
          <cell r="E1134">
            <v>3.3000000000000002E-2</v>
          </cell>
          <cell r="F1134">
            <v>2009</v>
          </cell>
          <cell r="G1134">
            <v>226942</v>
          </cell>
          <cell r="H1134">
            <v>5.6</v>
          </cell>
          <cell r="I1134" t="str">
            <v xml:space="preserve">Rootletin OS=Mus musculus OX=10090 GN=Crocc PE=1 SV=2 </v>
          </cell>
        </row>
        <row r="1135">
          <cell r="B1135" t="str">
            <v>Tnrc6c</v>
          </cell>
          <cell r="C1135">
            <v>4</v>
          </cell>
          <cell r="D1135">
            <v>5</v>
          </cell>
          <cell r="E1135">
            <v>3.3000000000000002E-2</v>
          </cell>
          <cell r="F1135">
            <v>1690</v>
          </cell>
          <cell r="G1135">
            <v>175774</v>
          </cell>
          <cell r="H1135">
            <v>6.9</v>
          </cell>
          <cell r="I1135" t="str">
            <v xml:space="preserve">Trinucleotide repeat-containing gene 6C protein OS=Mus musculus OX=10090 GN=Tnrc6c PE=1 SV=2 </v>
          </cell>
        </row>
        <row r="1136">
          <cell r="B1136" t="str">
            <v>Arhgef40</v>
          </cell>
          <cell r="C1136">
            <v>2</v>
          </cell>
          <cell r="D1136">
            <v>2</v>
          </cell>
          <cell r="E1136">
            <v>3.3000000000000002E-2</v>
          </cell>
          <cell r="F1136">
            <v>1517</v>
          </cell>
          <cell r="G1136">
            <v>165132</v>
          </cell>
          <cell r="H1136">
            <v>5.6</v>
          </cell>
          <cell r="I1136" t="str">
            <v xml:space="preserve">Rho guanine nucleotide exchange factor 40 OS=Mus musculus OX=10090 GN=Arhgef40 PE=1 SV=1 </v>
          </cell>
        </row>
        <row r="1137">
          <cell r="B1137" t="str">
            <v>Lmtk2</v>
          </cell>
          <cell r="C1137">
            <v>3</v>
          </cell>
          <cell r="D1137">
            <v>4</v>
          </cell>
          <cell r="E1137">
            <v>3.3000000000000002E-2</v>
          </cell>
          <cell r="F1137">
            <v>1471</v>
          </cell>
          <cell r="G1137">
            <v>160507</v>
          </cell>
          <cell r="H1137">
            <v>4.5</v>
          </cell>
          <cell r="I1137" t="str">
            <v xml:space="preserve">Serine/threonine-protein kinase LMTK2 OS=Mus musculus OX=10090 GN=Lmtk2 PE=1 SV=3 </v>
          </cell>
        </row>
        <row r="1138">
          <cell r="B1138" t="str">
            <v>Pogz</v>
          </cell>
          <cell r="C1138">
            <v>3</v>
          </cell>
          <cell r="D1138">
            <v>3</v>
          </cell>
          <cell r="E1138">
            <v>3.3000000000000002E-2</v>
          </cell>
          <cell r="F1138">
            <v>1409</v>
          </cell>
          <cell r="G1138">
            <v>154909</v>
          </cell>
          <cell r="H1138">
            <v>7.5</v>
          </cell>
          <cell r="I1138" t="str">
            <v xml:space="preserve">Pogo transposable element with ZNF domain OS=Mus musculus OX=10090 GN=Pogz PE=1 SV=2 </v>
          </cell>
        </row>
        <row r="1139">
          <cell r="B1139" t="str">
            <v>Ncoa3</v>
          </cell>
          <cell r="C1139">
            <v>2</v>
          </cell>
          <cell r="D1139">
            <v>2</v>
          </cell>
          <cell r="E1139">
            <v>3.3000000000000002E-2</v>
          </cell>
          <cell r="F1139">
            <v>1398</v>
          </cell>
          <cell r="G1139">
            <v>151573</v>
          </cell>
          <cell r="H1139">
            <v>7.8</v>
          </cell>
          <cell r="I1139" t="str">
            <v xml:space="preserve">Nuclear receptor coactivator 3 OS=Mus musculus OX=10090 GN=Ncoa3 PE=1 SV=2 </v>
          </cell>
        </row>
        <row r="1140">
          <cell r="B1140" t="str">
            <v>Rexo1</v>
          </cell>
          <cell r="C1140">
            <v>3</v>
          </cell>
          <cell r="D1140">
            <v>3</v>
          </cell>
          <cell r="E1140">
            <v>3.3000000000000002E-2</v>
          </cell>
          <cell r="F1140">
            <v>1213</v>
          </cell>
          <cell r="G1140">
            <v>130790</v>
          </cell>
          <cell r="H1140">
            <v>9</v>
          </cell>
          <cell r="I1140" t="str">
            <v xml:space="preserve">RNA exonuclease 1 homolog OS=Mus musculus OX=10090 GN=Rexo1 PE=1 SV=1 </v>
          </cell>
        </row>
        <row r="1141">
          <cell r="B1141" t="str">
            <v>Srgap3</v>
          </cell>
          <cell r="C1141">
            <v>3</v>
          </cell>
          <cell r="D1141">
            <v>3</v>
          </cell>
          <cell r="E1141">
            <v>3.3000000000000002E-2</v>
          </cell>
          <cell r="F1141">
            <v>1099</v>
          </cell>
          <cell r="G1141">
            <v>124420</v>
          </cell>
          <cell r="H1141">
            <v>6.7</v>
          </cell>
          <cell r="I1141" t="str">
            <v xml:space="preserve">SLIT-ROBO Rho GTPase-activating protein 3 OS=Mus musculus OX=10090 GN=Srgap3 PE=1 SV=1 </v>
          </cell>
        </row>
        <row r="1142">
          <cell r="B1142" t="str">
            <v>Smarca5</v>
          </cell>
          <cell r="C1142">
            <v>2</v>
          </cell>
          <cell r="D1142">
            <v>4</v>
          </cell>
          <cell r="E1142">
            <v>3.3000000000000002E-2</v>
          </cell>
          <cell r="F1142">
            <v>1051</v>
          </cell>
          <cell r="G1142">
            <v>121627</v>
          </cell>
          <cell r="H1142">
            <v>8.1999999999999993</v>
          </cell>
          <cell r="I1142" t="str">
            <v xml:space="preserve">SWI/SNF-related matrix-associated actin-dependent regulator of chromatin subfamily A member 5 OS=Mus musculus OX=10090 GN=Smarca5 PE=1 SV=1 </v>
          </cell>
        </row>
        <row r="1143">
          <cell r="B1143" t="str">
            <v>Sgsm2</v>
          </cell>
          <cell r="C1143">
            <v>2</v>
          </cell>
          <cell r="D1143">
            <v>2</v>
          </cell>
          <cell r="E1143">
            <v>3.3000000000000002E-2</v>
          </cell>
          <cell r="F1143">
            <v>1005</v>
          </cell>
          <cell r="G1143">
            <v>113076</v>
          </cell>
          <cell r="H1143">
            <v>6.6</v>
          </cell>
          <cell r="I1143" t="str">
            <v xml:space="preserve">Small G protein signaling modulator 2 OS=Mus musculus OX=10090 GN=Sgsm2 PE=1 SV=2 </v>
          </cell>
        </row>
        <row r="1144">
          <cell r="B1144" t="str">
            <v>Usp15</v>
          </cell>
          <cell r="C1144">
            <v>2</v>
          </cell>
          <cell r="D1144">
            <v>2</v>
          </cell>
          <cell r="E1144">
            <v>3.3000000000000002E-2</v>
          </cell>
          <cell r="F1144">
            <v>981</v>
          </cell>
          <cell r="G1144">
            <v>112325</v>
          </cell>
          <cell r="H1144">
            <v>5.2</v>
          </cell>
          <cell r="I1144" t="str">
            <v xml:space="preserve">Ubiquitin carboxyl-terminal hydrolase 15 OS=Mus musculus OX=10090 GN=Usp15 PE=1 SV=1 </v>
          </cell>
        </row>
        <row r="1145">
          <cell r="B1145" t="str">
            <v>Ap2a1</v>
          </cell>
          <cell r="C1145">
            <v>4</v>
          </cell>
          <cell r="D1145">
            <v>7</v>
          </cell>
          <cell r="E1145">
            <v>3.3000000000000002E-2</v>
          </cell>
          <cell r="F1145">
            <v>977</v>
          </cell>
          <cell r="G1145">
            <v>107664</v>
          </cell>
          <cell r="H1145">
            <v>7</v>
          </cell>
          <cell r="I1145" t="str">
            <v xml:space="preserve">AP-2 complex subunit alpha-1 OS=Mus musculus OX=10090 GN=Ap2a1 PE=1 SV=1 </v>
          </cell>
        </row>
        <row r="1146">
          <cell r="B1146" t="str">
            <v>Hspa4l</v>
          </cell>
          <cell r="C1146">
            <v>2</v>
          </cell>
          <cell r="D1146">
            <v>3</v>
          </cell>
          <cell r="E1146">
            <v>3.3000000000000002E-2</v>
          </cell>
          <cell r="F1146">
            <v>838</v>
          </cell>
          <cell r="G1146">
            <v>94382</v>
          </cell>
          <cell r="H1146">
            <v>5.7</v>
          </cell>
          <cell r="I1146" t="str">
            <v xml:space="preserve">Heat shock 70 kDa protein 4L OS=Mus musculus OX=10090 GN=Hspa4l PE=1 SV=2 </v>
          </cell>
        </row>
        <row r="1147">
          <cell r="B1147" t="str">
            <v>Tbc1d5</v>
          </cell>
          <cell r="C1147">
            <v>3</v>
          </cell>
          <cell r="D1147">
            <v>6</v>
          </cell>
          <cell r="E1147">
            <v>3.3000000000000002E-2</v>
          </cell>
          <cell r="F1147">
            <v>815</v>
          </cell>
          <cell r="G1147">
            <v>91837</v>
          </cell>
          <cell r="H1147">
            <v>6.8</v>
          </cell>
          <cell r="I1147" t="str">
            <v xml:space="preserve">TBC1 domain family member 5 OS=Mus musculus OX=10090 GN=Tbc1d5 PE=1 SV=2 </v>
          </cell>
        </row>
        <row r="1148">
          <cell r="B1148" t="str">
            <v>Ppp1r12c</v>
          </cell>
          <cell r="C1148">
            <v>2</v>
          </cell>
          <cell r="D1148">
            <v>2</v>
          </cell>
          <cell r="E1148">
            <v>3.3000000000000002E-2</v>
          </cell>
          <cell r="F1148">
            <v>782</v>
          </cell>
          <cell r="G1148">
            <v>84685</v>
          </cell>
          <cell r="H1148">
            <v>6</v>
          </cell>
          <cell r="I1148" t="str">
            <v xml:space="preserve">Protein phosphatase 1 regulatory subunit 12C OS=Mus musculus OX=10090 GN=Ppp1r12c PE=1 SV=1 </v>
          </cell>
        </row>
        <row r="1149">
          <cell r="B1149" t="str">
            <v>Slc9a6</v>
          </cell>
          <cell r="C1149">
            <v>4</v>
          </cell>
          <cell r="D1149">
            <v>6</v>
          </cell>
          <cell r="E1149">
            <v>3.3000000000000002E-2</v>
          </cell>
          <cell r="F1149">
            <v>702</v>
          </cell>
          <cell r="G1149">
            <v>77953</v>
          </cell>
          <cell r="H1149">
            <v>6.4</v>
          </cell>
          <cell r="I1149" t="str">
            <v xml:space="preserve">Sodium/hydrogen exchanger 6 OS=Mus musculus OX=10090 GN=Slc9a6 PE=1 SV=1 </v>
          </cell>
        </row>
        <row r="1150">
          <cell r="B1150" t="str">
            <v>Slc24a2</v>
          </cell>
          <cell r="C1150">
            <v>2</v>
          </cell>
          <cell r="D1150">
            <v>3</v>
          </cell>
          <cell r="E1150">
            <v>3.3000000000000002E-2</v>
          </cell>
          <cell r="F1150">
            <v>666</v>
          </cell>
          <cell r="G1150">
            <v>74241</v>
          </cell>
          <cell r="H1150">
            <v>6.5</v>
          </cell>
          <cell r="I1150" t="str">
            <v xml:space="preserve">Sodium/potassium/calcium exchanger 2 OS=Mus musculus OX=10090 GN=Slc24a2 PE=1 SV=1 </v>
          </cell>
        </row>
        <row r="1151">
          <cell r="B1151" t="str">
            <v>Ahcyl2</v>
          </cell>
          <cell r="C1151">
            <v>2</v>
          </cell>
          <cell r="D1151">
            <v>7</v>
          </cell>
          <cell r="E1151">
            <v>3.3000000000000002E-2</v>
          </cell>
          <cell r="F1151">
            <v>613</v>
          </cell>
          <cell r="G1151">
            <v>66899</v>
          </cell>
          <cell r="H1151">
            <v>7.4</v>
          </cell>
          <cell r="I1151" t="str">
            <v xml:space="preserve">Putative adenosylhomocysteinase 3 OS=Mus musculus OX=10090 GN=Ahcyl2 PE=1 SV=1 </v>
          </cell>
        </row>
        <row r="1152">
          <cell r="B1152" t="str">
            <v>Svop</v>
          </cell>
          <cell r="C1152">
            <v>3</v>
          </cell>
          <cell r="D1152">
            <v>3</v>
          </cell>
          <cell r="E1152">
            <v>3.3000000000000002E-2</v>
          </cell>
          <cell r="F1152">
            <v>548</v>
          </cell>
          <cell r="G1152">
            <v>60769</v>
          </cell>
          <cell r="H1152">
            <v>5.8</v>
          </cell>
          <cell r="I1152" t="str">
            <v xml:space="preserve">Synaptic vesicle 2-related protein OS=Mus musculus OX=10090 GN=Svop PE=1 SV=1 </v>
          </cell>
        </row>
        <row r="1153">
          <cell r="B1153" t="str">
            <v>Larp6</v>
          </cell>
          <cell r="C1153">
            <v>2</v>
          </cell>
          <cell r="D1153">
            <v>2</v>
          </cell>
          <cell r="E1153">
            <v>3.3000000000000002E-2</v>
          </cell>
          <cell r="F1153">
            <v>492</v>
          </cell>
          <cell r="G1153">
            <v>54873</v>
          </cell>
          <cell r="H1153">
            <v>7.9</v>
          </cell>
          <cell r="I1153" t="str">
            <v xml:space="preserve">La-related protein 6 OS=Mus musculus OX=10090 GN=Larp6 PE=1 SV=1 </v>
          </cell>
        </row>
        <row r="1154">
          <cell r="B1154" t="str">
            <v>Skt</v>
          </cell>
          <cell r="C1154">
            <v>5</v>
          </cell>
          <cell r="D1154">
            <v>6</v>
          </cell>
          <cell r="E1154">
            <v>3.2000000000000001E-2</v>
          </cell>
          <cell r="F1154">
            <v>1946</v>
          </cell>
          <cell r="G1154">
            <v>213035</v>
          </cell>
          <cell r="H1154">
            <v>7.8</v>
          </cell>
          <cell r="I1154" t="str">
            <v xml:space="preserve">Sickle tail protein OS=Mus musculus OX=10090 GN=Skt PE=1 SV=1 </v>
          </cell>
        </row>
        <row r="1155">
          <cell r="B1155" t="str">
            <v>Rims2</v>
          </cell>
          <cell r="C1155">
            <v>3</v>
          </cell>
          <cell r="D1155">
            <v>4</v>
          </cell>
          <cell r="E1155">
            <v>3.2000000000000001E-2</v>
          </cell>
          <cell r="F1155">
            <v>1530</v>
          </cell>
          <cell r="G1155">
            <v>172862</v>
          </cell>
          <cell r="H1155">
            <v>9.1999999999999993</v>
          </cell>
          <cell r="I1155" t="str">
            <v xml:space="preserve">Regulating synaptic membrane exocytosis protein 2 OS=Mus musculus OX=10090 GN=Rims2 PE=1 SV=1 </v>
          </cell>
        </row>
        <row r="1156">
          <cell r="B1156" t="str">
            <v>Nos1</v>
          </cell>
          <cell r="C1156">
            <v>4</v>
          </cell>
          <cell r="D1156">
            <v>4</v>
          </cell>
          <cell r="E1156">
            <v>3.2000000000000001E-2</v>
          </cell>
          <cell r="F1156">
            <v>1429</v>
          </cell>
          <cell r="G1156">
            <v>160472</v>
          </cell>
          <cell r="H1156">
            <v>7.2</v>
          </cell>
          <cell r="I1156" t="str">
            <v xml:space="preserve">Nitric oxide synthase 1 OS=Mus musculus OX=10090 GN=Nos1 PE=1 SV=1 </v>
          </cell>
        </row>
        <row r="1157">
          <cell r="B1157" t="str">
            <v>Cgnl1</v>
          </cell>
          <cell r="C1157">
            <v>4</v>
          </cell>
          <cell r="D1157">
            <v>4</v>
          </cell>
          <cell r="E1157">
            <v>3.2000000000000001E-2</v>
          </cell>
          <cell r="F1157">
            <v>1297</v>
          </cell>
          <cell r="G1157">
            <v>148168</v>
          </cell>
          <cell r="H1157">
            <v>5.8</v>
          </cell>
          <cell r="I1157" t="str">
            <v xml:space="preserve">Cingulin-like protein 1 OS=Mus musculus OX=10090 GN=Cgnl1 PE=1 SV=3 </v>
          </cell>
        </row>
        <row r="1158">
          <cell r="B1158" t="str">
            <v>Ctr9</v>
          </cell>
          <cell r="C1158">
            <v>2</v>
          </cell>
          <cell r="D1158">
            <v>3</v>
          </cell>
          <cell r="E1158">
            <v>3.2000000000000001E-2</v>
          </cell>
          <cell r="F1158">
            <v>1173</v>
          </cell>
          <cell r="G1158">
            <v>133408</v>
          </cell>
          <cell r="H1158">
            <v>6.5</v>
          </cell>
          <cell r="I1158" t="str">
            <v xml:space="preserve">RNA polymerase-associated protein CTR9 homolog OS=Mus musculus OX=10090 GN=Ctr9 PE=1 SV=2 </v>
          </cell>
        </row>
        <row r="1159">
          <cell r="B1159" t="str">
            <v>Ksr2</v>
          </cell>
          <cell r="C1159">
            <v>3</v>
          </cell>
          <cell r="D1159">
            <v>3</v>
          </cell>
          <cell r="E1159">
            <v>3.2000000000000001E-2</v>
          </cell>
          <cell r="F1159">
            <v>951</v>
          </cell>
          <cell r="G1159">
            <v>107655</v>
          </cell>
          <cell r="H1159">
            <v>8.6999999999999993</v>
          </cell>
          <cell r="I1159" t="str">
            <v xml:space="preserve">Kinase suppressor of Ras 2 OS=Mus musculus OX=10090 GN=Ksr2 PE=1 SV=3 </v>
          </cell>
        </row>
        <row r="1160">
          <cell r="B1160" t="str">
            <v>Prkd1</v>
          </cell>
          <cell r="C1160">
            <v>3</v>
          </cell>
          <cell r="D1160">
            <v>4</v>
          </cell>
          <cell r="E1160">
            <v>3.2000000000000001E-2</v>
          </cell>
          <cell r="F1160">
            <v>918</v>
          </cell>
          <cell r="G1160">
            <v>102037</v>
          </cell>
          <cell r="H1160">
            <v>6.6</v>
          </cell>
          <cell r="I1160" t="str">
            <v xml:space="preserve">Serine/threonine-protein kinase D1 OS=Mus musculus OX=10090 GN=Prkd1 PE=1 SV=2 </v>
          </cell>
        </row>
        <row r="1161">
          <cell r="B1161" t="str">
            <v>Slc39a10</v>
          </cell>
          <cell r="C1161">
            <v>3</v>
          </cell>
          <cell r="D1161">
            <v>5</v>
          </cell>
          <cell r="E1161">
            <v>3.2000000000000001E-2</v>
          </cell>
          <cell r="F1161">
            <v>833</v>
          </cell>
          <cell r="G1161">
            <v>94394</v>
          </cell>
          <cell r="H1161">
            <v>6.7</v>
          </cell>
          <cell r="I1161" t="str">
            <v xml:space="preserve">Zinc transporter ZIP10 OS=Mus musculus OX=10090 GN=Slc39a10 PE=1 SV=1 </v>
          </cell>
        </row>
        <row r="1162">
          <cell r="B1162" t="str">
            <v>Hnrnpul2</v>
          </cell>
          <cell r="C1162">
            <v>3</v>
          </cell>
          <cell r="D1162">
            <v>3</v>
          </cell>
          <cell r="E1162">
            <v>3.2000000000000001E-2</v>
          </cell>
          <cell r="F1162">
            <v>745</v>
          </cell>
          <cell r="G1162">
            <v>84940</v>
          </cell>
          <cell r="H1162">
            <v>4.9000000000000004</v>
          </cell>
          <cell r="I1162" t="str">
            <v xml:space="preserve">Heterogeneous nuclear ribonucleoprotein U-like protein 2 OS=Mus musculus OX=10090 GN=Hnrnpul2 PE=1 SV=2 </v>
          </cell>
        </row>
        <row r="1163">
          <cell r="B1163" t="str">
            <v>Lrrtm4</v>
          </cell>
          <cell r="C1163">
            <v>2</v>
          </cell>
          <cell r="D1163">
            <v>2</v>
          </cell>
          <cell r="E1163">
            <v>3.2000000000000001E-2</v>
          </cell>
          <cell r="F1163">
            <v>590</v>
          </cell>
          <cell r="G1163">
            <v>67148</v>
          </cell>
          <cell r="H1163">
            <v>9</v>
          </cell>
          <cell r="I1163" t="str">
            <v xml:space="preserve">Leucine-rich repeat transmembrane neuronal protein 4 OS=Mus musculus OX=10090 GN=Lrrtm4 PE=1 SV=2 </v>
          </cell>
        </row>
        <row r="1164">
          <cell r="B1164" t="str">
            <v>Sphk2</v>
          </cell>
          <cell r="C1164">
            <v>2</v>
          </cell>
          <cell r="D1164">
            <v>2</v>
          </cell>
          <cell r="E1164">
            <v>3.2000000000000001E-2</v>
          </cell>
          <cell r="F1164">
            <v>617</v>
          </cell>
          <cell r="G1164">
            <v>65618</v>
          </cell>
          <cell r="H1164">
            <v>6.6</v>
          </cell>
          <cell r="I1164" t="str">
            <v xml:space="preserve">Sphingosine kinase 2 OS=Mus musculus OX=10090 GN=Sphk2 PE=1 SV=2 </v>
          </cell>
        </row>
        <row r="1165">
          <cell r="B1165" t="str">
            <v>Ralgps1</v>
          </cell>
          <cell r="C1165">
            <v>2</v>
          </cell>
          <cell r="D1165">
            <v>2</v>
          </cell>
          <cell r="E1165">
            <v>3.2000000000000001E-2</v>
          </cell>
          <cell r="F1165">
            <v>585</v>
          </cell>
          <cell r="G1165">
            <v>65475</v>
          </cell>
          <cell r="H1165">
            <v>9.4</v>
          </cell>
          <cell r="I1165" t="str">
            <v xml:space="preserve">Ras-specific guanine nucleotide-releasing factor RalGPS1 OS=Mus musculus OX=10090 GN=Ralgps1 PE=1 SV=2 </v>
          </cell>
        </row>
        <row r="1166">
          <cell r="B1166" t="str">
            <v>Plxdc2</v>
          </cell>
          <cell r="C1166">
            <v>2</v>
          </cell>
          <cell r="D1166">
            <v>2</v>
          </cell>
          <cell r="E1166">
            <v>3.2000000000000001E-2</v>
          </cell>
          <cell r="F1166">
            <v>530</v>
          </cell>
          <cell r="G1166">
            <v>59616</v>
          </cell>
          <cell r="H1166">
            <v>6.6</v>
          </cell>
          <cell r="I1166" t="str">
            <v xml:space="preserve">Plexin domain-containing protein 2 OS=Mus musculus OX=10090 GN=Plxdc2 PE=1 SV=1 </v>
          </cell>
        </row>
        <row r="1167">
          <cell r="B1167" t="str">
            <v>Usp14</v>
          </cell>
          <cell r="C1167">
            <v>3</v>
          </cell>
          <cell r="D1167">
            <v>12</v>
          </cell>
          <cell r="E1167">
            <v>3.2000000000000001E-2</v>
          </cell>
          <cell r="F1167">
            <v>493</v>
          </cell>
          <cell r="G1167">
            <v>56002</v>
          </cell>
          <cell r="H1167">
            <v>5.2</v>
          </cell>
          <cell r="I1167" t="str">
            <v xml:space="preserve">Ubiquitin carboxyl-terminal hydrolase 14 OS=Mus musculus OX=10090 GN=Usp14 PE=1 SV=3 </v>
          </cell>
        </row>
        <row r="1168">
          <cell r="B1168" t="str">
            <v>Gps1</v>
          </cell>
          <cell r="C1168">
            <v>4</v>
          </cell>
          <cell r="D1168">
            <v>5</v>
          </cell>
          <cell r="E1168">
            <v>3.2000000000000001E-2</v>
          </cell>
          <cell r="F1168">
            <v>471</v>
          </cell>
          <cell r="G1168">
            <v>53442</v>
          </cell>
          <cell r="H1168">
            <v>6.8</v>
          </cell>
          <cell r="I1168" t="str">
            <v xml:space="preserve">COP9 signalosome complex subunit 1 OS=Mus musculus OX=10090 GN=Gps1 PE=1 SV=1 </v>
          </cell>
        </row>
        <row r="1169">
          <cell r="B1169" t="str">
            <v>Syt7</v>
          </cell>
          <cell r="C1169">
            <v>3</v>
          </cell>
          <cell r="D1169">
            <v>3</v>
          </cell>
          <cell r="E1169">
            <v>3.2000000000000001E-2</v>
          </cell>
          <cell r="F1169">
            <v>403</v>
          </cell>
          <cell r="G1169">
            <v>45472</v>
          </cell>
          <cell r="H1169">
            <v>9.3000000000000007</v>
          </cell>
          <cell r="I1169" t="str">
            <v xml:space="preserve">Synaptotagmin-7 OS=Mus musculus OX=10090 GN=Syt7 PE=1 SV=1 </v>
          </cell>
        </row>
        <row r="1170">
          <cell r="B1170" t="str">
            <v>Htt</v>
          </cell>
          <cell r="C1170">
            <v>6</v>
          </cell>
          <cell r="D1170">
            <v>6</v>
          </cell>
          <cell r="E1170">
            <v>3.1E-2</v>
          </cell>
          <cell r="F1170">
            <v>3119</v>
          </cell>
          <cell r="G1170">
            <v>344689</v>
          </cell>
          <cell r="H1170">
            <v>6.3</v>
          </cell>
          <cell r="I1170" t="str">
            <v xml:space="preserve">Huntingtin OS=Mus musculus OX=10090 GN=Htt PE=1 SV=2 </v>
          </cell>
        </row>
        <row r="1171">
          <cell r="B1171" t="str">
            <v>Nbea</v>
          </cell>
          <cell r="C1171">
            <v>13</v>
          </cell>
          <cell r="D1171">
            <v>22</v>
          </cell>
          <cell r="E1171">
            <v>3.1E-2</v>
          </cell>
          <cell r="F1171">
            <v>2936</v>
          </cell>
          <cell r="G1171">
            <v>326742</v>
          </cell>
          <cell r="H1171">
            <v>6.2</v>
          </cell>
          <cell r="I1171" t="str">
            <v xml:space="preserve">Neurobeachin OS=Mus musculus OX=10090 GN=Nbea PE=1 SV=1 </v>
          </cell>
        </row>
        <row r="1172">
          <cell r="B1172" t="str">
            <v>Kmt2b</v>
          </cell>
          <cell r="C1172">
            <v>5</v>
          </cell>
          <cell r="D1172">
            <v>9</v>
          </cell>
          <cell r="E1172">
            <v>3.1E-2</v>
          </cell>
          <cell r="F1172">
            <v>2713</v>
          </cell>
          <cell r="G1172">
            <v>294819</v>
          </cell>
          <cell r="H1172">
            <v>8.1</v>
          </cell>
          <cell r="I1172" t="str">
            <v xml:space="preserve">Histone-lysine N-methyltransferase 2B OS=Mus musculus OX=10090 GN=Kmt2b PE=1 SV=3 </v>
          </cell>
        </row>
        <row r="1173">
          <cell r="B1173" t="str">
            <v>Tsc2</v>
          </cell>
          <cell r="C1173">
            <v>4</v>
          </cell>
          <cell r="D1173">
            <v>4</v>
          </cell>
          <cell r="E1173">
            <v>3.1E-2</v>
          </cell>
          <cell r="F1173">
            <v>1814</v>
          </cell>
          <cell r="G1173">
            <v>202070</v>
          </cell>
          <cell r="H1173">
            <v>7</v>
          </cell>
          <cell r="I1173" t="str">
            <v xml:space="preserve">Tuberin OS=Mus musculus OX=10090 GN=Tsc2 PE=1 SV=1 </v>
          </cell>
        </row>
        <row r="1174">
          <cell r="B1174" t="str">
            <v>Ppip5k1</v>
          </cell>
          <cell r="C1174">
            <v>3</v>
          </cell>
          <cell r="D1174">
            <v>4</v>
          </cell>
          <cell r="E1174">
            <v>3.1E-2</v>
          </cell>
          <cell r="F1174">
            <v>1436</v>
          </cell>
          <cell r="G1174">
            <v>159922</v>
          </cell>
          <cell r="H1174">
            <v>5.4</v>
          </cell>
          <cell r="I1174" t="str">
            <v xml:space="preserve">Inositol hexakisphosphate and diphosphoinositol-pentakisphosphate kinase 1 OS=Mus musculus OX=10090 GN=Ppip5k1 PE=1 SV=1 </v>
          </cell>
        </row>
        <row r="1175">
          <cell r="B1175" t="str">
            <v>Gak</v>
          </cell>
          <cell r="C1175">
            <v>4</v>
          </cell>
          <cell r="D1175">
            <v>6</v>
          </cell>
          <cell r="E1175">
            <v>3.1E-2</v>
          </cell>
          <cell r="F1175">
            <v>1305</v>
          </cell>
          <cell r="G1175">
            <v>143640</v>
          </cell>
          <cell r="H1175">
            <v>5.7</v>
          </cell>
          <cell r="I1175" t="str">
            <v xml:space="preserve">Cyclin-G-associated kinase OS=Mus musculus OX=10090 GN=Gak PE=1 SV=2 </v>
          </cell>
        </row>
        <row r="1176">
          <cell r="B1176" t="str">
            <v>Trappc10</v>
          </cell>
          <cell r="C1176">
            <v>4</v>
          </cell>
          <cell r="D1176">
            <v>5</v>
          </cell>
          <cell r="E1176">
            <v>3.1E-2</v>
          </cell>
          <cell r="F1176">
            <v>1258</v>
          </cell>
          <cell r="G1176">
            <v>141493</v>
          </cell>
          <cell r="H1176">
            <v>5.9</v>
          </cell>
          <cell r="I1176" t="str">
            <v xml:space="preserve">Trafficking protein particle complex subunit 10 OS=Mus musculus OX=10090 GN=Trappc10 PE=1 SV=3 </v>
          </cell>
        </row>
        <row r="1177">
          <cell r="B1177" t="str">
            <v>Grm5</v>
          </cell>
          <cell r="C1177">
            <v>4</v>
          </cell>
          <cell r="D1177">
            <v>5</v>
          </cell>
          <cell r="E1177">
            <v>3.1E-2</v>
          </cell>
          <cell r="F1177">
            <v>1203</v>
          </cell>
          <cell r="G1177">
            <v>131865</v>
          </cell>
          <cell r="H1177">
            <v>7.8</v>
          </cell>
          <cell r="I1177" t="str">
            <v xml:space="preserve">Metabotropic glutamate receptor 5 OS=Mus musculus OX=10090 GN=Grm5 PE=1 SV=2 </v>
          </cell>
        </row>
        <row r="1178">
          <cell r="B1178" t="str">
            <v>Hcn4</v>
          </cell>
          <cell r="C1178">
            <v>2</v>
          </cell>
          <cell r="D1178">
            <v>2</v>
          </cell>
          <cell r="E1178">
            <v>3.1E-2</v>
          </cell>
          <cell r="F1178">
            <v>1186</v>
          </cell>
          <cell r="G1178">
            <v>127414</v>
          </cell>
          <cell r="H1178">
            <v>9</v>
          </cell>
          <cell r="I1178" t="str">
            <v xml:space="preserve">Potassium/sodium hyperpolarization-activated cyclic nucleotide-gated channel 4 OS=Mus musculus OX=10090 GN=Hcn4 PE=1 SV=2 </v>
          </cell>
        </row>
        <row r="1179">
          <cell r="B1179" t="str">
            <v>Pum1</v>
          </cell>
          <cell r="C1179">
            <v>2</v>
          </cell>
          <cell r="D1179">
            <v>3</v>
          </cell>
          <cell r="E1179">
            <v>3.1E-2</v>
          </cell>
          <cell r="F1179">
            <v>1189</v>
          </cell>
          <cell r="G1179">
            <v>126619</v>
          </cell>
          <cell r="H1179">
            <v>6.9</v>
          </cell>
          <cell r="I1179" t="str">
            <v xml:space="preserve">Pumilio homolog 1 OS=Mus musculus OX=10090 GN=Pum1 PE=1 SV=2 </v>
          </cell>
        </row>
        <row r="1180">
          <cell r="B1180" t="str">
            <v>Anks1a</v>
          </cell>
          <cell r="C1180">
            <v>2</v>
          </cell>
          <cell r="D1180">
            <v>2</v>
          </cell>
          <cell r="E1180">
            <v>3.1E-2</v>
          </cell>
          <cell r="F1180">
            <v>1150</v>
          </cell>
          <cell r="G1180">
            <v>125242</v>
          </cell>
          <cell r="H1180">
            <v>6</v>
          </cell>
          <cell r="I1180" t="str">
            <v xml:space="preserve">Ankyrin repeat and SAM domain-containing protein 1A OS=Mus musculus OX=10090 GN=Anks1a PE=1 SV=3 </v>
          </cell>
        </row>
        <row r="1181">
          <cell r="B1181" t="str">
            <v>Ap3b2</v>
          </cell>
          <cell r="C1181">
            <v>7</v>
          </cell>
          <cell r="D1181">
            <v>15</v>
          </cell>
          <cell r="E1181">
            <v>3.1E-2</v>
          </cell>
          <cell r="F1181">
            <v>1082</v>
          </cell>
          <cell r="G1181">
            <v>119192</v>
          </cell>
          <cell r="H1181">
            <v>5.6</v>
          </cell>
          <cell r="I1181" t="str">
            <v xml:space="preserve">AP-3 complex subunit beta-2 OS=Mus musculus OX=10090 GN=Ap3b2 PE=1 SV=2 </v>
          </cell>
        </row>
        <row r="1182">
          <cell r="B1182" t="str">
            <v>Plekhg5</v>
          </cell>
          <cell r="C1182">
            <v>2</v>
          </cell>
          <cell r="D1182">
            <v>2</v>
          </cell>
          <cell r="E1182">
            <v>3.1E-2</v>
          </cell>
          <cell r="F1182">
            <v>1073</v>
          </cell>
          <cell r="G1182">
            <v>118924</v>
          </cell>
          <cell r="H1182">
            <v>6.9</v>
          </cell>
          <cell r="I1182" t="str">
            <v xml:space="preserve">Pleckstrin homology domain-containing family G member 5 OS=Mus musculus OX=10090 GN=Plekhg5 PE=1 SV=1 </v>
          </cell>
        </row>
        <row r="1183">
          <cell r="B1183" t="str">
            <v>Bmpr2</v>
          </cell>
          <cell r="C1183">
            <v>4</v>
          </cell>
          <cell r="D1183">
            <v>6</v>
          </cell>
          <cell r="E1183">
            <v>3.1E-2</v>
          </cell>
          <cell r="F1183">
            <v>1038</v>
          </cell>
          <cell r="G1183">
            <v>115020</v>
          </cell>
          <cell r="H1183">
            <v>6.2</v>
          </cell>
          <cell r="I1183" t="str">
            <v xml:space="preserve">Bone morphogenetic protein receptor type-2 OS=Mus musculus OX=10090 GN=Bmpr2 PE=1 SV=1 </v>
          </cell>
        </row>
        <row r="1184">
          <cell r="B1184" t="str">
            <v>Slmap</v>
          </cell>
          <cell r="C1184">
            <v>2</v>
          </cell>
          <cell r="D1184">
            <v>2</v>
          </cell>
          <cell r="E1184">
            <v>3.1E-2</v>
          </cell>
          <cell r="F1184">
            <v>845</v>
          </cell>
          <cell r="G1184">
            <v>96933</v>
          </cell>
          <cell r="H1184">
            <v>5.3</v>
          </cell>
          <cell r="I1184" t="str">
            <v xml:space="preserve">Sarcolemmal membrane-associated protein OS=Mus musculus OX=10090 GN=Slmap PE=1 SV=2 </v>
          </cell>
        </row>
        <row r="1185">
          <cell r="B1185" t="str">
            <v>Fgd4</v>
          </cell>
          <cell r="C1185">
            <v>2</v>
          </cell>
          <cell r="D1185">
            <v>3</v>
          </cell>
          <cell r="E1185">
            <v>3.1E-2</v>
          </cell>
          <cell r="F1185">
            <v>766</v>
          </cell>
          <cell r="G1185">
            <v>86541</v>
          </cell>
          <cell r="H1185">
            <v>5.9</v>
          </cell>
          <cell r="I1185" t="str">
            <v xml:space="preserve">FYVE, RhoGEF and PH domain-containing protein 4 OS=Mus musculus OX=10090 GN=Fgd4 PE=1 SV=1 </v>
          </cell>
        </row>
        <row r="1186">
          <cell r="B1186" t="str">
            <v>Armcx2</v>
          </cell>
          <cell r="C1186">
            <v>2</v>
          </cell>
          <cell r="D1186">
            <v>2</v>
          </cell>
          <cell r="E1186">
            <v>3.1E-2</v>
          </cell>
          <cell r="F1186">
            <v>784</v>
          </cell>
          <cell r="G1186">
            <v>81036</v>
          </cell>
          <cell r="H1186">
            <v>9.3000000000000007</v>
          </cell>
          <cell r="I1186" t="str">
            <v xml:space="preserve">Armadillo repeat-containing X-linked protein 2 OS=Mus musculus OX=10090 GN=Armcx2 PE=2 SV=2 </v>
          </cell>
        </row>
        <row r="1187">
          <cell r="B1187" t="str">
            <v>Khsrp</v>
          </cell>
          <cell r="C1187">
            <v>3</v>
          </cell>
          <cell r="D1187">
            <v>4</v>
          </cell>
          <cell r="E1187">
            <v>3.1E-2</v>
          </cell>
          <cell r="F1187">
            <v>748</v>
          </cell>
          <cell r="G1187">
            <v>76776</v>
          </cell>
          <cell r="H1187">
            <v>7.3</v>
          </cell>
          <cell r="I1187" t="str">
            <v xml:space="preserve">Far upstream element-binding protein 2 OS=Mus musculus OX=10090 GN=Khsrp PE=1 SV=2 </v>
          </cell>
        </row>
        <row r="1188">
          <cell r="B1188" t="str">
            <v>Cnnm3</v>
          </cell>
          <cell r="C1188">
            <v>2</v>
          </cell>
          <cell r="D1188">
            <v>5</v>
          </cell>
          <cell r="E1188">
            <v>3.1E-2</v>
          </cell>
          <cell r="F1188">
            <v>713</v>
          </cell>
          <cell r="G1188">
            <v>76279</v>
          </cell>
          <cell r="H1188">
            <v>5.6</v>
          </cell>
          <cell r="I1188" t="str">
            <v xml:space="preserve">Metal transporter CNNM3 OS=Mus musculus OX=10090 GN=Cnnm3 PE=1 SV=2 </v>
          </cell>
        </row>
        <row r="1189">
          <cell r="B1189" t="str">
            <v>Hspa12b</v>
          </cell>
          <cell r="C1189">
            <v>2</v>
          </cell>
          <cell r="D1189">
            <v>2</v>
          </cell>
          <cell r="E1189">
            <v>3.1E-2</v>
          </cell>
          <cell r="F1189">
            <v>685</v>
          </cell>
          <cell r="G1189">
            <v>76119</v>
          </cell>
          <cell r="H1189">
            <v>8.5</v>
          </cell>
          <cell r="I1189" t="str">
            <v xml:space="preserve">Heat shock 70 kDa protein 12B OS=Mus musculus OX=10090 GN=Hspa12b PE=1 SV=1 </v>
          </cell>
        </row>
        <row r="1190">
          <cell r="B1190" t="str">
            <v>Klc4</v>
          </cell>
          <cell r="C1190">
            <v>2</v>
          </cell>
          <cell r="D1190">
            <v>5</v>
          </cell>
          <cell r="E1190">
            <v>3.1E-2</v>
          </cell>
          <cell r="F1190">
            <v>619</v>
          </cell>
          <cell r="G1190">
            <v>68613</v>
          </cell>
          <cell r="H1190">
            <v>6.1</v>
          </cell>
          <cell r="I1190" t="str">
            <v xml:space="preserve">Kinesin light chain 4 OS=Mus musculus OX=10090 GN=Klc4 PE=1 SV=1 </v>
          </cell>
        </row>
        <row r="1191">
          <cell r="B1191" t="str">
            <v>Ppme1</v>
          </cell>
          <cell r="C1191">
            <v>2</v>
          </cell>
          <cell r="D1191">
            <v>4</v>
          </cell>
          <cell r="E1191">
            <v>3.1E-2</v>
          </cell>
          <cell r="F1191">
            <v>386</v>
          </cell>
          <cell r="G1191">
            <v>42256</v>
          </cell>
          <cell r="H1191">
            <v>6</v>
          </cell>
          <cell r="I1191" t="str">
            <v xml:space="preserve">Protein phosphatase methylesterase 1 OS=Mus musculus OX=10090 GN=Ppme1 PE=1 SV=5 </v>
          </cell>
        </row>
        <row r="1192">
          <cell r="B1192" t="str">
            <v>Aqp4</v>
          </cell>
          <cell r="C1192">
            <v>3</v>
          </cell>
          <cell r="D1192">
            <v>3</v>
          </cell>
          <cell r="E1192">
            <v>3.1E-2</v>
          </cell>
          <cell r="F1192">
            <v>323</v>
          </cell>
          <cell r="G1192">
            <v>34436</v>
          </cell>
          <cell r="H1192">
            <v>7.4</v>
          </cell>
          <cell r="I1192" t="str">
            <v xml:space="preserve">Aquaporin-4 OS=Mus musculus OX=10090 GN=Aqp4 PE=1 SV=2 </v>
          </cell>
        </row>
        <row r="1193">
          <cell r="B1193" t="str">
            <v>Tsnax</v>
          </cell>
          <cell r="C1193">
            <v>2</v>
          </cell>
          <cell r="D1193">
            <v>2</v>
          </cell>
          <cell r="E1193">
            <v>3.1E-2</v>
          </cell>
          <cell r="F1193">
            <v>290</v>
          </cell>
          <cell r="G1193">
            <v>32926</v>
          </cell>
          <cell r="H1193">
            <v>6.6</v>
          </cell>
          <cell r="I1193" t="str">
            <v xml:space="preserve">Translin-associated protein X OS=Mus musculus OX=10090 GN=Tsnax PE=1 SV=1 </v>
          </cell>
        </row>
        <row r="1194">
          <cell r="B1194" t="str">
            <v>Fry</v>
          </cell>
          <cell r="C1194">
            <v>8</v>
          </cell>
          <cell r="D1194">
            <v>10</v>
          </cell>
          <cell r="E1194">
            <v>0.03</v>
          </cell>
          <cell r="F1194">
            <v>3020</v>
          </cell>
          <cell r="G1194">
            <v>339093</v>
          </cell>
          <cell r="H1194">
            <v>6</v>
          </cell>
          <cell r="I1194" t="str">
            <v xml:space="preserve">Protein furry homolog OS=Mus musculus OX=10090 GN=Fry PE=1 SV=1 </v>
          </cell>
        </row>
        <row r="1195">
          <cell r="B1195" t="str">
            <v>Sptan1</v>
          </cell>
          <cell r="C1195">
            <v>4</v>
          </cell>
          <cell r="D1195">
            <v>4</v>
          </cell>
          <cell r="E1195">
            <v>0.03</v>
          </cell>
          <cell r="F1195">
            <v>2472</v>
          </cell>
          <cell r="G1195">
            <v>284596</v>
          </cell>
          <cell r="H1195">
            <v>5.3</v>
          </cell>
          <cell r="I1195" t="str">
            <v xml:space="preserve">Spectrin alpha chain, non-erythrocytic 1 OS=Mus musculus OX=10090 GN=Sptan1 PE=1 SV=4 </v>
          </cell>
        </row>
        <row r="1196">
          <cell r="B1196" t="str">
            <v>Znf462</v>
          </cell>
          <cell r="C1196">
            <v>3</v>
          </cell>
          <cell r="D1196">
            <v>3</v>
          </cell>
          <cell r="E1196">
            <v>0.03</v>
          </cell>
          <cell r="F1196">
            <v>2495</v>
          </cell>
          <cell r="G1196">
            <v>282711</v>
          </cell>
          <cell r="H1196">
            <v>7.3</v>
          </cell>
          <cell r="I1196" t="str">
            <v xml:space="preserve">Zinc finger protein 462 OS=Mus musculus OX=10090 GN=Znf462 PE=1 SV=1 </v>
          </cell>
        </row>
        <row r="1197">
          <cell r="B1197" t="str">
            <v>Tpr</v>
          </cell>
          <cell r="C1197">
            <v>7</v>
          </cell>
          <cell r="D1197">
            <v>7</v>
          </cell>
          <cell r="E1197">
            <v>0.03</v>
          </cell>
          <cell r="F1197">
            <v>2431</v>
          </cell>
          <cell r="G1197">
            <v>273988</v>
          </cell>
          <cell r="H1197">
            <v>5</v>
          </cell>
          <cell r="I1197" t="str">
            <v xml:space="preserve">Nucleoprotein TPR OS=Mus musculus OX=10090 GN=Tpr PE=1 SV=1 </v>
          </cell>
        </row>
        <row r="1198">
          <cell r="B1198" t="str">
            <v>Chd4</v>
          </cell>
          <cell r="C1198">
            <v>4</v>
          </cell>
          <cell r="D1198">
            <v>4</v>
          </cell>
          <cell r="E1198">
            <v>0.03</v>
          </cell>
          <cell r="F1198">
            <v>1915</v>
          </cell>
          <cell r="G1198">
            <v>217749</v>
          </cell>
          <cell r="H1198">
            <v>5.8</v>
          </cell>
          <cell r="I1198" t="str">
            <v xml:space="preserve">Chromodomain-helicase-DNA-binding protein 4 OS=Mus musculus OX=10090 GN=Chd4 PE=1 SV=1 </v>
          </cell>
        </row>
        <row r="1199">
          <cell r="B1199" t="str">
            <v>Setd1a</v>
          </cell>
          <cell r="C1199">
            <v>2</v>
          </cell>
          <cell r="D1199">
            <v>2</v>
          </cell>
          <cell r="E1199">
            <v>0.03</v>
          </cell>
          <cell r="F1199">
            <v>1716</v>
          </cell>
          <cell r="G1199">
            <v>186058</v>
          </cell>
          <cell r="H1199">
            <v>5.0999999999999996</v>
          </cell>
          <cell r="I1199" t="str">
            <v xml:space="preserve">Histone-lysine N-methyltransferase SETD1A OS=Mus musculus OX=10090 GN=Setd1a PE=1 SV=1 </v>
          </cell>
        </row>
        <row r="1200">
          <cell r="B1200" t="str">
            <v>Skic2</v>
          </cell>
          <cell r="C1200">
            <v>6</v>
          </cell>
          <cell r="D1200">
            <v>6</v>
          </cell>
          <cell r="E1200">
            <v>0.03</v>
          </cell>
          <cell r="F1200">
            <v>1244</v>
          </cell>
          <cell r="G1200">
            <v>137524</v>
          </cell>
          <cell r="H1200">
            <v>6.3</v>
          </cell>
          <cell r="I1200" t="str">
            <v xml:space="preserve">Superkiller complex protein 2 OS=Mus musculus OX=10090 GN=Skic2 PE=2 SV=1 </v>
          </cell>
        </row>
        <row r="1201">
          <cell r="B1201" t="str">
            <v>Slc12a6</v>
          </cell>
          <cell r="C1201">
            <v>5</v>
          </cell>
          <cell r="D1201">
            <v>6</v>
          </cell>
          <cell r="E1201">
            <v>0.03</v>
          </cell>
          <cell r="F1201">
            <v>1150</v>
          </cell>
          <cell r="G1201">
            <v>127527</v>
          </cell>
          <cell r="H1201">
            <v>7</v>
          </cell>
          <cell r="I1201" t="str">
            <v xml:space="preserve">Solute carrier family 12 member 6 OS=Mus musculus OX=10090 GN=Slc12a6 PE=1 SV=2 </v>
          </cell>
        </row>
        <row r="1202">
          <cell r="B1202" t="str">
            <v>Znf827</v>
          </cell>
          <cell r="C1202">
            <v>2</v>
          </cell>
          <cell r="D1202">
            <v>2</v>
          </cell>
          <cell r="E1202">
            <v>0.03</v>
          </cell>
          <cell r="F1202">
            <v>1078</v>
          </cell>
          <cell r="G1202">
            <v>118536</v>
          </cell>
          <cell r="H1202">
            <v>6.8</v>
          </cell>
          <cell r="I1202" t="str">
            <v xml:space="preserve">Zinc finger protein 827 OS=Mus musculus OX=10090 GN=Znf827 PE=1 SV=2 </v>
          </cell>
        </row>
        <row r="1203">
          <cell r="B1203" t="str">
            <v>Asap2</v>
          </cell>
          <cell r="C1203">
            <v>3</v>
          </cell>
          <cell r="D1203">
            <v>5</v>
          </cell>
          <cell r="E1203">
            <v>0.03</v>
          </cell>
          <cell r="F1203">
            <v>958</v>
          </cell>
          <cell r="G1203">
            <v>106805</v>
          </cell>
          <cell r="H1203">
            <v>6.7</v>
          </cell>
          <cell r="I1203" t="str">
            <v xml:space="preserve">Arf-GAP with SH3 domain, ANK repeat and PH domain-containing protein 2 OS=Mus musculus OX=10090 GN=Asap2 PE=1 SV=3 </v>
          </cell>
        </row>
        <row r="1204">
          <cell r="B1204" t="str">
            <v>Rasip1</v>
          </cell>
          <cell r="C1204">
            <v>2</v>
          </cell>
          <cell r="D1204">
            <v>2</v>
          </cell>
          <cell r="E1204">
            <v>0.03</v>
          </cell>
          <cell r="F1204">
            <v>961</v>
          </cell>
          <cell r="G1204">
            <v>103558</v>
          </cell>
          <cell r="H1204">
            <v>7.8</v>
          </cell>
          <cell r="I1204" t="str">
            <v xml:space="preserve">Ras-interacting protein 1 OS=Mus musculus OX=10090 GN=Rasip1 PE=1 SV=3 </v>
          </cell>
        </row>
        <row r="1205">
          <cell r="B1205" t="str">
            <v>Micall1</v>
          </cell>
          <cell r="C1205">
            <v>2</v>
          </cell>
          <cell r="D1205">
            <v>2</v>
          </cell>
          <cell r="E1205">
            <v>0.03</v>
          </cell>
          <cell r="F1205">
            <v>870</v>
          </cell>
          <cell r="G1205">
            <v>94079</v>
          </cell>
          <cell r="H1205">
            <v>6.7</v>
          </cell>
          <cell r="I1205" t="str">
            <v xml:space="preserve">MICAL-like protein 1 OS=Mus musculus OX=10090 GN=Micall1 PE=1 SV=3 </v>
          </cell>
        </row>
        <row r="1206">
          <cell r="B1206" t="str">
            <v>Arpp21</v>
          </cell>
          <cell r="C1206">
            <v>2</v>
          </cell>
          <cell r="D1206">
            <v>2</v>
          </cell>
          <cell r="E1206">
            <v>0.03</v>
          </cell>
          <cell r="F1206">
            <v>807</v>
          </cell>
          <cell r="G1206">
            <v>88567</v>
          </cell>
          <cell r="H1206">
            <v>7.4</v>
          </cell>
          <cell r="I1206" t="str">
            <v xml:space="preserve">cAMP-regulated phosphoprotein 21 OS=Mus musculus OX=10090 GN=Arpp21 PE=1 SV=2 </v>
          </cell>
        </row>
        <row r="1207">
          <cell r="B1207" t="str">
            <v>Nsun2</v>
          </cell>
          <cell r="C1207">
            <v>3</v>
          </cell>
          <cell r="D1207">
            <v>6</v>
          </cell>
          <cell r="E1207">
            <v>0.03</v>
          </cell>
          <cell r="F1207">
            <v>757</v>
          </cell>
          <cell r="G1207">
            <v>85452</v>
          </cell>
          <cell r="H1207">
            <v>6.6</v>
          </cell>
          <cell r="I1207" t="str">
            <v xml:space="preserve">RNA cytosine C(5)-methyltransferase NSUN2 OS=Mus musculus OX=10090 GN=Nsun2 PE=1 SV=2 </v>
          </cell>
        </row>
        <row r="1208">
          <cell r="B1208" t="str">
            <v>Znf219</v>
          </cell>
          <cell r="C1208">
            <v>4</v>
          </cell>
          <cell r="D1208">
            <v>4</v>
          </cell>
          <cell r="E1208">
            <v>0.03</v>
          </cell>
          <cell r="F1208">
            <v>726</v>
          </cell>
          <cell r="G1208">
            <v>77796</v>
          </cell>
          <cell r="H1208">
            <v>9.1999999999999993</v>
          </cell>
          <cell r="I1208" t="str">
            <v xml:space="preserve">Zinc finger protein 219 OS=Mus musculus OX=10090 GN=Znf219 PE=1 SV=1 </v>
          </cell>
        </row>
        <row r="1209">
          <cell r="B1209" t="str">
            <v>Tkt</v>
          </cell>
          <cell r="C1209">
            <v>2</v>
          </cell>
          <cell r="D1209">
            <v>2</v>
          </cell>
          <cell r="E1209">
            <v>0.03</v>
          </cell>
          <cell r="F1209">
            <v>623</v>
          </cell>
          <cell r="G1209">
            <v>67631</v>
          </cell>
          <cell r="H1209">
            <v>7.5</v>
          </cell>
          <cell r="I1209" t="str">
            <v xml:space="preserve">Transketolase OS=Mus musculus OX=10090 GN=Tkt PE=1 SV=1 </v>
          </cell>
        </row>
        <row r="1210">
          <cell r="B1210" t="str">
            <v>Phactr3</v>
          </cell>
          <cell r="C1210">
            <v>3</v>
          </cell>
          <cell r="D1210">
            <v>3</v>
          </cell>
          <cell r="E1210">
            <v>0.03</v>
          </cell>
          <cell r="F1210">
            <v>558</v>
          </cell>
          <cell r="G1210">
            <v>62652</v>
          </cell>
          <cell r="H1210">
            <v>8.3000000000000007</v>
          </cell>
          <cell r="I1210" t="str">
            <v xml:space="preserve">Phosphatase and actin regulator 3 OS=Mus musculus OX=10090 GN=Phactr3 PE=1 SV=2 </v>
          </cell>
        </row>
        <row r="1211">
          <cell r="B1211" t="str">
            <v>Terf2</v>
          </cell>
          <cell r="C1211">
            <v>2</v>
          </cell>
          <cell r="D1211">
            <v>2</v>
          </cell>
          <cell r="E1211">
            <v>0.03</v>
          </cell>
          <cell r="F1211">
            <v>541</v>
          </cell>
          <cell r="G1211">
            <v>60263</v>
          </cell>
          <cell r="H1211">
            <v>9.5</v>
          </cell>
          <cell r="I1211" t="str">
            <v xml:space="preserve">Telomeric repeat-binding factor 2 OS=Mus musculus OX=10090 GN=Terf2 PE=1 SV=3 </v>
          </cell>
        </row>
        <row r="1212">
          <cell r="B1212" t="str">
            <v>Nfic</v>
          </cell>
          <cell r="C1212">
            <v>2</v>
          </cell>
          <cell r="D1212">
            <v>2</v>
          </cell>
          <cell r="E1212">
            <v>0.03</v>
          </cell>
          <cell r="F1212">
            <v>439</v>
          </cell>
          <cell r="G1212">
            <v>48768</v>
          </cell>
          <cell r="H1212">
            <v>8.3000000000000007</v>
          </cell>
          <cell r="I1212" t="str">
            <v xml:space="preserve">Nuclear factor 1 C-type OS=Mus musculus OX=10090 GN=Nfic PE=1 SV=1 </v>
          </cell>
        </row>
        <row r="1213">
          <cell r="B1213" t="str">
            <v>Sstr2</v>
          </cell>
          <cell r="C1213">
            <v>2</v>
          </cell>
          <cell r="D1213">
            <v>3</v>
          </cell>
          <cell r="E1213">
            <v>0.03</v>
          </cell>
          <cell r="F1213">
            <v>369</v>
          </cell>
          <cell r="G1213">
            <v>41222</v>
          </cell>
          <cell r="H1213">
            <v>9</v>
          </cell>
          <cell r="I1213" t="str">
            <v xml:space="preserve">Somatostatin receptor type 2 OS=Mus musculus OX=10090 GN=Sstr2 PE=2 SV=1 </v>
          </cell>
        </row>
        <row r="1214">
          <cell r="B1214" t="str">
            <v>Speg</v>
          </cell>
          <cell r="C1214">
            <v>7</v>
          </cell>
          <cell r="D1214">
            <v>8</v>
          </cell>
          <cell r="E1214">
            <v>2.9000000000000001E-2</v>
          </cell>
          <cell r="F1214">
            <v>3262</v>
          </cell>
          <cell r="G1214">
            <v>354343</v>
          </cell>
          <cell r="H1214">
            <v>8.1999999999999993</v>
          </cell>
          <cell r="I1214" t="str">
            <v xml:space="preserve">Striated muscle-specific serine/threonine-protein kinase OS=Mus musculus OX=10090 GN=Speg PE=1 SV=2 </v>
          </cell>
        </row>
        <row r="1215">
          <cell r="B1215" t="str">
            <v>Ttc28</v>
          </cell>
          <cell r="C1215">
            <v>4</v>
          </cell>
          <cell r="D1215">
            <v>4</v>
          </cell>
          <cell r="E1215">
            <v>2.9000000000000001E-2</v>
          </cell>
          <cell r="F1215">
            <v>2450</v>
          </cell>
          <cell r="G1215">
            <v>267457</v>
          </cell>
          <cell r="H1215">
            <v>7.2</v>
          </cell>
          <cell r="I1215" t="str">
            <v xml:space="preserve">Tetratricopeptide repeat protein 28 OS=Mus musculus OX=10090 GN=Ttc28 PE=1 SV=3 </v>
          </cell>
        </row>
        <row r="1216">
          <cell r="B1216" t="str">
            <v>Cacna1b</v>
          </cell>
          <cell r="C1216">
            <v>6</v>
          </cell>
          <cell r="D1216">
            <v>9</v>
          </cell>
          <cell r="E1216">
            <v>2.9000000000000001E-2</v>
          </cell>
          <cell r="F1216">
            <v>2327</v>
          </cell>
          <cell r="G1216">
            <v>261479</v>
          </cell>
          <cell r="H1216">
            <v>8.6</v>
          </cell>
          <cell r="I1216" t="str">
            <v xml:space="preserve">Voltage-dependent N-type calcium channel subunit alpha-1B OS=Mus musculus OX=10090 GN=Cacna1b PE=1 SV=1 </v>
          </cell>
        </row>
        <row r="1217">
          <cell r="B1217" t="str">
            <v>Cul9</v>
          </cell>
          <cell r="C1217">
            <v>3</v>
          </cell>
          <cell r="D1217">
            <v>3</v>
          </cell>
          <cell r="E1217">
            <v>2.9000000000000001E-2</v>
          </cell>
          <cell r="F1217">
            <v>1865</v>
          </cell>
          <cell r="G1217">
            <v>209158</v>
          </cell>
          <cell r="H1217">
            <v>5.6</v>
          </cell>
          <cell r="I1217" t="str">
            <v xml:space="preserve">Cullin-9 OS=Mus musculus OX=10090 GN=Cul9 PE=1 SV=2 </v>
          </cell>
        </row>
        <row r="1218">
          <cell r="B1218" t="str">
            <v>Magi1</v>
          </cell>
          <cell r="C1218">
            <v>3</v>
          </cell>
          <cell r="D1218">
            <v>3</v>
          </cell>
          <cell r="E1218">
            <v>2.9000000000000001E-2</v>
          </cell>
          <cell r="F1218">
            <v>1471</v>
          </cell>
          <cell r="G1218">
            <v>161974</v>
          </cell>
          <cell r="H1218">
            <v>7.4</v>
          </cell>
          <cell r="I1218" t="str">
            <v xml:space="preserve">Membrane-associated guanylate kinase, WW and PDZ domain-containing protein 1 OS=Mus musculus OX=10090 GN=Magi1 PE=1 SV=1 </v>
          </cell>
        </row>
        <row r="1219">
          <cell r="B1219" t="str">
            <v>Agtpbp1</v>
          </cell>
          <cell r="C1219">
            <v>2</v>
          </cell>
          <cell r="D1219">
            <v>2</v>
          </cell>
          <cell r="E1219">
            <v>2.9000000000000001E-2</v>
          </cell>
          <cell r="F1219">
            <v>1218</v>
          </cell>
          <cell r="G1219">
            <v>137197</v>
          </cell>
          <cell r="H1219">
            <v>6.5</v>
          </cell>
          <cell r="I1219" t="str">
            <v xml:space="preserve">Cytosolic carboxypeptidase 1 OS=Mus musculus OX=10090 GN=Agtpbp1 PE=1 SV=2 </v>
          </cell>
        </row>
        <row r="1220">
          <cell r="B1220" t="str">
            <v>Wapl</v>
          </cell>
          <cell r="C1220">
            <v>2</v>
          </cell>
          <cell r="D1220">
            <v>2</v>
          </cell>
          <cell r="E1220">
            <v>2.9000000000000001E-2</v>
          </cell>
          <cell r="F1220">
            <v>1200</v>
          </cell>
          <cell r="G1220">
            <v>134069</v>
          </cell>
          <cell r="H1220">
            <v>5.4</v>
          </cell>
          <cell r="I1220" t="str">
            <v xml:space="preserve">Wings apart-like protein homolog OS=Mus musculus OX=10090 GN=Wapl PE=1 SV=2 </v>
          </cell>
        </row>
        <row r="1221">
          <cell r="B1221" t="str">
            <v>Ankib1</v>
          </cell>
          <cell r="C1221">
            <v>3</v>
          </cell>
          <cell r="D1221">
            <v>4</v>
          </cell>
          <cell r="E1221">
            <v>2.9000000000000001E-2</v>
          </cell>
          <cell r="F1221">
            <v>1085</v>
          </cell>
          <cell r="G1221">
            <v>121875</v>
          </cell>
          <cell r="H1221">
            <v>5.2</v>
          </cell>
          <cell r="I1221" t="str">
            <v xml:space="preserve">Ankyrin repeat and IBR domain-containing protein 1 OS=Mus musculus OX=10090 GN=Ankib1 PE=1 SV=2 </v>
          </cell>
        </row>
        <row r="1222">
          <cell r="B1222" t="str">
            <v>Pom121</v>
          </cell>
          <cell r="C1222">
            <v>2</v>
          </cell>
          <cell r="D1222">
            <v>2</v>
          </cell>
          <cell r="E1222">
            <v>2.9000000000000001E-2</v>
          </cell>
          <cell r="F1222">
            <v>1200</v>
          </cell>
          <cell r="G1222">
            <v>121022</v>
          </cell>
          <cell r="H1222">
            <v>10.199999999999999</v>
          </cell>
          <cell r="I1222" t="str">
            <v xml:space="preserve">Nuclear envelope pore membrane protein POM 121 OS=Mus musculus OX=10090 GN=Pom121 PE=1 SV=2 </v>
          </cell>
        </row>
        <row r="1223">
          <cell r="B1223" t="str">
            <v>Sema6d</v>
          </cell>
          <cell r="C1223">
            <v>3</v>
          </cell>
          <cell r="D1223">
            <v>3</v>
          </cell>
          <cell r="E1223">
            <v>2.9000000000000001E-2</v>
          </cell>
          <cell r="F1223">
            <v>1073</v>
          </cell>
          <cell r="G1223">
            <v>119815</v>
          </cell>
          <cell r="H1223">
            <v>8.5</v>
          </cell>
          <cell r="I1223" t="str">
            <v xml:space="preserve">Semaphorin-6D OS=Mus musculus OX=10090 GN=Sema6d PE=1 SV=1 </v>
          </cell>
        </row>
        <row r="1224">
          <cell r="B1224" t="str">
            <v>Trim24</v>
          </cell>
          <cell r="C1224">
            <v>3</v>
          </cell>
          <cell r="D1224">
            <v>3</v>
          </cell>
          <cell r="E1224">
            <v>2.9000000000000001E-2</v>
          </cell>
          <cell r="F1224">
            <v>1051</v>
          </cell>
          <cell r="G1224">
            <v>116657</v>
          </cell>
          <cell r="H1224">
            <v>7.1</v>
          </cell>
          <cell r="I1224" t="str">
            <v xml:space="preserve">Transcription intermediary factor 1-alpha OS=Mus musculus OX=10090 GN=Trim24 PE=1 SV=1 </v>
          </cell>
        </row>
        <row r="1225">
          <cell r="B1225" t="str">
            <v>Clip2</v>
          </cell>
          <cell r="C1225">
            <v>2</v>
          </cell>
          <cell r="D1225">
            <v>2</v>
          </cell>
          <cell r="E1225">
            <v>2.9000000000000001E-2</v>
          </cell>
          <cell r="F1225">
            <v>1047</v>
          </cell>
          <cell r="G1225">
            <v>115910</v>
          </cell>
          <cell r="H1225">
            <v>6.5</v>
          </cell>
          <cell r="I1225" t="str">
            <v xml:space="preserve">CAP-Gly domain-containing linker protein 2 OS=Mus musculus OX=10090 GN=Clip2 PE=1 SV=2 </v>
          </cell>
        </row>
        <row r="1226">
          <cell r="B1226" t="str">
            <v>Garnl3</v>
          </cell>
          <cell r="C1226">
            <v>3</v>
          </cell>
          <cell r="D1226">
            <v>3</v>
          </cell>
          <cell r="E1226">
            <v>2.9000000000000001E-2</v>
          </cell>
          <cell r="F1226">
            <v>1038</v>
          </cell>
          <cell r="G1226">
            <v>115437</v>
          </cell>
          <cell r="H1226">
            <v>7.2</v>
          </cell>
          <cell r="I1226" t="str">
            <v xml:space="preserve">GTPase-activating Rap/Ran-GAP domain-like protein 3 OS=Mus musculus OX=10090 GN=Garnl3 PE=1 SV=1 </v>
          </cell>
        </row>
        <row r="1227">
          <cell r="B1227" t="str">
            <v>Inpp5j</v>
          </cell>
          <cell r="C1227">
            <v>2</v>
          </cell>
          <cell r="D1227">
            <v>2</v>
          </cell>
          <cell r="E1227">
            <v>2.9000000000000001E-2</v>
          </cell>
          <cell r="F1227">
            <v>1003</v>
          </cell>
          <cell r="G1227">
            <v>107544</v>
          </cell>
          <cell r="H1227">
            <v>9.4</v>
          </cell>
          <cell r="I1227" t="str">
            <v xml:space="preserve">Phosphatidylinositol 4,5-bisphosphate 5-phosphatase A OS=Mus musculus OX=10090 GN=Inpp5j PE=1 SV=2 </v>
          </cell>
        </row>
        <row r="1228">
          <cell r="B1228" t="str">
            <v>Kiaa1522</v>
          </cell>
          <cell r="C1228">
            <v>3</v>
          </cell>
          <cell r="D1228">
            <v>3</v>
          </cell>
          <cell r="E1228">
            <v>2.9000000000000001E-2</v>
          </cell>
          <cell r="F1228">
            <v>1013</v>
          </cell>
          <cell r="G1228">
            <v>104842</v>
          </cell>
          <cell r="H1228">
            <v>9.6999999999999993</v>
          </cell>
          <cell r="I1228" t="str">
            <v xml:space="preserve">Uncharacterized protein KIAA1522 OS=Mus musculus OX=10090 GN=Kiaa1522 PE=1 SV=1 </v>
          </cell>
        </row>
        <row r="1229">
          <cell r="B1229" t="str">
            <v>Rnf216</v>
          </cell>
          <cell r="C1229">
            <v>2</v>
          </cell>
          <cell r="D1229">
            <v>2</v>
          </cell>
          <cell r="E1229">
            <v>2.9000000000000001E-2</v>
          </cell>
          <cell r="F1229">
            <v>853</v>
          </cell>
          <cell r="G1229">
            <v>97682</v>
          </cell>
          <cell r="H1229">
            <v>5</v>
          </cell>
          <cell r="I1229" t="str">
            <v xml:space="preserve">E3 ubiquitin-protein ligase RNF216 OS=Mus musculus OX=10090 GN=Rnf216 PE=1 SV=3 </v>
          </cell>
        </row>
        <row r="1230">
          <cell r="B1230" t="str">
            <v>Usp6nl</v>
          </cell>
          <cell r="C1230">
            <v>2</v>
          </cell>
          <cell r="D1230">
            <v>2</v>
          </cell>
          <cell r="E1230">
            <v>2.9000000000000001E-2</v>
          </cell>
          <cell r="F1230">
            <v>819</v>
          </cell>
          <cell r="G1230">
            <v>93574</v>
          </cell>
          <cell r="H1230">
            <v>9.1</v>
          </cell>
          <cell r="I1230" t="str">
            <v xml:space="preserve">USP6 N-terminal-like protein OS=Mus musculus OX=10090 GN=Usp6nl PE=1 SV=2 </v>
          </cell>
        </row>
        <row r="1231">
          <cell r="B1231" t="str">
            <v>Nlgn2</v>
          </cell>
          <cell r="C1231">
            <v>4</v>
          </cell>
          <cell r="D1231">
            <v>6</v>
          </cell>
          <cell r="E1231">
            <v>2.9000000000000001E-2</v>
          </cell>
          <cell r="F1231">
            <v>836</v>
          </cell>
          <cell r="G1231">
            <v>90989</v>
          </cell>
          <cell r="H1231">
            <v>6.2</v>
          </cell>
          <cell r="I1231" t="str">
            <v xml:space="preserve">Neuroligin-2 OS=Mus musculus OX=10090 GN=Nlgn2 PE=1 SV=2 </v>
          </cell>
        </row>
        <row r="1232">
          <cell r="B1232" t="str">
            <v>Trappc12</v>
          </cell>
          <cell r="C1232">
            <v>2</v>
          </cell>
          <cell r="D1232">
            <v>3</v>
          </cell>
          <cell r="E1232">
            <v>2.9000000000000001E-2</v>
          </cell>
          <cell r="F1232">
            <v>797</v>
          </cell>
          <cell r="G1232">
            <v>87694</v>
          </cell>
          <cell r="H1232">
            <v>4.8</v>
          </cell>
          <cell r="I1232" t="str">
            <v xml:space="preserve">Trafficking protein particle complex subunit 12 OS=Mus musculus OX=10090 GN=Trappc12 PE=1 SV=2 </v>
          </cell>
        </row>
        <row r="1233">
          <cell r="B1233" t="str">
            <v>Fip1l1</v>
          </cell>
          <cell r="C1233">
            <v>2</v>
          </cell>
          <cell r="D1233">
            <v>4</v>
          </cell>
          <cell r="E1233">
            <v>2.9000000000000001E-2</v>
          </cell>
          <cell r="F1233">
            <v>581</v>
          </cell>
          <cell r="G1233">
            <v>64959</v>
          </cell>
          <cell r="H1233">
            <v>5.8</v>
          </cell>
          <cell r="I1233" t="str">
            <v xml:space="preserve">Pre-mRNA 3'-end-processing factor FIP1 OS=Mus musculus OX=10090 GN=Fip1l1 PE=1 SV=1 </v>
          </cell>
        </row>
        <row r="1234">
          <cell r="B1234" t="str">
            <v>Gpr37l1</v>
          </cell>
          <cell r="C1234">
            <v>2</v>
          </cell>
          <cell r="D1234">
            <v>2</v>
          </cell>
          <cell r="E1234">
            <v>2.9000000000000001E-2</v>
          </cell>
          <cell r="F1234">
            <v>481</v>
          </cell>
          <cell r="G1234">
            <v>52729</v>
          </cell>
          <cell r="H1234">
            <v>7.4</v>
          </cell>
          <cell r="I1234" t="str">
            <v xml:space="preserve">G-protein coupled receptor 37-like 1 OS=Mus musculus OX=10090 GN=Gpr37l1 PE=1 SV=2 </v>
          </cell>
        </row>
        <row r="1235">
          <cell r="B1235" t="str">
            <v>Kiaa0513</v>
          </cell>
          <cell r="C1235">
            <v>3</v>
          </cell>
          <cell r="D1235">
            <v>5</v>
          </cell>
          <cell r="E1235">
            <v>2.9000000000000001E-2</v>
          </cell>
          <cell r="F1235">
            <v>407</v>
          </cell>
          <cell r="G1235">
            <v>46318</v>
          </cell>
          <cell r="H1235">
            <v>5</v>
          </cell>
          <cell r="I1235" t="str">
            <v xml:space="preserve">Uncharacterized protein KIAA0513 OS=Mus musculus OX=10090 GN=Kiaa0513 PE=1 SV=1 </v>
          </cell>
        </row>
        <row r="1236">
          <cell r="B1236" t="str">
            <v>Dop1b</v>
          </cell>
          <cell r="C1236">
            <v>5</v>
          </cell>
          <cell r="D1236">
            <v>6</v>
          </cell>
          <cell r="E1236">
            <v>2.8000000000000001E-2</v>
          </cell>
          <cell r="F1236">
            <v>2295</v>
          </cell>
          <cell r="G1236">
            <v>257481</v>
          </cell>
          <cell r="H1236">
            <v>6.1</v>
          </cell>
          <cell r="I1236" t="str">
            <v xml:space="preserve">Protein dopey-2 OS=Mus musculus OX=10090 GN=Dop1b PE=1 SV=3 </v>
          </cell>
        </row>
        <row r="1237">
          <cell r="B1237" t="str">
            <v>Polr2a</v>
          </cell>
          <cell r="C1237">
            <v>3</v>
          </cell>
          <cell r="D1237">
            <v>3</v>
          </cell>
          <cell r="E1237">
            <v>2.8000000000000001E-2</v>
          </cell>
          <cell r="F1237">
            <v>1970</v>
          </cell>
          <cell r="G1237">
            <v>217174</v>
          </cell>
          <cell r="H1237">
            <v>7.4</v>
          </cell>
          <cell r="I1237" t="str">
            <v xml:space="preserve">DNA-directed RNA polymerase II subunit RPB1 OS=Mus musculus OX=10090 GN=Polr2a PE=1 SV=3 </v>
          </cell>
        </row>
        <row r="1238">
          <cell r="B1238" t="str">
            <v>Tspoap1</v>
          </cell>
          <cell r="C1238">
            <v>2</v>
          </cell>
          <cell r="D1238">
            <v>2</v>
          </cell>
          <cell r="E1238">
            <v>2.8000000000000001E-2</v>
          </cell>
          <cell r="F1238">
            <v>1846</v>
          </cell>
          <cell r="G1238">
            <v>199927</v>
          </cell>
          <cell r="H1238">
            <v>5.3</v>
          </cell>
          <cell r="I1238" t="str">
            <v xml:space="preserve">Peripheral-type benzodiazepine receptor-associated protein 1 OS=Mus musculus OX=10090 GN=Tspoap1 PE=2 SV=2 </v>
          </cell>
        </row>
        <row r="1239">
          <cell r="B1239" t="str">
            <v>Cdc42bpb</v>
          </cell>
          <cell r="C1239">
            <v>2</v>
          </cell>
          <cell r="D1239">
            <v>2</v>
          </cell>
          <cell r="E1239">
            <v>2.8000000000000001E-2</v>
          </cell>
          <cell r="F1239">
            <v>1713</v>
          </cell>
          <cell r="G1239">
            <v>194751</v>
          </cell>
          <cell r="H1239">
            <v>6.5</v>
          </cell>
          <cell r="I1239" t="str">
            <v xml:space="preserve">Serine/threonine-protein kinase MRCK beta OS=Mus musculus OX=10090 GN=Cdc42bpb PE=1 SV=2 </v>
          </cell>
        </row>
        <row r="1240">
          <cell r="B1240" t="str">
            <v>Eif4g1</v>
          </cell>
          <cell r="C1240">
            <v>2</v>
          </cell>
          <cell r="D1240">
            <v>2</v>
          </cell>
          <cell r="E1240">
            <v>2.8000000000000001E-2</v>
          </cell>
          <cell r="F1240">
            <v>1600</v>
          </cell>
          <cell r="G1240">
            <v>176076</v>
          </cell>
          <cell r="H1240">
            <v>5.4</v>
          </cell>
          <cell r="I1240" t="str">
            <v xml:space="preserve">Eukaryotic translation initiation factor 4 gamma 1 OS=Mus musculus OX=10090 GN=Eif4g1 PE=1 SV=1 </v>
          </cell>
        </row>
        <row r="1241">
          <cell r="B1241" t="str">
            <v>Dhx29</v>
          </cell>
          <cell r="C1241">
            <v>4</v>
          </cell>
          <cell r="D1241">
            <v>5</v>
          </cell>
          <cell r="E1241">
            <v>2.8000000000000001E-2</v>
          </cell>
          <cell r="F1241">
            <v>1365</v>
          </cell>
          <cell r="G1241">
            <v>153975</v>
          </cell>
          <cell r="H1241">
            <v>7.9</v>
          </cell>
          <cell r="I1241" t="str">
            <v xml:space="preserve">ATP-dependent RNA helicase DHX29 OS=Mus musculus OX=10090 GN=Dhx29 PE=1 SV=1 </v>
          </cell>
        </row>
        <row r="1242">
          <cell r="B1242" t="str">
            <v>Grip1</v>
          </cell>
          <cell r="C1242">
            <v>2</v>
          </cell>
          <cell r="D1242">
            <v>2</v>
          </cell>
          <cell r="E1242">
            <v>2.8000000000000001E-2</v>
          </cell>
          <cell r="F1242">
            <v>1127</v>
          </cell>
          <cell r="G1242">
            <v>122058</v>
          </cell>
          <cell r="H1242">
            <v>6.5</v>
          </cell>
          <cell r="I1242" t="str">
            <v xml:space="preserve">Glutamate receptor-interacting protein 1 OS=Mus musculus OX=10090 GN=Grip1 PE=1 SV=1 </v>
          </cell>
        </row>
        <row r="1243">
          <cell r="B1243" t="str">
            <v>Paxbp1</v>
          </cell>
          <cell r="C1243">
            <v>2</v>
          </cell>
          <cell r="D1243">
            <v>2</v>
          </cell>
          <cell r="E1243">
            <v>2.8000000000000001E-2</v>
          </cell>
          <cell r="F1243">
            <v>919</v>
          </cell>
          <cell r="G1243">
            <v>104836</v>
          </cell>
          <cell r="H1243">
            <v>5.7</v>
          </cell>
          <cell r="I1243" t="str">
            <v xml:space="preserve">PAX3- and PAX7-binding protein 1 OS=Mus musculus OX=10090 GN=Paxbp1 PE=1 SV=3 </v>
          </cell>
        </row>
        <row r="1244">
          <cell r="B1244" t="str">
            <v>Arhgef7</v>
          </cell>
          <cell r="C1244">
            <v>5</v>
          </cell>
          <cell r="D1244">
            <v>19</v>
          </cell>
          <cell r="E1244">
            <v>2.8000000000000001E-2</v>
          </cell>
          <cell r="F1244">
            <v>862</v>
          </cell>
          <cell r="G1244">
            <v>97056</v>
          </cell>
          <cell r="H1244">
            <v>6.8</v>
          </cell>
          <cell r="I1244" t="str">
            <v xml:space="preserve">Rho guanine nucleotide exchange factor 7 OS=Mus musculus OX=10090 GN=Arhgef7 PE=1 SV=2 </v>
          </cell>
        </row>
        <row r="1245">
          <cell r="B1245" t="str">
            <v>Dpy19l1</v>
          </cell>
          <cell r="C1245">
            <v>2</v>
          </cell>
          <cell r="D1245">
            <v>4</v>
          </cell>
          <cell r="E1245">
            <v>2.8000000000000001E-2</v>
          </cell>
          <cell r="F1245">
            <v>746</v>
          </cell>
          <cell r="G1245">
            <v>84187</v>
          </cell>
          <cell r="H1245">
            <v>9.1999999999999993</v>
          </cell>
          <cell r="I1245" t="str">
            <v xml:space="preserve">Probable C-mannosyltransferase DPY19L1 OS=Mus musculus OX=10090 GN=Dpy19l1 PE=1 SV=1 </v>
          </cell>
        </row>
        <row r="1246">
          <cell r="B1246" t="str">
            <v>Pbxip1</v>
          </cell>
          <cell r="C1246">
            <v>2</v>
          </cell>
          <cell r="D1246">
            <v>2</v>
          </cell>
          <cell r="E1246">
            <v>2.8000000000000001E-2</v>
          </cell>
          <cell r="F1246">
            <v>727</v>
          </cell>
          <cell r="G1246">
            <v>81165</v>
          </cell>
          <cell r="H1246">
            <v>5.4</v>
          </cell>
          <cell r="I1246" t="str">
            <v xml:space="preserve">Pre-B-cell leukemia transcription factor-interacting protein 1 OS=Mus musculus OX=10090 GN=Pbxip1 PE=1 SV=2 </v>
          </cell>
        </row>
        <row r="1247">
          <cell r="B1247" t="str">
            <v>Slc5a3</v>
          </cell>
          <cell r="C1247">
            <v>2</v>
          </cell>
          <cell r="D1247">
            <v>2</v>
          </cell>
          <cell r="E1247">
            <v>2.8000000000000001E-2</v>
          </cell>
          <cell r="F1247">
            <v>718</v>
          </cell>
          <cell r="G1247">
            <v>79583</v>
          </cell>
          <cell r="H1247">
            <v>7.3</v>
          </cell>
          <cell r="I1247" t="str">
            <v xml:space="preserve">Sodium/myo-inositol cotransporter OS=Mus musculus OX=10090 GN=Slc5a3 PE=1 SV=2 </v>
          </cell>
        </row>
        <row r="1248">
          <cell r="B1248" t="str">
            <v>Foxo3</v>
          </cell>
          <cell r="C1248">
            <v>2</v>
          </cell>
          <cell r="D1248">
            <v>2</v>
          </cell>
          <cell r="E1248">
            <v>2.8000000000000001E-2</v>
          </cell>
          <cell r="F1248">
            <v>672</v>
          </cell>
          <cell r="G1248">
            <v>71064</v>
          </cell>
          <cell r="H1248">
            <v>5.0999999999999996</v>
          </cell>
          <cell r="I1248" t="str">
            <v xml:space="preserve">Forkhead box protein O3 OS=Mus musculus OX=10090 GN=Foxo3 PE=1 SV=1 </v>
          </cell>
        </row>
        <row r="1249">
          <cell r="B1249" t="str">
            <v>Tfe3</v>
          </cell>
          <cell r="C1249">
            <v>2</v>
          </cell>
          <cell r="D1249">
            <v>3</v>
          </cell>
          <cell r="E1249">
            <v>2.8000000000000001E-2</v>
          </cell>
          <cell r="F1249">
            <v>572</v>
          </cell>
          <cell r="G1249">
            <v>61536</v>
          </cell>
          <cell r="H1249">
            <v>5.6</v>
          </cell>
          <cell r="I1249" t="str">
            <v xml:space="preserve">Transcription factor E3 OS=Mus musculus OX=10090 GN=Tfe3 PE=1 SV=2 </v>
          </cell>
        </row>
        <row r="1250">
          <cell r="B1250" t="str">
            <v>Dpysl5</v>
          </cell>
          <cell r="C1250">
            <v>2</v>
          </cell>
          <cell r="D1250">
            <v>3</v>
          </cell>
          <cell r="E1250">
            <v>2.8000000000000001E-2</v>
          </cell>
          <cell r="F1250">
            <v>564</v>
          </cell>
          <cell r="G1250">
            <v>61516</v>
          </cell>
          <cell r="H1250">
            <v>7.1</v>
          </cell>
          <cell r="I1250" t="str">
            <v xml:space="preserve">Dihydropyrimidinase-related protein 5 OS=Mus musculus OX=10090 GN=Dpysl5 PE=1 SV=1 </v>
          </cell>
        </row>
        <row r="1251">
          <cell r="B1251" t="str">
            <v>Chrm5</v>
          </cell>
          <cell r="C1251">
            <v>2</v>
          </cell>
          <cell r="D1251">
            <v>2</v>
          </cell>
          <cell r="E1251">
            <v>2.8000000000000001E-2</v>
          </cell>
          <cell r="F1251">
            <v>532</v>
          </cell>
          <cell r="G1251">
            <v>60253</v>
          </cell>
          <cell r="H1251">
            <v>9.3000000000000007</v>
          </cell>
          <cell r="I1251" t="str">
            <v xml:space="preserve">Muscarinic acetylcholine receptor M5 OS=Mus musculus OX=10090 GN=Chrm5 PE=2 SV=2 </v>
          </cell>
        </row>
        <row r="1252">
          <cell r="B1252" t="str">
            <v>Slc1a3</v>
          </cell>
          <cell r="C1252">
            <v>5</v>
          </cell>
          <cell r="D1252">
            <v>13</v>
          </cell>
          <cell r="E1252">
            <v>2.8000000000000001E-2</v>
          </cell>
          <cell r="F1252">
            <v>543</v>
          </cell>
          <cell r="G1252">
            <v>59622</v>
          </cell>
          <cell r="H1252">
            <v>8.4</v>
          </cell>
          <cell r="I1252" t="str">
            <v xml:space="preserve">Excitatory amino acid transporter 1 OS=Mus musculus OX=10090 GN=Slc1a3 PE=1 SV=2 </v>
          </cell>
        </row>
        <row r="1253">
          <cell r="B1253" t="str">
            <v>Myo9b</v>
          </cell>
          <cell r="C1253">
            <v>4</v>
          </cell>
          <cell r="D1253">
            <v>4</v>
          </cell>
          <cell r="E1253">
            <v>2.7E-2</v>
          </cell>
          <cell r="F1253">
            <v>2114</v>
          </cell>
          <cell r="G1253">
            <v>238832</v>
          </cell>
          <cell r="H1253">
            <v>8.6</v>
          </cell>
          <cell r="I1253" t="str">
            <v xml:space="preserve">Unconventional myosin-IXb OS=Mus musculus OX=10090 GN=Myo9b PE=1 SV=2 </v>
          </cell>
        </row>
        <row r="1254">
          <cell r="B1254" t="str">
            <v>Myo18a</v>
          </cell>
          <cell r="C1254">
            <v>5</v>
          </cell>
          <cell r="D1254">
            <v>6</v>
          </cell>
          <cell r="E1254">
            <v>2.7E-2</v>
          </cell>
          <cell r="F1254">
            <v>2050</v>
          </cell>
          <cell r="G1254">
            <v>232753</v>
          </cell>
          <cell r="H1254">
            <v>6.3</v>
          </cell>
          <cell r="I1254" t="str">
            <v xml:space="preserve">Unconventional myosin-XVIIIa OS=Mus musculus OX=10090 GN=Myo18a PE=1 SV=2 </v>
          </cell>
        </row>
        <row r="1255">
          <cell r="B1255" t="str">
            <v>Kif21b</v>
          </cell>
          <cell r="C1255">
            <v>4</v>
          </cell>
          <cell r="D1255">
            <v>6</v>
          </cell>
          <cell r="E1255">
            <v>2.7E-2</v>
          </cell>
          <cell r="F1255">
            <v>1668</v>
          </cell>
          <cell r="G1255">
            <v>186179</v>
          </cell>
          <cell r="H1255">
            <v>7.1</v>
          </cell>
          <cell r="I1255" t="str">
            <v xml:space="preserve">Kinesin-like protein KIF21B OS=Mus musculus OX=10090 GN=Kif21b PE=1 SV=2 </v>
          </cell>
        </row>
        <row r="1256">
          <cell r="B1256" t="str">
            <v>Shroom2</v>
          </cell>
          <cell r="C1256">
            <v>3</v>
          </cell>
          <cell r="D1256">
            <v>4</v>
          </cell>
          <cell r="E1256">
            <v>2.7E-2</v>
          </cell>
          <cell r="F1256">
            <v>1481</v>
          </cell>
          <cell r="G1256">
            <v>164703</v>
          </cell>
          <cell r="H1256">
            <v>6.7</v>
          </cell>
          <cell r="I1256" t="str">
            <v xml:space="preserve">Protein Shroom2 OS=Mus musculus OX=10090 GN=Shroom2 PE=1 SV=1 </v>
          </cell>
        </row>
        <row r="1257">
          <cell r="B1257" t="str">
            <v>Ncoa1</v>
          </cell>
          <cell r="C1257">
            <v>4</v>
          </cell>
          <cell r="D1257">
            <v>4</v>
          </cell>
          <cell r="E1257">
            <v>2.7E-2</v>
          </cell>
          <cell r="F1257">
            <v>1447</v>
          </cell>
          <cell r="G1257">
            <v>157015</v>
          </cell>
          <cell r="H1257">
            <v>6.1</v>
          </cell>
          <cell r="I1257" t="str">
            <v xml:space="preserve">Nuclear receptor coactivator 1 OS=Mus musculus OX=10090 GN=Ncoa1 PE=1 SV=2 </v>
          </cell>
        </row>
        <row r="1258">
          <cell r="B1258" t="str">
            <v>Clip1</v>
          </cell>
          <cell r="C1258">
            <v>2</v>
          </cell>
          <cell r="D1258">
            <v>2</v>
          </cell>
          <cell r="E1258">
            <v>2.7E-2</v>
          </cell>
          <cell r="F1258">
            <v>1391</v>
          </cell>
          <cell r="G1258">
            <v>155813</v>
          </cell>
          <cell r="H1258">
            <v>5.2</v>
          </cell>
          <cell r="I1258" t="str">
            <v xml:space="preserve">CAP-Gly domain-containing linker protein 1 OS=Mus musculus OX=10090 GN=Clip1 PE=1 SV=1 </v>
          </cell>
        </row>
        <row r="1259">
          <cell r="B1259" t="str">
            <v>Mtmr4</v>
          </cell>
          <cell r="C1259">
            <v>2</v>
          </cell>
          <cell r="D1259">
            <v>4</v>
          </cell>
          <cell r="E1259">
            <v>2.7E-2</v>
          </cell>
          <cell r="F1259">
            <v>1190</v>
          </cell>
          <cell r="G1259">
            <v>132885</v>
          </cell>
          <cell r="H1259">
            <v>6.2</v>
          </cell>
          <cell r="I1259" t="str">
            <v xml:space="preserve">Myotubularin-related protein 4 OS=Mus musculus OX=10090 GN=Mtmr4 PE=1 SV=1 </v>
          </cell>
        </row>
        <row r="1260">
          <cell r="B1260" t="str">
            <v>Nup133</v>
          </cell>
          <cell r="C1260">
            <v>2</v>
          </cell>
          <cell r="D1260">
            <v>2</v>
          </cell>
          <cell r="E1260">
            <v>2.7E-2</v>
          </cell>
          <cell r="F1260">
            <v>1155</v>
          </cell>
          <cell r="G1260">
            <v>128620</v>
          </cell>
          <cell r="H1260">
            <v>5.2</v>
          </cell>
          <cell r="I1260" t="str">
            <v xml:space="preserve">Nuclear pore complex protein Nup133 OS=Mus musculus OX=10090 GN=Nup133 PE=1 SV=2 </v>
          </cell>
        </row>
        <row r="1261">
          <cell r="B1261" t="str">
            <v>Ddx46</v>
          </cell>
          <cell r="C1261">
            <v>2</v>
          </cell>
          <cell r="D1261">
            <v>2</v>
          </cell>
          <cell r="E1261">
            <v>2.7E-2</v>
          </cell>
          <cell r="F1261">
            <v>1032</v>
          </cell>
          <cell r="G1261">
            <v>117448</v>
          </cell>
          <cell r="H1261">
            <v>9.3000000000000007</v>
          </cell>
          <cell r="I1261" t="str">
            <v xml:space="preserve">Probable ATP-dependent RNA helicase DDX46 OS=Mus musculus OX=10090 GN=Ddx46 PE=1 SV=2 </v>
          </cell>
        </row>
        <row r="1262">
          <cell r="B1262" t="str">
            <v>Adam22</v>
          </cell>
          <cell r="C1262">
            <v>2</v>
          </cell>
          <cell r="D1262">
            <v>2</v>
          </cell>
          <cell r="E1262">
            <v>2.7E-2</v>
          </cell>
          <cell r="F1262">
            <v>904</v>
          </cell>
          <cell r="G1262">
            <v>99715</v>
          </cell>
          <cell r="H1262">
            <v>7.8</v>
          </cell>
          <cell r="I1262" t="str">
            <v xml:space="preserve">Disintegrin and metalloproteinase domain-containing protein 22 OS=Mus musculus OX=10090 GN=Adam22 PE=1 SV=2 </v>
          </cell>
        </row>
        <row r="1263">
          <cell r="B1263" t="str">
            <v>Tfip11</v>
          </cell>
          <cell r="C1263">
            <v>2</v>
          </cell>
          <cell r="D1263">
            <v>4</v>
          </cell>
          <cell r="E1263">
            <v>2.7E-2</v>
          </cell>
          <cell r="F1263">
            <v>838</v>
          </cell>
          <cell r="G1263">
            <v>96305</v>
          </cell>
          <cell r="H1263">
            <v>5.9</v>
          </cell>
          <cell r="I1263" t="str">
            <v xml:space="preserve">Tuftelin-interacting protein 11 OS=Mus musculus OX=10090 GN=Tfip11 PE=1 SV=1 </v>
          </cell>
        </row>
        <row r="1264">
          <cell r="B1264" t="str">
            <v>Kcnb1</v>
          </cell>
          <cell r="C1264">
            <v>2</v>
          </cell>
          <cell r="D1264">
            <v>2</v>
          </cell>
          <cell r="E1264">
            <v>2.7E-2</v>
          </cell>
          <cell r="F1264">
            <v>857</v>
          </cell>
          <cell r="G1264">
            <v>95591</v>
          </cell>
          <cell r="H1264">
            <v>8.1999999999999993</v>
          </cell>
          <cell r="I1264" t="str">
            <v xml:space="preserve">Potassium voltage-gated channel subfamily B member 1 OS=Mus musculus OX=10090 GN=Kcnb1 PE=1 SV=2 </v>
          </cell>
        </row>
        <row r="1265">
          <cell r="B1265" t="str">
            <v>Patl1</v>
          </cell>
          <cell r="C1265">
            <v>3</v>
          </cell>
          <cell r="D1265">
            <v>3</v>
          </cell>
          <cell r="E1265">
            <v>2.7E-2</v>
          </cell>
          <cell r="F1265">
            <v>770</v>
          </cell>
          <cell r="G1265">
            <v>86770</v>
          </cell>
          <cell r="H1265">
            <v>6.4</v>
          </cell>
          <cell r="I1265" t="str">
            <v xml:space="preserve">Protein PAT1 homolog 1 OS=Mus musculus OX=10090 GN=Patl1 PE=1 SV=2 </v>
          </cell>
        </row>
        <row r="1266">
          <cell r="B1266" t="str">
            <v>Ddx55</v>
          </cell>
          <cell r="C1266">
            <v>2</v>
          </cell>
          <cell r="D1266">
            <v>2</v>
          </cell>
          <cell r="E1266">
            <v>2.7E-2</v>
          </cell>
          <cell r="F1266">
            <v>600</v>
          </cell>
          <cell r="G1266">
            <v>68465</v>
          </cell>
          <cell r="H1266">
            <v>9.4</v>
          </cell>
          <cell r="I1266" t="str">
            <v xml:space="preserve">ATP-dependent RNA helicase DDX55 OS=Mus musculus OX=10090 GN=Ddx55 PE=1 SV=2 </v>
          </cell>
        </row>
        <row r="1267">
          <cell r="B1267" t="str">
            <v>Cdk17</v>
          </cell>
          <cell r="C1267">
            <v>2</v>
          </cell>
          <cell r="D1267">
            <v>2</v>
          </cell>
          <cell r="E1267">
            <v>2.7E-2</v>
          </cell>
          <cell r="F1267">
            <v>523</v>
          </cell>
          <cell r="G1267">
            <v>59506</v>
          </cell>
          <cell r="H1267">
            <v>9</v>
          </cell>
          <cell r="I1267" t="str">
            <v xml:space="preserve">Cyclin-dependent kinase 17 OS=Mus musculus OX=10090 GN=Cdk17 PE=1 SV=2 </v>
          </cell>
        </row>
        <row r="1268">
          <cell r="B1268" t="str">
            <v>Sntb2</v>
          </cell>
          <cell r="C1268">
            <v>2</v>
          </cell>
          <cell r="D1268">
            <v>2</v>
          </cell>
          <cell r="E1268">
            <v>2.7E-2</v>
          </cell>
          <cell r="F1268">
            <v>520</v>
          </cell>
          <cell r="G1268">
            <v>56382</v>
          </cell>
          <cell r="H1268">
            <v>8.6999999999999993</v>
          </cell>
          <cell r="I1268" t="str">
            <v xml:space="preserve">Beta-2-syntrophin OS=Mus musculus OX=10090 GN=Sntb2 PE=1 SV=2 </v>
          </cell>
        </row>
        <row r="1269">
          <cell r="B1269" t="str">
            <v>Wdfy3</v>
          </cell>
          <cell r="C1269">
            <v>8</v>
          </cell>
          <cell r="D1269">
            <v>8</v>
          </cell>
          <cell r="E1269">
            <v>2.5999999999999999E-2</v>
          </cell>
          <cell r="F1269">
            <v>3508</v>
          </cell>
          <cell r="G1269">
            <v>392339</v>
          </cell>
          <cell r="H1269">
            <v>6.8</v>
          </cell>
          <cell r="I1269" t="str">
            <v xml:space="preserve">WD repeat and FYVE domain-containing protein 3 OS=Mus musculus OX=10090 GN=Wdfy3 PE=1 SV=1 </v>
          </cell>
        </row>
        <row r="1270">
          <cell r="B1270" t="str">
            <v>Bod1l</v>
          </cell>
          <cell r="C1270">
            <v>6</v>
          </cell>
          <cell r="D1270">
            <v>6</v>
          </cell>
          <cell r="E1270">
            <v>2.5999999999999999E-2</v>
          </cell>
          <cell r="F1270">
            <v>3032</v>
          </cell>
          <cell r="G1270">
            <v>327453</v>
          </cell>
          <cell r="H1270">
            <v>5.3</v>
          </cell>
          <cell r="I1270" t="str">
            <v xml:space="preserve">Biorientation of chromosomes in cell division protein 1-like 1 OS=Mus musculus OX=10090 GN=Bod1l PE=1 SV=1 </v>
          </cell>
        </row>
        <row r="1271">
          <cell r="B1271" t="str">
            <v>Apc2</v>
          </cell>
          <cell r="C1271">
            <v>4</v>
          </cell>
          <cell r="D1271">
            <v>4</v>
          </cell>
          <cell r="E1271">
            <v>2.5999999999999999E-2</v>
          </cell>
          <cell r="F1271">
            <v>2274</v>
          </cell>
          <cell r="G1271">
            <v>243137</v>
          </cell>
          <cell r="H1271">
            <v>8.9</v>
          </cell>
          <cell r="I1271" t="str">
            <v xml:space="preserve">Adenomatous polyposis coli protein 2 OS=Mus musculus OX=10090 GN=Apc2 PE=1 SV=1 </v>
          </cell>
        </row>
        <row r="1272">
          <cell r="B1272" t="str">
            <v>Mdc1</v>
          </cell>
          <cell r="C1272">
            <v>2</v>
          </cell>
          <cell r="D1272">
            <v>3</v>
          </cell>
          <cell r="E1272">
            <v>2.5999999999999999E-2</v>
          </cell>
          <cell r="F1272">
            <v>1707</v>
          </cell>
          <cell r="G1272">
            <v>184669</v>
          </cell>
          <cell r="H1272">
            <v>5.2</v>
          </cell>
          <cell r="I1272" t="str">
            <v xml:space="preserve">Mediator of DNA damage checkpoint protein 1 OS=Mus musculus OX=10090 GN=Mdc1 PE=1 SV=1 </v>
          </cell>
        </row>
        <row r="1273">
          <cell r="B1273" t="str">
            <v>Ralgapb</v>
          </cell>
          <cell r="C1273">
            <v>2</v>
          </cell>
          <cell r="D1273">
            <v>2</v>
          </cell>
          <cell r="E1273">
            <v>2.5999999999999999E-2</v>
          </cell>
          <cell r="F1273">
            <v>1484</v>
          </cell>
          <cell r="G1273">
            <v>165199</v>
          </cell>
          <cell r="H1273">
            <v>6.8</v>
          </cell>
          <cell r="I1273" t="str">
            <v xml:space="preserve">Ral GTPase-activating protein subunit beta OS=Mus musculus OX=10090 GN=Ralgapb PE=1 SV=2 </v>
          </cell>
        </row>
        <row r="1274">
          <cell r="B1274" t="str">
            <v>Znf608</v>
          </cell>
          <cell r="C1274">
            <v>3</v>
          </cell>
          <cell r="D1274">
            <v>3</v>
          </cell>
          <cell r="E1274">
            <v>2.5999999999999999E-2</v>
          </cell>
          <cell r="F1274">
            <v>1511</v>
          </cell>
          <cell r="G1274">
            <v>162344</v>
          </cell>
          <cell r="H1274">
            <v>8.8000000000000007</v>
          </cell>
          <cell r="I1274" t="str">
            <v xml:space="preserve">Zinc finger protein 608 OS=Mus musculus OX=10090 GN=Znf608 PE=1 SV=1 </v>
          </cell>
        </row>
        <row r="1275">
          <cell r="B1275" t="str">
            <v>Map3k1</v>
          </cell>
          <cell r="C1275">
            <v>2</v>
          </cell>
          <cell r="D1275">
            <v>2</v>
          </cell>
          <cell r="E1275">
            <v>2.5999999999999999E-2</v>
          </cell>
          <cell r="F1275">
            <v>1493</v>
          </cell>
          <cell r="G1275">
            <v>161288</v>
          </cell>
          <cell r="H1275">
            <v>7.9</v>
          </cell>
          <cell r="I1275" t="str">
            <v xml:space="preserve">Mitogen-activated protein kinase kinase kinase 1 OS=Mus musculus OX=10090 GN=Map3k1 PE=1 SV=3 </v>
          </cell>
        </row>
        <row r="1276">
          <cell r="B1276" t="str">
            <v>Nsd3</v>
          </cell>
          <cell r="C1276">
            <v>3</v>
          </cell>
          <cell r="D1276">
            <v>3</v>
          </cell>
          <cell r="E1276">
            <v>2.5999999999999999E-2</v>
          </cell>
          <cell r="F1276">
            <v>1439</v>
          </cell>
          <cell r="G1276">
            <v>161002</v>
          </cell>
          <cell r="H1276">
            <v>8.3000000000000007</v>
          </cell>
          <cell r="I1276" t="str">
            <v xml:space="preserve">Histone-lysine N-methyltransferase NSD3 OS=Mus musculus OX=10090 GN=Nsd3 PE=1 SV=2 </v>
          </cell>
        </row>
        <row r="1277">
          <cell r="B1277" t="str">
            <v>Lmtk3</v>
          </cell>
          <cell r="C1277">
            <v>6</v>
          </cell>
          <cell r="D1277">
            <v>17</v>
          </cell>
          <cell r="E1277">
            <v>2.5999999999999999E-2</v>
          </cell>
          <cell r="F1277">
            <v>1424</v>
          </cell>
          <cell r="G1277">
            <v>150891</v>
          </cell>
          <cell r="H1277">
            <v>4.9000000000000004</v>
          </cell>
          <cell r="I1277" t="str">
            <v xml:space="preserve">Serine/threonine-protein kinase LMTK3 OS=Mus musculus OX=10090 GN=Lmtk3 PE=1 SV=1 </v>
          </cell>
        </row>
        <row r="1278">
          <cell r="B1278" t="str">
            <v>Vwa5b1</v>
          </cell>
          <cell r="C1278">
            <v>2</v>
          </cell>
          <cell r="D1278">
            <v>2</v>
          </cell>
          <cell r="E1278">
            <v>2.5999999999999999E-2</v>
          </cell>
          <cell r="F1278">
            <v>1215</v>
          </cell>
          <cell r="G1278">
            <v>133972</v>
          </cell>
          <cell r="H1278">
            <v>7.9</v>
          </cell>
          <cell r="I1278" t="str">
            <v xml:space="preserve">von Willebrand factor A domain-containing protein 5B1 OS=Mus musculus OX=10090 GN=Vwa5b1 PE=2 SV=1 </v>
          </cell>
        </row>
        <row r="1279">
          <cell r="B1279" t="str">
            <v>Pde2a</v>
          </cell>
          <cell r="C1279">
            <v>2</v>
          </cell>
          <cell r="D1279">
            <v>2</v>
          </cell>
          <cell r="E1279">
            <v>2.5999999999999999E-2</v>
          </cell>
          <cell r="F1279">
            <v>939</v>
          </cell>
          <cell r="G1279">
            <v>105619</v>
          </cell>
          <cell r="H1279">
            <v>5.4</v>
          </cell>
          <cell r="I1279" t="str">
            <v xml:space="preserve">cGMP-dependent 3',5'-cyclic phosphodiesterase OS=Mus musculus OX=10090 GN=Pde2a PE=1 SV=4 </v>
          </cell>
        </row>
        <row r="1280">
          <cell r="B1280" t="str">
            <v>Wwp1</v>
          </cell>
          <cell r="C1280">
            <v>2</v>
          </cell>
          <cell r="D1280">
            <v>2</v>
          </cell>
          <cell r="E1280">
            <v>2.5999999999999999E-2</v>
          </cell>
          <cell r="F1280">
            <v>918</v>
          </cell>
          <cell r="G1280">
            <v>104694</v>
          </cell>
          <cell r="H1280">
            <v>6.4</v>
          </cell>
          <cell r="I1280" t="str">
            <v xml:space="preserve">NEDD4-like E3 ubiquitin-protein ligase WWP1 OS=Mus musculus OX=10090 GN=Wwp1 PE=1 SV=2 </v>
          </cell>
        </row>
        <row r="1281">
          <cell r="B1281" t="str">
            <v>Snd1</v>
          </cell>
          <cell r="C1281">
            <v>2</v>
          </cell>
          <cell r="D1281">
            <v>2</v>
          </cell>
          <cell r="E1281">
            <v>2.5999999999999999E-2</v>
          </cell>
          <cell r="F1281">
            <v>910</v>
          </cell>
          <cell r="G1281">
            <v>102088</v>
          </cell>
          <cell r="H1281">
            <v>7.4</v>
          </cell>
          <cell r="I1281" t="str">
            <v xml:space="preserve">Staphylococcal nuclease domain-containing protein 1 OS=Mus musculus OX=10090 GN=Snd1 PE=1 SV=1 </v>
          </cell>
        </row>
        <row r="1282">
          <cell r="B1282" t="str">
            <v>Strip2</v>
          </cell>
          <cell r="C1282">
            <v>2</v>
          </cell>
          <cell r="D1282">
            <v>2</v>
          </cell>
          <cell r="E1282">
            <v>2.5999999999999999E-2</v>
          </cell>
          <cell r="F1282">
            <v>844</v>
          </cell>
          <cell r="G1282">
            <v>96294</v>
          </cell>
          <cell r="H1282">
            <v>5.8</v>
          </cell>
          <cell r="I1282" t="str">
            <v xml:space="preserve">Striatin-interacting proteins 2 OS=Mus musculus OX=10090 GN=Strip2 PE=1 SV=1 </v>
          </cell>
        </row>
        <row r="1283">
          <cell r="B1283" t="str">
            <v>Cpeb4</v>
          </cell>
          <cell r="C1283">
            <v>2</v>
          </cell>
          <cell r="D1283">
            <v>2</v>
          </cell>
          <cell r="E1283">
            <v>2.5999999999999999E-2</v>
          </cell>
          <cell r="F1283">
            <v>729</v>
          </cell>
          <cell r="G1283">
            <v>80122</v>
          </cell>
          <cell r="H1283">
            <v>7.2</v>
          </cell>
          <cell r="I1283" t="str">
            <v xml:space="preserve">Cytoplasmic polyadenylation element-binding protein 4 OS=Mus musculus OX=10090 GN=Cpeb4 PE=1 SV=1 </v>
          </cell>
        </row>
        <row r="1284">
          <cell r="B1284" t="str">
            <v>Slc23a2</v>
          </cell>
          <cell r="C1284">
            <v>4</v>
          </cell>
          <cell r="D1284">
            <v>4</v>
          </cell>
          <cell r="E1284">
            <v>2.5999999999999999E-2</v>
          </cell>
          <cell r="F1284">
            <v>648</v>
          </cell>
          <cell r="G1284">
            <v>70049</v>
          </cell>
          <cell r="H1284">
            <v>7.5</v>
          </cell>
          <cell r="I1284" t="str">
            <v xml:space="preserve">Solute carrier family 23 member 2 OS=Mus musculus OX=10090 GN=Slc23a2 PE=1 SV=2 </v>
          </cell>
        </row>
        <row r="1285">
          <cell r="B1285" t="str">
            <v>Ncoa5</v>
          </cell>
          <cell r="C1285">
            <v>3</v>
          </cell>
          <cell r="D1285">
            <v>3</v>
          </cell>
          <cell r="E1285">
            <v>2.5999999999999999E-2</v>
          </cell>
          <cell r="F1285">
            <v>579</v>
          </cell>
          <cell r="G1285">
            <v>65319</v>
          </cell>
          <cell r="H1285">
            <v>9.8000000000000007</v>
          </cell>
          <cell r="I1285" t="str">
            <v xml:space="preserve">Nuclear receptor coactivator 5 OS=Mus musculus OX=10090 GN=Ncoa5 PE=1 SV=1 </v>
          </cell>
        </row>
        <row r="1286">
          <cell r="B1286" t="str">
            <v>Larp7</v>
          </cell>
          <cell r="C1286">
            <v>2</v>
          </cell>
          <cell r="D1286">
            <v>2</v>
          </cell>
          <cell r="E1286">
            <v>2.5999999999999999E-2</v>
          </cell>
          <cell r="F1286">
            <v>570</v>
          </cell>
          <cell r="G1286">
            <v>64802</v>
          </cell>
          <cell r="H1286">
            <v>9.5</v>
          </cell>
          <cell r="I1286" t="str">
            <v xml:space="preserve">La-related protein 7 OS=Mus musculus OX=10090 GN=Larp7 PE=1 SV=2 </v>
          </cell>
        </row>
        <row r="1287">
          <cell r="B1287" t="str">
            <v>Wdr41</v>
          </cell>
          <cell r="C1287">
            <v>2</v>
          </cell>
          <cell r="D1287">
            <v>5</v>
          </cell>
          <cell r="E1287">
            <v>2.5999999999999999E-2</v>
          </cell>
          <cell r="F1287">
            <v>460</v>
          </cell>
          <cell r="G1287">
            <v>51511</v>
          </cell>
          <cell r="H1287">
            <v>5.2</v>
          </cell>
          <cell r="I1287" t="str">
            <v xml:space="preserve">WD repeat-containing protein 41 OS=Mus musculus OX=10090 GN=Wdr41 PE=1 SV=1 </v>
          </cell>
        </row>
        <row r="1288">
          <cell r="B1288" t="str">
            <v>Zzef1</v>
          </cell>
          <cell r="C1288">
            <v>6</v>
          </cell>
          <cell r="D1288">
            <v>6</v>
          </cell>
          <cell r="E1288">
            <v>2.5000000000000001E-2</v>
          </cell>
          <cell r="F1288">
            <v>2924</v>
          </cell>
          <cell r="G1288">
            <v>328311</v>
          </cell>
          <cell r="H1288">
            <v>6.1</v>
          </cell>
          <cell r="I1288" t="str">
            <v xml:space="preserve">Zinc finger ZZ-type and EF-hand domain-containing protein 1 OS=Mus musculus OX=10090 GN=Zzef1 PE=1 SV=2 </v>
          </cell>
        </row>
        <row r="1289">
          <cell r="B1289" t="str">
            <v>Hectd1</v>
          </cell>
          <cell r="C1289">
            <v>4</v>
          </cell>
          <cell r="D1289">
            <v>4</v>
          </cell>
          <cell r="E1289">
            <v>2.5000000000000001E-2</v>
          </cell>
          <cell r="F1289">
            <v>2618</v>
          </cell>
          <cell r="G1289">
            <v>290085</v>
          </cell>
          <cell r="H1289">
            <v>5.4</v>
          </cell>
          <cell r="I1289" t="str">
            <v xml:space="preserve">E3 ubiquitin-protein ligase HECTD1 OS=Mus musculus OX=10090 GN=Hectd1 PE=1 SV=2 </v>
          </cell>
        </row>
        <row r="1290">
          <cell r="B1290" t="str">
            <v>Myo5a</v>
          </cell>
          <cell r="C1290">
            <v>7</v>
          </cell>
          <cell r="D1290">
            <v>9</v>
          </cell>
          <cell r="E1290">
            <v>2.5000000000000001E-2</v>
          </cell>
          <cell r="F1290">
            <v>1853</v>
          </cell>
          <cell r="G1290">
            <v>215536</v>
          </cell>
          <cell r="H1290">
            <v>8.6</v>
          </cell>
          <cell r="I1290" t="str">
            <v xml:space="preserve">Unconventional myosin-Va OS=Mus musculus OX=10090 GN=Myo5a PE=1 SV=2 </v>
          </cell>
        </row>
        <row r="1291">
          <cell r="B1291" t="str">
            <v>Mtcl1</v>
          </cell>
          <cell r="C1291">
            <v>2</v>
          </cell>
          <cell r="D1291">
            <v>2</v>
          </cell>
          <cell r="E1291">
            <v>2.5000000000000001E-2</v>
          </cell>
          <cell r="F1291">
            <v>1945</v>
          </cell>
          <cell r="G1291">
            <v>213861</v>
          </cell>
          <cell r="H1291">
            <v>6.1</v>
          </cell>
          <cell r="I1291" t="str">
            <v xml:space="preserve">Microtubule cross-linking factor 1 OS=Mus musculus OX=10090 GN=Mtcl1 PE=1 SV=1 </v>
          </cell>
        </row>
        <row r="1292">
          <cell r="B1292" t="str">
            <v>Zc3h13</v>
          </cell>
          <cell r="C1292">
            <v>4</v>
          </cell>
          <cell r="D1292">
            <v>4</v>
          </cell>
          <cell r="E1292">
            <v>2.5000000000000001E-2</v>
          </cell>
          <cell r="F1292">
            <v>1729</v>
          </cell>
          <cell r="G1292">
            <v>203754</v>
          </cell>
          <cell r="H1292">
            <v>9.4</v>
          </cell>
          <cell r="I1292" t="str">
            <v xml:space="preserve">Zinc finger CCCH domain-containing protein 13 OS=Mus musculus OX=10090 GN=Zc3h13 PE=1 SV=1 </v>
          </cell>
        </row>
        <row r="1293">
          <cell r="B1293" t="str">
            <v>Dnmt1</v>
          </cell>
          <cell r="C1293">
            <v>2</v>
          </cell>
          <cell r="D1293">
            <v>2</v>
          </cell>
          <cell r="E1293">
            <v>2.5000000000000001E-2</v>
          </cell>
          <cell r="F1293">
            <v>1620</v>
          </cell>
          <cell r="G1293">
            <v>183188</v>
          </cell>
          <cell r="H1293">
            <v>7.7</v>
          </cell>
          <cell r="I1293" t="str">
            <v xml:space="preserve">DNA (cytosine-5)-methyltransferase 1 OS=Mus musculus OX=10090 GN=Dnmt1 PE=1 SV=5 </v>
          </cell>
        </row>
        <row r="1294">
          <cell r="B1294" t="str">
            <v>Zmym4</v>
          </cell>
          <cell r="C1294">
            <v>2</v>
          </cell>
          <cell r="D1294">
            <v>2</v>
          </cell>
          <cell r="E1294">
            <v>2.5000000000000001E-2</v>
          </cell>
          <cell r="F1294">
            <v>1549</v>
          </cell>
          <cell r="G1294">
            <v>172437</v>
          </cell>
          <cell r="H1294">
            <v>6.8</v>
          </cell>
          <cell r="I1294" t="str">
            <v xml:space="preserve">Zinc finger MYM-type protein 4 OS=Mus musculus OX=10090 GN=Zmym4 PE=1 SV=1 </v>
          </cell>
        </row>
        <row r="1295">
          <cell r="B1295" t="str">
            <v>Slx4</v>
          </cell>
          <cell r="C1295">
            <v>2</v>
          </cell>
          <cell r="D1295">
            <v>2</v>
          </cell>
          <cell r="E1295">
            <v>2.5000000000000001E-2</v>
          </cell>
          <cell r="F1295">
            <v>1565</v>
          </cell>
          <cell r="G1295">
            <v>172411</v>
          </cell>
          <cell r="H1295">
            <v>5.5</v>
          </cell>
          <cell r="I1295" t="str">
            <v xml:space="preserve">Structure-specific endonuclease subunit SLX4 OS=Mus musculus OX=10090 GN=Slx4 PE=1 SV=1 </v>
          </cell>
        </row>
        <row r="1296">
          <cell r="B1296" t="str">
            <v>Mapkbp1</v>
          </cell>
          <cell r="C1296">
            <v>2</v>
          </cell>
          <cell r="D1296">
            <v>2</v>
          </cell>
          <cell r="E1296">
            <v>2.5000000000000001E-2</v>
          </cell>
          <cell r="F1296">
            <v>1503</v>
          </cell>
          <cell r="G1296">
            <v>162891</v>
          </cell>
          <cell r="H1296">
            <v>6.7</v>
          </cell>
          <cell r="I1296" t="str">
            <v xml:space="preserve">Mitogen-activated protein kinase-binding protein 1 OS=Mus musculus OX=10090 GN=Mapkbp1 PE=1 SV=1 </v>
          </cell>
        </row>
        <row r="1297">
          <cell r="B1297" t="str">
            <v>Mybbp1a</v>
          </cell>
          <cell r="C1297">
            <v>2</v>
          </cell>
          <cell r="D1297">
            <v>2</v>
          </cell>
          <cell r="E1297">
            <v>2.5000000000000001E-2</v>
          </cell>
          <cell r="F1297">
            <v>1344</v>
          </cell>
          <cell r="G1297">
            <v>152036</v>
          </cell>
          <cell r="H1297">
            <v>9</v>
          </cell>
          <cell r="I1297" t="str">
            <v xml:space="preserve">Myb-binding protein 1A OS=Mus musculus OX=10090 GN=Mybbp1a PE=1 SV=2 </v>
          </cell>
        </row>
        <row r="1298">
          <cell r="B1298" t="str">
            <v>Pcdh19</v>
          </cell>
          <cell r="C1298">
            <v>4</v>
          </cell>
          <cell r="D1298">
            <v>5</v>
          </cell>
          <cell r="E1298">
            <v>2.5000000000000001E-2</v>
          </cell>
          <cell r="F1298">
            <v>1145</v>
          </cell>
          <cell r="G1298">
            <v>126035</v>
          </cell>
          <cell r="H1298">
            <v>5.5</v>
          </cell>
          <cell r="I1298" t="str">
            <v xml:space="preserve">Protocadherin-19 OS=Mus musculus OX=10090 GN=Pcdh19 PE=1 SV=3 </v>
          </cell>
        </row>
        <row r="1299">
          <cell r="B1299" t="str">
            <v>Ipo5</v>
          </cell>
          <cell r="C1299">
            <v>2</v>
          </cell>
          <cell r="D1299">
            <v>2</v>
          </cell>
          <cell r="E1299">
            <v>2.5000000000000001E-2</v>
          </cell>
          <cell r="F1299">
            <v>1097</v>
          </cell>
          <cell r="G1299">
            <v>123591</v>
          </cell>
          <cell r="H1299">
            <v>4.9000000000000004</v>
          </cell>
          <cell r="I1299" t="str">
            <v xml:space="preserve">Importin-5 OS=Mus musculus OX=10090 GN=Ipo5 PE=1 SV=3 </v>
          </cell>
        </row>
        <row r="1300">
          <cell r="B1300" t="str">
            <v>Fmnl1</v>
          </cell>
          <cell r="C1300">
            <v>2</v>
          </cell>
          <cell r="D1300">
            <v>2</v>
          </cell>
          <cell r="E1300">
            <v>2.5000000000000001E-2</v>
          </cell>
          <cell r="F1300">
            <v>1094</v>
          </cell>
          <cell r="G1300">
            <v>122059</v>
          </cell>
          <cell r="H1300">
            <v>5.8</v>
          </cell>
          <cell r="I1300" t="str">
            <v xml:space="preserve">Formin-like protein 1 OS=Mus musculus OX=10090 GN=Fmnl1 PE=1 SV=1 </v>
          </cell>
        </row>
        <row r="1301">
          <cell r="B1301" t="str">
            <v>Luzp1</v>
          </cell>
          <cell r="C1301">
            <v>2</v>
          </cell>
          <cell r="D1301">
            <v>2</v>
          </cell>
          <cell r="E1301">
            <v>2.5000000000000001E-2</v>
          </cell>
          <cell r="F1301">
            <v>1068</v>
          </cell>
          <cell r="G1301">
            <v>119311</v>
          </cell>
          <cell r="H1301">
            <v>8</v>
          </cell>
          <cell r="I1301" t="str">
            <v xml:space="preserve">Leucine zipper protein 1 OS=Mus musculus OX=10090 GN=Luzp1 PE=1 SV=2 </v>
          </cell>
        </row>
        <row r="1302">
          <cell r="B1302" t="str">
            <v>Pelp1</v>
          </cell>
          <cell r="C1302">
            <v>3</v>
          </cell>
          <cell r="D1302">
            <v>14</v>
          </cell>
          <cell r="E1302">
            <v>2.5000000000000001E-2</v>
          </cell>
          <cell r="F1302">
            <v>1123</v>
          </cell>
          <cell r="G1302">
            <v>118069</v>
          </cell>
          <cell r="H1302">
            <v>4.4000000000000004</v>
          </cell>
          <cell r="I1302" t="str">
            <v xml:space="preserve">Proline-, glutamic acid- and leucine-rich protein 1 OS=Mus musculus OX=10090 GN=Pelp1 PE=1 SV=2 </v>
          </cell>
        </row>
        <row r="1303">
          <cell r="B1303" t="str">
            <v>Rbm15</v>
          </cell>
          <cell r="C1303">
            <v>2</v>
          </cell>
          <cell r="D1303">
            <v>3</v>
          </cell>
          <cell r="E1303">
            <v>2.5000000000000001E-2</v>
          </cell>
          <cell r="F1303">
            <v>962</v>
          </cell>
          <cell r="G1303">
            <v>105722</v>
          </cell>
          <cell r="H1303">
            <v>10.1</v>
          </cell>
          <cell r="I1303" t="str">
            <v xml:space="preserve">RNA-binding protein 15 OS=Mus musculus OX=10090 GN=Rbm15 PE=1 SV=1 </v>
          </cell>
        </row>
        <row r="1304">
          <cell r="B1304" t="str">
            <v>Ctdp1</v>
          </cell>
          <cell r="C1304">
            <v>2</v>
          </cell>
          <cell r="D1304">
            <v>2</v>
          </cell>
          <cell r="E1304">
            <v>2.5000000000000001E-2</v>
          </cell>
          <cell r="F1304">
            <v>960</v>
          </cell>
          <cell r="G1304">
            <v>104554</v>
          </cell>
          <cell r="H1304">
            <v>5.4</v>
          </cell>
          <cell r="I1304" t="str">
            <v xml:space="preserve">RNA polymerase II subunit A C-terminal domain phosphatase OS=Mus musculus OX=10090 GN=Ctdp1 PE=1 SV=1 </v>
          </cell>
        </row>
        <row r="1305">
          <cell r="B1305" t="str">
            <v>Axin1</v>
          </cell>
          <cell r="C1305">
            <v>2</v>
          </cell>
          <cell r="D1305">
            <v>3</v>
          </cell>
          <cell r="E1305">
            <v>2.5000000000000001E-2</v>
          </cell>
          <cell r="F1305">
            <v>863</v>
          </cell>
          <cell r="G1305">
            <v>96276</v>
          </cell>
          <cell r="H1305">
            <v>6.9</v>
          </cell>
          <cell r="I1305" t="str">
            <v xml:space="preserve">Axin-1 OS=Mus musculus OX=10090 GN=Axin1 PE=1 SV=3 </v>
          </cell>
        </row>
        <row r="1306">
          <cell r="B1306" t="str">
            <v>Sf3a1</v>
          </cell>
          <cell r="C1306">
            <v>4</v>
          </cell>
          <cell r="D1306">
            <v>11</v>
          </cell>
          <cell r="E1306">
            <v>2.5000000000000001E-2</v>
          </cell>
          <cell r="F1306">
            <v>791</v>
          </cell>
          <cell r="G1306">
            <v>88545</v>
          </cell>
          <cell r="H1306">
            <v>5.2</v>
          </cell>
          <cell r="I1306" t="str">
            <v xml:space="preserve">Splicing factor 3A subunit 1 OS=Mus musculus OX=10090 GN=Sf3a1 PE=1 SV=1 </v>
          </cell>
        </row>
        <row r="1307">
          <cell r="B1307" t="str">
            <v>Dgkg</v>
          </cell>
          <cell r="C1307">
            <v>3</v>
          </cell>
          <cell r="D1307">
            <v>4</v>
          </cell>
          <cell r="E1307">
            <v>2.5000000000000001E-2</v>
          </cell>
          <cell r="F1307">
            <v>788</v>
          </cell>
          <cell r="G1307">
            <v>88523</v>
          </cell>
          <cell r="H1307">
            <v>6.8</v>
          </cell>
          <cell r="I1307" t="str">
            <v xml:space="preserve">Diacylglycerol kinase gamma OS=Mus musculus OX=10090 GN=Dgkg PE=1 SV=1 </v>
          </cell>
        </row>
        <row r="1308">
          <cell r="B1308" t="str">
            <v>Ubqln2</v>
          </cell>
          <cell r="C1308">
            <v>3</v>
          </cell>
          <cell r="D1308">
            <v>8</v>
          </cell>
          <cell r="E1308">
            <v>2.5000000000000001E-2</v>
          </cell>
          <cell r="F1308">
            <v>638</v>
          </cell>
          <cell r="G1308">
            <v>67351</v>
          </cell>
          <cell r="H1308">
            <v>5.2</v>
          </cell>
          <cell r="I1308" t="str">
            <v xml:space="preserve">Ubiquilin-2 OS=Mus musculus OX=10090 GN=Ubqln2 PE=1 SV=2 </v>
          </cell>
        </row>
        <row r="1309">
          <cell r="B1309" t="str">
            <v>Brap</v>
          </cell>
          <cell r="C1309">
            <v>2</v>
          </cell>
          <cell r="D1309">
            <v>2</v>
          </cell>
          <cell r="E1309">
            <v>2.5000000000000001E-2</v>
          </cell>
          <cell r="F1309">
            <v>591</v>
          </cell>
          <cell r="G1309">
            <v>66991</v>
          </cell>
          <cell r="H1309">
            <v>5.6</v>
          </cell>
          <cell r="I1309" t="str">
            <v xml:space="preserve">BRCA1-associated protein OS=Mus musculus OX=10090 GN=Brap PE=1 SV=1 </v>
          </cell>
        </row>
        <row r="1310">
          <cell r="B1310" t="str">
            <v>Arhgap1</v>
          </cell>
          <cell r="C1310">
            <v>2</v>
          </cell>
          <cell r="D1310">
            <v>4</v>
          </cell>
          <cell r="E1310">
            <v>2.5000000000000001E-2</v>
          </cell>
          <cell r="F1310">
            <v>439</v>
          </cell>
          <cell r="G1310">
            <v>50411</v>
          </cell>
          <cell r="H1310">
            <v>6.4</v>
          </cell>
          <cell r="I1310" t="str">
            <v xml:space="preserve">Rho GTPase-activating protein 1 OS=Mus musculus OX=10090 GN=Arhgap1 PE=1 SV=1 </v>
          </cell>
        </row>
        <row r="1311">
          <cell r="B1311" t="str">
            <v>Stk11</v>
          </cell>
          <cell r="C1311">
            <v>2</v>
          </cell>
          <cell r="D1311">
            <v>2</v>
          </cell>
          <cell r="E1311">
            <v>2.5000000000000001E-2</v>
          </cell>
          <cell r="F1311">
            <v>436</v>
          </cell>
          <cell r="G1311">
            <v>49267</v>
          </cell>
          <cell r="H1311">
            <v>6.8</v>
          </cell>
          <cell r="I1311" t="str">
            <v xml:space="preserve">Serine/threonine-protein kinase STK11 OS=Mus musculus OX=10090 GN=Stk11 PE=1 SV=1 </v>
          </cell>
        </row>
        <row r="1312">
          <cell r="B1312" t="str">
            <v>Ice1</v>
          </cell>
          <cell r="C1312">
            <v>3</v>
          </cell>
          <cell r="D1312">
            <v>3</v>
          </cell>
          <cell r="E1312">
            <v>2.4E-2</v>
          </cell>
          <cell r="F1312">
            <v>2241</v>
          </cell>
          <cell r="G1312">
            <v>242251</v>
          </cell>
          <cell r="H1312">
            <v>5.5</v>
          </cell>
          <cell r="I1312" t="str">
            <v xml:space="preserve">Little elongation complex subunit 1 OS=Mus musculus OX=10090 GN=Ice1 PE=1 SV=1 </v>
          </cell>
        </row>
        <row r="1313">
          <cell r="B1313" t="str">
            <v>Taf1</v>
          </cell>
          <cell r="C1313">
            <v>2</v>
          </cell>
          <cell r="D1313">
            <v>2</v>
          </cell>
          <cell r="E1313">
            <v>2.4E-2</v>
          </cell>
          <cell r="F1313">
            <v>1891</v>
          </cell>
          <cell r="G1313">
            <v>214418</v>
          </cell>
          <cell r="H1313">
            <v>5.0999999999999996</v>
          </cell>
          <cell r="I1313" t="str">
            <v xml:space="preserve">Transcription initiation factor TFIID subunit 1 OS=Mus musculus OX=10090 GN=Taf1 PE=1 SV=2 </v>
          </cell>
        </row>
        <row r="1314">
          <cell r="B1314" t="str">
            <v>Dlg5</v>
          </cell>
          <cell r="C1314">
            <v>3</v>
          </cell>
          <cell r="D1314">
            <v>3</v>
          </cell>
          <cell r="E1314">
            <v>2.4E-2</v>
          </cell>
          <cell r="F1314">
            <v>1921</v>
          </cell>
          <cell r="G1314">
            <v>214384</v>
          </cell>
          <cell r="H1314">
            <v>7.4</v>
          </cell>
          <cell r="I1314" t="str">
            <v xml:space="preserve">Disks large homolog 5 OS=Mus musculus OX=10090 GN=Dlg5 PE=1 SV=1 </v>
          </cell>
        </row>
        <row r="1315">
          <cell r="B1315" t="str">
            <v>Mast2</v>
          </cell>
          <cell r="C1315">
            <v>3</v>
          </cell>
          <cell r="D1315">
            <v>3</v>
          </cell>
          <cell r="E1315">
            <v>2.4E-2</v>
          </cell>
          <cell r="F1315">
            <v>1734</v>
          </cell>
          <cell r="G1315">
            <v>190533</v>
          </cell>
          <cell r="H1315">
            <v>7.7</v>
          </cell>
          <cell r="I1315" t="str">
            <v xml:space="preserve">Microtubule-associated serine/threonine-protein kinase 2 OS=Mus musculus OX=10090 GN=Mast2 PE=1 SV=1 </v>
          </cell>
        </row>
        <row r="1316">
          <cell r="B1316" t="str">
            <v>Nisch</v>
          </cell>
          <cell r="C1316">
            <v>3</v>
          </cell>
          <cell r="D1316">
            <v>4</v>
          </cell>
          <cell r="E1316">
            <v>2.4E-2</v>
          </cell>
          <cell r="F1316">
            <v>1593</v>
          </cell>
          <cell r="G1316">
            <v>175011</v>
          </cell>
          <cell r="H1316">
            <v>5.2</v>
          </cell>
          <cell r="I1316" t="str">
            <v xml:space="preserve">Nischarin OS=Mus musculus OX=10090 GN=Nisch PE=1 SV=2 </v>
          </cell>
        </row>
        <row r="1317">
          <cell r="B1317" t="str">
            <v>Rusc2</v>
          </cell>
          <cell r="C1317">
            <v>3</v>
          </cell>
          <cell r="D1317">
            <v>4</v>
          </cell>
          <cell r="E1317">
            <v>2.4E-2</v>
          </cell>
          <cell r="F1317">
            <v>1514</v>
          </cell>
          <cell r="G1317">
            <v>161138</v>
          </cell>
          <cell r="H1317">
            <v>6.6</v>
          </cell>
          <cell r="I1317" t="str">
            <v xml:space="preserve">AP-4 complex accessory subunit RUSC2 OS=Mus musculus OX=10090 GN=Rusc2 PE=1 SV=2 </v>
          </cell>
        </row>
        <row r="1318">
          <cell r="B1318" t="str">
            <v>Hdac6</v>
          </cell>
          <cell r="C1318">
            <v>2</v>
          </cell>
          <cell r="D1318">
            <v>2</v>
          </cell>
          <cell r="E1318">
            <v>2.4E-2</v>
          </cell>
          <cell r="F1318">
            <v>1149</v>
          </cell>
          <cell r="G1318">
            <v>125787</v>
          </cell>
          <cell r="H1318">
            <v>5.8</v>
          </cell>
          <cell r="I1318" t="str">
            <v xml:space="preserve">Histone deacetylase 6 OS=Mus musculus OX=10090 GN=Hdac6 PE=1 SV=3 </v>
          </cell>
        </row>
        <row r="1319">
          <cell r="B1319" t="str">
            <v>Otud4</v>
          </cell>
          <cell r="C1319">
            <v>2</v>
          </cell>
          <cell r="D1319">
            <v>2</v>
          </cell>
          <cell r="E1319">
            <v>2.4E-2</v>
          </cell>
          <cell r="F1319">
            <v>1107</v>
          </cell>
          <cell r="G1319">
            <v>123055</v>
          </cell>
          <cell r="H1319">
            <v>6.8</v>
          </cell>
          <cell r="I1319" t="str">
            <v xml:space="preserve">OTU domain-containing protein 4 OS=Mus musculus OX=10090 GN=Otud4 PE=1 SV=1 </v>
          </cell>
        </row>
        <row r="1320">
          <cell r="B1320" t="str">
            <v>Nemf</v>
          </cell>
          <cell r="C1320">
            <v>2</v>
          </cell>
          <cell r="D1320">
            <v>2</v>
          </cell>
          <cell r="E1320">
            <v>2.4E-2</v>
          </cell>
          <cell r="F1320">
            <v>1064</v>
          </cell>
          <cell r="G1320">
            <v>121188</v>
          </cell>
          <cell r="H1320">
            <v>6.8</v>
          </cell>
          <cell r="I1320" t="str">
            <v xml:space="preserve">Ribosome quality control complex subunit NEMF OS=Mus musculus OX=10090 GN=Nemf PE=1 SV=2 </v>
          </cell>
        </row>
        <row r="1321">
          <cell r="B1321" t="str">
            <v>Ptk2</v>
          </cell>
          <cell r="C1321">
            <v>2</v>
          </cell>
          <cell r="D1321">
            <v>4</v>
          </cell>
          <cell r="E1321">
            <v>2.4E-2</v>
          </cell>
          <cell r="F1321">
            <v>1052</v>
          </cell>
          <cell r="G1321">
            <v>119243</v>
          </cell>
          <cell r="H1321">
            <v>6.6</v>
          </cell>
          <cell r="I1321" t="str">
            <v xml:space="preserve">Focal adhesion kinase 1 OS=Mus musculus OX=10090 GN=Ptk2 PE=1 SV=4 </v>
          </cell>
        </row>
        <row r="1322">
          <cell r="B1322" t="str">
            <v>Rnf40</v>
          </cell>
          <cell r="C1322">
            <v>4</v>
          </cell>
          <cell r="D1322">
            <v>4</v>
          </cell>
          <cell r="E1322">
            <v>2.4E-2</v>
          </cell>
          <cell r="F1322">
            <v>1001</v>
          </cell>
          <cell r="G1322">
            <v>113967</v>
          </cell>
          <cell r="H1322">
            <v>6.5</v>
          </cell>
          <cell r="I1322" t="str">
            <v xml:space="preserve">E3 ubiquitin-protein ligase BRE1B OS=Mus musculus OX=10090 GN=Rnf40 PE=1 SV=2 </v>
          </cell>
        </row>
        <row r="1323">
          <cell r="B1323" t="str">
            <v>Jmy</v>
          </cell>
          <cell r="C1323">
            <v>2</v>
          </cell>
          <cell r="D1323">
            <v>2</v>
          </cell>
          <cell r="E1323">
            <v>2.4E-2</v>
          </cell>
          <cell r="F1323">
            <v>983</v>
          </cell>
          <cell r="G1323">
            <v>110586</v>
          </cell>
          <cell r="H1323">
            <v>6.1</v>
          </cell>
          <cell r="I1323" t="str">
            <v xml:space="preserve">Junction-mediating and -regulatory protein OS=Mus musculus OX=10090 GN=Jmy PE=1 SV=1 </v>
          </cell>
        </row>
        <row r="1324">
          <cell r="B1324" t="str">
            <v>Eif3c</v>
          </cell>
          <cell r="C1324">
            <v>3</v>
          </cell>
          <cell r="D1324">
            <v>3</v>
          </cell>
          <cell r="E1324">
            <v>2.4E-2</v>
          </cell>
          <cell r="F1324">
            <v>911</v>
          </cell>
          <cell r="G1324">
            <v>105531</v>
          </cell>
          <cell r="H1324">
            <v>5.8</v>
          </cell>
          <cell r="I1324" t="str">
            <v xml:space="preserve">Eukaryotic translation initiation factor 3 subunit C OS=Mus musculus OX=10090 GN=Eif3c PE=1 SV=1 </v>
          </cell>
        </row>
        <row r="1325">
          <cell r="B1325" t="str">
            <v>Znf148</v>
          </cell>
          <cell r="C1325">
            <v>3</v>
          </cell>
          <cell r="D1325">
            <v>4</v>
          </cell>
          <cell r="E1325">
            <v>2.4E-2</v>
          </cell>
          <cell r="F1325">
            <v>794</v>
          </cell>
          <cell r="G1325">
            <v>88751</v>
          </cell>
          <cell r="H1325">
            <v>6.5</v>
          </cell>
          <cell r="I1325" t="str">
            <v xml:space="preserve">Zinc finger protein 148 OS=Mus musculus OX=10090 GN=Znf148 PE=1 SV=2 </v>
          </cell>
        </row>
        <row r="1326">
          <cell r="B1326" t="str">
            <v>Cdh11</v>
          </cell>
          <cell r="C1326">
            <v>2</v>
          </cell>
          <cell r="D1326">
            <v>3</v>
          </cell>
          <cell r="E1326">
            <v>2.4E-2</v>
          </cell>
          <cell r="F1326">
            <v>796</v>
          </cell>
          <cell r="G1326">
            <v>88112</v>
          </cell>
          <cell r="H1326">
            <v>4.9000000000000004</v>
          </cell>
          <cell r="I1326" t="str">
            <v xml:space="preserve">Cadherin-11 OS=Mus musculus OX=10090 GN=Cdh11 PE=1 SV=1 </v>
          </cell>
        </row>
        <row r="1327">
          <cell r="B1327" t="str">
            <v>Suz12</v>
          </cell>
          <cell r="C1327">
            <v>2</v>
          </cell>
          <cell r="D1327">
            <v>2</v>
          </cell>
          <cell r="E1327">
            <v>2.4E-2</v>
          </cell>
          <cell r="F1327">
            <v>741</v>
          </cell>
          <cell r="G1327">
            <v>83026</v>
          </cell>
          <cell r="H1327">
            <v>8.8000000000000007</v>
          </cell>
          <cell r="I1327" t="str">
            <v xml:space="preserve">Polycomb protein Suz12 OS=Mus musculus OX=10090 GN=Suz12 PE=1 SV=2 </v>
          </cell>
        </row>
        <row r="1328">
          <cell r="B1328" t="str">
            <v>Foxj3</v>
          </cell>
          <cell r="C1328">
            <v>2</v>
          </cell>
          <cell r="D1328">
            <v>2</v>
          </cell>
          <cell r="E1328">
            <v>2.4E-2</v>
          </cell>
          <cell r="F1328">
            <v>623</v>
          </cell>
          <cell r="G1328">
            <v>68954</v>
          </cell>
          <cell r="H1328">
            <v>7</v>
          </cell>
          <cell r="I1328" t="str">
            <v xml:space="preserve">Forkhead box protein J3 OS=Mus musculus OX=10090 GN=Foxj3 PE=1 SV=1 </v>
          </cell>
        </row>
        <row r="1329">
          <cell r="B1329" t="str">
            <v>Kbtbd11</v>
          </cell>
          <cell r="C1329">
            <v>4</v>
          </cell>
          <cell r="D1329">
            <v>7</v>
          </cell>
          <cell r="E1329">
            <v>2.4E-2</v>
          </cell>
          <cell r="F1329">
            <v>633</v>
          </cell>
          <cell r="G1329">
            <v>67946</v>
          </cell>
          <cell r="H1329">
            <v>5.4</v>
          </cell>
          <cell r="I1329" t="str">
            <v xml:space="preserve">Kelch repeat and BTB domain-containing protein 11 OS=Mus musculus OX=10090 GN=Kbtbd11 PE=1 SV=3 </v>
          </cell>
        </row>
        <row r="1330">
          <cell r="B1330" t="str">
            <v>Phactr1</v>
          </cell>
          <cell r="C1330">
            <v>2</v>
          </cell>
          <cell r="D1330">
            <v>2</v>
          </cell>
          <cell r="E1330">
            <v>2.4E-2</v>
          </cell>
          <cell r="F1330">
            <v>580</v>
          </cell>
          <cell r="G1330">
            <v>66286</v>
          </cell>
          <cell r="H1330">
            <v>7</v>
          </cell>
          <cell r="I1330" t="str">
            <v xml:space="preserve">Phosphatase and actin regulator 1 OS=Mus musculus OX=10090 GN=Phactr1 PE=1 SV=1 </v>
          </cell>
        </row>
        <row r="1331">
          <cell r="B1331" t="str">
            <v>Kmt2a</v>
          </cell>
          <cell r="C1331">
            <v>4</v>
          </cell>
          <cell r="D1331">
            <v>4</v>
          </cell>
          <cell r="E1331">
            <v>2.3E-2</v>
          </cell>
          <cell r="F1331">
            <v>3966</v>
          </cell>
          <cell r="G1331">
            <v>429653</v>
          </cell>
          <cell r="H1331">
            <v>9.1999999999999993</v>
          </cell>
          <cell r="I1331" t="str">
            <v xml:space="preserve">Histone-lysine N-methyltransferase 2A OS=Mus musculus OX=10090 GN=Kmt2a PE=1 SV=3 </v>
          </cell>
        </row>
        <row r="1332">
          <cell r="B1332" t="str">
            <v>Numa1</v>
          </cell>
          <cell r="C1332">
            <v>4</v>
          </cell>
          <cell r="D1332">
            <v>4</v>
          </cell>
          <cell r="E1332">
            <v>2.3E-2</v>
          </cell>
          <cell r="F1332">
            <v>2094</v>
          </cell>
          <cell r="G1332">
            <v>235628</v>
          </cell>
          <cell r="H1332">
            <v>5.9</v>
          </cell>
          <cell r="I1332" t="str">
            <v xml:space="preserve">Nuclear mitotic apparatus protein 1 OS=Mus musculus OX=10090 GN=Numa1 PE=1 SV=1 </v>
          </cell>
        </row>
        <row r="1333">
          <cell r="B1333" t="str">
            <v>Triobp</v>
          </cell>
          <cell r="C1333">
            <v>3</v>
          </cell>
          <cell r="D1333">
            <v>4</v>
          </cell>
          <cell r="E1333">
            <v>2.3E-2</v>
          </cell>
          <cell r="F1333">
            <v>2014</v>
          </cell>
          <cell r="G1333">
            <v>223366</v>
          </cell>
          <cell r="H1333">
            <v>8.1</v>
          </cell>
          <cell r="I1333" t="str">
            <v xml:space="preserve">TRIO and F-actin-binding protein OS=Mus musculus OX=10090 GN=Triobp PE=1 SV=3 </v>
          </cell>
        </row>
        <row r="1334">
          <cell r="B1334" t="str">
            <v>Cdk12</v>
          </cell>
          <cell r="C1334">
            <v>2</v>
          </cell>
          <cell r="D1334">
            <v>2</v>
          </cell>
          <cell r="E1334">
            <v>2.3E-2</v>
          </cell>
          <cell r="F1334">
            <v>1484</v>
          </cell>
          <cell r="G1334">
            <v>163680</v>
          </cell>
          <cell r="H1334">
            <v>9.5</v>
          </cell>
          <cell r="I1334" t="str">
            <v xml:space="preserve">Cyclin-dependent kinase 12 OS=Mus musculus OX=10090 GN=Cdk12 PE=1 SV=2 </v>
          </cell>
        </row>
        <row r="1335">
          <cell r="B1335" t="str">
            <v>Usp47</v>
          </cell>
          <cell r="C1335">
            <v>2</v>
          </cell>
          <cell r="D1335">
            <v>2</v>
          </cell>
          <cell r="E1335">
            <v>2.3E-2</v>
          </cell>
          <cell r="F1335">
            <v>1376</v>
          </cell>
          <cell r="G1335">
            <v>157455</v>
          </cell>
          <cell r="H1335">
            <v>5.0999999999999996</v>
          </cell>
          <cell r="I1335" t="str">
            <v xml:space="preserve">Ubiquitin carboxyl-terminal hydrolase 47 OS=Mus musculus OX=10090 GN=Usp47 PE=1 SV=2 </v>
          </cell>
        </row>
        <row r="1336">
          <cell r="B1336" t="str">
            <v>Carmil1</v>
          </cell>
          <cell r="C1336">
            <v>3</v>
          </cell>
          <cell r="D1336">
            <v>3</v>
          </cell>
          <cell r="E1336">
            <v>2.3E-2</v>
          </cell>
          <cell r="F1336">
            <v>1374</v>
          </cell>
          <cell r="G1336">
            <v>151860</v>
          </cell>
          <cell r="H1336">
            <v>7.8</v>
          </cell>
          <cell r="I1336" t="str">
            <v xml:space="preserve">F-actin-uncapping protein LRRC16A OS=Mus musculus OX=10090 GN=Carmil1 PE=1 SV=2 </v>
          </cell>
        </row>
        <row r="1337">
          <cell r="B1337" t="str">
            <v>Astn1</v>
          </cell>
          <cell r="C1337">
            <v>2</v>
          </cell>
          <cell r="D1337">
            <v>2</v>
          </cell>
          <cell r="E1337">
            <v>2.3E-2</v>
          </cell>
          <cell r="F1337">
            <v>1302</v>
          </cell>
          <cell r="G1337">
            <v>144883</v>
          </cell>
          <cell r="H1337">
            <v>5.2</v>
          </cell>
          <cell r="I1337" t="str">
            <v xml:space="preserve">Astrotactin-1 OS=Mus musculus OX=10090 GN=Astn1 PE=1 SV=4 </v>
          </cell>
        </row>
        <row r="1338">
          <cell r="B1338" t="str">
            <v>Emsy</v>
          </cell>
          <cell r="C1338">
            <v>2</v>
          </cell>
          <cell r="D1338">
            <v>2</v>
          </cell>
          <cell r="E1338">
            <v>2.3E-2</v>
          </cell>
          <cell r="F1338">
            <v>1264</v>
          </cell>
          <cell r="G1338">
            <v>135290</v>
          </cell>
          <cell r="H1338">
            <v>9.4</v>
          </cell>
          <cell r="I1338" t="str">
            <v xml:space="preserve">BRCA2-interacting transcriptional repressor EMSY OS=Mus musculus OX=10090 GN=Emsy PE=1 SV=2 </v>
          </cell>
        </row>
        <row r="1339">
          <cell r="B1339" t="str">
            <v>Aff4</v>
          </cell>
          <cell r="C1339">
            <v>2</v>
          </cell>
          <cell r="D1339">
            <v>2</v>
          </cell>
          <cell r="E1339">
            <v>2.3E-2</v>
          </cell>
          <cell r="F1339">
            <v>1160</v>
          </cell>
          <cell r="G1339">
            <v>126639</v>
          </cell>
          <cell r="H1339">
            <v>9.4</v>
          </cell>
          <cell r="I1339" t="str">
            <v xml:space="preserve">AF4/FMR2 family member 4 OS=Mus musculus OX=10090 GN=Aff4 PE=1 SV=1 </v>
          </cell>
        </row>
        <row r="1340">
          <cell r="B1340" t="str">
            <v>Ube3b</v>
          </cell>
          <cell r="C1340">
            <v>2</v>
          </cell>
          <cell r="D1340">
            <v>2</v>
          </cell>
          <cell r="E1340">
            <v>2.3E-2</v>
          </cell>
          <cell r="F1340">
            <v>1070</v>
          </cell>
          <cell r="G1340">
            <v>122762</v>
          </cell>
          <cell r="H1340">
            <v>8.3000000000000007</v>
          </cell>
          <cell r="I1340" t="str">
            <v xml:space="preserve">Ubiquitin-protein ligase E3B OS=Mus musculus OX=10090 GN=Ube3b PE=1 SV=3 </v>
          </cell>
        </row>
        <row r="1341">
          <cell r="B1341" t="str">
            <v>Slc12a4</v>
          </cell>
          <cell r="C1341">
            <v>2</v>
          </cell>
          <cell r="D1341">
            <v>2</v>
          </cell>
          <cell r="E1341">
            <v>2.3E-2</v>
          </cell>
          <cell r="F1341">
            <v>1085</v>
          </cell>
          <cell r="G1341">
            <v>120624</v>
          </cell>
          <cell r="H1341">
            <v>6.7</v>
          </cell>
          <cell r="I1341" t="str">
            <v xml:space="preserve">Solute carrier family 12 member 4 OS=Mus musculus OX=10090 GN=Slc12a4 PE=1 SV=2 </v>
          </cell>
        </row>
        <row r="1342">
          <cell r="B1342" t="str">
            <v>Hdac7</v>
          </cell>
          <cell r="C1342">
            <v>2</v>
          </cell>
          <cell r="D1342">
            <v>2</v>
          </cell>
          <cell r="E1342">
            <v>2.3E-2</v>
          </cell>
          <cell r="F1342">
            <v>938</v>
          </cell>
          <cell r="G1342">
            <v>101287</v>
          </cell>
          <cell r="H1342">
            <v>7.5</v>
          </cell>
          <cell r="I1342" t="str">
            <v xml:space="preserve">Histone deacetylase 7 OS=Mus musculus OX=10090 GN=Hdac7 PE=1 SV=2 </v>
          </cell>
        </row>
        <row r="1343">
          <cell r="B1343" t="str">
            <v>Psmd2</v>
          </cell>
          <cell r="C1343">
            <v>2</v>
          </cell>
          <cell r="D1343">
            <v>4</v>
          </cell>
          <cell r="E1343">
            <v>2.3E-2</v>
          </cell>
          <cell r="F1343">
            <v>908</v>
          </cell>
          <cell r="G1343">
            <v>100203</v>
          </cell>
          <cell r="H1343">
            <v>5.2</v>
          </cell>
          <cell r="I1343" t="str">
            <v xml:space="preserve">26S proteasome non-ATPase regulatory subunit 2 OS=Mus musculus OX=10090 GN=Psmd2 PE=1 SV=1 </v>
          </cell>
        </row>
        <row r="1344">
          <cell r="B1344" t="str">
            <v>Rbm5</v>
          </cell>
          <cell r="C1344">
            <v>3</v>
          </cell>
          <cell r="D1344">
            <v>5</v>
          </cell>
          <cell r="E1344">
            <v>2.3E-2</v>
          </cell>
          <cell r="F1344">
            <v>815</v>
          </cell>
          <cell r="G1344">
            <v>92311</v>
          </cell>
          <cell r="H1344">
            <v>6.2</v>
          </cell>
          <cell r="I1344" t="str">
            <v xml:space="preserve">RNA-binding protein 5 OS=Mus musculus OX=10090 GN=Rbm5 PE=1 SV=1 </v>
          </cell>
        </row>
        <row r="1345">
          <cell r="B1345" t="str">
            <v>Jph3</v>
          </cell>
          <cell r="C1345">
            <v>2</v>
          </cell>
          <cell r="D1345">
            <v>2</v>
          </cell>
          <cell r="E1345">
            <v>2.3E-2</v>
          </cell>
          <cell r="F1345">
            <v>744</v>
          </cell>
          <cell r="G1345">
            <v>81229</v>
          </cell>
          <cell r="H1345">
            <v>9.1999999999999993</v>
          </cell>
          <cell r="I1345" t="str">
            <v xml:space="preserve">Junctophilin-3 OS=Mus musculus OX=10090 GN=Jph3 PE=1 SV=1 </v>
          </cell>
        </row>
        <row r="1346">
          <cell r="B1346" t="str">
            <v>Lrrfip1</v>
          </cell>
          <cell r="C1346">
            <v>3</v>
          </cell>
          <cell r="D1346">
            <v>3</v>
          </cell>
          <cell r="E1346">
            <v>2.3E-2</v>
          </cell>
          <cell r="F1346">
            <v>729</v>
          </cell>
          <cell r="G1346">
            <v>79249</v>
          </cell>
          <cell r="H1346">
            <v>4.8</v>
          </cell>
          <cell r="I1346" t="str">
            <v xml:space="preserve">Leucine-rich repeat flightless-interacting protein 1 OS=Mus musculus OX=10090 GN=Lrrfip1 PE=1 SV=2 </v>
          </cell>
        </row>
        <row r="1347">
          <cell r="B1347" t="str">
            <v>Acss2</v>
          </cell>
          <cell r="C1347">
            <v>2</v>
          </cell>
          <cell r="D1347">
            <v>2</v>
          </cell>
          <cell r="E1347">
            <v>2.3E-2</v>
          </cell>
          <cell r="F1347">
            <v>701</v>
          </cell>
          <cell r="G1347">
            <v>78862</v>
          </cell>
          <cell r="H1347">
            <v>6.6</v>
          </cell>
          <cell r="I1347" t="str">
            <v xml:space="preserve">Acetyl-coenzyme A synthetase, cytoplasmic OS=Mus musculus OX=10090 GN=Acss2 PE=1 SV=2 </v>
          </cell>
        </row>
        <row r="1348">
          <cell r="B1348" t="str">
            <v>Mtmr2</v>
          </cell>
          <cell r="C1348">
            <v>2</v>
          </cell>
          <cell r="D1348">
            <v>3</v>
          </cell>
          <cell r="E1348">
            <v>2.3E-2</v>
          </cell>
          <cell r="F1348">
            <v>643</v>
          </cell>
          <cell r="G1348">
            <v>73232</v>
          </cell>
          <cell r="H1348">
            <v>7.3</v>
          </cell>
          <cell r="I1348" t="str">
            <v xml:space="preserve">Myotubularin-related protein 2 OS=Mus musculus OX=10090 GN=Mtmr2 PE=1 SV=3 </v>
          </cell>
        </row>
        <row r="1349">
          <cell r="B1349" t="str">
            <v>Znf652</v>
          </cell>
          <cell r="C1349">
            <v>2</v>
          </cell>
          <cell r="D1349">
            <v>2</v>
          </cell>
          <cell r="E1349">
            <v>2.3E-2</v>
          </cell>
          <cell r="F1349">
            <v>608</v>
          </cell>
          <cell r="G1349">
            <v>69441</v>
          </cell>
          <cell r="H1349">
            <v>8.6999999999999993</v>
          </cell>
          <cell r="I1349" t="str">
            <v xml:space="preserve">Zinc finger protein 652 OS=Mus musculus OX=10090 GN=Znf652 PE=1 SV=2 </v>
          </cell>
        </row>
        <row r="1350">
          <cell r="B1350" t="str">
            <v>Pgbd5</v>
          </cell>
          <cell r="C1350">
            <v>3</v>
          </cell>
          <cell r="D1350">
            <v>3</v>
          </cell>
          <cell r="E1350">
            <v>2.3E-2</v>
          </cell>
          <cell r="F1350">
            <v>523</v>
          </cell>
          <cell r="G1350">
            <v>58300</v>
          </cell>
          <cell r="H1350">
            <v>8.8000000000000007</v>
          </cell>
          <cell r="I1350" t="str">
            <v xml:space="preserve">PiggyBac transposable element-derived protein 5 OS=Mus musculus OX=10090 GN=Pgbd5 PE=1 SV=1 </v>
          </cell>
        </row>
        <row r="1351">
          <cell r="B1351" t="str">
            <v>Spata2</v>
          </cell>
          <cell r="C1351">
            <v>2</v>
          </cell>
          <cell r="D1351">
            <v>2</v>
          </cell>
          <cell r="E1351">
            <v>2.3E-2</v>
          </cell>
          <cell r="F1351">
            <v>515</v>
          </cell>
          <cell r="G1351">
            <v>57812</v>
          </cell>
          <cell r="H1351">
            <v>8.6</v>
          </cell>
          <cell r="I1351" t="str">
            <v xml:space="preserve">Spermatogenesis-associated protein 2 OS=Mus musculus OX=10090 GN=Spata2 PE=1 SV=1 </v>
          </cell>
        </row>
        <row r="1352">
          <cell r="B1352" t="str">
            <v>Herc2</v>
          </cell>
          <cell r="C1352">
            <v>9</v>
          </cell>
          <cell r="D1352">
            <v>9</v>
          </cell>
          <cell r="E1352">
            <v>2.1999999999999999E-2</v>
          </cell>
          <cell r="F1352">
            <v>4836</v>
          </cell>
          <cell r="G1352">
            <v>527462</v>
          </cell>
          <cell r="H1352">
            <v>6.3</v>
          </cell>
          <cell r="I1352" t="str">
            <v xml:space="preserve">E3 ubiquitin-protein ligase HERC2 OS=Mus musculus OX=10090 GN=Herc2 PE=1 SV=3 </v>
          </cell>
        </row>
        <row r="1353">
          <cell r="B1353" t="str">
            <v>Celsr3</v>
          </cell>
          <cell r="C1353">
            <v>4</v>
          </cell>
          <cell r="D1353">
            <v>4</v>
          </cell>
          <cell r="E1353">
            <v>2.1999999999999999E-2</v>
          </cell>
          <cell r="F1353">
            <v>3301</v>
          </cell>
          <cell r="G1353">
            <v>358479</v>
          </cell>
          <cell r="H1353">
            <v>6.6</v>
          </cell>
          <cell r="I1353" t="str">
            <v xml:space="preserve">Cadherin EGF LAG seven-pass G-type receptor 3 OS=Mus musculus OX=10090 GN=Celsr3 PE=2 SV=2 </v>
          </cell>
        </row>
        <row r="1354">
          <cell r="B1354" t="str">
            <v>Ptprz1</v>
          </cell>
          <cell r="C1354">
            <v>3</v>
          </cell>
          <cell r="D1354">
            <v>3</v>
          </cell>
          <cell r="E1354">
            <v>2.1999999999999999E-2</v>
          </cell>
          <cell r="F1354">
            <v>2312</v>
          </cell>
          <cell r="G1354">
            <v>254403</v>
          </cell>
          <cell r="H1354">
            <v>4.9000000000000004</v>
          </cell>
          <cell r="I1354" t="str">
            <v xml:space="preserve">Receptor-type tyrosine-protein phosphatase zeta OS=Mus musculus OX=10090 GN=Ptprz1 PE=1 SV=1 </v>
          </cell>
        </row>
        <row r="1355">
          <cell r="B1355" t="str">
            <v>Ccdc88a</v>
          </cell>
          <cell r="C1355">
            <v>4</v>
          </cell>
          <cell r="D1355">
            <v>5</v>
          </cell>
          <cell r="E1355">
            <v>2.1999999999999999E-2</v>
          </cell>
          <cell r="F1355">
            <v>1873</v>
          </cell>
          <cell r="G1355">
            <v>215917</v>
          </cell>
          <cell r="H1355">
            <v>6.2</v>
          </cell>
          <cell r="I1355" t="str">
            <v xml:space="preserve">Girdin OS=Mus musculus OX=10090 GN=Ccdc88a PE=1 SV=2 </v>
          </cell>
        </row>
        <row r="1356">
          <cell r="B1356" t="str">
            <v>Qser1</v>
          </cell>
          <cell r="C1356">
            <v>2</v>
          </cell>
          <cell r="D1356">
            <v>2</v>
          </cell>
          <cell r="E1356">
            <v>2.1999999999999999E-2</v>
          </cell>
          <cell r="F1356">
            <v>1788</v>
          </cell>
          <cell r="G1356">
            <v>194474</v>
          </cell>
          <cell r="H1356">
            <v>6.8</v>
          </cell>
          <cell r="I1356" t="str">
            <v xml:space="preserve">Glutamine and serine-rich protein 1 OS=Mus musculus OX=10090 GN=Qser1 PE=2 SV=1 </v>
          </cell>
        </row>
        <row r="1357">
          <cell r="B1357" t="str">
            <v>Kdm5a</v>
          </cell>
          <cell r="C1357">
            <v>2</v>
          </cell>
          <cell r="D1357">
            <v>2</v>
          </cell>
          <cell r="E1357">
            <v>2.1999999999999999E-2</v>
          </cell>
          <cell r="F1357">
            <v>1690</v>
          </cell>
          <cell r="G1357">
            <v>192215</v>
          </cell>
          <cell r="H1357">
            <v>6.4</v>
          </cell>
          <cell r="I1357" t="str">
            <v xml:space="preserve">Lysine-specific demethylase 5A OS=Mus musculus OX=10090 GN=Kdm5a PE=1 SV=2 </v>
          </cell>
        </row>
        <row r="1358">
          <cell r="B1358" t="str">
            <v>Adgrb3</v>
          </cell>
          <cell r="C1358">
            <v>4</v>
          </cell>
          <cell r="D1358">
            <v>4</v>
          </cell>
          <cell r="E1358">
            <v>2.1999999999999999E-2</v>
          </cell>
          <cell r="F1358">
            <v>1522</v>
          </cell>
          <cell r="G1358">
            <v>171313</v>
          </cell>
          <cell r="H1358">
            <v>7</v>
          </cell>
          <cell r="I1358" t="str">
            <v xml:space="preserve">Adhesion G protein-coupled receptor B3 OS=Mus musculus OX=10090 GN=Adgrb3 PE=1 SV=2 </v>
          </cell>
        </row>
        <row r="1359">
          <cell r="B1359" t="str">
            <v>Helq</v>
          </cell>
          <cell r="C1359">
            <v>2</v>
          </cell>
          <cell r="D1359">
            <v>2</v>
          </cell>
          <cell r="E1359">
            <v>2.1999999999999999E-2</v>
          </cell>
          <cell r="F1359">
            <v>1069</v>
          </cell>
          <cell r="G1359">
            <v>119098</v>
          </cell>
          <cell r="H1359">
            <v>6.6</v>
          </cell>
          <cell r="I1359" t="str">
            <v xml:space="preserve">Helicase POLQ-like OS=Mus musculus OX=10090 GN=Helq PE=1 SV=2 </v>
          </cell>
        </row>
        <row r="1360">
          <cell r="B1360" t="str">
            <v>Tlk1</v>
          </cell>
          <cell r="C1360">
            <v>2</v>
          </cell>
          <cell r="D1360">
            <v>2</v>
          </cell>
          <cell r="E1360">
            <v>2.1999999999999999E-2</v>
          </cell>
          <cell r="F1360">
            <v>766</v>
          </cell>
          <cell r="G1360">
            <v>86624</v>
          </cell>
          <cell r="H1360">
            <v>8.8000000000000007</v>
          </cell>
          <cell r="I1360" t="str">
            <v xml:space="preserve">Serine/threonine-protein kinase tousled-like 1 OS=Mus musculus OX=10090 GN=Tlk1 PE=1 SV=2 </v>
          </cell>
        </row>
        <row r="1361">
          <cell r="B1361" t="str">
            <v>Hook3</v>
          </cell>
          <cell r="C1361">
            <v>2</v>
          </cell>
          <cell r="D1361">
            <v>2</v>
          </cell>
          <cell r="E1361">
            <v>2.1999999999999999E-2</v>
          </cell>
          <cell r="F1361">
            <v>718</v>
          </cell>
          <cell r="G1361">
            <v>83218</v>
          </cell>
          <cell r="H1361">
            <v>5.2</v>
          </cell>
          <cell r="I1361" t="str">
            <v xml:space="preserve">Protein Hook homolog 3 OS=Mus musculus OX=10090 GN=Hook3 PE=1 SV=2 </v>
          </cell>
        </row>
        <row r="1362">
          <cell r="B1362" t="str">
            <v>Tbc1d15</v>
          </cell>
          <cell r="C1362">
            <v>2</v>
          </cell>
          <cell r="D1362">
            <v>2</v>
          </cell>
          <cell r="E1362">
            <v>2.1999999999999999E-2</v>
          </cell>
          <cell r="F1362">
            <v>671</v>
          </cell>
          <cell r="G1362">
            <v>76527</v>
          </cell>
          <cell r="H1362">
            <v>5.3</v>
          </cell>
          <cell r="I1362" t="str">
            <v xml:space="preserve">TBC1 domain family member 15 OS=Mus musculus OX=10090 GN=Tbc1d15 PE=1 SV=1 </v>
          </cell>
        </row>
        <row r="1363">
          <cell r="B1363" t="str">
            <v>Taf6</v>
          </cell>
          <cell r="C1363">
            <v>2</v>
          </cell>
          <cell r="D1363">
            <v>2</v>
          </cell>
          <cell r="E1363">
            <v>2.1999999999999999E-2</v>
          </cell>
          <cell r="F1363">
            <v>678</v>
          </cell>
          <cell r="G1363">
            <v>72673</v>
          </cell>
          <cell r="H1363">
            <v>8.6</v>
          </cell>
          <cell r="I1363" t="str">
            <v xml:space="preserve">Transcription initiation factor TFIID subunit 6 OS=Mus musculus OX=10090 GN=Taf6 PE=1 SV=1 </v>
          </cell>
        </row>
        <row r="1364">
          <cell r="B1364" t="str">
            <v>Stxbp1</v>
          </cell>
          <cell r="C1364">
            <v>3</v>
          </cell>
          <cell r="D1364">
            <v>3</v>
          </cell>
          <cell r="E1364">
            <v>2.1999999999999999E-2</v>
          </cell>
          <cell r="F1364">
            <v>594</v>
          </cell>
          <cell r="G1364">
            <v>67569</v>
          </cell>
          <cell r="H1364">
            <v>7</v>
          </cell>
          <cell r="I1364" t="str">
            <v xml:space="preserve">Syntaxin-binding protein 1 OS=Mus musculus OX=10090 GN=Stxbp1 PE=1 SV=2 </v>
          </cell>
        </row>
        <row r="1365">
          <cell r="B1365" t="str">
            <v>Wipi2</v>
          </cell>
          <cell r="C1365">
            <v>2</v>
          </cell>
          <cell r="D1365">
            <v>2</v>
          </cell>
          <cell r="E1365">
            <v>2.1999999999999999E-2</v>
          </cell>
          <cell r="F1365">
            <v>445</v>
          </cell>
          <cell r="G1365">
            <v>48477</v>
          </cell>
          <cell r="H1365">
            <v>5.9</v>
          </cell>
          <cell r="I1365" t="str">
            <v xml:space="preserve">WD repeat domain phosphoinositide-interacting protein 2 OS=Mus musculus OX=10090 GN=Wipi2 PE=1 SV=1 </v>
          </cell>
        </row>
        <row r="1366">
          <cell r="B1366" t="str">
            <v>Actr3b</v>
          </cell>
          <cell r="C1366">
            <v>2</v>
          </cell>
          <cell r="D1366">
            <v>13</v>
          </cell>
          <cell r="E1366">
            <v>2.1999999999999999E-2</v>
          </cell>
          <cell r="F1366">
            <v>418</v>
          </cell>
          <cell r="G1366">
            <v>47580</v>
          </cell>
          <cell r="H1366">
            <v>6</v>
          </cell>
          <cell r="I1366" t="str">
            <v xml:space="preserve">Actin-related protein 3B OS=Mus musculus OX=10090 GN=Actr3b PE=1 SV=1 </v>
          </cell>
        </row>
        <row r="1367">
          <cell r="B1367" t="str">
            <v>Actr3</v>
          </cell>
          <cell r="C1367">
            <v>2</v>
          </cell>
          <cell r="D1367">
            <v>13</v>
          </cell>
          <cell r="E1367">
            <v>2.1999999999999999E-2</v>
          </cell>
          <cell r="F1367">
            <v>418</v>
          </cell>
          <cell r="G1367">
            <v>47357</v>
          </cell>
          <cell r="H1367">
            <v>5.9</v>
          </cell>
          <cell r="I1367" t="str">
            <v xml:space="preserve">Actin-related protein 3 OS=Mus musculus OX=10090 GN=Actr3 PE=1 SV=3 </v>
          </cell>
        </row>
        <row r="1368">
          <cell r="B1368" t="str">
            <v>Macf1</v>
          </cell>
          <cell r="C1368">
            <v>17</v>
          </cell>
          <cell r="D1368">
            <v>23</v>
          </cell>
          <cell r="E1368">
            <v>2.1000000000000001E-2</v>
          </cell>
          <cell r="F1368">
            <v>7354</v>
          </cell>
          <cell r="G1368">
            <v>831894</v>
          </cell>
          <cell r="H1368">
            <v>5.4</v>
          </cell>
          <cell r="I1368" t="str">
            <v xml:space="preserve">Microtubule-actin cross-linking factor 1, isoforms 1/2/3/4 OS=Mus musculus OX=10090 GN=Macf1 PE=1 SV=2 </v>
          </cell>
        </row>
        <row r="1369">
          <cell r="B1369" t="str">
            <v>Nipbl</v>
          </cell>
          <cell r="C1369">
            <v>5</v>
          </cell>
          <cell r="D1369">
            <v>5</v>
          </cell>
          <cell r="E1369">
            <v>2.1000000000000001E-2</v>
          </cell>
          <cell r="F1369">
            <v>2798</v>
          </cell>
          <cell r="G1369">
            <v>315450</v>
          </cell>
          <cell r="H1369">
            <v>7.9</v>
          </cell>
          <cell r="I1369" t="str">
            <v xml:space="preserve">Nipped-B-like protein OS=Mus musculus OX=10090 GN=Nipbl PE=1 SV=1 </v>
          </cell>
        </row>
        <row r="1370">
          <cell r="B1370" t="str">
            <v>Znf318</v>
          </cell>
          <cell r="C1370">
            <v>4</v>
          </cell>
          <cell r="D1370">
            <v>4</v>
          </cell>
          <cell r="E1370">
            <v>2.1000000000000001E-2</v>
          </cell>
          <cell r="F1370">
            <v>2237</v>
          </cell>
          <cell r="G1370">
            <v>246321</v>
          </cell>
          <cell r="H1370">
            <v>7</v>
          </cell>
          <cell r="I1370" t="str">
            <v xml:space="preserve">Zinc finger protein 318 OS=Mus musculus OX=10090 GN=Znf318 PE=1 SV=3 </v>
          </cell>
        </row>
        <row r="1371">
          <cell r="B1371" t="str">
            <v>Pikfyve</v>
          </cell>
          <cell r="C1371">
            <v>2</v>
          </cell>
          <cell r="D1371">
            <v>2</v>
          </cell>
          <cell r="E1371">
            <v>2.1000000000000001E-2</v>
          </cell>
          <cell r="F1371">
            <v>2097</v>
          </cell>
          <cell r="G1371">
            <v>236875</v>
          </cell>
          <cell r="H1371">
            <v>6.7</v>
          </cell>
          <cell r="I1371" t="str">
            <v xml:space="preserve">1-phosphatidylinositol 3-phosphate 5-kinase OS=Mus musculus OX=10090 GN=Pikfyve PE=1 SV=3 </v>
          </cell>
        </row>
        <row r="1372">
          <cell r="B1372" t="str">
            <v>Ank3</v>
          </cell>
          <cell r="C1372">
            <v>2</v>
          </cell>
          <cell r="D1372">
            <v>2</v>
          </cell>
          <cell r="E1372">
            <v>2.1000000000000001E-2</v>
          </cell>
          <cell r="F1372">
            <v>1961</v>
          </cell>
          <cell r="G1372">
            <v>214061</v>
          </cell>
          <cell r="H1372">
            <v>6.7</v>
          </cell>
          <cell r="I1372" t="str">
            <v xml:space="preserve">Ankyrin-3 OS=Mus musculus OX=10090 GN=Ank3 PE=1 SV=1 </v>
          </cell>
        </row>
        <row r="1373">
          <cell r="B1373" t="str">
            <v>Rbbp6</v>
          </cell>
          <cell r="C1373">
            <v>3</v>
          </cell>
          <cell r="D1373">
            <v>3</v>
          </cell>
          <cell r="E1373">
            <v>2.1000000000000001E-2</v>
          </cell>
          <cell r="F1373">
            <v>1790</v>
          </cell>
          <cell r="G1373">
            <v>199586</v>
          </cell>
          <cell r="H1373">
            <v>9.6</v>
          </cell>
          <cell r="I1373" t="str">
            <v xml:space="preserve">E3 ubiquitin-protein ligase RBBP6 OS=Mus musculus OX=10090 GN=Rbbp6 PE=1 SV=5 </v>
          </cell>
        </row>
        <row r="1374">
          <cell r="B1374" t="str">
            <v>Synm</v>
          </cell>
          <cell r="C1374">
            <v>2</v>
          </cell>
          <cell r="D1374">
            <v>4</v>
          </cell>
          <cell r="E1374">
            <v>2.1000000000000001E-2</v>
          </cell>
          <cell r="F1374">
            <v>1561</v>
          </cell>
          <cell r="G1374">
            <v>173208</v>
          </cell>
          <cell r="H1374">
            <v>5.0999999999999996</v>
          </cell>
          <cell r="I1374" t="str">
            <v xml:space="preserve">Synemin OS=Mus musculus OX=10090 GN=Synm PE=1 SV=2 </v>
          </cell>
        </row>
        <row r="1375">
          <cell r="B1375" t="str">
            <v>Dip2b</v>
          </cell>
          <cell r="C1375">
            <v>3</v>
          </cell>
          <cell r="D1375">
            <v>3</v>
          </cell>
          <cell r="E1375">
            <v>2.1000000000000001E-2</v>
          </cell>
          <cell r="F1375">
            <v>1574</v>
          </cell>
          <cell r="G1375">
            <v>171125</v>
          </cell>
          <cell r="H1375">
            <v>8.1</v>
          </cell>
          <cell r="I1375" t="str">
            <v xml:space="preserve">Disco-interacting protein 2 homolog B OS=Mus musculus OX=10090 GN=Dip2b PE=1 SV=1 </v>
          </cell>
        </row>
        <row r="1376">
          <cell r="B1376" t="str">
            <v>Zmym2</v>
          </cell>
          <cell r="C1376">
            <v>2</v>
          </cell>
          <cell r="D1376">
            <v>2</v>
          </cell>
          <cell r="E1376">
            <v>2.1000000000000001E-2</v>
          </cell>
          <cell r="F1376">
            <v>1376</v>
          </cell>
          <cell r="G1376">
            <v>154641</v>
          </cell>
          <cell r="H1376">
            <v>6.4</v>
          </cell>
          <cell r="I1376" t="str">
            <v xml:space="preserve">Zinc finger MYM-type protein 2 OS=Mus musculus OX=10090 GN=Zmym2 PE=1 SV=3 </v>
          </cell>
        </row>
        <row r="1377">
          <cell r="B1377" t="str">
            <v>Tns2</v>
          </cell>
          <cell r="C1377">
            <v>2</v>
          </cell>
          <cell r="D1377">
            <v>3</v>
          </cell>
          <cell r="E1377">
            <v>2.1000000000000001E-2</v>
          </cell>
          <cell r="F1377">
            <v>1400</v>
          </cell>
          <cell r="G1377">
            <v>152012</v>
          </cell>
          <cell r="H1377">
            <v>8.5</v>
          </cell>
          <cell r="I1377" t="str">
            <v xml:space="preserve">Tensin-2 OS=Mus musculus OX=10090 GN=Tns2 PE=1 SV=1 </v>
          </cell>
        </row>
        <row r="1378">
          <cell r="B1378" t="str">
            <v>Kcnma1</v>
          </cell>
          <cell r="C1378">
            <v>4</v>
          </cell>
          <cell r="D1378">
            <v>5</v>
          </cell>
          <cell r="E1378">
            <v>2.1000000000000001E-2</v>
          </cell>
          <cell r="F1378">
            <v>1209</v>
          </cell>
          <cell r="G1378">
            <v>134396</v>
          </cell>
          <cell r="H1378">
            <v>7.2</v>
          </cell>
          <cell r="I1378" t="str">
            <v xml:space="preserve">Calcium-activated potassium channel subunit alpha-1 OS=Mus musculus OX=10090 GN=Kcnma1 PE=1 SV=2 </v>
          </cell>
        </row>
        <row r="1379">
          <cell r="B1379" t="str">
            <v>Atp2b4</v>
          </cell>
          <cell r="C1379">
            <v>2</v>
          </cell>
          <cell r="D1379">
            <v>4</v>
          </cell>
          <cell r="E1379">
            <v>2.1000000000000001E-2</v>
          </cell>
          <cell r="F1379">
            <v>1205</v>
          </cell>
          <cell r="G1379">
            <v>133068</v>
          </cell>
          <cell r="H1379">
            <v>6.1</v>
          </cell>
          <cell r="I1379" t="str">
            <v xml:space="preserve">Plasma membrane calcium-transporting ATPase 4 OS=Mus musculus OX=10090 GN=Atp2b4 PE=1 SV=1 </v>
          </cell>
        </row>
        <row r="1380">
          <cell r="B1380" t="str">
            <v>Smarcc2</v>
          </cell>
          <cell r="C1380">
            <v>5</v>
          </cell>
          <cell r="D1380">
            <v>6</v>
          </cell>
          <cell r="E1380">
            <v>2.1000000000000001E-2</v>
          </cell>
          <cell r="F1380">
            <v>1213</v>
          </cell>
          <cell r="G1380">
            <v>132604</v>
          </cell>
          <cell r="H1380">
            <v>5.6</v>
          </cell>
          <cell r="I1380" t="str">
            <v xml:space="preserve">SWI/SNF complex subunit SMARCC2 OS=Mus musculus OX=10090 GN=Smarcc2 PE=1 SV=2 </v>
          </cell>
        </row>
        <row r="1381">
          <cell r="B1381" t="str">
            <v>Znf687</v>
          </cell>
          <cell r="C1381">
            <v>2</v>
          </cell>
          <cell r="D1381">
            <v>2</v>
          </cell>
          <cell r="E1381">
            <v>2.1000000000000001E-2</v>
          </cell>
          <cell r="F1381">
            <v>1237</v>
          </cell>
          <cell r="G1381">
            <v>130350</v>
          </cell>
          <cell r="H1381">
            <v>8.1</v>
          </cell>
          <cell r="I1381" t="str">
            <v xml:space="preserve">Zinc finger protein 687 OS=Mus musculus OX=10090 GN=Znf687 PE=1 SV=1 </v>
          </cell>
        </row>
        <row r="1382">
          <cell r="B1382" t="str">
            <v>Ddx21</v>
          </cell>
          <cell r="C1382">
            <v>2</v>
          </cell>
          <cell r="D1382">
            <v>2</v>
          </cell>
          <cell r="E1382">
            <v>2.1000000000000001E-2</v>
          </cell>
          <cell r="F1382">
            <v>851</v>
          </cell>
          <cell r="G1382">
            <v>93551</v>
          </cell>
          <cell r="H1382">
            <v>9.1</v>
          </cell>
          <cell r="I1382" t="str">
            <v xml:space="preserve">Nucleolar RNA helicase 2 OS=Mus musculus OX=10090 GN=Ddx21 PE=1 SV=3 </v>
          </cell>
        </row>
        <row r="1383">
          <cell r="B1383" t="str">
            <v>Osbpl10</v>
          </cell>
          <cell r="C1383">
            <v>2</v>
          </cell>
          <cell r="D1383">
            <v>2</v>
          </cell>
          <cell r="E1383">
            <v>2.1000000000000001E-2</v>
          </cell>
          <cell r="F1383">
            <v>766</v>
          </cell>
          <cell r="G1383">
            <v>83856</v>
          </cell>
          <cell r="H1383">
            <v>8.3000000000000007</v>
          </cell>
          <cell r="I1383" t="str">
            <v xml:space="preserve">Oxysterol-binding protein-related protein 10 OS=Mus musculus OX=10090 GN=Osbpl10 PE=1 SV=1 </v>
          </cell>
        </row>
        <row r="1384">
          <cell r="B1384" t="str">
            <v>Strn4</v>
          </cell>
          <cell r="C1384">
            <v>2</v>
          </cell>
          <cell r="D1384">
            <v>7</v>
          </cell>
          <cell r="E1384">
            <v>2.1000000000000001E-2</v>
          </cell>
          <cell r="F1384">
            <v>760</v>
          </cell>
          <cell r="G1384">
            <v>81645</v>
          </cell>
          <cell r="H1384">
            <v>5.4</v>
          </cell>
          <cell r="I1384" t="str">
            <v xml:space="preserve">Striatin-4 OS=Mus musculus OX=10090 GN=Strn4 PE=1 SV=2 </v>
          </cell>
        </row>
        <row r="1385">
          <cell r="B1385" t="str">
            <v>Pja2</v>
          </cell>
          <cell r="C1385">
            <v>2</v>
          </cell>
          <cell r="D1385">
            <v>2</v>
          </cell>
          <cell r="E1385">
            <v>2.1000000000000001E-2</v>
          </cell>
          <cell r="F1385">
            <v>707</v>
          </cell>
          <cell r="G1385">
            <v>77958</v>
          </cell>
          <cell r="H1385">
            <v>4.4000000000000004</v>
          </cell>
          <cell r="I1385" t="str">
            <v xml:space="preserve">E3 ubiquitin-protein ligase Praja-2 OS=Mus musculus OX=10090 GN=Pja2 PE=1 SV=2 </v>
          </cell>
        </row>
        <row r="1386">
          <cell r="B1386" t="str">
            <v>Trim32</v>
          </cell>
          <cell r="C1386">
            <v>3</v>
          </cell>
          <cell r="D1386">
            <v>6</v>
          </cell>
          <cell r="E1386">
            <v>2.1000000000000001E-2</v>
          </cell>
          <cell r="F1386">
            <v>655</v>
          </cell>
          <cell r="G1386">
            <v>72057</v>
          </cell>
          <cell r="H1386">
            <v>6.9</v>
          </cell>
          <cell r="I1386" t="str">
            <v xml:space="preserve">E3 ubiquitin-protein ligase TRIM32 OS=Mus musculus OX=10090 GN=Trim32 PE=1 SV=2 </v>
          </cell>
        </row>
        <row r="1387">
          <cell r="B1387" t="str">
            <v>Pgm2l1</v>
          </cell>
          <cell r="C1387">
            <v>3</v>
          </cell>
          <cell r="D1387">
            <v>6</v>
          </cell>
          <cell r="E1387">
            <v>2.1000000000000001E-2</v>
          </cell>
          <cell r="F1387">
            <v>621</v>
          </cell>
          <cell r="G1387">
            <v>70280</v>
          </cell>
          <cell r="H1387">
            <v>6.5</v>
          </cell>
          <cell r="I1387" t="str">
            <v xml:space="preserve">Glucose 1,6-bisphosphate synthase OS=Mus musculus OX=10090 GN=Pgm2l1 PE=1 SV=1 </v>
          </cell>
        </row>
        <row r="1388">
          <cell r="B1388" t="str">
            <v>Grk6</v>
          </cell>
          <cell r="C1388">
            <v>2</v>
          </cell>
          <cell r="D1388">
            <v>2</v>
          </cell>
          <cell r="E1388">
            <v>2.1000000000000001E-2</v>
          </cell>
          <cell r="F1388">
            <v>576</v>
          </cell>
          <cell r="G1388">
            <v>65979</v>
          </cell>
          <cell r="H1388">
            <v>8.1</v>
          </cell>
          <cell r="I1388" t="str">
            <v xml:space="preserve">G protein-coupled receptor kinase 6 OS=Mus musculus OX=10090 GN=Grk6 PE=1 SV=1 </v>
          </cell>
        </row>
        <row r="1389">
          <cell r="B1389" t="str">
            <v>Grk5</v>
          </cell>
          <cell r="C1389">
            <v>2</v>
          </cell>
          <cell r="D1389">
            <v>2</v>
          </cell>
          <cell r="E1389">
            <v>0.02</v>
          </cell>
          <cell r="F1389">
            <v>590</v>
          </cell>
          <cell r="G1389">
            <v>67733</v>
          </cell>
          <cell r="H1389">
            <v>8.1999999999999993</v>
          </cell>
          <cell r="I1389" t="str">
            <v xml:space="preserve">G protein-coupled receptor kinase 5 OS=Mus musculus OX=10090 GN=Grk5 PE=1 SV=2 </v>
          </cell>
        </row>
        <row r="1390">
          <cell r="B1390" t="str">
            <v>Igf2bp1</v>
          </cell>
          <cell r="C1390">
            <v>2</v>
          </cell>
          <cell r="D1390">
            <v>3</v>
          </cell>
          <cell r="E1390">
            <v>2.1000000000000001E-2</v>
          </cell>
          <cell r="F1390">
            <v>577</v>
          </cell>
          <cell r="G1390">
            <v>63451</v>
          </cell>
          <cell r="H1390">
            <v>9.1999999999999993</v>
          </cell>
          <cell r="I1390" t="str">
            <v xml:space="preserve">Insulin-like growth factor 2 mRNA-binding protein 1 OS=Mus musculus OX=10090 GN=Igf2bp1 PE=1 SV=1 </v>
          </cell>
        </row>
        <row r="1391">
          <cell r="B1391" t="str">
            <v>Lyst</v>
          </cell>
          <cell r="C1391">
            <v>4</v>
          </cell>
          <cell r="D1391">
            <v>4</v>
          </cell>
          <cell r="E1391">
            <v>0.02</v>
          </cell>
          <cell r="F1391">
            <v>3788</v>
          </cell>
          <cell r="G1391">
            <v>425289</v>
          </cell>
          <cell r="H1391">
            <v>6.6</v>
          </cell>
          <cell r="I1391" t="str">
            <v xml:space="preserve">Lysosomal-trafficking regulator OS=Mus musculus OX=10090 GN=Lyst PE=1 SV=1 </v>
          </cell>
        </row>
        <row r="1392">
          <cell r="B1392" t="str">
            <v>Trio</v>
          </cell>
          <cell r="C1392">
            <v>6</v>
          </cell>
          <cell r="D1392">
            <v>7</v>
          </cell>
          <cell r="E1392">
            <v>0.02</v>
          </cell>
          <cell r="F1392">
            <v>3102</v>
          </cell>
          <cell r="G1392">
            <v>347862</v>
          </cell>
          <cell r="H1392">
            <v>6.3</v>
          </cell>
          <cell r="I1392" t="str">
            <v xml:space="preserve">Triple functional domain protein OS=Mus musculus OX=10090 GN=Trio PE=1 SV=3 </v>
          </cell>
        </row>
        <row r="1393">
          <cell r="B1393" t="str">
            <v>Nf1</v>
          </cell>
          <cell r="C1393">
            <v>4</v>
          </cell>
          <cell r="D1393">
            <v>8</v>
          </cell>
          <cell r="E1393">
            <v>0.02</v>
          </cell>
          <cell r="F1393">
            <v>2841</v>
          </cell>
          <cell r="G1393">
            <v>319595</v>
          </cell>
          <cell r="H1393">
            <v>7.4</v>
          </cell>
          <cell r="I1393" t="str">
            <v xml:space="preserve">Neurofibromin OS=Mus musculus OX=10090 GN=Nf1 PE=1 SV=1 </v>
          </cell>
        </row>
        <row r="1394">
          <cell r="B1394" t="str">
            <v>Usp24</v>
          </cell>
          <cell r="C1394">
            <v>4</v>
          </cell>
          <cell r="D1394">
            <v>4</v>
          </cell>
          <cell r="E1394">
            <v>0.02</v>
          </cell>
          <cell r="F1394">
            <v>2617</v>
          </cell>
          <cell r="G1394">
            <v>293999</v>
          </cell>
          <cell r="H1394">
            <v>6.2</v>
          </cell>
          <cell r="I1394" t="str">
            <v xml:space="preserve">Ubiquitin carboxyl-terminal hydrolase 24 OS=Mus musculus OX=10090 GN=Usp24 PE=1 SV=1 </v>
          </cell>
        </row>
        <row r="1395">
          <cell r="B1395" t="str">
            <v>Cacna1c</v>
          </cell>
          <cell r="C1395">
            <v>4</v>
          </cell>
          <cell r="D1395">
            <v>4</v>
          </cell>
          <cell r="E1395">
            <v>0.02</v>
          </cell>
          <cell r="F1395">
            <v>2139</v>
          </cell>
          <cell r="G1395">
            <v>240136</v>
          </cell>
          <cell r="H1395">
            <v>6.9</v>
          </cell>
          <cell r="I1395" t="str">
            <v xml:space="preserve">Voltage-dependent L-type calcium channel subunit alpha-1C OS=Mus musculus OX=10090 GN=Cacna1c PE=1 SV=1 </v>
          </cell>
        </row>
        <row r="1396">
          <cell r="B1396" t="str">
            <v>Virma</v>
          </cell>
          <cell r="C1396">
            <v>3</v>
          </cell>
          <cell r="D1396">
            <v>3</v>
          </cell>
          <cell r="E1396">
            <v>0.02</v>
          </cell>
          <cell r="F1396">
            <v>1811</v>
          </cell>
          <cell r="G1396">
            <v>201438</v>
          </cell>
          <cell r="H1396">
            <v>5</v>
          </cell>
          <cell r="I1396" t="str">
            <v xml:space="preserve">Protein virilizer homolog OS=Mus musculus OX=10090 GN=Virma PE=1 SV=1 </v>
          </cell>
        </row>
        <row r="1397">
          <cell r="B1397" t="str">
            <v>Tasor</v>
          </cell>
          <cell r="C1397">
            <v>2</v>
          </cell>
          <cell r="D1397">
            <v>2</v>
          </cell>
          <cell r="E1397">
            <v>0.02</v>
          </cell>
          <cell r="F1397">
            <v>1610</v>
          </cell>
          <cell r="G1397">
            <v>181395</v>
          </cell>
          <cell r="H1397">
            <v>5.7</v>
          </cell>
          <cell r="I1397" t="str">
            <v xml:space="preserve">Protein TASOR OS=Mus musculus OX=10090 GN=Tasor PE=1 SV=2 </v>
          </cell>
        </row>
        <row r="1398">
          <cell r="B1398" t="str">
            <v>Hecw2</v>
          </cell>
          <cell r="C1398">
            <v>3</v>
          </cell>
          <cell r="D1398">
            <v>5</v>
          </cell>
          <cell r="E1398">
            <v>0.02</v>
          </cell>
          <cell r="F1398">
            <v>1578</v>
          </cell>
          <cell r="G1398">
            <v>176234</v>
          </cell>
          <cell r="H1398">
            <v>5.4</v>
          </cell>
          <cell r="I1398" t="str">
            <v xml:space="preserve">E3 ubiquitin-protein ligase HECW2 OS=Mus musculus OX=10090 GN=Hecw2 PE=1 SV=1 </v>
          </cell>
        </row>
        <row r="1399">
          <cell r="B1399" t="str">
            <v>Madd</v>
          </cell>
          <cell r="C1399">
            <v>3</v>
          </cell>
          <cell r="D1399">
            <v>3</v>
          </cell>
          <cell r="E1399">
            <v>0.02</v>
          </cell>
          <cell r="F1399">
            <v>1577</v>
          </cell>
          <cell r="G1399">
            <v>175179</v>
          </cell>
          <cell r="H1399">
            <v>6</v>
          </cell>
          <cell r="I1399" t="str">
            <v xml:space="preserve">MAP kinase-activating death domain protein OS=Mus musculus OX=10090 GN=Madd PE=1 SV=2 </v>
          </cell>
        </row>
        <row r="1400">
          <cell r="B1400" t="str">
            <v>Znf609</v>
          </cell>
          <cell r="C1400">
            <v>2</v>
          </cell>
          <cell r="D1400">
            <v>2</v>
          </cell>
          <cell r="E1400">
            <v>0.02</v>
          </cell>
          <cell r="F1400">
            <v>1413</v>
          </cell>
          <cell r="G1400">
            <v>151116</v>
          </cell>
          <cell r="H1400">
            <v>8</v>
          </cell>
          <cell r="I1400" t="str">
            <v xml:space="preserve">Zinc finger protein 609 OS=Mus musculus OX=10090 GN=Znf609 PE=1 SV=2 </v>
          </cell>
        </row>
        <row r="1401">
          <cell r="B1401" t="str">
            <v>Dctn1</v>
          </cell>
          <cell r="C1401">
            <v>2</v>
          </cell>
          <cell r="D1401">
            <v>2</v>
          </cell>
          <cell r="E1401">
            <v>0.02</v>
          </cell>
          <cell r="F1401">
            <v>1281</v>
          </cell>
          <cell r="G1401">
            <v>141675</v>
          </cell>
          <cell r="H1401">
            <v>5.9</v>
          </cell>
          <cell r="I1401" t="str">
            <v xml:space="preserve">Dynactin subunit 1 OS=Mus musculus OX=10090 GN=Dctn1 PE=1 SV=3 </v>
          </cell>
        </row>
        <row r="1402">
          <cell r="B1402" t="str">
            <v>Igsf3</v>
          </cell>
          <cell r="C1402">
            <v>2</v>
          </cell>
          <cell r="D1402">
            <v>2</v>
          </cell>
          <cell r="E1402">
            <v>0.02</v>
          </cell>
          <cell r="F1402">
            <v>1194</v>
          </cell>
          <cell r="G1402">
            <v>134710</v>
          </cell>
          <cell r="H1402">
            <v>6.1</v>
          </cell>
          <cell r="I1402" t="str">
            <v xml:space="preserve">Immunoglobulin superfamily member 3 OS=Mus musculus OX=10090 GN=Igsf3 PE=1 SV=2 </v>
          </cell>
        </row>
        <row r="1403">
          <cell r="B1403" t="str">
            <v>Hipk1</v>
          </cell>
          <cell r="C1403">
            <v>2</v>
          </cell>
          <cell r="D1403">
            <v>2</v>
          </cell>
          <cell r="E1403">
            <v>0.02</v>
          </cell>
          <cell r="F1403">
            <v>1210</v>
          </cell>
          <cell r="G1403">
            <v>130722</v>
          </cell>
          <cell r="H1403">
            <v>8.1999999999999993</v>
          </cell>
          <cell r="I1403" t="str">
            <v xml:space="preserve">Homeodomain-interacting protein kinase 1 OS=Mus musculus OX=10090 GN=Hipk1 PE=1 SV=2 </v>
          </cell>
        </row>
        <row r="1404">
          <cell r="B1404" t="str">
            <v>Zhx3</v>
          </cell>
          <cell r="C1404">
            <v>2</v>
          </cell>
          <cell r="D1404">
            <v>2</v>
          </cell>
          <cell r="E1404">
            <v>0.02</v>
          </cell>
          <cell r="F1404">
            <v>951</v>
          </cell>
          <cell r="G1404">
            <v>104343</v>
          </cell>
          <cell r="H1404">
            <v>6.6</v>
          </cell>
          <cell r="I1404" t="str">
            <v xml:space="preserve">Zinc fingers and homeoboxes protein 3 OS=Mus musculus OX=10090 GN=Zhx3 PE=1 SV=2 </v>
          </cell>
        </row>
        <row r="1405">
          <cell r="B1405" t="str">
            <v>Ctnnb1</v>
          </cell>
          <cell r="C1405">
            <v>7</v>
          </cell>
          <cell r="D1405">
            <v>20</v>
          </cell>
          <cell r="E1405">
            <v>0.02</v>
          </cell>
          <cell r="F1405">
            <v>781</v>
          </cell>
          <cell r="G1405">
            <v>85471</v>
          </cell>
          <cell r="H1405">
            <v>5.9</v>
          </cell>
          <cell r="I1405" t="str">
            <v xml:space="preserve">Catenin beta-1 OS=Mus musculus OX=10090 GN=Ctnnb1 PE=1 SV=1 </v>
          </cell>
        </row>
        <row r="1406">
          <cell r="B1406" t="str">
            <v>Tmcc1</v>
          </cell>
          <cell r="C1406">
            <v>2</v>
          </cell>
          <cell r="D1406">
            <v>2</v>
          </cell>
          <cell r="E1406">
            <v>0.02</v>
          </cell>
          <cell r="F1406">
            <v>649</v>
          </cell>
          <cell r="G1406">
            <v>71642</v>
          </cell>
          <cell r="H1406">
            <v>6.6</v>
          </cell>
          <cell r="I1406" t="str">
            <v xml:space="preserve">Transmembrane and coiled-coil domains protein 1 OS=Mus musculus OX=10090 GN=Tmcc1 PE=1 SV=2 </v>
          </cell>
        </row>
        <row r="1407">
          <cell r="B1407" t="str">
            <v>Lmnb2</v>
          </cell>
          <cell r="C1407">
            <v>3</v>
          </cell>
          <cell r="D1407">
            <v>4</v>
          </cell>
          <cell r="E1407">
            <v>0.02</v>
          </cell>
          <cell r="F1407">
            <v>596</v>
          </cell>
          <cell r="G1407">
            <v>67318</v>
          </cell>
          <cell r="H1407">
            <v>5.5</v>
          </cell>
          <cell r="I1407" t="str">
            <v xml:space="preserve">Lamin-B2 OS=Mus musculus OX=10090 GN=Lmnb2 PE=1 SV=2 </v>
          </cell>
        </row>
        <row r="1408">
          <cell r="B1408" t="str">
            <v>Wnk1</v>
          </cell>
          <cell r="C1408">
            <v>3</v>
          </cell>
          <cell r="D1408">
            <v>3</v>
          </cell>
          <cell r="E1408">
            <v>1.9E-2</v>
          </cell>
          <cell r="F1408">
            <v>2377</v>
          </cell>
          <cell r="G1408">
            <v>250931</v>
          </cell>
          <cell r="H1408">
            <v>6.4</v>
          </cell>
          <cell r="I1408" t="str">
            <v xml:space="preserve">Serine/threonine-protein kinase WNK1 OS=Mus musculus OX=10090 GN=Wnk1 PE=1 SV=2 </v>
          </cell>
        </row>
        <row r="1409">
          <cell r="B1409" t="str">
            <v>Tnc</v>
          </cell>
          <cell r="C1409">
            <v>2</v>
          </cell>
          <cell r="D1409">
            <v>2</v>
          </cell>
          <cell r="E1409">
            <v>1.9E-2</v>
          </cell>
          <cell r="F1409">
            <v>2110</v>
          </cell>
          <cell r="G1409">
            <v>231805</v>
          </cell>
          <cell r="H1409">
            <v>4.9000000000000004</v>
          </cell>
          <cell r="I1409" t="str">
            <v xml:space="preserve">Tenascin OS=Mus musculus OX=10090 GN=Tnc PE=1 SV=1 </v>
          </cell>
        </row>
        <row r="1410">
          <cell r="B1410" t="str">
            <v>Ralgapa2</v>
          </cell>
          <cell r="C1410">
            <v>2</v>
          </cell>
          <cell r="D1410">
            <v>2</v>
          </cell>
          <cell r="E1410">
            <v>1.9E-2</v>
          </cell>
          <cell r="F1410">
            <v>1872</v>
          </cell>
          <cell r="G1410">
            <v>210287</v>
          </cell>
          <cell r="H1410">
            <v>6.2</v>
          </cell>
          <cell r="I1410" t="str">
            <v xml:space="preserve">Ral GTPase-activating protein subunit alpha-2 OS=Mus musculus OX=10090 GN=Ralgapa2 PE=1 SV=2 </v>
          </cell>
        </row>
        <row r="1411">
          <cell r="B1411" t="str">
            <v>Wiz</v>
          </cell>
          <cell r="C1411">
            <v>3</v>
          </cell>
          <cell r="D1411">
            <v>3</v>
          </cell>
          <cell r="E1411">
            <v>1.9E-2</v>
          </cell>
          <cell r="F1411">
            <v>1684</v>
          </cell>
          <cell r="G1411">
            <v>184290</v>
          </cell>
          <cell r="H1411">
            <v>7</v>
          </cell>
          <cell r="I1411" t="str">
            <v xml:space="preserve">Protein Wiz OS=Mus musculus OX=10090 GN=Wiz PE=1 SV=2 </v>
          </cell>
        </row>
        <row r="1412">
          <cell r="B1412" t="str">
            <v>Pik3r4</v>
          </cell>
          <cell r="C1412">
            <v>2</v>
          </cell>
          <cell r="D1412">
            <v>2</v>
          </cell>
          <cell r="E1412">
            <v>1.9E-2</v>
          </cell>
          <cell r="F1412">
            <v>1358</v>
          </cell>
          <cell r="G1412">
            <v>152598</v>
          </cell>
          <cell r="H1412">
            <v>7.1</v>
          </cell>
          <cell r="I1412" t="str">
            <v xml:space="preserve">Phosphoinositide 3-kinase regulatory subunit 4 OS=Mus musculus OX=10090 GN=Pik3r4 PE=1 SV=3 </v>
          </cell>
        </row>
        <row r="1413">
          <cell r="B1413" t="str">
            <v>L1cam</v>
          </cell>
          <cell r="C1413">
            <v>4</v>
          </cell>
          <cell r="D1413">
            <v>6</v>
          </cell>
          <cell r="E1413">
            <v>1.9E-2</v>
          </cell>
          <cell r="F1413">
            <v>1260</v>
          </cell>
          <cell r="G1413">
            <v>140968</v>
          </cell>
          <cell r="H1413">
            <v>6</v>
          </cell>
          <cell r="I1413" t="str">
            <v xml:space="preserve">Neural cell adhesion molecule L1 OS=Mus musculus OX=10090 GN=L1cam PE=1 SV=1 </v>
          </cell>
        </row>
        <row r="1414">
          <cell r="B1414" t="str">
            <v>Drp2</v>
          </cell>
          <cell r="C1414">
            <v>3</v>
          </cell>
          <cell r="D1414">
            <v>3</v>
          </cell>
          <cell r="E1414">
            <v>1.9E-2</v>
          </cell>
          <cell r="F1414">
            <v>957</v>
          </cell>
          <cell r="G1414">
            <v>108050</v>
          </cell>
          <cell r="H1414">
            <v>6.2</v>
          </cell>
          <cell r="I1414" t="str">
            <v xml:space="preserve">Dystrophin-related protein 2 OS=Mus musculus OX=10090 GN=Drp2 PE=1 SV=1 </v>
          </cell>
        </row>
        <row r="1415">
          <cell r="B1415" t="str">
            <v>Nvl</v>
          </cell>
          <cell r="C1415">
            <v>2</v>
          </cell>
          <cell r="D1415">
            <v>2</v>
          </cell>
          <cell r="E1415">
            <v>1.9E-2</v>
          </cell>
          <cell r="F1415">
            <v>855</v>
          </cell>
          <cell r="G1415">
            <v>94476</v>
          </cell>
          <cell r="H1415">
            <v>6.4</v>
          </cell>
          <cell r="I1415" t="str">
            <v xml:space="preserve">Nuclear valosin-containing protein-like OS=Mus musculus OX=10090 GN=Nvl PE=1 SV=1 </v>
          </cell>
        </row>
        <row r="1416">
          <cell r="B1416" t="str">
            <v>Rph3a</v>
          </cell>
          <cell r="C1416">
            <v>2</v>
          </cell>
          <cell r="D1416">
            <v>5</v>
          </cell>
          <cell r="E1416">
            <v>1.9E-2</v>
          </cell>
          <cell r="F1416">
            <v>681</v>
          </cell>
          <cell r="G1416">
            <v>75489</v>
          </cell>
          <cell r="H1416">
            <v>8.3000000000000007</v>
          </cell>
          <cell r="I1416" t="str">
            <v xml:space="preserve">Rabphilin-3A OS=Mus musculus OX=10090 GN=Rph3a PE=1 SV=2 </v>
          </cell>
        </row>
        <row r="1417">
          <cell r="B1417" t="str">
            <v>Kcnd2</v>
          </cell>
          <cell r="C1417">
            <v>2</v>
          </cell>
          <cell r="D1417">
            <v>2</v>
          </cell>
          <cell r="E1417">
            <v>1.9E-2</v>
          </cell>
          <cell r="F1417">
            <v>630</v>
          </cell>
          <cell r="G1417">
            <v>70577</v>
          </cell>
          <cell r="H1417">
            <v>8.1</v>
          </cell>
          <cell r="I1417" t="str">
            <v xml:space="preserve">Potassium voltage-gated channel subfamily D member 2 OS=Mus musculus OX=10090 GN=Kcnd2 PE=1 SV=1 </v>
          </cell>
        </row>
        <row r="1418">
          <cell r="B1418" t="str">
            <v>Pck2</v>
          </cell>
          <cell r="C1418">
            <v>2</v>
          </cell>
          <cell r="D1418">
            <v>2</v>
          </cell>
          <cell r="E1418">
            <v>1.9E-2</v>
          </cell>
          <cell r="F1418">
            <v>640</v>
          </cell>
          <cell r="G1418">
            <v>70528</v>
          </cell>
          <cell r="H1418">
            <v>7.3</v>
          </cell>
          <cell r="I1418" t="str">
            <v xml:space="preserve">Phosphoenolpyruvate carboxykinase [GTP], mitochondrial OS=Mus musculus OX=10090 GN=Pck2 PE=1 SV=1 </v>
          </cell>
        </row>
        <row r="1419">
          <cell r="B1419" t="str">
            <v>Dock10</v>
          </cell>
          <cell r="C1419">
            <v>3</v>
          </cell>
          <cell r="D1419">
            <v>3</v>
          </cell>
          <cell r="E1419">
            <v>1.7999999999999999E-2</v>
          </cell>
          <cell r="F1419">
            <v>2187</v>
          </cell>
          <cell r="G1419">
            <v>249574</v>
          </cell>
          <cell r="H1419">
            <v>7.1</v>
          </cell>
          <cell r="I1419" t="str">
            <v xml:space="preserve">Dedicator of cytokinesis protein 10 OS=Mus musculus OX=10090 GN=Dock10 PE=1 SV=4 </v>
          </cell>
        </row>
        <row r="1420">
          <cell r="B1420" t="str">
            <v>Scn2a</v>
          </cell>
          <cell r="C1420">
            <v>2</v>
          </cell>
          <cell r="D1420">
            <v>2</v>
          </cell>
          <cell r="E1420">
            <v>1.7999999999999999E-2</v>
          </cell>
          <cell r="F1420">
            <v>2006</v>
          </cell>
          <cell r="G1420">
            <v>227943</v>
          </cell>
          <cell r="H1420">
            <v>5.7</v>
          </cell>
          <cell r="I1420" t="str">
            <v xml:space="preserve">Sodium channel protein type 2 subunit alpha OS=Mus musculus OX=10090 GN=Scn2a PE=1 SV=1 </v>
          </cell>
        </row>
        <row r="1421">
          <cell r="B1421" t="str">
            <v>Kdm5c</v>
          </cell>
          <cell r="C1421">
            <v>2</v>
          </cell>
          <cell r="D1421">
            <v>2</v>
          </cell>
          <cell r="E1421">
            <v>1.7999999999999999E-2</v>
          </cell>
          <cell r="F1421">
            <v>1554</v>
          </cell>
          <cell r="G1421">
            <v>175312</v>
          </cell>
          <cell r="H1421">
            <v>5.4</v>
          </cell>
          <cell r="I1421" t="str">
            <v xml:space="preserve">Lysine-specific demethylase 5C OS=Mus musculus OX=10090 GN=Kdm5c PE=1 SV=4 </v>
          </cell>
        </row>
        <row r="1422">
          <cell r="B1422" t="str">
            <v>Adgrb1</v>
          </cell>
          <cell r="C1422">
            <v>2</v>
          </cell>
          <cell r="D1422">
            <v>4</v>
          </cell>
          <cell r="E1422">
            <v>1.7999999999999999E-2</v>
          </cell>
          <cell r="F1422">
            <v>1582</v>
          </cell>
          <cell r="G1422">
            <v>173295</v>
          </cell>
          <cell r="H1422">
            <v>7.6</v>
          </cell>
          <cell r="I1422" t="str">
            <v xml:space="preserve">Adhesion G protein-coupled receptor B1 OS=Mus musculus OX=10090 GN=Adgrb1 PE=1 SV=1 </v>
          </cell>
        </row>
        <row r="1423">
          <cell r="B1423" t="str">
            <v>Magi3</v>
          </cell>
          <cell r="C1423">
            <v>2</v>
          </cell>
          <cell r="D1423">
            <v>2</v>
          </cell>
          <cell r="E1423">
            <v>1.7999999999999999E-2</v>
          </cell>
          <cell r="F1423">
            <v>1476</v>
          </cell>
          <cell r="G1423">
            <v>161671</v>
          </cell>
          <cell r="H1423">
            <v>8</v>
          </cell>
          <cell r="I1423" t="str">
            <v xml:space="preserve">Membrane-associated guanylate kinase, WW and PDZ domain-containing protein 3 OS=Mus musculus OX=10090 GN=Magi3 PE=1 SV=2 </v>
          </cell>
        </row>
        <row r="1424">
          <cell r="B1424" t="str">
            <v>Usp43</v>
          </cell>
          <cell r="C1424">
            <v>2</v>
          </cell>
          <cell r="D1424">
            <v>2</v>
          </cell>
          <cell r="E1424">
            <v>1.7999999999999999E-2</v>
          </cell>
          <cell r="F1424">
            <v>1132</v>
          </cell>
          <cell r="G1424">
            <v>123874</v>
          </cell>
          <cell r="H1424">
            <v>9.4</v>
          </cell>
          <cell r="I1424" t="str">
            <v xml:space="preserve">Ubiquitin carboxyl-terminal hydrolase 43 OS=Mus musculus OX=10090 GN=Usp43 PE=1 SV=2 </v>
          </cell>
        </row>
        <row r="1425">
          <cell r="B1425" t="str">
            <v>Rnf20</v>
          </cell>
          <cell r="C1425">
            <v>2</v>
          </cell>
          <cell r="D1425">
            <v>2</v>
          </cell>
          <cell r="E1425">
            <v>1.7999999999999999E-2</v>
          </cell>
          <cell r="F1425">
            <v>973</v>
          </cell>
          <cell r="G1425">
            <v>113520</v>
          </cell>
          <cell r="H1425">
            <v>6</v>
          </cell>
          <cell r="I1425" t="str">
            <v xml:space="preserve">E3 ubiquitin-protein ligase BRE1A OS=Mus musculus OX=10090 GN=Rnf20 PE=1 SV=2 </v>
          </cell>
        </row>
        <row r="1426">
          <cell r="B1426" t="str">
            <v>Llgl1</v>
          </cell>
          <cell r="C1426">
            <v>3</v>
          </cell>
          <cell r="D1426">
            <v>4</v>
          </cell>
          <cell r="E1426">
            <v>1.7999999999999999E-2</v>
          </cell>
          <cell r="F1426">
            <v>1036</v>
          </cell>
          <cell r="G1426">
            <v>112618</v>
          </cell>
          <cell r="H1426">
            <v>6.5</v>
          </cell>
          <cell r="I1426" t="str">
            <v xml:space="preserve">Lethal(2) giant larvae protein homolog 1 OS=Mus musculus OX=10090 GN=Llgl1 PE=1 SV=1 </v>
          </cell>
        </row>
        <row r="1427">
          <cell r="B1427" t="str">
            <v>Med24</v>
          </cell>
          <cell r="C1427">
            <v>3</v>
          </cell>
          <cell r="D1427">
            <v>3</v>
          </cell>
          <cell r="E1427">
            <v>1.7999999999999999E-2</v>
          </cell>
          <cell r="F1427">
            <v>987</v>
          </cell>
          <cell r="G1427">
            <v>109985</v>
          </cell>
          <cell r="H1427">
            <v>6.8</v>
          </cell>
          <cell r="I1427" t="str">
            <v xml:space="preserve">Mediator of RNA polymerase II transcription subunit 24 OS=Mus musculus OX=10090 GN=Med24 PE=1 SV=1 </v>
          </cell>
        </row>
        <row r="1428">
          <cell r="B1428" t="str">
            <v>Lemd3</v>
          </cell>
          <cell r="C1428">
            <v>2</v>
          </cell>
          <cell r="D1428">
            <v>3</v>
          </cell>
          <cell r="E1428">
            <v>1.7999999999999999E-2</v>
          </cell>
          <cell r="F1428">
            <v>921</v>
          </cell>
          <cell r="G1428">
            <v>100307</v>
          </cell>
          <cell r="H1428">
            <v>7.5</v>
          </cell>
          <cell r="I1428" t="str">
            <v xml:space="preserve">Inner nuclear membrane protein Man1 OS=Mus musculus OX=10090 GN=Lemd3 PE=1 SV=2 </v>
          </cell>
        </row>
        <row r="1429">
          <cell r="B1429" t="str">
            <v>Sh3rf1</v>
          </cell>
          <cell r="C1429">
            <v>2</v>
          </cell>
          <cell r="D1429">
            <v>2</v>
          </cell>
          <cell r="E1429">
            <v>1.7999999999999999E-2</v>
          </cell>
          <cell r="F1429">
            <v>892</v>
          </cell>
          <cell r="G1429">
            <v>93447</v>
          </cell>
          <cell r="H1429">
            <v>8.5</v>
          </cell>
          <cell r="I1429" t="str">
            <v xml:space="preserve">E3 ubiquitin-protein ligase SH3RF1 OS=Mus musculus OX=10090 GN=Sh3rf1 PE=1 SV=2 </v>
          </cell>
        </row>
        <row r="1430">
          <cell r="B1430" t="str">
            <v>Ntrk3</v>
          </cell>
          <cell r="C1430">
            <v>2</v>
          </cell>
          <cell r="D1430">
            <v>3</v>
          </cell>
          <cell r="E1430">
            <v>1.7999999999999999E-2</v>
          </cell>
          <cell r="F1430">
            <v>825</v>
          </cell>
          <cell r="G1430">
            <v>92760</v>
          </cell>
          <cell r="H1430">
            <v>6.7</v>
          </cell>
          <cell r="I1430" t="str">
            <v xml:space="preserve">NT-3 growth factor receptor OS=Mus musculus OX=10090 GN=Ntrk3 PE=1 SV=1 </v>
          </cell>
        </row>
        <row r="1431">
          <cell r="B1431" t="str">
            <v>Epc1</v>
          </cell>
          <cell r="C1431">
            <v>3</v>
          </cell>
          <cell r="D1431">
            <v>4</v>
          </cell>
          <cell r="E1431">
            <v>1.7999999999999999E-2</v>
          </cell>
          <cell r="F1431">
            <v>813</v>
          </cell>
          <cell r="G1431">
            <v>90411</v>
          </cell>
          <cell r="H1431">
            <v>8.3000000000000007</v>
          </cell>
          <cell r="I1431" t="str">
            <v xml:space="preserve">Enhancer of polycomb homolog 1 OS=Mus musculus OX=10090 GN=Epc1 PE=1 SV=1 </v>
          </cell>
        </row>
        <row r="1432">
          <cell r="B1432" t="str">
            <v>Dnm1l</v>
          </cell>
          <cell r="C1432">
            <v>2</v>
          </cell>
          <cell r="D1432">
            <v>13</v>
          </cell>
          <cell r="E1432">
            <v>1.7999999999999999E-2</v>
          </cell>
          <cell r="F1432">
            <v>742</v>
          </cell>
          <cell r="G1432">
            <v>82658</v>
          </cell>
          <cell r="H1432">
            <v>7.1</v>
          </cell>
          <cell r="I1432" t="str">
            <v xml:space="preserve">Dynamin-1-like protein OS=Mus musculus OX=10090 GN=Dnm1l PE=1 SV=2 </v>
          </cell>
        </row>
        <row r="1433">
          <cell r="B1433" t="str">
            <v>Sv2a</v>
          </cell>
          <cell r="C1433">
            <v>2</v>
          </cell>
          <cell r="D1433">
            <v>3</v>
          </cell>
          <cell r="E1433">
            <v>1.7999999999999999E-2</v>
          </cell>
          <cell r="F1433">
            <v>742</v>
          </cell>
          <cell r="G1433">
            <v>82647</v>
          </cell>
          <cell r="H1433">
            <v>5.6</v>
          </cell>
          <cell r="I1433" t="str">
            <v xml:space="preserve">Synaptic vesicle glycoprotein 2A OS=Mus musculus OX=10090 GN=Sv2a PE=1 SV=1 </v>
          </cell>
        </row>
        <row r="1434">
          <cell r="B1434" t="str">
            <v>Jakmip1</v>
          </cell>
          <cell r="C1434">
            <v>2</v>
          </cell>
          <cell r="D1434">
            <v>2</v>
          </cell>
          <cell r="E1434">
            <v>1.7999999999999999E-2</v>
          </cell>
          <cell r="F1434">
            <v>626</v>
          </cell>
          <cell r="G1434">
            <v>73139</v>
          </cell>
          <cell r="H1434">
            <v>6.1</v>
          </cell>
          <cell r="I1434" t="str">
            <v xml:space="preserve">Janus kinase and microtubule-interacting protein 1 OS=Mus musculus OX=10090 GN=Jakmip1 PE=1 SV=2 </v>
          </cell>
        </row>
        <row r="1435">
          <cell r="B1435" t="str">
            <v>Chd8</v>
          </cell>
          <cell r="C1435">
            <v>2</v>
          </cell>
          <cell r="D1435">
            <v>2</v>
          </cell>
          <cell r="E1435">
            <v>1.7000000000000001E-2</v>
          </cell>
          <cell r="F1435">
            <v>2582</v>
          </cell>
          <cell r="G1435">
            <v>290847</v>
          </cell>
          <cell r="H1435">
            <v>6.4</v>
          </cell>
          <cell r="I1435" t="str">
            <v xml:space="preserve">Chromodomain-helicase-DNA-binding protein 8 OS=Mus musculus OX=10090 GN=Chd8 PE=1 SV=1 </v>
          </cell>
        </row>
        <row r="1436">
          <cell r="B1436" t="str">
            <v>Dock9</v>
          </cell>
          <cell r="C1436">
            <v>3</v>
          </cell>
          <cell r="D1436">
            <v>3</v>
          </cell>
          <cell r="E1436">
            <v>1.7000000000000001E-2</v>
          </cell>
          <cell r="F1436">
            <v>2055</v>
          </cell>
          <cell r="G1436">
            <v>235310</v>
          </cell>
          <cell r="H1436">
            <v>7.3</v>
          </cell>
          <cell r="I1436" t="str">
            <v xml:space="preserve">Dedicator of cytokinesis protein 9 OS=Mus musculus OX=10090 GN=Dock9 PE=1 SV=2 </v>
          </cell>
        </row>
        <row r="1437">
          <cell r="B1437" t="str">
            <v>Ank1</v>
          </cell>
          <cell r="C1437">
            <v>2</v>
          </cell>
          <cell r="D1437">
            <v>2</v>
          </cell>
          <cell r="E1437">
            <v>1.7000000000000001E-2</v>
          </cell>
          <cell r="F1437">
            <v>1862</v>
          </cell>
          <cell r="G1437">
            <v>204226</v>
          </cell>
          <cell r="H1437">
            <v>6.6</v>
          </cell>
          <cell r="I1437" t="str">
            <v xml:space="preserve">Ankyrin-1 OS=Mus musculus OX=10090 GN=Ank1 PE=1 SV=2 </v>
          </cell>
        </row>
        <row r="1438">
          <cell r="B1438" t="str">
            <v>Rb1cc1</v>
          </cell>
          <cell r="C1438">
            <v>4</v>
          </cell>
          <cell r="D1438">
            <v>5</v>
          </cell>
          <cell r="E1438">
            <v>1.7000000000000001E-2</v>
          </cell>
          <cell r="F1438">
            <v>1588</v>
          </cell>
          <cell r="G1438">
            <v>182349</v>
          </cell>
          <cell r="H1438">
            <v>5.5</v>
          </cell>
          <cell r="I1438" t="str">
            <v xml:space="preserve">RB1-inducible coiled-coil protein 1 OS=Mus musculus OX=10090 GN=Rb1cc1 PE=1 SV=3 </v>
          </cell>
        </row>
        <row r="1439">
          <cell r="B1439" t="str">
            <v>Rrp12</v>
          </cell>
          <cell r="C1439">
            <v>2</v>
          </cell>
          <cell r="D1439">
            <v>3</v>
          </cell>
          <cell r="E1439">
            <v>1.7000000000000001E-2</v>
          </cell>
          <cell r="F1439">
            <v>1295</v>
          </cell>
          <cell r="G1439">
            <v>143131</v>
          </cell>
          <cell r="H1439">
            <v>8.9</v>
          </cell>
          <cell r="I1439" t="str">
            <v xml:space="preserve">RRP12-like protein OS=Mus musculus OX=10090 GN=Rrp12 PE=1 SV=1 </v>
          </cell>
        </row>
        <row r="1440">
          <cell r="B1440" t="str">
            <v>Grin2d</v>
          </cell>
          <cell r="C1440">
            <v>2</v>
          </cell>
          <cell r="D1440">
            <v>2</v>
          </cell>
          <cell r="E1440">
            <v>1.7000000000000001E-2</v>
          </cell>
          <cell r="F1440">
            <v>1323</v>
          </cell>
          <cell r="G1440">
            <v>142963</v>
          </cell>
          <cell r="H1440">
            <v>8.4</v>
          </cell>
          <cell r="I1440" t="str">
            <v xml:space="preserve">Glutamate receptor ionotropic, NMDA 2D OS=Mus musculus OX=10090 GN=Grin2d PE=1 SV=3 </v>
          </cell>
        </row>
        <row r="1441">
          <cell r="B1441" t="str">
            <v>Cand1</v>
          </cell>
          <cell r="C1441">
            <v>2</v>
          </cell>
          <cell r="D1441">
            <v>2</v>
          </cell>
          <cell r="E1441">
            <v>1.7000000000000001E-2</v>
          </cell>
          <cell r="F1441">
            <v>1230</v>
          </cell>
          <cell r="G1441">
            <v>136331</v>
          </cell>
          <cell r="H1441">
            <v>5.8</v>
          </cell>
          <cell r="I1441" t="str">
            <v xml:space="preserve">Cullin-associated NEDD8-dissociated protein 1 OS=Mus musculus OX=10090 GN=Cand1 PE=1 SV=2 </v>
          </cell>
        </row>
        <row r="1442">
          <cell r="B1442" t="str">
            <v>Rbm25</v>
          </cell>
          <cell r="C1442">
            <v>2</v>
          </cell>
          <cell r="D1442">
            <v>2</v>
          </cell>
          <cell r="E1442">
            <v>1.7000000000000001E-2</v>
          </cell>
          <cell r="F1442">
            <v>838</v>
          </cell>
          <cell r="G1442">
            <v>99552</v>
          </cell>
          <cell r="H1442">
            <v>6.3</v>
          </cell>
          <cell r="I1442" t="str">
            <v xml:space="preserve">RNA-binding protein 25 OS=Mus musculus OX=10090 GN=Rbm25 PE=1 SV=2 </v>
          </cell>
        </row>
        <row r="1443">
          <cell r="B1443" t="str">
            <v>Lrrc8c</v>
          </cell>
          <cell r="C1443">
            <v>2</v>
          </cell>
          <cell r="D1443">
            <v>2</v>
          </cell>
          <cell r="E1443">
            <v>1.7000000000000001E-2</v>
          </cell>
          <cell r="F1443">
            <v>803</v>
          </cell>
          <cell r="G1443">
            <v>92372</v>
          </cell>
          <cell r="H1443">
            <v>7.8</v>
          </cell>
          <cell r="I1443" t="str">
            <v xml:space="preserve">Volume-regulated anion channel subunit LRRC8C OS=Mus musculus OX=10090 GN=Lrrc8c PE=1 SV=1 </v>
          </cell>
        </row>
        <row r="1444">
          <cell r="B1444" t="str">
            <v>Xpr1</v>
          </cell>
          <cell r="C1444">
            <v>2</v>
          </cell>
          <cell r="D1444">
            <v>2</v>
          </cell>
          <cell r="E1444">
            <v>1.7000000000000001E-2</v>
          </cell>
          <cell r="F1444">
            <v>695</v>
          </cell>
          <cell r="G1444">
            <v>81751</v>
          </cell>
          <cell r="H1444">
            <v>8.1999999999999993</v>
          </cell>
          <cell r="I1444" t="str">
            <v xml:space="preserve">Solute carrier family 53 member 1 OS=Mus musculus OX=10090 GN=Xpr1 PE=1 SV=1 </v>
          </cell>
        </row>
        <row r="1445">
          <cell r="B1445" t="str">
            <v>Tsc22d2</v>
          </cell>
          <cell r="C1445">
            <v>2</v>
          </cell>
          <cell r="D1445">
            <v>2</v>
          </cell>
          <cell r="E1445">
            <v>1.7000000000000001E-2</v>
          </cell>
          <cell r="F1445">
            <v>769</v>
          </cell>
          <cell r="G1445">
            <v>78197</v>
          </cell>
          <cell r="H1445">
            <v>4.9000000000000004</v>
          </cell>
          <cell r="I1445" t="str">
            <v xml:space="preserve">TSC22 domain family protein 2 OS=Mus musculus OX=10090 GN=Tsc22d2 PE=1 SV=1 </v>
          </cell>
        </row>
        <row r="1446">
          <cell r="B1446" t="str">
            <v>Ripk1</v>
          </cell>
          <cell r="C1446">
            <v>2</v>
          </cell>
          <cell r="D1446">
            <v>2</v>
          </cell>
          <cell r="E1446">
            <v>1.7000000000000001E-2</v>
          </cell>
          <cell r="F1446">
            <v>656</v>
          </cell>
          <cell r="G1446">
            <v>74854</v>
          </cell>
          <cell r="H1446">
            <v>6.5</v>
          </cell>
          <cell r="I1446" t="str">
            <v xml:space="preserve">Receptor-interacting serine/threonine-protein kinase 1 OS=Mus musculus OX=10090 GN=Ripk1 PE=1 SV=1 </v>
          </cell>
        </row>
        <row r="1447">
          <cell r="B1447" t="str">
            <v>Ccdc120</v>
          </cell>
          <cell r="C1447">
            <v>2</v>
          </cell>
          <cell r="D1447">
            <v>2</v>
          </cell>
          <cell r="E1447">
            <v>1.7000000000000001E-2</v>
          </cell>
          <cell r="F1447">
            <v>629</v>
          </cell>
          <cell r="G1447">
            <v>67407</v>
          </cell>
          <cell r="H1447">
            <v>9.6</v>
          </cell>
          <cell r="I1447" t="str">
            <v xml:space="preserve">Coiled-coil domain-containing protein 120 OS=Mus musculus OX=10090 GN=Ccdc120 PE=1 SV=1 </v>
          </cell>
        </row>
        <row r="1448">
          <cell r="B1448" t="str">
            <v>Bltp1</v>
          </cell>
          <cell r="C1448">
            <v>6</v>
          </cell>
          <cell r="D1448">
            <v>10</v>
          </cell>
          <cell r="E1448">
            <v>1.6E-2</v>
          </cell>
          <cell r="F1448">
            <v>5005</v>
          </cell>
          <cell r="G1448">
            <v>555372</v>
          </cell>
          <cell r="H1448">
            <v>6.6</v>
          </cell>
          <cell r="I1448" t="str">
            <v xml:space="preserve">Bridge-like lipid transfer protein family member 1 OS=Mus musculus OX=10090 GN=Bltp1 PE=1 SV=4 </v>
          </cell>
        </row>
        <row r="1449">
          <cell r="B1449" t="str">
            <v>Unc80</v>
          </cell>
          <cell r="C1449">
            <v>2</v>
          </cell>
          <cell r="D1449">
            <v>2</v>
          </cell>
          <cell r="E1449">
            <v>1.6E-2</v>
          </cell>
          <cell r="F1449">
            <v>3326</v>
          </cell>
          <cell r="G1449">
            <v>370563</v>
          </cell>
          <cell r="H1449">
            <v>7</v>
          </cell>
          <cell r="I1449" t="str">
            <v xml:space="preserve">Protein unc-80 homolog OS=Mus musculus OX=10090 GN=Unc80 PE=1 SV=3 </v>
          </cell>
        </row>
        <row r="1450">
          <cell r="B1450" t="str">
            <v>Igf2r</v>
          </cell>
          <cell r="C1450">
            <v>3</v>
          </cell>
          <cell r="D1450">
            <v>4</v>
          </cell>
          <cell r="E1450">
            <v>1.6E-2</v>
          </cell>
          <cell r="F1450">
            <v>2483</v>
          </cell>
          <cell r="G1450">
            <v>273814</v>
          </cell>
          <cell r="H1450">
            <v>5.7</v>
          </cell>
          <cell r="I1450" t="str">
            <v xml:space="preserve">Cation-independent mannose-6-phosphate receptor OS=Mus musculus OX=10090 GN=Igf2r PE=1 SV=1 </v>
          </cell>
        </row>
        <row r="1451">
          <cell r="B1451" t="str">
            <v>Son</v>
          </cell>
          <cell r="C1451">
            <v>5</v>
          </cell>
          <cell r="D1451">
            <v>6</v>
          </cell>
          <cell r="E1451">
            <v>1.6E-2</v>
          </cell>
          <cell r="F1451">
            <v>2444</v>
          </cell>
          <cell r="G1451">
            <v>265649</v>
          </cell>
          <cell r="H1451">
            <v>5.6</v>
          </cell>
          <cell r="I1451" t="str">
            <v xml:space="preserve">Protein SON OS=Mus musculus OX=10090 GN=Son PE=1 SV=2 </v>
          </cell>
        </row>
        <row r="1452">
          <cell r="B1452" t="str">
            <v>Gtf3c1</v>
          </cell>
          <cell r="C1452">
            <v>2</v>
          </cell>
          <cell r="D1452">
            <v>2</v>
          </cell>
          <cell r="E1452">
            <v>1.6E-2</v>
          </cell>
          <cell r="F1452">
            <v>2101</v>
          </cell>
          <cell r="G1452">
            <v>237474</v>
          </cell>
          <cell r="H1452">
            <v>7.3</v>
          </cell>
          <cell r="I1452" t="str">
            <v xml:space="preserve">General transcription factor 3C polypeptide 1 OS=Mus musculus OX=10090 GN=Gtf3c1 PE=1 SV=2 </v>
          </cell>
        </row>
        <row r="1453">
          <cell r="B1453" t="str">
            <v>Chd5</v>
          </cell>
          <cell r="C1453">
            <v>3</v>
          </cell>
          <cell r="D1453">
            <v>3</v>
          </cell>
          <cell r="E1453">
            <v>1.6E-2</v>
          </cell>
          <cell r="F1453">
            <v>1946</v>
          </cell>
          <cell r="G1453">
            <v>222513</v>
          </cell>
          <cell r="H1453">
            <v>6.2</v>
          </cell>
          <cell r="I1453" t="str">
            <v xml:space="preserve">Chromodomain-helicase-DNA-binding protein 5 OS=Mus musculus OX=10090 GN=Chd5 PE=1 SV=1 </v>
          </cell>
        </row>
        <row r="1454">
          <cell r="B1454" t="str">
            <v>Naca</v>
          </cell>
          <cell r="C1454">
            <v>10</v>
          </cell>
          <cell r="D1454">
            <v>38</v>
          </cell>
          <cell r="E1454">
            <v>1.6E-2</v>
          </cell>
          <cell r="F1454">
            <v>2187</v>
          </cell>
          <cell r="G1454">
            <v>220497</v>
          </cell>
          <cell r="H1454">
            <v>9.3000000000000007</v>
          </cell>
          <cell r="I1454" t="str">
            <v xml:space="preserve">Nascent polypeptide-associated complex subunit alpha, muscle-specific form OS=Mus musculus OX=10090 GN=Naca PE=1 SV=2 </v>
          </cell>
        </row>
        <row r="1455">
          <cell r="B1455" t="str">
            <v>Naca</v>
          </cell>
          <cell r="C1455">
            <v>10</v>
          </cell>
          <cell r="D1455">
            <v>38</v>
          </cell>
          <cell r="E1455">
            <v>0.16300000000000001</v>
          </cell>
          <cell r="F1455">
            <v>215</v>
          </cell>
          <cell r="G1455">
            <v>23384</v>
          </cell>
          <cell r="H1455">
            <v>4.5999999999999996</v>
          </cell>
          <cell r="I1455" t="str">
            <v xml:space="preserve">Nascent polypeptide-associated complex subunit alpha OS=Mus musculus OX=10090 GN=Naca PE=1 SV=1 </v>
          </cell>
        </row>
        <row r="1456">
          <cell r="B1456" t="str">
            <v>Mpdz</v>
          </cell>
          <cell r="C1456">
            <v>3</v>
          </cell>
          <cell r="D1456">
            <v>4</v>
          </cell>
          <cell r="E1456">
            <v>1.6E-2</v>
          </cell>
          <cell r="F1456">
            <v>2055</v>
          </cell>
          <cell r="G1456">
            <v>218709</v>
          </cell>
          <cell r="H1456">
            <v>5</v>
          </cell>
          <cell r="I1456" t="str">
            <v xml:space="preserve">Multiple PDZ domain protein OS=Mus musculus OX=10090 GN=Mpdz PE=1 SV=2 </v>
          </cell>
        </row>
        <row r="1457">
          <cell r="B1457" t="str">
            <v>Gpatch8</v>
          </cell>
          <cell r="C1457">
            <v>3</v>
          </cell>
          <cell r="D1457">
            <v>4</v>
          </cell>
          <cell r="E1457">
            <v>1.6E-2</v>
          </cell>
          <cell r="F1457">
            <v>1505</v>
          </cell>
          <cell r="G1457">
            <v>164987</v>
          </cell>
          <cell r="H1457">
            <v>7.6</v>
          </cell>
          <cell r="I1457" t="str">
            <v xml:space="preserve">G patch domain-containing protein 8 OS=Mus musculus OX=10090 GN=Gpatch8 PE=1 SV=1 </v>
          </cell>
        </row>
        <row r="1458">
          <cell r="B1458" t="str">
            <v>Brd4</v>
          </cell>
          <cell r="C1458">
            <v>2</v>
          </cell>
          <cell r="D1458">
            <v>2</v>
          </cell>
          <cell r="E1458">
            <v>1.6E-2</v>
          </cell>
          <cell r="F1458">
            <v>1400</v>
          </cell>
          <cell r="G1458">
            <v>155895</v>
          </cell>
          <cell r="H1458">
            <v>9.1999999999999993</v>
          </cell>
          <cell r="I1458" t="str">
            <v xml:space="preserve">Bromodomain-containing protein 4 OS=Mus musculus OX=10090 GN=Brd4 PE=1 SV=2 </v>
          </cell>
        </row>
        <row r="1459">
          <cell r="B1459" t="str">
            <v>Scaf8</v>
          </cell>
          <cell r="C1459">
            <v>3</v>
          </cell>
          <cell r="D1459">
            <v>3</v>
          </cell>
          <cell r="E1459">
            <v>1.6E-2</v>
          </cell>
          <cell r="F1459">
            <v>1268</v>
          </cell>
          <cell r="G1459">
            <v>139572</v>
          </cell>
          <cell r="H1459">
            <v>8.1999999999999993</v>
          </cell>
          <cell r="I1459" t="str">
            <v xml:space="preserve">SR-related and CTD-associated factor 8 OS=Mus musculus OX=10090 GN=Scaf8 PE=1 SV=1 </v>
          </cell>
        </row>
        <row r="1460">
          <cell r="B1460" t="str">
            <v>Specc1l</v>
          </cell>
          <cell r="C1460">
            <v>2</v>
          </cell>
          <cell r="D1460">
            <v>3</v>
          </cell>
          <cell r="E1460">
            <v>1.6E-2</v>
          </cell>
          <cell r="F1460">
            <v>1118</v>
          </cell>
          <cell r="G1460">
            <v>124488</v>
          </cell>
          <cell r="H1460">
            <v>5.8</v>
          </cell>
          <cell r="I1460" t="str">
            <v xml:space="preserve">Cytospin-A OS=Mus musculus OX=10090 GN=Specc1l PE=1 SV=1 </v>
          </cell>
        </row>
        <row r="1461">
          <cell r="B1461" t="str">
            <v>Ppp1r13b</v>
          </cell>
          <cell r="C1461">
            <v>2</v>
          </cell>
          <cell r="D1461">
            <v>2</v>
          </cell>
          <cell r="E1461">
            <v>1.6E-2</v>
          </cell>
          <cell r="F1461">
            <v>1087</v>
          </cell>
          <cell r="G1461">
            <v>119170</v>
          </cell>
          <cell r="H1461">
            <v>6.7</v>
          </cell>
          <cell r="I1461" t="str">
            <v xml:space="preserve">Apoptosis-stimulating of p53 protein 1 OS=Mus musculus OX=10090 GN=Ppp1r13b PE=1 SV=2 </v>
          </cell>
        </row>
        <row r="1462">
          <cell r="B1462" t="str">
            <v>Psd3</v>
          </cell>
          <cell r="C1462">
            <v>2</v>
          </cell>
          <cell r="D1462">
            <v>2</v>
          </cell>
          <cell r="E1462">
            <v>1.6E-2</v>
          </cell>
          <cell r="F1462">
            <v>1037</v>
          </cell>
          <cell r="G1462">
            <v>114722</v>
          </cell>
          <cell r="H1462">
            <v>6.2</v>
          </cell>
          <cell r="I1462" t="str">
            <v xml:space="preserve">PH and SEC7 domain-containing protein 3 OS=Mus musculus OX=10090 GN=Psd3 PE=1 SV=2 </v>
          </cell>
        </row>
        <row r="1463">
          <cell r="B1463" t="str">
            <v>Dgkq</v>
          </cell>
          <cell r="C1463">
            <v>2</v>
          </cell>
          <cell r="D1463">
            <v>2</v>
          </cell>
          <cell r="E1463">
            <v>1.6E-2</v>
          </cell>
          <cell r="F1463">
            <v>934</v>
          </cell>
          <cell r="G1463">
            <v>102254</v>
          </cell>
          <cell r="H1463">
            <v>7.5</v>
          </cell>
          <cell r="I1463" t="str">
            <v xml:space="preserve">Diacylglycerol kinase theta OS=Mus musculus OX=10090 GN=Dgkq PE=1 SV=1 </v>
          </cell>
        </row>
        <row r="1464">
          <cell r="B1464" t="str">
            <v>Sema4b</v>
          </cell>
          <cell r="C1464">
            <v>2</v>
          </cell>
          <cell r="D1464">
            <v>2</v>
          </cell>
          <cell r="E1464">
            <v>1.6E-2</v>
          </cell>
          <cell r="F1464">
            <v>823</v>
          </cell>
          <cell r="G1464">
            <v>91392</v>
          </cell>
          <cell r="H1464">
            <v>8.1</v>
          </cell>
          <cell r="I1464" t="str">
            <v xml:space="preserve">Semaphorin-4B OS=Mus musculus OX=10090 GN=Sema4b PE=1 SV=2 </v>
          </cell>
        </row>
        <row r="1465">
          <cell r="B1465" t="str">
            <v>Kmt2d</v>
          </cell>
          <cell r="C1465">
            <v>6</v>
          </cell>
          <cell r="D1465">
            <v>7</v>
          </cell>
          <cell r="E1465">
            <v>1.4999999999999999E-2</v>
          </cell>
          <cell r="F1465">
            <v>5588</v>
          </cell>
          <cell r="G1465">
            <v>600253</v>
          </cell>
          <cell r="H1465">
            <v>5.8</v>
          </cell>
          <cell r="I1465" t="str">
            <v xml:space="preserve">Histone-lysine N-methyltransferase 2D OS=Mus musculus OX=10090 GN=Kmt2d PE=1 SV=2 </v>
          </cell>
        </row>
        <row r="1466">
          <cell r="B1466" t="str">
            <v>Ubr4</v>
          </cell>
          <cell r="C1466">
            <v>7</v>
          </cell>
          <cell r="D1466">
            <v>12</v>
          </cell>
          <cell r="E1466">
            <v>1.4999999999999999E-2</v>
          </cell>
          <cell r="F1466">
            <v>5180</v>
          </cell>
          <cell r="G1466">
            <v>572298</v>
          </cell>
          <cell r="H1466">
            <v>6.1</v>
          </cell>
          <cell r="I1466" t="str">
            <v xml:space="preserve">E3 ubiquitin-protein ligase UBR4 OS=Mus musculus OX=10090 GN=Ubr4 PE=1 SV=1 </v>
          </cell>
        </row>
        <row r="1467">
          <cell r="B1467" t="str">
            <v>Tenm1</v>
          </cell>
          <cell r="C1467">
            <v>2</v>
          </cell>
          <cell r="D1467">
            <v>2</v>
          </cell>
          <cell r="E1467">
            <v>1.4999999999999999E-2</v>
          </cell>
          <cell r="F1467">
            <v>2731</v>
          </cell>
          <cell r="G1467">
            <v>305794</v>
          </cell>
          <cell r="H1467">
            <v>6.4</v>
          </cell>
          <cell r="I1467" t="str">
            <v xml:space="preserve">Teneurin-1 OS=Mus musculus OX=10090 GN=Tenm1 PE=1 SV=1 </v>
          </cell>
        </row>
        <row r="1468">
          <cell r="B1468" t="str">
            <v>Arid1a</v>
          </cell>
          <cell r="C1468">
            <v>4</v>
          </cell>
          <cell r="D1468">
            <v>5</v>
          </cell>
          <cell r="E1468">
            <v>1.4999999999999999E-2</v>
          </cell>
          <cell r="F1468">
            <v>2283</v>
          </cell>
          <cell r="G1468">
            <v>242089</v>
          </cell>
          <cell r="H1468">
            <v>6.7</v>
          </cell>
          <cell r="I1468" t="str">
            <v xml:space="preserve">AT-rich interactive domain-containing protein 1A OS=Mus musculus OX=10090 GN=Arid1a PE=1 SV=1 </v>
          </cell>
        </row>
        <row r="1469">
          <cell r="B1469" t="str">
            <v>Kmt2e</v>
          </cell>
          <cell r="C1469">
            <v>2</v>
          </cell>
          <cell r="D1469">
            <v>2</v>
          </cell>
          <cell r="E1469">
            <v>1.4999999999999999E-2</v>
          </cell>
          <cell r="F1469">
            <v>1868</v>
          </cell>
          <cell r="G1469">
            <v>204541</v>
          </cell>
          <cell r="H1469">
            <v>7.4</v>
          </cell>
          <cell r="I1469" t="str">
            <v xml:space="preserve">Inactive histone-lysine N-methyltransferase 2E OS=Mus musculus OX=10090 GN=Kmt2e PE=1 SV=2 </v>
          </cell>
        </row>
        <row r="1470">
          <cell r="B1470" t="str">
            <v>Nup98</v>
          </cell>
          <cell r="C1470">
            <v>2</v>
          </cell>
          <cell r="D1470">
            <v>2</v>
          </cell>
          <cell r="E1470">
            <v>1.4999999999999999E-2</v>
          </cell>
          <cell r="F1470">
            <v>1816</v>
          </cell>
          <cell r="G1470">
            <v>197239</v>
          </cell>
          <cell r="H1470">
            <v>6.2</v>
          </cell>
          <cell r="I1470" t="str">
            <v xml:space="preserve">Nuclear pore complex protein Nup98-Nup96 OS=Mus musculus OX=10090 GN=Nup98 PE=1 SV=2 </v>
          </cell>
        </row>
        <row r="1471">
          <cell r="B1471" t="str">
            <v>Adgrl2</v>
          </cell>
          <cell r="C1471">
            <v>2</v>
          </cell>
          <cell r="D1471">
            <v>2</v>
          </cell>
          <cell r="E1471">
            <v>1.4999999999999999E-2</v>
          </cell>
          <cell r="F1471">
            <v>1487</v>
          </cell>
          <cell r="G1471">
            <v>166577</v>
          </cell>
          <cell r="H1471">
            <v>6.7</v>
          </cell>
          <cell r="I1471" t="str">
            <v xml:space="preserve">Adhesion G protein-coupled receptor L2 OS=Mus musculus OX=10090 GN=Adgrl2 PE=1 SV=3 </v>
          </cell>
        </row>
        <row r="1472">
          <cell r="B1472" t="str">
            <v>Upf1</v>
          </cell>
          <cell r="C1472">
            <v>2</v>
          </cell>
          <cell r="D1472">
            <v>3</v>
          </cell>
          <cell r="E1472">
            <v>1.4999999999999999E-2</v>
          </cell>
          <cell r="F1472">
            <v>1124</v>
          </cell>
          <cell r="G1472">
            <v>123967</v>
          </cell>
          <cell r="H1472">
            <v>6.6</v>
          </cell>
          <cell r="I1472" t="str">
            <v xml:space="preserve">Regulator of nonsense transcripts 1 OS=Mus musculus OX=10090 GN=Upf1 PE=1 SV=2 </v>
          </cell>
        </row>
        <row r="1473">
          <cell r="B1473" t="str">
            <v>Bag6</v>
          </cell>
          <cell r="C1473">
            <v>2</v>
          </cell>
          <cell r="D1473">
            <v>4</v>
          </cell>
          <cell r="E1473">
            <v>1.4999999999999999E-2</v>
          </cell>
          <cell r="F1473">
            <v>1154</v>
          </cell>
          <cell r="G1473">
            <v>121037</v>
          </cell>
          <cell r="H1473">
            <v>5.7</v>
          </cell>
          <cell r="I1473" t="str">
            <v xml:space="preserve">Large proline-rich protein BAG6 OS=Mus musculus OX=10090 GN=Bag6 PE=1 SV=1 </v>
          </cell>
        </row>
        <row r="1474">
          <cell r="B1474" t="str">
            <v>Supt5h</v>
          </cell>
          <cell r="C1474">
            <v>2</v>
          </cell>
          <cell r="D1474">
            <v>3</v>
          </cell>
          <cell r="E1474">
            <v>1.4999999999999999E-2</v>
          </cell>
          <cell r="F1474">
            <v>1082</v>
          </cell>
          <cell r="G1474">
            <v>120664</v>
          </cell>
          <cell r="H1474">
            <v>5</v>
          </cell>
          <cell r="I1474" t="str">
            <v xml:space="preserve">Transcription elongation factor SPT5 OS=Mus musculus OX=10090 GN=Supt5h PE=1 SV=1 </v>
          </cell>
        </row>
        <row r="1475">
          <cell r="B1475" t="str">
            <v>Soga3</v>
          </cell>
          <cell r="C1475">
            <v>2</v>
          </cell>
          <cell r="D1475">
            <v>2</v>
          </cell>
          <cell r="E1475">
            <v>1.4999999999999999E-2</v>
          </cell>
          <cell r="F1475">
            <v>945</v>
          </cell>
          <cell r="G1475">
            <v>103480</v>
          </cell>
          <cell r="H1475">
            <v>6.1</v>
          </cell>
          <cell r="I1475" t="str">
            <v xml:space="preserve">Protein SOGA3 OS=Mus musculus OX=10090 GN=Soga3 PE=1 SV=2 </v>
          </cell>
        </row>
        <row r="1476">
          <cell r="B1476" t="str">
            <v>Brd8</v>
          </cell>
          <cell r="C1476">
            <v>2</v>
          </cell>
          <cell r="D1476">
            <v>2</v>
          </cell>
          <cell r="E1476">
            <v>1.4999999999999999E-2</v>
          </cell>
          <cell r="F1476">
            <v>951</v>
          </cell>
          <cell r="G1476">
            <v>102610</v>
          </cell>
          <cell r="H1476">
            <v>4.7</v>
          </cell>
          <cell r="I1476" t="str">
            <v xml:space="preserve">Bromodomain-containing protein 8 OS=Mus musculus OX=10090 GN=Brd8 PE=1 SV=2 </v>
          </cell>
        </row>
        <row r="1477">
          <cell r="B1477" t="str">
            <v>Mios</v>
          </cell>
          <cell r="C1477">
            <v>2</v>
          </cell>
          <cell r="D1477">
            <v>3</v>
          </cell>
          <cell r="E1477">
            <v>1.4999999999999999E-2</v>
          </cell>
          <cell r="F1477">
            <v>875</v>
          </cell>
          <cell r="G1477">
            <v>98335</v>
          </cell>
          <cell r="H1477">
            <v>6.7</v>
          </cell>
          <cell r="I1477" t="str">
            <v xml:space="preserve">GATOR complex protein MIOS OS=Mus musculus OX=10090 GN=Mios PE=1 SV=2 </v>
          </cell>
        </row>
        <row r="1478">
          <cell r="B1478" t="str">
            <v>Bclaf3</v>
          </cell>
          <cell r="C1478">
            <v>2</v>
          </cell>
          <cell r="D1478">
            <v>2</v>
          </cell>
          <cell r="E1478">
            <v>1.4999999999999999E-2</v>
          </cell>
          <cell r="F1478">
            <v>752</v>
          </cell>
          <cell r="G1478">
            <v>90112</v>
          </cell>
          <cell r="H1478">
            <v>9.6</v>
          </cell>
          <cell r="I1478" t="str">
            <v xml:space="preserve">BCLAF1 and THRAP3 family member 3 OS=Mus musculus OX=10090 GN=Bclaf3 PE=1 SV=1 </v>
          </cell>
        </row>
        <row r="1479">
          <cell r="B1479" t="str">
            <v>Slu7</v>
          </cell>
          <cell r="C1479">
            <v>2</v>
          </cell>
          <cell r="D1479">
            <v>3</v>
          </cell>
          <cell r="E1479">
            <v>1.4999999999999999E-2</v>
          </cell>
          <cell r="F1479">
            <v>585</v>
          </cell>
          <cell r="G1479">
            <v>68080</v>
          </cell>
          <cell r="H1479">
            <v>7.1</v>
          </cell>
          <cell r="I1479" t="str">
            <v xml:space="preserve">Pre-mRNA-splicing factor SLU7 OS=Mus musculus OX=10090 GN=Slu7 PE=1 SV=1 </v>
          </cell>
        </row>
        <row r="1480">
          <cell r="B1480" t="str">
            <v>Mycbp2</v>
          </cell>
          <cell r="C1480">
            <v>4</v>
          </cell>
          <cell r="D1480">
            <v>6</v>
          </cell>
          <cell r="E1480">
            <v>1.4E-2</v>
          </cell>
          <cell r="F1480">
            <v>4749</v>
          </cell>
          <cell r="G1480">
            <v>521239</v>
          </cell>
          <cell r="H1480">
            <v>7.1</v>
          </cell>
          <cell r="I1480" t="str">
            <v xml:space="preserve">E3 ubiquitin-protein ligase MYCBP2 OS=Mus musculus OX=10090 GN=Mycbp2 PE=1 SV=3 </v>
          </cell>
        </row>
        <row r="1481">
          <cell r="B1481" t="str">
            <v>Anapc1</v>
          </cell>
          <cell r="C1481">
            <v>2</v>
          </cell>
          <cell r="D1481">
            <v>2</v>
          </cell>
          <cell r="E1481">
            <v>1.4E-2</v>
          </cell>
          <cell r="F1481">
            <v>1944</v>
          </cell>
          <cell r="G1481">
            <v>215992</v>
          </cell>
          <cell r="H1481">
            <v>6.4</v>
          </cell>
          <cell r="I1481" t="str">
            <v xml:space="preserve">Anaphase-promoting complex subunit 1 OS=Mus musculus OX=10090 GN=Anapc1 PE=1 SV=2 </v>
          </cell>
        </row>
        <row r="1482">
          <cell r="B1482" t="str">
            <v>Plxna1</v>
          </cell>
          <cell r="C1482">
            <v>2</v>
          </cell>
          <cell r="D1482">
            <v>2</v>
          </cell>
          <cell r="E1482">
            <v>1.4E-2</v>
          </cell>
          <cell r="F1482">
            <v>1894</v>
          </cell>
          <cell r="G1482">
            <v>211098</v>
          </cell>
          <cell r="H1482">
            <v>6.9</v>
          </cell>
          <cell r="I1482" t="str">
            <v xml:space="preserve">Plexin-A1 OS=Mus musculus OX=10090 GN=Plxna1 PE=1 SV=1 </v>
          </cell>
        </row>
        <row r="1483">
          <cell r="B1483" t="str">
            <v>Phlpp1</v>
          </cell>
          <cell r="C1483">
            <v>3</v>
          </cell>
          <cell r="D1483">
            <v>3</v>
          </cell>
          <cell r="E1483">
            <v>1.4E-2</v>
          </cell>
          <cell r="F1483">
            <v>1687</v>
          </cell>
          <cell r="G1483">
            <v>182365</v>
          </cell>
          <cell r="H1483">
            <v>6.2</v>
          </cell>
          <cell r="I1483" t="str">
            <v xml:space="preserve">PH domain leucine-rich repeat-containing protein phosphatase 1 OS=Mus musculus OX=10090 GN=Phlpp1 PE=1 SV=2 </v>
          </cell>
        </row>
        <row r="1484">
          <cell r="B1484" t="str">
            <v>Adgrl3</v>
          </cell>
          <cell r="C1484">
            <v>2</v>
          </cell>
          <cell r="D1484">
            <v>5</v>
          </cell>
          <cell r="E1484">
            <v>1.4E-2</v>
          </cell>
          <cell r="F1484">
            <v>1537</v>
          </cell>
          <cell r="G1484">
            <v>171079</v>
          </cell>
          <cell r="H1484">
            <v>6.7</v>
          </cell>
          <cell r="I1484" t="str">
            <v xml:space="preserve">Adhesion G protein-coupled receptor L3 OS=Mus musculus OX=10090 GN=Adgrl3 PE=1 SV=3 </v>
          </cell>
        </row>
        <row r="1485">
          <cell r="B1485" t="str">
            <v>Vcl</v>
          </cell>
          <cell r="C1485">
            <v>2</v>
          </cell>
          <cell r="D1485">
            <v>2</v>
          </cell>
          <cell r="E1485">
            <v>1.4E-2</v>
          </cell>
          <cell r="F1485">
            <v>1066</v>
          </cell>
          <cell r="G1485">
            <v>116717</v>
          </cell>
          <cell r="H1485">
            <v>6</v>
          </cell>
          <cell r="I1485" t="str">
            <v xml:space="preserve">Vinculin OS=Mus musculus OX=10090 GN=Vcl PE=1 SV=4 </v>
          </cell>
        </row>
        <row r="1486">
          <cell r="B1486" t="str">
            <v>Pam</v>
          </cell>
          <cell r="C1486">
            <v>2</v>
          </cell>
          <cell r="D1486">
            <v>2</v>
          </cell>
          <cell r="E1486">
            <v>1.4E-2</v>
          </cell>
          <cell r="F1486">
            <v>979</v>
          </cell>
          <cell r="G1486">
            <v>108963</v>
          </cell>
          <cell r="H1486">
            <v>6.6</v>
          </cell>
          <cell r="I1486" t="str">
            <v xml:space="preserve">Peptidyl-glycine alpha-amidating monooxygenase OS=Mus musculus OX=10090 GN=Pam PE=1 SV=2 </v>
          </cell>
        </row>
        <row r="1487">
          <cell r="B1487" t="str">
            <v>Myo9a</v>
          </cell>
          <cell r="C1487">
            <v>2</v>
          </cell>
          <cell r="D1487">
            <v>3</v>
          </cell>
          <cell r="E1487">
            <v>1.2999999999999999E-2</v>
          </cell>
          <cell r="F1487">
            <v>2542</v>
          </cell>
          <cell r="G1487">
            <v>292118</v>
          </cell>
          <cell r="H1487">
            <v>9</v>
          </cell>
          <cell r="I1487" t="str">
            <v xml:space="preserve">Unconventional myosin-IXa OS=Mus musculus OX=10090 GN=Myo9a PE=1 SV=2 </v>
          </cell>
        </row>
        <row r="1488">
          <cell r="B1488" t="str">
            <v>Acaca</v>
          </cell>
          <cell r="C1488">
            <v>2</v>
          </cell>
          <cell r="D1488">
            <v>2</v>
          </cell>
          <cell r="E1488">
            <v>1.2999999999999999E-2</v>
          </cell>
          <cell r="F1488">
            <v>2345</v>
          </cell>
          <cell r="G1488">
            <v>265254</v>
          </cell>
          <cell r="H1488">
            <v>6.4</v>
          </cell>
          <cell r="I1488" t="str">
            <v xml:space="preserve">Acetyl-CoA carboxylase 1 OS=Mus musculus OX=10090 GN=Acaca PE=1 SV=1 </v>
          </cell>
        </row>
        <row r="1489">
          <cell r="B1489" t="str">
            <v>Brwd1</v>
          </cell>
          <cell r="C1489">
            <v>2</v>
          </cell>
          <cell r="D1489">
            <v>2</v>
          </cell>
          <cell r="E1489">
            <v>1.2999999999999999E-2</v>
          </cell>
          <cell r="F1489">
            <v>2304</v>
          </cell>
          <cell r="G1489">
            <v>259226</v>
          </cell>
          <cell r="H1489">
            <v>8.4</v>
          </cell>
          <cell r="I1489" t="str">
            <v xml:space="preserve">Bromodomain and WD repeat-containing protein 1 OS=Mus musculus OX=10090 GN=Brwd1 PE=1 SV=2 </v>
          </cell>
        </row>
        <row r="1490">
          <cell r="B1490" t="str">
            <v>Hivep3</v>
          </cell>
          <cell r="C1490">
            <v>2</v>
          </cell>
          <cell r="D1490">
            <v>2</v>
          </cell>
          <cell r="E1490">
            <v>1.2999999999999999E-2</v>
          </cell>
          <cell r="F1490">
            <v>2348</v>
          </cell>
          <cell r="G1490">
            <v>253410</v>
          </cell>
          <cell r="H1490">
            <v>7.5</v>
          </cell>
          <cell r="I1490" t="str">
            <v xml:space="preserve">Transcription factor HIVEP3 OS=Mus musculus OX=10090 GN=Hivep3 PE=1 SV=1 </v>
          </cell>
        </row>
        <row r="1491">
          <cell r="B1491" t="str">
            <v>Neo1</v>
          </cell>
          <cell r="C1491">
            <v>3</v>
          </cell>
          <cell r="D1491">
            <v>3</v>
          </cell>
          <cell r="E1491">
            <v>1.2999999999999999E-2</v>
          </cell>
          <cell r="F1491">
            <v>1492</v>
          </cell>
          <cell r="G1491">
            <v>162919</v>
          </cell>
          <cell r="H1491">
            <v>6.5</v>
          </cell>
          <cell r="I1491" t="str">
            <v xml:space="preserve">Neogenin OS=Mus musculus OX=10090 GN=Neo1 PE=1 SV=2 </v>
          </cell>
        </row>
        <row r="1492">
          <cell r="B1492" t="str">
            <v>Rasgrf1</v>
          </cell>
          <cell r="C1492">
            <v>3</v>
          </cell>
          <cell r="D1492">
            <v>3</v>
          </cell>
          <cell r="E1492">
            <v>1.2999999999999999E-2</v>
          </cell>
          <cell r="F1492">
            <v>1262</v>
          </cell>
          <cell r="G1492">
            <v>144101</v>
          </cell>
          <cell r="H1492">
            <v>7.2</v>
          </cell>
          <cell r="I1492" t="str">
            <v xml:space="preserve">Ras-specific guanine nucleotide-releasing factor 1 OS=Mus musculus OX=10090 GN=Rasgrf1 PE=1 SV=2 </v>
          </cell>
        </row>
        <row r="1493">
          <cell r="B1493" t="str">
            <v>Diaph1</v>
          </cell>
          <cell r="C1493">
            <v>2</v>
          </cell>
          <cell r="D1493">
            <v>2</v>
          </cell>
          <cell r="E1493">
            <v>1.2999999999999999E-2</v>
          </cell>
          <cell r="F1493">
            <v>1255</v>
          </cell>
          <cell r="G1493">
            <v>139343</v>
          </cell>
          <cell r="H1493">
            <v>5.6</v>
          </cell>
          <cell r="I1493" t="str">
            <v xml:space="preserve">Protein diaphanous homolog 1 OS=Mus musculus OX=10090 GN=Diaph1 PE=1 SV=1 </v>
          </cell>
        </row>
        <row r="1494">
          <cell r="B1494" t="str">
            <v>Adcy1</v>
          </cell>
          <cell r="C1494">
            <v>2</v>
          </cell>
          <cell r="D1494">
            <v>2</v>
          </cell>
          <cell r="E1494">
            <v>1.2999999999999999E-2</v>
          </cell>
          <cell r="F1494">
            <v>1118</v>
          </cell>
          <cell r="G1494">
            <v>123373</v>
          </cell>
          <cell r="H1494">
            <v>8.5</v>
          </cell>
          <cell r="I1494" t="str">
            <v xml:space="preserve">Adenylate cyclase type 1 OS=Mus musculus OX=10090 GN=Adcy1 PE=1 SV=2 </v>
          </cell>
        </row>
        <row r="1495">
          <cell r="B1495" t="str">
            <v>Epha3</v>
          </cell>
          <cell r="C1495">
            <v>2</v>
          </cell>
          <cell r="D1495">
            <v>2</v>
          </cell>
          <cell r="E1495">
            <v>1.2999999999999999E-2</v>
          </cell>
          <cell r="F1495">
            <v>983</v>
          </cell>
          <cell r="G1495">
            <v>109955</v>
          </cell>
          <cell r="H1495">
            <v>7.2</v>
          </cell>
          <cell r="I1495" t="str">
            <v xml:space="preserve">Ephrin type-A receptor 3 OS=Mus musculus OX=10090 GN=Epha3 PE=1 SV=1 </v>
          </cell>
        </row>
        <row r="1496">
          <cell r="B1496" t="str">
            <v>Epha5</v>
          </cell>
          <cell r="C1496">
            <v>2</v>
          </cell>
          <cell r="D1496">
            <v>2</v>
          </cell>
          <cell r="E1496">
            <v>1.4999999999999999E-2</v>
          </cell>
          <cell r="F1496">
            <v>876</v>
          </cell>
          <cell r="G1496">
            <v>97056</v>
          </cell>
          <cell r="H1496">
            <v>6.6</v>
          </cell>
          <cell r="I1496" t="str">
            <v xml:space="preserve">Ephrin type-A receptor 5 OS=Mus musculus OX=10090 GN=Epha5 PE=1 SV=2 </v>
          </cell>
        </row>
        <row r="1497">
          <cell r="B1497" t="str">
            <v>Epha4</v>
          </cell>
          <cell r="C1497">
            <v>2</v>
          </cell>
          <cell r="D1497">
            <v>2</v>
          </cell>
          <cell r="E1497">
            <v>1.2999999999999999E-2</v>
          </cell>
          <cell r="F1497">
            <v>986</v>
          </cell>
          <cell r="G1497">
            <v>109814</v>
          </cell>
          <cell r="H1497">
            <v>6.5</v>
          </cell>
          <cell r="I1497" t="str">
            <v xml:space="preserve">Ephrin type-A receptor 4 OS=Mus musculus OX=10090 GN=Epha4 PE=1 SV=2 </v>
          </cell>
        </row>
        <row r="1498">
          <cell r="B1498" t="str">
            <v>Ryr2</v>
          </cell>
          <cell r="C1498">
            <v>3</v>
          </cell>
          <cell r="D1498">
            <v>3</v>
          </cell>
          <cell r="E1498">
            <v>1.2E-2</v>
          </cell>
          <cell r="F1498">
            <v>4966</v>
          </cell>
          <cell r="G1498">
            <v>564827</v>
          </cell>
          <cell r="H1498">
            <v>6.1</v>
          </cell>
          <cell r="I1498" t="str">
            <v xml:space="preserve">Ryanodine receptor 2 OS=Mus musculus OX=10090 GN=Ryr2 PE=1 SV=1 </v>
          </cell>
        </row>
        <row r="1499">
          <cell r="B1499" t="str">
            <v>Szt2</v>
          </cell>
          <cell r="C1499">
            <v>2</v>
          </cell>
          <cell r="D1499">
            <v>3</v>
          </cell>
          <cell r="E1499">
            <v>1.2E-2</v>
          </cell>
          <cell r="F1499">
            <v>3431</v>
          </cell>
          <cell r="G1499">
            <v>377628</v>
          </cell>
          <cell r="H1499">
            <v>6.2</v>
          </cell>
          <cell r="I1499" t="str">
            <v xml:space="preserve">KICSTOR complex protein SZT2 OS=Mus musculus OX=10090 GN=Szt2 PE=1 SV=1 </v>
          </cell>
        </row>
        <row r="1500">
          <cell r="B1500" t="str">
            <v>Mki67</v>
          </cell>
          <cell r="C1500">
            <v>2</v>
          </cell>
          <cell r="D1500">
            <v>2</v>
          </cell>
          <cell r="E1500">
            <v>1.2E-2</v>
          </cell>
          <cell r="F1500">
            <v>3177</v>
          </cell>
          <cell r="G1500">
            <v>350864</v>
          </cell>
          <cell r="H1500">
            <v>9.6999999999999993</v>
          </cell>
          <cell r="I1500" t="str">
            <v xml:space="preserve">Proliferation marker protein Ki-67 OS=Mus musculus OX=10090 GN=Mki67 PE=1 SV=1 </v>
          </cell>
        </row>
        <row r="1501">
          <cell r="B1501" t="str">
            <v>Akap13</v>
          </cell>
          <cell r="C1501">
            <v>3</v>
          </cell>
          <cell r="D1501">
            <v>3</v>
          </cell>
          <cell r="E1501">
            <v>1.2E-2</v>
          </cell>
          <cell r="F1501">
            <v>2776</v>
          </cell>
          <cell r="G1501">
            <v>303974</v>
          </cell>
          <cell r="H1501">
            <v>5.4</v>
          </cell>
          <cell r="I1501" t="str">
            <v xml:space="preserve">A-kinase anchor protein 13 OS=Mus musculus OX=10090 GN=Akap13 PE=1 SV=1 </v>
          </cell>
        </row>
        <row r="1502">
          <cell r="B1502" t="str">
            <v>Arid1b</v>
          </cell>
          <cell r="C1502">
            <v>2</v>
          </cell>
          <cell r="D1502">
            <v>2</v>
          </cell>
          <cell r="E1502">
            <v>1.2E-2</v>
          </cell>
          <cell r="F1502">
            <v>2306</v>
          </cell>
          <cell r="G1502">
            <v>242879</v>
          </cell>
          <cell r="H1502">
            <v>6.8</v>
          </cell>
          <cell r="I1502" t="str">
            <v xml:space="preserve">AT-rich interactive domain-containing protein 1B OS=Mus musculus OX=10090 GN=Arid1b PE=1 SV=2 </v>
          </cell>
        </row>
        <row r="1503">
          <cell r="B1503" t="str">
            <v>Kat6b</v>
          </cell>
          <cell r="C1503">
            <v>2</v>
          </cell>
          <cell r="D1503">
            <v>2</v>
          </cell>
          <cell r="E1503">
            <v>1.2E-2</v>
          </cell>
          <cell r="F1503">
            <v>1872</v>
          </cell>
          <cell r="G1503">
            <v>208525</v>
          </cell>
          <cell r="H1503">
            <v>6</v>
          </cell>
          <cell r="I1503" t="str">
            <v xml:space="preserve">Histone acetyltransferase KAT6B OS=Mus musculus OX=10090 GN=Kat6b PE=1 SV=3 </v>
          </cell>
        </row>
        <row r="1504">
          <cell r="B1504" t="str">
            <v>Supt6h</v>
          </cell>
          <cell r="C1504">
            <v>2</v>
          </cell>
          <cell r="D1504">
            <v>2</v>
          </cell>
          <cell r="E1504">
            <v>1.2E-2</v>
          </cell>
          <cell r="F1504">
            <v>1726</v>
          </cell>
          <cell r="G1504">
            <v>199084</v>
          </cell>
          <cell r="H1504">
            <v>4.9000000000000004</v>
          </cell>
          <cell r="I1504" t="str">
            <v xml:space="preserve">Transcription elongation factor SPT6 OS=Mus musculus OX=10090 GN=Supt6h PE=1 SV=2 </v>
          </cell>
        </row>
        <row r="1505">
          <cell r="B1505" t="str">
            <v>Igsf9b</v>
          </cell>
          <cell r="C1505">
            <v>2</v>
          </cell>
          <cell r="D1505">
            <v>2</v>
          </cell>
          <cell r="E1505">
            <v>1.2E-2</v>
          </cell>
          <cell r="F1505">
            <v>1328</v>
          </cell>
          <cell r="G1505">
            <v>144951</v>
          </cell>
          <cell r="H1505">
            <v>6.7</v>
          </cell>
          <cell r="I1505" t="str">
            <v xml:space="preserve">Protein turtle homolog B OS=Mus musculus OX=10090 GN=Igsf9b PE=1 SV=1 </v>
          </cell>
        </row>
        <row r="1506">
          <cell r="B1506" t="str">
            <v>Daam2</v>
          </cell>
          <cell r="C1506">
            <v>2</v>
          </cell>
          <cell r="D1506">
            <v>2</v>
          </cell>
          <cell r="E1506">
            <v>1.2E-2</v>
          </cell>
          <cell r="F1506">
            <v>1115</v>
          </cell>
          <cell r="G1506">
            <v>128370</v>
          </cell>
          <cell r="H1506">
            <v>6.9</v>
          </cell>
          <cell r="I1506" t="str">
            <v xml:space="preserve">Disheveled-associated activator of morphogenesis 2 OS=Mus musculus OX=10090 GN=Daam2 PE=1 SV=4 </v>
          </cell>
        </row>
        <row r="1507">
          <cell r="B1507" t="str">
            <v>Taok1</v>
          </cell>
          <cell r="C1507">
            <v>2</v>
          </cell>
          <cell r="D1507">
            <v>4</v>
          </cell>
          <cell r="E1507">
            <v>1.2E-2</v>
          </cell>
          <cell r="F1507">
            <v>1001</v>
          </cell>
          <cell r="G1507">
            <v>116050</v>
          </cell>
          <cell r="H1507">
            <v>7.6</v>
          </cell>
          <cell r="I1507" t="str">
            <v xml:space="preserve">Serine/threonine-protein kinase TAO1 OS=Mus musculus OX=10090 GN=Taok1 PE=1 SV=1 </v>
          </cell>
        </row>
        <row r="1508">
          <cell r="B1508" t="str">
            <v>Akap9</v>
          </cell>
          <cell r="C1508">
            <v>3</v>
          </cell>
          <cell r="D1508">
            <v>3</v>
          </cell>
          <cell r="E1508">
            <v>1.0999999999999999E-2</v>
          </cell>
          <cell r="F1508">
            <v>3797</v>
          </cell>
          <cell r="G1508">
            <v>436220</v>
          </cell>
          <cell r="H1508">
            <v>5</v>
          </cell>
          <cell r="I1508" t="str">
            <v xml:space="preserve">A-kinase anchor protein 9 OS=Mus musculus OX=10090 GN=Akap9 PE=1 SV=2 </v>
          </cell>
        </row>
        <row r="1509">
          <cell r="B1509" t="str">
            <v>Arhgef18</v>
          </cell>
          <cell r="C1509">
            <v>2</v>
          </cell>
          <cell r="D1509">
            <v>2</v>
          </cell>
          <cell r="E1509">
            <v>1.0999999999999999E-2</v>
          </cell>
          <cell r="F1509">
            <v>1405</v>
          </cell>
          <cell r="G1509">
            <v>155981</v>
          </cell>
          <cell r="H1509">
            <v>6.5</v>
          </cell>
          <cell r="I1509" t="str">
            <v xml:space="preserve">Rho guanine nucleotide exchange factor 18 OS=Mus musculus OX=10090 GN=Arhgef18 PE=1 SV=3 </v>
          </cell>
        </row>
        <row r="1510">
          <cell r="B1510" t="str">
            <v>Ccdc136</v>
          </cell>
          <cell r="C1510">
            <v>2</v>
          </cell>
          <cell r="D1510">
            <v>3</v>
          </cell>
          <cell r="E1510">
            <v>1.0999999999999999E-2</v>
          </cell>
          <cell r="F1510">
            <v>1136</v>
          </cell>
          <cell r="G1510">
            <v>131930</v>
          </cell>
          <cell r="H1510">
            <v>4.8</v>
          </cell>
          <cell r="I1510" t="str">
            <v xml:space="preserve">Coiled-coil domain-containing protein 136 OS=Mus musculus OX=10090 GN=Ccdc136 PE=1 SV=2 </v>
          </cell>
        </row>
        <row r="1511">
          <cell r="B1511" t="str">
            <v>Atp8a2</v>
          </cell>
          <cell r="C1511">
            <v>2</v>
          </cell>
          <cell r="D1511">
            <v>4</v>
          </cell>
          <cell r="E1511">
            <v>1.0999999999999999E-2</v>
          </cell>
          <cell r="F1511">
            <v>1148</v>
          </cell>
          <cell r="G1511">
            <v>129417</v>
          </cell>
          <cell r="H1511">
            <v>7.3</v>
          </cell>
          <cell r="I1511" t="str">
            <v xml:space="preserve">Phospholipid-transporting ATPase IB OS=Mus musculus OX=10090 GN=Atp8a2 PE=1 SV=1 </v>
          </cell>
        </row>
        <row r="1512">
          <cell r="B1512" t="str">
            <v>Trappc9</v>
          </cell>
          <cell r="C1512">
            <v>2</v>
          </cell>
          <cell r="D1512">
            <v>2</v>
          </cell>
          <cell r="E1512">
            <v>1.0999999999999999E-2</v>
          </cell>
          <cell r="F1512">
            <v>1148</v>
          </cell>
          <cell r="G1512">
            <v>128231</v>
          </cell>
          <cell r="H1512">
            <v>6.5</v>
          </cell>
          <cell r="I1512" t="str">
            <v xml:space="preserve">Trafficking protein particle complex subunit 9 OS=Mus musculus OX=10090 GN=Trappc9 PE=1 SV=2 </v>
          </cell>
        </row>
        <row r="1513">
          <cell r="B1513" t="str">
            <v>Map3k9</v>
          </cell>
          <cell r="C1513">
            <v>2</v>
          </cell>
          <cell r="D1513">
            <v>2</v>
          </cell>
          <cell r="E1513">
            <v>1.0999999999999999E-2</v>
          </cell>
          <cell r="F1513">
            <v>1077</v>
          </cell>
          <cell r="G1513">
            <v>118805</v>
          </cell>
          <cell r="H1513">
            <v>5.9</v>
          </cell>
          <cell r="I1513" t="str">
            <v xml:space="preserve">Mitogen-activated protein kinase kinase kinase 9 OS=Mus musculus OX=10090 GN=Map3k9 PE=2 SV=2 </v>
          </cell>
        </row>
        <row r="1514">
          <cell r="B1514" t="str">
            <v>Morc2a</v>
          </cell>
          <cell r="C1514">
            <v>3</v>
          </cell>
          <cell r="D1514">
            <v>3</v>
          </cell>
          <cell r="E1514">
            <v>1.0999999999999999E-2</v>
          </cell>
          <cell r="F1514">
            <v>1030</v>
          </cell>
          <cell r="G1514">
            <v>117330</v>
          </cell>
          <cell r="H1514">
            <v>8.3000000000000007</v>
          </cell>
          <cell r="I1514" t="str">
            <v xml:space="preserve">ATPase MORC2A OS=Mus musculus OX=10090 GN=Morc2a PE=1 SV=2 </v>
          </cell>
        </row>
        <row r="1515">
          <cell r="B1515" t="str">
            <v>Usp34</v>
          </cell>
          <cell r="C1515">
            <v>2</v>
          </cell>
          <cell r="D1515">
            <v>3</v>
          </cell>
          <cell r="E1515">
            <v>0.01</v>
          </cell>
          <cell r="F1515">
            <v>3582</v>
          </cell>
          <cell r="G1515">
            <v>408216</v>
          </cell>
          <cell r="H1515">
            <v>5.7</v>
          </cell>
          <cell r="I1515" t="str">
            <v xml:space="preserve">Ubiquitin carboxyl-terminal hydrolase 34 OS=Mus musculus OX=10090 GN=Usp34 PE=1 SV=3 </v>
          </cell>
        </row>
        <row r="1516">
          <cell r="B1516" t="str">
            <v>Prrc2c</v>
          </cell>
          <cell r="C1516">
            <v>2</v>
          </cell>
          <cell r="D1516">
            <v>2</v>
          </cell>
          <cell r="E1516">
            <v>0.01</v>
          </cell>
          <cell r="F1516">
            <v>2846</v>
          </cell>
          <cell r="G1516">
            <v>310891</v>
          </cell>
          <cell r="H1516">
            <v>9.1</v>
          </cell>
          <cell r="I1516" t="str">
            <v xml:space="preserve">Protein PRRC2C OS=Mus musculus OX=10090 GN=Prrc2c PE=1 SV=3 </v>
          </cell>
        </row>
        <row r="1517">
          <cell r="B1517" t="str">
            <v>Nsd1</v>
          </cell>
          <cell r="C1517">
            <v>2</v>
          </cell>
          <cell r="D1517">
            <v>3</v>
          </cell>
          <cell r="E1517">
            <v>0.01</v>
          </cell>
          <cell r="F1517">
            <v>2588</v>
          </cell>
          <cell r="G1517">
            <v>284082</v>
          </cell>
          <cell r="H1517">
            <v>7.9</v>
          </cell>
          <cell r="I1517" t="str">
            <v xml:space="preserve">Histone-lysine N-methyltransferase, H3 lysine-36 specific OS=Mus musculus OX=10090 GN=Nsd1 PE=1 SV=1 </v>
          </cell>
        </row>
        <row r="1518">
          <cell r="B1518" t="str">
            <v>Abca2</v>
          </cell>
          <cell r="C1518">
            <v>2</v>
          </cell>
          <cell r="D1518">
            <v>2</v>
          </cell>
          <cell r="E1518">
            <v>0.01</v>
          </cell>
          <cell r="F1518">
            <v>2434</v>
          </cell>
          <cell r="G1518">
            <v>270506</v>
          </cell>
          <cell r="H1518">
            <v>6.8</v>
          </cell>
          <cell r="I1518" t="str">
            <v xml:space="preserve">ATP-binding cassette sub-family A member 2 OS=Mus musculus OX=10090 GN=Abca2 PE=1 SV=4 </v>
          </cell>
        </row>
        <row r="1519">
          <cell r="B1519" t="str">
            <v>Tasor2</v>
          </cell>
          <cell r="C1519">
            <v>2</v>
          </cell>
          <cell r="D1519">
            <v>2</v>
          </cell>
          <cell r="E1519">
            <v>0.01</v>
          </cell>
          <cell r="F1519">
            <v>2382</v>
          </cell>
          <cell r="G1519">
            <v>264276</v>
          </cell>
          <cell r="H1519">
            <v>6.4</v>
          </cell>
          <cell r="I1519" t="str">
            <v xml:space="preserve">Protein TASOR 2 OS=Mus musculus OX=10090 GN=Tasor2 PE=1 SV=2 </v>
          </cell>
        </row>
        <row r="1520">
          <cell r="B1520" t="str">
            <v>Myh10</v>
          </cell>
          <cell r="C1520">
            <v>5</v>
          </cell>
          <cell r="D1520">
            <v>10</v>
          </cell>
          <cell r="E1520">
            <v>0.01</v>
          </cell>
          <cell r="F1520">
            <v>1976</v>
          </cell>
          <cell r="G1520">
            <v>228994</v>
          </cell>
          <cell r="H1520">
            <v>5.5</v>
          </cell>
          <cell r="I1520" t="str">
            <v xml:space="preserve">Myosin-10 OS=Mus musculus OX=10090 GN=Myh10 PE=1 SV=2 </v>
          </cell>
        </row>
        <row r="1521">
          <cell r="B1521" t="str">
            <v>Soga1</v>
          </cell>
          <cell r="C1521">
            <v>2</v>
          </cell>
          <cell r="D1521">
            <v>2</v>
          </cell>
          <cell r="E1521">
            <v>0.01</v>
          </cell>
          <cell r="F1521">
            <v>1418</v>
          </cell>
          <cell r="G1521">
            <v>159186</v>
          </cell>
          <cell r="H1521">
            <v>6.5</v>
          </cell>
          <cell r="I1521" t="str">
            <v xml:space="preserve">Protein SOGA1 OS=Mus musculus OX=10090 GN=Soga1 PE=1 SV=3 </v>
          </cell>
        </row>
        <row r="1522">
          <cell r="B1522" t="str">
            <v>Cntnap1</v>
          </cell>
          <cell r="C1522">
            <v>2</v>
          </cell>
          <cell r="D1522">
            <v>2</v>
          </cell>
          <cell r="E1522">
            <v>0.01</v>
          </cell>
          <cell r="F1522">
            <v>1385</v>
          </cell>
          <cell r="G1522">
            <v>156311</v>
          </cell>
          <cell r="H1522">
            <v>7.1</v>
          </cell>
          <cell r="I1522" t="str">
            <v xml:space="preserve">Contactin-associated protein 1 OS=Mus musculus OX=10090 GN=Cntnap1 PE=1 SV=2 </v>
          </cell>
        </row>
        <row r="1523">
          <cell r="B1523" t="str">
            <v>Lrp2</v>
          </cell>
          <cell r="C1523">
            <v>2</v>
          </cell>
          <cell r="D1523">
            <v>2</v>
          </cell>
          <cell r="E1523">
            <v>8.9999999999999993E-3</v>
          </cell>
          <cell r="F1523">
            <v>4660</v>
          </cell>
          <cell r="G1523">
            <v>519212</v>
          </cell>
          <cell r="H1523">
            <v>5.0999999999999996</v>
          </cell>
          <cell r="I1523" t="str">
            <v xml:space="preserve">Low-density lipoprotein receptor-related protein 2 OS=Mus musculus OX=10090 GN=Lrp2 PE=1 SV=1 </v>
          </cell>
        </row>
        <row r="1524">
          <cell r="B1524" t="str">
            <v>Vcan</v>
          </cell>
          <cell r="C1524">
            <v>2</v>
          </cell>
          <cell r="D1524">
            <v>2</v>
          </cell>
          <cell r="E1524">
            <v>8.9999999999999993E-3</v>
          </cell>
          <cell r="F1524">
            <v>3357</v>
          </cell>
          <cell r="G1524">
            <v>366788</v>
          </cell>
          <cell r="H1524">
            <v>4.5999999999999996</v>
          </cell>
          <cell r="I1524" t="str">
            <v xml:space="preserve">Versican core protein OS=Mus musculus OX=10090 GN=Vcan PE=1 SV=2 </v>
          </cell>
        </row>
        <row r="1525">
          <cell r="B1525" t="str">
            <v>Tln2</v>
          </cell>
          <cell r="C1525">
            <v>3</v>
          </cell>
          <cell r="D1525">
            <v>3</v>
          </cell>
          <cell r="E1525">
            <v>8.9999999999999993E-3</v>
          </cell>
          <cell r="F1525">
            <v>2375</v>
          </cell>
          <cell r="G1525">
            <v>253618</v>
          </cell>
          <cell r="H1525">
            <v>5.8</v>
          </cell>
          <cell r="I1525" t="str">
            <v xml:space="preserve">Talin-2 OS=Mus musculus OX=10090 GN=Tln2 PE=1 SV=3 </v>
          </cell>
        </row>
        <row r="1526">
          <cell r="B1526" t="str">
            <v>Fat4</v>
          </cell>
          <cell r="C1526">
            <v>2</v>
          </cell>
          <cell r="D1526">
            <v>2</v>
          </cell>
          <cell r="E1526">
            <v>8.0000000000000002E-3</v>
          </cell>
          <cell r="F1526">
            <v>4981</v>
          </cell>
          <cell r="G1526">
            <v>540322</v>
          </cell>
          <cell r="H1526">
            <v>4.9000000000000004</v>
          </cell>
          <cell r="I1526" t="str">
            <v xml:space="preserve">Protocadherin Fat 4 OS=Mus musculus OX=10090 GN=Fat4 PE=1 SV=2 </v>
          </cell>
        </row>
        <row r="1527">
          <cell r="B1527" t="str">
            <v>Kmt2c</v>
          </cell>
          <cell r="C1527">
            <v>2</v>
          </cell>
          <cell r="D1527">
            <v>3</v>
          </cell>
          <cell r="E1527">
            <v>8.0000000000000002E-3</v>
          </cell>
          <cell r="F1527">
            <v>4903</v>
          </cell>
          <cell r="G1527">
            <v>540193</v>
          </cell>
          <cell r="H1527">
            <v>6.6</v>
          </cell>
          <cell r="I1527" t="str">
            <v xml:space="preserve">Histone-lysine N-methyltransferase 2C OS=Mus musculus OX=10090 GN=Kmt2c PE=1 SV=2 </v>
          </cell>
        </row>
        <row r="1528">
          <cell r="B1528" t="str">
            <v>Sacs</v>
          </cell>
          <cell r="C1528">
            <v>2</v>
          </cell>
          <cell r="D1528">
            <v>2</v>
          </cell>
          <cell r="E1528">
            <v>8.0000000000000002E-3</v>
          </cell>
          <cell r="F1528">
            <v>4582</v>
          </cell>
          <cell r="G1528">
            <v>520690</v>
          </cell>
          <cell r="H1528">
            <v>7.1</v>
          </cell>
          <cell r="I1528" t="str">
            <v xml:space="preserve">Sacsin OS=Mus musculus OX=10090 GN=Sacs PE=1 SV=2 </v>
          </cell>
        </row>
        <row r="1529">
          <cell r="B1529" t="str">
            <v>Dmd</v>
          </cell>
          <cell r="C1529">
            <v>2</v>
          </cell>
          <cell r="D1529">
            <v>2</v>
          </cell>
          <cell r="E1529">
            <v>8.0000000000000002E-3</v>
          </cell>
          <cell r="F1529">
            <v>3678</v>
          </cell>
          <cell r="G1529">
            <v>425833</v>
          </cell>
          <cell r="H1529">
            <v>5.9</v>
          </cell>
          <cell r="I1529" t="str">
            <v xml:space="preserve">Dystrophin OS=Mus musculus OX=10090 GN=Dmd PE=1 SV=3 </v>
          </cell>
        </row>
        <row r="1530">
          <cell r="B1530" t="str">
            <v>Kalrn</v>
          </cell>
          <cell r="C1530">
            <v>2</v>
          </cell>
          <cell r="D1530">
            <v>2</v>
          </cell>
          <cell r="E1530">
            <v>8.0000000000000002E-3</v>
          </cell>
          <cell r="F1530">
            <v>2964</v>
          </cell>
          <cell r="G1530">
            <v>337000</v>
          </cell>
          <cell r="H1530">
            <v>6.1</v>
          </cell>
          <cell r="I1530" t="str">
            <v xml:space="preserve">Kalirin OS=Mus musculus OX=10090 GN=Kalrn PE=1 SV=1 </v>
          </cell>
        </row>
        <row r="1531">
          <cell r="B1531" t="str">
            <v>Phip</v>
          </cell>
          <cell r="C1531">
            <v>2</v>
          </cell>
          <cell r="D1531">
            <v>2</v>
          </cell>
          <cell r="E1531">
            <v>8.0000000000000002E-3</v>
          </cell>
          <cell r="F1531">
            <v>1821</v>
          </cell>
          <cell r="G1531">
            <v>206725</v>
          </cell>
          <cell r="H1531">
            <v>8.8000000000000007</v>
          </cell>
          <cell r="I1531" t="str">
            <v xml:space="preserve">PH-interacting protein OS=Mus musculus OX=10090 GN=Phip PE=1 SV=2 </v>
          </cell>
        </row>
        <row r="1532">
          <cell r="B1532" t="str">
            <v>Vps13a</v>
          </cell>
          <cell r="C1532">
            <v>3</v>
          </cell>
          <cell r="D1532">
            <v>3</v>
          </cell>
          <cell r="E1532">
            <v>7.0000000000000001E-3</v>
          </cell>
          <cell r="F1532">
            <v>3166</v>
          </cell>
          <cell r="G1532">
            <v>359402</v>
          </cell>
          <cell r="H1532">
            <v>6.2</v>
          </cell>
          <cell r="I1532" t="str">
            <v xml:space="preserve">Intermembrane lipid transfer protein VPS13A OS=Mus musculus OX=10090 GN=Vps13a PE=1 SV=1 </v>
          </cell>
        </row>
        <row r="1533">
          <cell r="B1533" t="str">
            <v>Pcnx1</v>
          </cell>
          <cell r="C1533">
            <v>2</v>
          </cell>
          <cell r="D1533">
            <v>2</v>
          </cell>
          <cell r="E1533">
            <v>7.0000000000000001E-3</v>
          </cell>
          <cell r="F1533">
            <v>2344</v>
          </cell>
          <cell r="G1533">
            <v>258144</v>
          </cell>
          <cell r="H1533">
            <v>7.1</v>
          </cell>
          <cell r="I1533" t="str">
            <v xml:space="preserve">Pecanex-like protein 1 OS=Mus musculus OX=10090 GN=Pcnx1 PE=1 SV=3 </v>
          </cell>
        </row>
        <row r="1534">
          <cell r="B1534" t="str">
            <v>Arfgef3</v>
          </cell>
          <cell r="C1534">
            <v>2</v>
          </cell>
          <cell r="D1534">
            <v>2</v>
          </cell>
          <cell r="E1534">
            <v>7.0000000000000001E-3</v>
          </cell>
          <cell r="F1534">
            <v>2170</v>
          </cell>
          <cell r="G1534">
            <v>240088</v>
          </cell>
          <cell r="H1534">
            <v>5.9</v>
          </cell>
          <cell r="I1534" t="str">
            <v xml:space="preserve">Brefeldin A-inhibited guanine nucleotide-exchange protein 3 OS=Mus musculus OX=10090 GN=Arfgef3 PE=1 SV=1 </v>
          </cell>
        </row>
        <row r="1535">
          <cell r="B1535" t="str">
            <v>Vps13c</v>
          </cell>
          <cell r="C1535">
            <v>3</v>
          </cell>
          <cell r="D1535">
            <v>4</v>
          </cell>
          <cell r="E1535">
            <v>6.0000000000000001E-3</v>
          </cell>
          <cell r="F1535">
            <v>3748</v>
          </cell>
          <cell r="G1535">
            <v>420092</v>
          </cell>
          <cell r="H1535">
            <v>6.8</v>
          </cell>
          <cell r="I1535" t="str">
            <v xml:space="preserve">Intermembrane lipid transfer protein VPS13C OS=Mus musculus OX=10090 GN=Vps13c PE=1 SV=2 </v>
          </cell>
        </row>
        <row r="1536">
          <cell r="B1536" t="str">
            <v>Plec</v>
          </cell>
          <cell r="C1536">
            <v>3</v>
          </cell>
          <cell r="D1536">
            <v>4</v>
          </cell>
          <cell r="E1536">
            <v>5.0000000000000001E-3</v>
          </cell>
          <cell r="F1536">
            <v>4691</v>
          </cell>
          <cell r="G1536">
            <v>534193</v>
          </cell>
          <cell r="H1536">
            <v>6</v>
          </cell>
          <cell r="I1536" t="str">
            <v xml:space="preserve">Plectin OS=Mus musculus OX=10090 GN=Plec PE=1 SV=3 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3B234-AC38-6C42-B4D5-9175D134D5BA}">
  <dimension ref="A3"/>
  <sheetViews>
    <sheetView tabSelected="1" workbookViewId="0">
      <selection activeCell="H28" sqref="H28"/>
    </sheetView>
  </sheetViews>
  <sheetFormatPr baseColWidth="10" defaultRowHeight="15"/>
  <sheetData>
    <row r="3" spans="1:1">
      <c r="A3" s="27" t="s">
        <v>19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1"/>
  <sheetViews>
    <sheetView workbookViewId="0"/>
  </sheetViews>
  <sheetFormatPr baseColWidth="10" defaultColWidth="8.83203125" defaultRowHeight="15"/>
  <cols>
    <col min="6" max="6" width="111" bestFit="1" customWidth="1"/>
  </cols>
  <sheetData>
    <row r="1" spans="1:6">
      <c r="A1" t="s">
        <v>188</v>
      </c>
      <c r="F1" t="s">
        <v>25</v>
      </c>
    </row>
    <row r="2" spans="1:6">
      <c r="A2" s="24" t="s">
        <v>5</v>
      </c>
      <c r="B2" s="24" t="s">
        <v>2</v>
      </c>
      <c r="C2" s="24" t="s">
        <v>3</v>
      </c>
      <c r="D2" s="24" t="s">
        <v>0</v>
      </c>
      <c r="E2" s="24" t="s">
        <v>1</v>
      </c>
      <c r="F2" s="24" t="s">
        <v>4</v>
      </c>
    </row>
    <row r="3" spans="1:6" ht="16" thickBot="1">
      <c r="A3" s="25"/>
      <c r="B3" s="25"/>
      <c r="C3" s="25"/>
      <c r="D3" s="25"/>
      <c r="E3" s="25"/>
      <c r="F3" s="25"/>
    </row>
    <row r="4" spans="1:6" s="16" customFormat="1">
      <c r="A4" s="12" t="s">
        <v>28</v>
      </c>
      <c r="B4" s="12" t="s">
        <v>39</v>
      </c>
      <c r="C4" s="13" t="s">
        <v>40</v>
      </c>
      <c r="D4" s="14">
        <v>-0.40081942081451399</v>
      </c>
      <c r="E4" s="15">
        <v>3.4674205115774299E-2</v>
      </c>
      <c r="F4" s="16" t="str">
        <f>VLOOKUP(C4,'[1]Hippo1-1'!$B$4:$I$1349,8,FALSE)</f>
        <v xml:space="preserve">Ankyrin-2 OS=Mus musculus OX=10090 GN=Ank2 PE=1 SV=2 </v>
      </c>
    </row>
    <row r="5" spans="1:6" s="16" customFormat="1">
      <c r="A5" s="12" t="s">
        <v>28</v>
      </c>
      <c r="B5" s="12" t="s">
        <v>41</v>
      </c>
      <c r="C5" s="13" t="s">
        <v>42</v>
      </c>
      <c r="D5" s="14">
        <v>-0.429572463035583</v>
      </c>
      <c r="E5" s="15">
        <v>4.0186288506472753E-2</v>
      </c>
      <c r="F5" s="16" t="str">
        <f>VLOOKUP(C5,'[1]Hippo1-1'!$B$4:$I$1349,8,FALSE)</f>
        <v xml:space="preserve">Brain acid soluble protein 1 OS=Mus musculus OX=10090 GN=Basp1 PE=1 SV=3 </v>
      </c>
    </row>
    <row r="6" spans="1:6" s="16" customFormat="1">
      <c r="A6" s="12" t="s">
        <v>28</v>
      </c>
      <c r="B6" s="12" t="s">
        <v>43</v>
      </c>
      <c r="C6" s="12" t="s">
        <v>44</v>
      </c>
      <c r="D6" s="14">
        <v>-0.45875084400177002</v>
      </c>
      <c r="E6" s="15">
        <v>1.2895153145771429E-2</v>
      </c>
      <c r="F6" s="16" t="str">
        <f>VLOOKUP(C6,'[1]Hippo1-1'!$B$4:$I$1349,8,FALSE)</f>
        <v xml:space="preserve">Neuromodulin OS=Mus musculus OX=10090 GN=Gap43 PE=1 SV=1 </v>
      </c>
    </row>
    <row r="7" spans="1:6" s="16" customFormat="1">
      <c r="A7" s="12" t="s">
        <v>28</v>
      </c>
      <c r="B7" s="12" t="s">
        <v>45</v>
      </c>
      <c r="C7" s="12" t="s">
        <v>46</v>
      </c>
      <c r="D7" s="14">
        <v>-0.45309221744537398</v>
      </c>
      <c r="E7" s="15">
        <v>2.534163857810183E-2</v>
      </c>
      <c r="F7" s="16" t="str">
        <f>VLOOKUP(C7,'[1]Hippo1-1'!$B$4:$I$1349,8,FALSE)</f>
        <v xml:space="preserve">SRC kinase signaling inhibitor 1 OS=Mus musculus OX=10090 GN=Srcin1 PE=1 SV=2 </v>
      </c>
    </row>
    <row r="8" spans="1:6" s="16" customFormat="1">
      <c r="A8" s="12" t="s">
        <v>28</v>
      </c>
      <c r="B8" s="12" t="s">
        <v>47</v>
      </c>
      <c r="C8" s="12" t="s">
        <v>48</v>
      </c>
      <c r="D8" s="14">
        <v>-0.520063996315002</v>
      </c>
      <c r="E8" s="15">
        <v>1.9616699525210789E-2</v>
      </c>
      <c r="F8" s="16" t="str">
        <f>VLOOKUP(C8,'[1]Hippo1-1'!$B$4:$I$1349,8,FALSE)</f>
        <v xml:space="preserve">Neuron navigator 1 OS=Mus musculus OX=10090 GN=Nav1 PE=1 SV=2 </v>
      </c>
    </row>
    <row r="9" spans="1:6" s="16" customFormat="1">
      <c r="A9" s="12" t="s">
        <v>28</v>
      </c>
      <c r="B9" s="12" t="s">
        <v>49</v>
      </c>
      <c r="C9" s="12" t="s">
        <v>50</v>
      </c>
      <c r="D9" s="14">
        <v>-0.44034945964813199</v>
      </c>
      <c r="E9" s="15">
        <v>1.3239386120283352E-2</v>
      </c>
      <c r="F9" s="16" t="str">
        <f>VLOOKUP(C9,'[1]Hippo1-1'!$B$4:$I$1349,8,FALSE)</f>
        <v xml:space="preserve">Trafficking protein particle complex subunit 10 OS=Mus musculus OX=10090 GN=Trappc10 PE=1 SV=3 </v>
      </c>
    </row>
    <row r="10" spans="1:6" s="16" customFormat="1">
      <c r="A10" s="12" t="s">
        <v>28</v>
      </c>
      <c r="B10" s="12" t="s">
        <v>51</v>
      </c>
      <c r="C10" s="12" t="s">
        <v>52</v>
      </c>
      <c r="D10" s="14">
        <v>-0.49535357952117898</v>
      </c>
      <c r="E10" s="15">
        <v>3.627866543107771E-2</v>
      </c>
      <c r="F10" s="16" t="str">
        <f>VLOOKUP(C10,'[1]Hippo1-1'!$B$4:$I$1349,8,FALSE)</f>
        <v xml:space="preserve">Protein LSM14 homolog A OS=Mus musculus OX=10090 GN=Lsm14a PE=1 SV=1 </v>
      </c>
    </row>
    <row r="11" spans="1:6" s="20" customFormat="1">
      <c r="A11" s="17" t="s">
        <v>29</v>
      </c>
      <c r="B11" s="17" t="s">
        <v>53</v>
      </c>
      <c r="C11" s="17" t="s">
        <v>54</v>
      </c>
      <c r="D11" s="18">
        <v>0.43223965167999301</v>
      </c>
      <c r="E11" s="19">
        <v>3.4026681598539429E-2</v>
      </c>
      <c r="F11" s="20" t="str">
        <f>VLOOKUP(C11,'[1]Hippo1-1'!$B$4:$I$1349,8,FALSE)</f>
        <v xml:space="preserve">Phosphoribosyl pyrophosphate synthase-associated protein 2 OS=Mus musculus OX=10090 GN=Prpsap2 PE=1 SV=1 </v>
      </c>
    </row>
    <row r="12" spans="1:6" s="20" customFormat="1">
      <c r="A12" s="17" t="s">
        <v>29</v>
      </c>
      <c r="B12" s="17" t="s">
        <v>55</v>
      </c>
      <c r="C12" s="17" t="s">
        <v>56</v>
      </c>
      <c r="D12" s="18">
        <v>0.44950401782989502</v>
      </c>
      <c r="E12" s="19">
        <v>3.5029694047503904E-2</v>
      </c>
      <c r="F12" s="20" t="str">
        <f>VLOOKUP(C12,'[1]Hippo1-1'!$B$4:$I$1349,8,FALSE)</f>
        <v xml:space="preserve">Activating transcription factor 7-interacting protein 1 OS=Mus musculus OX=10090 GN=Atf7ip PE=1 SV=1 </v>
      </c>
    </row>
    <row r="13" spans="1:6" s="20" customFormat="1">
      <c r="A13" s="17" t="s">
        <v>29</v>
      </c>
      <c r="B13" s="17" t="s">
        <v>57</v>
      </c>
      <c r="C13" s="17" t="s">
        <v>58</v>
      </c>
      <c r="D13" s="18">
        <v>0.40332067012786899</v>
      </c>
      <c r="E13" s="19">
        <v>2.2989575727192457E-2</v>
      </c>
      <c r="F13" s="20" t="str">
        <f>VLOOKUP(C13,'[1]Hippo1-1'!$B$4:$I$1349,8,FALSE)</f>
        <v xml:space="preserve">Microtubule-associated tumor suppressor candidate 2 homolog OS=Mus musculus OX=10090 GN=Mtus2 PE=1 SV=1 </v>
      </c>
    </row>
    <row r="14" spans="1:6">
      <c r="A14" s="1"/>
      <c r="B14" s="1"/>
      <c r="C14" s="2"/>
      <c r="D14" s="3"/>
    </row>
    <row r="15" spans="1:6">
      <c r="A15" s="1"/>
      <c r="B15" s="1"/>
      <c r="C15" s="2"/>
      <c r="D15" s="3"/>
    </row>
    <row r="16" spans="1:6">
      <c r="A16" s="1"/>
      <c r="B16" s="1"/>
      <c r="C16" s="2"/>
      <c r="D16" s="3"/>
    </row>
    <row r="17" spans="1:5">
      <c r="A17" s="1"/>
      <c r="B17" s="1"/>
      <c r="C17" s="2"/>
      <c r="D17" s="3"/>
    </row>
    <row r="18" spans="1:5">
      <c r="A18" s="1"/>
      <c r="B18" s="1"/>
      <c r="C18" s="2"/>
      <c r="D18" s="3"/>
    </row>
    <row r="19" spans="1:5">
      <c r="A19" s="1"/>
      <c r="B19" s="1"/>
      <c r="C19" s="2"/>
      <c r="D19" s="3"/>
    </row>
    <row r="20" spans="1:5">
      <c r="A20" s="1"/>
      <c r="B20" s="1"/>
      <c r="C20" s="2"/>
      <c r="D20" s="3"/>
    </row>
    <row r="21" spans="1:5">
      <c r="A21" s="1"/>
      <c r="B21" s="1"/>
      <c r="C21" s="2"/>
      <c r="D21" s="3"/>
    </row>
    <row r="22" spans="1:5">
      <c r="A22" s="1"/>
      <c r="B22" s="1"/>
      <c r="C22" s="2"/>
      <c r="D22" s="3"/>
    </row>
    <row r="23" spans="1:5">
      <c r="A23" s="1"/>
      <c r="B23" s="1"/>
      <c r="C23" s="2"/>
      <c r="D23" s="3"/>
    </row>
    <row r="24" spans="1:5">
      <c r="B24" s="1"/>
      <c r="C24" s="1"/>
      <c r="D24" s="2"/>
      <c r="E24" s="3"/>
    </row>
    <row r="25" spans="1:5">
      <c r="B25" s="1"/>
      <c r="C25" s="1"/>
      <c r="D25" s="2"/>
      <c r="E25" s="3"/>
    </row>
    <row r="26" spans="1:5">
      <c r="B26" s="1"/>
      <c r="C26" s="1"/>
      <c r="D26" s="2"/>
      <c r="E26" s="3"/>
    </row>
    <row r="27" spans="1:5">
      <c r="B27" s="1"/>
      <c r="C27" s="1"/>
      <c r="D27" s="2"/>
      <c r="E27" s="3"/>
    </row>
    <row r="28" spans="1:5">
      <c r="B28" s="1"/>
      <c r="C28" s="1"/>
      <c r="D28" s="2"/>
      <c r="E28" s="3"/>
    </row>
    <row r="29" spans="1:5">
      <c r="B29" s="1"/>
      <c r="C29" s="1"/>
      <c r="D29" s="2"/>
      <c r="E29" s="3"/>
    </row>
    <row r="30" spans="1:5">
      <c r="B30" s="1"/>
      <c r="C30" s="1"/>
      <c r="D30" s="2"/>
      <c r="E30" s="3"/>
    </row>
    <row r="31" spans="1:5">
      <c r="B31" s="1"/>
      <c r="C31" s="1"/>
      <c r="D31" s="2"/>
      <c r="E31" s="3"/>
    </row>
  </sheetData>
  <mergeCells count="6">
    <mergeCell ref="F2:F3"/>
    <mergeCell ref="A2:A3"/>
    <mergeCell ref="B2:B3"/>
    <mergeCell ref="C2:C3"/>
    <mergeCell ref="D2:D3"/>
    <mergeCell ref="E2:E3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88"/>
  <sheetViews>
    <sheetView workbookViewId="0">
      <selection activeCell="F41" sqref="F41"/>
    </sheetView>
  </sheetViews>
  <sheetFormatPr baseColWidth="10" defaultColWidth="8.83203125" defaultRowHeight="15"/>
  <cols>
    <col min="3" max="3" width="9"/>
    <col min="5" max="5" width="9.83203125" bestFit="1" customWidth="1"/>
    <col min="6" max="6" width="112.5" bestFit="1" customWidth="1"/>
  </cols>
  <sheetData>
    <row r="1" spans="1:8" ht="17">
      <c r="A1" t="s">
        <v>189</v>
      </c>
      <c r="F1" t="s">
        <v>24</v>
      </c>
    </row>
    <row r="2" spans="1:8">
      <c r="A2" s="24" t="s">
        <v>5</v>
      </c>
      <c r="B2" s="24" t="s">
        <v>2</v>
      </c>
      <c r="C2" s="24" t="s">
        <v>3</v>
      </c>
      <c r="D2" s="24" t="s">
        <v>0</v>
      </c>
      <c r="E2" s="24" t="s">
        <v>1</v>
      </c>
      <c r="F2" s="24" t="s">
        <v>4</v>
      </c>
    </row>
    <row r="3" spans="1:8" ht="16" thickBot="1">
      <c r="A3" s="25"/>
      <c r="B3" s="25"/>
      <c r="C3" s="25"/>
      <c r="D3" s="25"/>
      <c r="E3" s="25"/>
      <c r="F3" s="25"/>
    </row>
    <row r="4" spans="1:8" s="21" customFormat="1">
      <c r="A4" s="21" t="s">
        <v>16</v>
      </c>
      <c r="B4" s="13" t="s">
        <v>59</v>
      </c>
      <c r="C4" s="13" t="s">
        <v>60</v>
      </c>
      <c r="D4" s="14">
        <v>-0.93447387218475297</v>
      </c>
      <c r="E4" s="15">
        <v>3.243827089196246E-2</v>
      </c>
      <c r="F4" s="21" t="str">
        <f>VLOOKUP(C4,'[2]Hippo1-1'!$B$4:$I$1536,8,FALSE)</f>
        <v xml:space="preserve">Jouberin OS=Mus musculus OX=10090 GN=Ahi1 PE=1 SV=2 </v>
      </c>
      <c r="H4" s="13"/>
    </row>
    <row r="5" spans="1:8" s="21" customFormat="1">
      <c r="A5" s="21" t="s">
        <v>16</v>
      </c>
      <c r="B5" s="13" t="s">
        <v>61</v>
      </c>
      <c r="C5" s="13" t="s">
        <v>26</v>
      </c>
      <c r="D5" s="14">
        <v>-0.87484085559845004</v>
      </c>
      <c r="E5" s="15">
        <v>8.9647233646258772E-3</v>
      </c>
      <c r="F5" s="21" t="str">
        <f>VLOOKUP(C5,'[2]Hippo1-1'!$B$4:$I$1536,8,FALSE)</f>
        <v xml:space="preserve">BTB/POZ domain-containing protein KCTD12 OS=Mus musculus OX=10090 GN=Kctd12 PE=1 SV=1 </v>
      </c>
      <c r="H5" s="13"/>
    </row>
    <row r="6" spans="1:8" s="21" customFormat="1">
      <c r="A6" s="21" t="s">
        <v>16</v>
      </c>
      <c r="B6" s="13" t="s">
        <v>62</v>
      </c>
      <c r="C6" s="13" t="s">
        <v>63</v>
      </c>
      <c r="D6" s="14">
        <v>-0.85073077678680398</v>
      </c>
      <c r="E6" s="15">
        <v>1.8876668238819377E-2</v>
      </c>
      <c r="F6" s="21" t="str">
        <f>VLOOKUP(C6,'[2]Hippo1-1'!$B$4:$I$1536,8,FALSE)</f>
        <v xml:space="preserve">Reticulophagy regulator 2 OS=Mus musculus OX=10090 GN=Retreg2 PE=1 SV=2 </v>
      </c>
      <c r="H6" s="13"/>
    </row>
    <row r="7" spans="1:8" s="21" customFormat="1">
      <c r="A7" s="21" t="s">
        <v>16</v>
      </c>
      <c r="B7" s="13" t="s">
        <v>64</v>
      </c>
      <c r="C7" s="13" t="s">
        <v>65</v>
      </c>
      <c r="D7" s="14">
        <v>-0.83783209323883101</v>
      </c>
      <c r="E7" s="15">
        <v>6.2233318921729496E-3</v>
      </c>
      <c r="F7" s="21" t="str">
        <f>VLOOKUP(C7,'[2]Hippo1-1'!$B$4:$I$1536,8,FALSE)</f>
        <v xml:space="preserve">CAP-Gly domain-containing linker protein 2 OS=Mus musculus OX=10090 GN=Clip2 PE=1 SV=2 </v>
      </c>
      <c r="H7" s="13"/>
    </row>
    <row r="8" spans="1:8" s="21" customFormat="1">
      <c r="A8" s="21" t="s">
        <v>16</v>
      </c>
      <c r="B8" s="13" t="s">
        <v>66</v>
      </c>
      <c r="C8" s="13" t="s">
        <v>67</v>
      </c>
      <c r="D8" s="14">
        <v>-0.73043119907379195</v>
      </c>
      <c r="E8" s="15">
        <v>2.7742847645231983E-3</v>
      </c>
      <c r="F8" s="21" t="str">
        <f>VLOOKUP(C8,'[2]Hippo1-1'!$B$4:$I$1536,8,FALSE)</f>
        <v xml:space="preserve">Dystrophia myotonica WD repeat-containing protein OS=Mus musculus OX=10090 GN=Dmwd PE=1 SV=3 </v>
      </c>
      <c r="H8" s="13"/>
    </row>
    <row r="9" spans="1:8" s="21" customFormat="1">
      <c r="A9" s="21" t="s">
        <v>16</v>
      </c>
      <c r="B9" s="13" t="s">
        <v>68</v>
      </c>
      <c r="C9" s="13" t="s">
        <v>69</v>
      </c>
      <c r="D9" s="14">
        <v>-0.68388020992279097</v>
      </c>
      <c r="E9" s="15">
        <v>1.926276934147745E-2</v>
      </c>
      <c r="F9" s="21" t="str">
        <f>VLOOKUP(C9,'[2]Hippo1-1'!$B$4:$I$1536,8,FALSE)</f>
        <v xml:space="preserve">Electrogenic sodium bicarbonate cotransporter 1 OS=Mus musculus OX=10090 GN=Slc4a4 PE=1 SV=2 </v>
      </c>
      <c r="H9" s="13"/>
    </row>
    <row r="10" spans="1:8" s="21" customFormat="1">
      <c r="A10" s="21" t="s">
        <v>16</v>
      </c>
      <c r="B10" s="13" t="s">
        <v>70</v>
      </c>
      <c r="C10" s="13" t="s">
        <v>71</v>
      </c>
      <c r="D10" s="14">
        <v>-0.66742408275604204</v>
      </c>
      <c r="E10" s="15">
        <v>1.189936598688732E-2</v>
      </c>
      <c r="F10" s="21" t="str">
        <f>VLOOKUP(C10,'[2]Hippo1-1'!$B$4:$I$1536,8,FALSE)</f>
        <v xml:space="preserve">Focal adhesion kinase 1 OS=Mus musculus OX=10090 GN=Ptk2 PE=1 SV=4 </v>
      </c>
      <c r="H10" s="13"/>
    </row>
    <row r="11" spans="1:8" s="21" customFormat="1">
      <c r="A11" s="21" t="s">
        <v>16</v>
      </c>
      <c r="B11" s="13" t="s">
        <v>10</v>
      </c>
      <c r="C11" s="13" t="s">
        <v>11</v>
      </c>
      <c r="D11" s="14">
        <v>-0.66449749469757102</v>
      </c>
      <c r="E11" s="15">
        <v>2.148521353501168E-2</v>
      </c>
      <c r="F11" s="21" t="str">
        <f>VLOOKUP(C11,'[2]Hippo1-1'!$B$4:$I$1536,8,FALSE)</f>
        <v xml:space="preserve">Protein piccolo OS=Mus musculus OX=10090 GN=Pclo PE=1 SV=4 </v>
      </c>
      <c r="H11" s="13"/>
    </row>
    <row r="12" spans="1:8" s="21" customFormat="1">
      <c r="A12" s="21" t="s">
        <v>16</v>
      </c>
      <c r="B12" s="13" t="s">
        <v>72</v>
      </c>
      <c r="C12" s="13" t="s">
        <v>73</v>
      </c>
      <c r="D12" s="14">
        <v>-0.608778595924377</v>
      </c>
      <c r="E12" s="15">
        <v>3.2317050127970585E-2</v>
      </c>
      <c r="F12" s="21" t="str">
        <f>VLOOKUP(C12,'[2]Hippo1-1'!$B$4:$I$1536,8,FALSE)</f>
        <v xml:space="preserve">Phosphorylated adapter RNA export protein OS=Mus musculus OX=10090 GN=Phax PE=1 SV=1 </v>
      </c>
      <c r="H12" s="13"/>
    </row>
    <row r="13" spans="1:8" s="21" customFormat="1">
      <c r="A13" s="21" t="s">
        <v>16</v>
      </c>
      <c r="B13" s="13" t="s">
        <v>74</v>
      </c>
      <c r="C13" s="13" t="s">
        <v>75</v>
      </c>
      <c r="D13" s="14">
        <v>-0.60843145847320601</v>
      </c>
      <c r="E13" s="15">
        <v>2.6529557257121215E-2</v>
      </c>
      <c r="F13" s="21" t="str">
        <f>VLOOKUP(C13,'[2]Hippo1-1'!$B$4:$I$1536,8,FALSE)</f>
        <v xml:space="preserve">Serine/threonine-protein kinase DCLK2 OS=Mus musculus OX=10090 GN=Dclk2 PE=1 SV=1 </v>
      </c>
      <c r="H13" s="13"/>
    </row>
    <row r="14" spans="1:8" s="21" customFormat="1">
      <c r="A14" s="21" t="s">
        <v>16</v>
      </c>
      <c r="B14" s="13" t="s">
        <v>76</v>
      </c>
      <c r="C14" s="13" t="s">
        <v>77</v>
      </c>
      <c r="D14" s="14">
        <v>-0.59679710865020796</v>
      </c>
      <c r="E14" s="15">
        <v>3.7872686423914267E-2</v>
      </c>
      <c r="F14" s="21" t="str">
        <f>VLOOKUP(C14,'[2]Hippo1-1'!$B$4:$I$1536,8,FALSE)</f>
        <v xml:space="preserve">V-type proton ATPase subunit H OS=Mus musculus OX=10090 GN=Atp6v1h PE=1 SV=1 </v>
      </c>
      <c r="H14" s="13"/>
    </row>
    <row r="15" spans="1:8" s="21" customFormat="1">
      <c r="A15" s="21" t="s">
        <v>16</v>
      </c>
      <c r="B15" s="13" t="s">
        <v>78</v>
      </c>
      <c r="C15" s="13" t="s">
        <v>79</v>
      </c>
      <c r="D15" s="14">
        <v>-0.59558355808258101</v>
      </c>
      <c r="E15" s="15">
        <v>1.7001651442901503E-2</v>
      </c>
      <c r="F15" s="21" t="str">
        <f>VLOOKUP(C15,'[2]Hippo1-1'!$B$4:$I$1536,8,FALSE)</f>
        <v xml:space="preserve">Glutamate receptor ionotropic, NMDA 2B OS=Mus musculus OX=10090 GN=Grin2b PE=1 SV=3 </v>
      </c>
      <c r="H15" s="13"/>
    </row>
    <row r="16" spans="1:8" s="21" customFormat="1">
      <c r="A16" s="21" t="s">
        <v>16</v>
      </c>
      <c r="B16" s="13" t="s">
        <v>80</v>
      </c>
      <c r="C16" s="13" t="s">
        <v>81</v>
      </c>
      <c r="D16" s="14">
        <v>-0.55820095539092995</v>
      </c>
      <c r="E16" s="15">
        <v>1.295607034560684E-3</v>
      </c>
      <c r="F16" s="21" t="str">
        <f>VLOOKUP(C16,'[2]Hippo1-1'!$B$4:$I$1536,8,FALSE)</f>
        <v xml:space="preserve">Nucleoprotein TPR OS=Mus musculus OX=10090 GN=Tpr PE=1 SV=1 </v>
      </c>
      <c r="H16" s="13"/>
    </row>
    <row r="17" spans="1:8" s="21" customFormat="1">
      <c r="A17" s="21" t="s">
        <v>16</v>
      </c>
      <c r="B17" s="13" t="s">
        <v>82</v>
      </c>
      <c r="C17" s="13" t="s">
        <v>83</v>
      </c>
      <c r="D17" s="14">
        <v>-0.55030643939971902</v>
      </c>
      <c r="E17" s="15">
        <v>1.5469009266644114E-2</v>
      </c>
      <c r="F17" s="21" t="str">
        <f>VLOOKUP(C17,'[2]Hippo1-1'!$B$4:$I$1536,8,FALSE)</f>
        <v xml:space="preserve">Synapse-associated protein 1 OS=Mus musculus OX=10090 GN=Syap1 PE=1 SV=1 </v>
      </c>
      <c r="H17" s="13"/>
    </row>
    <row r="18" spans="1:8" s="21" customFormat="1">
      <c r="A18" s="21" t="s">
        <v>16</v>
      </c>
      <c r="B18" s="13" t="s">
        <v>84</v>
      </c>
      <c r="C18" s="13" t="s">
        <v>85</v>
      </c>
      <c r="D18" s="14">
        <v>-0.548389792442322</v>
      </c>
      <c r="E18" s="15">
        <v>3.4392077497355858E-2</v>
      </c>
      <c r="F18" s="21" t="str">
        <f>VLOOKUP(C18,'[2]Hippo1-1'!$B$4:$I$1536,8,FALSE)</f>
        <v xml:space="preserve">Membrane protein MLC1 OS=Mus musculus OX=10090 GN=Mlc1 PE=1 SV=1 </v>
      </c>
      <c r="H18" s="13"/>
    </row>
    <row r="19" spans="1:8" s="21" customFormat="1">
      <c r="A19" s="21" t="s">
        <v>16</v>
      </c>
      <c r="B19" s="13" t="s">
        <v>68</v>
      </c>
      <c r="C19" s="13" t="s">
        <v>69</v>
      </c>
      <c r="D19" s="14">
        <v>-0.54836499691009499</v>
      </c>
      <c r="E19" s="15">
        <v>3.3566104903522118E-2</v>
      </c>
      <c r="F19" s="21" t="str">
        <f>VLOOKUP(C19,'[2]Hippo1-1'!$B$4:$I$1536,8,FALSE)</f>
        <v xml:space="preserve">Electrogenic sodium bicarbonate cotransporter 1 OS=Mus musculus OX=10090 GN=Slc4a4 PE=1 SV=2 </v>
      </c>
      <c r="H19" s="13"/>
    </row>
    <row r="20" spans="1:8" s="21" customFormat="1">
      <c r="A20" s="21" t="s">
        <v>16</v>
      </c>
      <c r="B20" s="13" t="s">
        <v>84</v>
      </c>
      <c r="C20" s="13" t="s">
        <v>85</v>
      </c>
      <c r="D20" s="14">
        <v>-0.53988277912139904</v>
      </c>
      <c r="E20" s="15">
        <v>1.3101295987559191E-2</v>
      </c>
      <c r="F20" s="21" t="str">
        <f>VLOOKUP(C20,'[2]Hippo1-1'!$B$4:$I$1536,8,FALSE)</f>
        <v xml:space="preserve">Membrane protein MLC1 OS=Mus musculus OX=10090 GN=Mlc1 PE=1 SV=1 </v>
      </c>
      <c r="H20" s="13"/>
    </row>
    <row r="21" spans="1:8" s="21" customFormat="1">
      <c r="A21" s="21" t="s">
        <v>16</v>
      </c>
      <c r="B21" s="13" t="s">
        <v>86</v>
      </c>
      <c r="C21" s="13" t="s">
        <v>87</v>
      </c>
      <c r="D21" s="14">
        <v>-0.53881347179412797</v>
      </c>
      <c r="E21" s="15">
        <v>3.7490580490443459E-2</v>
      </c>
      <c r="F21" s="21" t="str">
        <f>VLOOKUP(C21,'[2]Hippo1-1'!$B$4:$I$1536,8,FALSE)</f>
        <v xml:space="preserve">Unconventional myosin-XVIIIa OS=Mus musculus OX=10090 GN=Myo18a PE=1 SV=2 </v>
      </c>
      <c r="H21" s="13"/>
    </row>
    <row r="22" spans="1:8" s="21" customFormat="1">
      <c r="A22" s="21" t="s">
        <v>16</v>
      </c>
      <c r="B22" s="13" t="s">
        <v>88</v>
      </c>
      <c r="C22" s="13" t="s">
        <v>89</v>
      </c>
      <c r="D22" s="14">
        <v>-0.53553283214569103</v>
      </c>
      <c r="E22" s="15">
        <v>1.933432723947226E-2</v>
      </c>
      <c r="F22" s="21" t="str">
        <f>VLOOKUP(C22,'[2]Hippo1-1'!$B$4:$I$1536,8,FALSE)</f>
        <v xml:space="preserve">Guanine nucleotide exchange factor subunit RIC1 OS=Mus musculus OX=10090 GN=Ric1 PE=1 SV=2 </v>
      </c>
      <c r="H22" s="13"/>
    </row>
    <row r="23" spans="1:8" s="21" customFormat="1">
      <c r="A23" s="21" t="s">
        <v>16</v>
      </c>
      <c r="B23" s="13" t="s">
        <v>90</v>
      </c>
      <c r="C23" s="13" t="s">
        <v>91</v>
      </c>
      <c r="D23" s="14">
        <v>-0.53449189662933305</v>
      </c>
      <c r="E23" s="15">
        <v>3.0560780111640727E-2</v>
      </c>
      <c r="F23" s="21" t="str">
        <f>VLOOKUP(C23,'[2]Hippo1-1'!$B$4:$I$1536,8,FALSE)</f>
        <v xml:space="preserve">Poly(A) polymerase alpha OS=Mus musculus OX=10090 GN=Papola PE=1 SV=4 </v>
      </c>
      <c r="H23" s="13"/>
    </row>
    <row r="24" spans="1:8" s="21" customFormat="1">
      <c r="A24" s="21" t="s">
        <v>16</v>
      </c>
      <c r="B24" s="13" t="s">
        <v>92</v>
      </c>
      <c r="C24" s="13" t="s">
        <v>93</v>
      </c>
      <c r="D24" s="14">
        <v>-0.53036010265350297</v>
      </c>
      <c r="E24" s="15">
        <v>4.4940600576757375E-2</v>
      </c>
      <c r="F24" s="21" t="str">
        <f>VLOOKUP(C24,'[2]Hippo1-1'!$B$4:$I$1536,8,FALSE)</f>
        <v xml:space="preserve">WASH complex subunit 2 OS=Mus musculus OX=10090 GN=Washc2 PE=1 SV=1 </v>
      </c>
      <c r="H24" s="13"/>
    </row>
    <row r="25" spans="1:8" s="21" customFormat="1">
      <c r="A25" s="21" t="s">
        <v>16</v>
      </c>
      <c r="B25" s="13" t="s">
        <v>94</v>
      </c>
      <c r="C25" s="13" t="s">
        <v>95</v>
      </c>
      <c r="D25" s="14">
        <v>-0.52762591838836703</v>
      </c>
      <c r="E25" s="15">
        <v>4.0753282284496546E-2</v>
      </c>
      <c r="F25" s="21" t="str">
        <f>VLOOKUP(C25,'[2]Hippo1-1'!$B$4:$I$1536,8,FALSE)</f>
        <v xml:space="preserve">Calcium permeable stress-gated cation channel 1 OS=Mus musculus OX=10090 GN=Tmem63c PE=1 SV=1 </v>
      </c>
      <c r="H25" s="13"/>
    </row>
    <row r="26" spans="1:8" s="21" customFormat="1">
      <c r="A26" s="21" t="s">
        <v>16</v>
      </c>
      <c r="B26" s="13" t="s">
        <v>96</v>
      </c>
      <c r="C26" s="13" t="s">
        <v>97</v>
      </c>
      <c r="D26" s="14">
        <v>-0.52368223667144798</v>
      </c>
      <c r="E26" s="15">
        <v>2.72881418123186E-2</v>
      </c>
      <c r="F26" s="21" t="str">
        <f>VLOOKUP(C26,'[2]Hippo1-1'!$B$4:$I$1536,8,FALSE)</f>
        <v xml:space="preserve">Ras-related protein Rab-12 OS=Mus musculus OX=10090 GN=Rab12 PE=1 SV=3 </v>
      </c>
      <c r="H26" s="13"/>
    </row>
    <row r="27" spans="1:8" s="21" customFormat="1">
      <c r="A27" s="21" t="s">
        <v>16</v>
      </c>
      <c r="B27" s="13" t="s">
        <v>98</v>
      </c>
      <c r="C27" s="13" t="s">
        <v>99</v>
      </c>
      <c r="D27" s="14">
        <v>-0.51605808734893799</v>
      </c>
      <c r="E27" s="15">
        <v>3.0742762108028624E-2</v>
      </c>
      <c r="F27" s="21" t="str">
        <f>VLOOKUP(C27,'[2]Hippo1-1'!$B$4:$I$1536,8,FALSE)</f>
        <v xml:space="preserve">Transmembrane protein 163 OS=Mus musculus OX=10090 GN=Tmem163 PE=1 SV=1 </v>
      </c>
      <c r="H27" s="13"/>
    </row>
    <row r="28" spans="1:8" s="21" customFormat="1">
      <c r="A28" s="21" t="s">
        <v>16</v>
      </c>
      <c r="B28" s="13" t="s">
        <v>6</v>
      </c>
      <c r="C28" s="13" t="s">
        <v>7</v>
      </c>
      <c r="D28" s="14">
        <v>-0.50928103923797596</v>
      </c>
      <c r="E28" s="15">
        <v>4.1029308112016445E-2</v>
      </c>
      <c r="F28" s="21" t="str">
        <f>VLOOKUP(C28,'[2]Hippo1-1'!$B$4:$I$1536,8,FALSE)</f>
        <v xml:space="preserve">Synapsin-1 OS=Mus musculus OX=10090 GN=Syn1 PE=1 SV=2 </v>
      </c>
      <c r="H28" s="13"/>
    </row>
    <row r="29" spans="1:8" s="21" customFormat="1">
      <c r="A29" s="21" t="s">
        <v>16</v>
      </c>
      <c r="B29" s="13" t="s">
        <v>6</v>
      </c>
      <c r="C29" s="13" t="s">
        <v>7</v>
      </c>
      <c r="D29" s="14">
        <v>-0.50725305080413796</v>
      </c>
      <c r="E29" s="15">
        <v>2.4966274162785667E-2</v>
      </c>
      <c r="F29" s="21" t="str">
        <f>VLOOKUP(C29,'[2]Hippo1-1'!$B$4:$I$1536,8,FALSE)</f>
        <v xml:space="preserve">Synapsin-1 OS=Mus musculus OX=10090 GN=Syn1 PE=1 SV=2 </v>
      </c>
      <c r="H29" s="13"/>
    </row>
    <row r="30" spans="1:8" s="21" customFormat="1">
      <c r="A30" s="21" t="s">
        <v>16</v>
      </c>
      <c r="B30" s="13" t="s">
        <v>100</v>
      </c>
      <c r="C30" s="13" t="s">
        <v>101</v>
      </c>
      <c r="D30" s="14">
        <v>-0.505121350288391</v>
      </c>
      <c r="E30" s="15">
        <v>2.317126790471119E-2</v>
      </c>
      <c r="F30" s="21" t="str">
        <f>VLOOKUP(C30,'[2]Hippo1-1'!$B$4:$I$1536,8,FALSE)</f>
        <v xml:space="preserve">DISP complex protein LRCH3 OS=Mus musculus OX=10090 GN=Lrch3 PE=1 SV=3 </v>
      </c>
      <c r="H30" s="13"/>
    </row>
    <row r="31" spans="1:8" s="21" customFormat="1">
      <c r="A31" s="21" t="s">
        <v>16</v>
      </c>
      <c r="B31" s="13" t="s">
        <v>102</v>
      </c>
      <c r="C31" s="13" t="s">
        <v>103</v>
      </c>
      <c r="D31" s="14">
        <v>-0.50229084491729703</v>
      </c>
      <c r="E31" s="15">
        <v>9.3138947727107648E-3</v>
      </c>
      <c r="F31" s="21" t="str">
        <f>VLOOKUP(C31,'[2]Hippo1-1'!$B$4:$I$1536,8,FALSE)</f>
        <v xml:space="preserve">Solute carrier family 12 member 5 OS=Mus musculus OX=10090 GN=Slc12a5 PE=1 SV=2 </v>
      </c>
      <c r="H31" s="13"/>
    </row>
    <row r="32" spans="1:8" s="21" customFormat="1">
      <c r="A32" s="21" t="s">
        <v>16</v>
      </c>
      <c r="B32" s="13" t="s">
        <v>104</v>
      </c>
      <c r="C32" s="13" t="s">
        <v>105</v>
      </c>
      <c r="D32" s="14">
        <v>-0.49021279811859098</v>
      </c>
      <c r="E32" s="15">
        <v>1.8503307580594777E-2</v>
      </c>
      <c r="F32" s="21" t="str">
        <f>VLOOKUP(C32,'[2]Hippo1-1'!$B$4:$I$1536,8,FALSE)</f>
        <v xml:space="preserve">Long-chain-fatty-acid--CoA ligase ACSBG1 OS=Mus musculus OX=10090 GN=Acsbg1 PE=1 SV=1 </v>
      </c>
      <c r="H32" s="13"/>
    </row>
    <row r="33" spans="1:8" s="21" customFormat="1">
      <c r="A33" s="21" t="s">
        <v>16</v>
      </c>
      <c r="B33" s="13" t="s">
        <v>106</v>
      </c>
      <c r="C33" s="13" t="s">
        <v>107</v>
      </c>
      <c r="D33" s="14">
        <v>-0.48952877521514898</v>
      </c>
      <c r="E33" s="15">
        <v>2.0241510366170751E-2</v>
      </c>
      <c r="F33" s="21" t="str">
        <f>VLOOKUP(C33,'[2]Hippo1-1'!$B$4:$I$1536,8,FALSE)</f>
        <v xml:space="preserve">IQ motif and SEC7 domain-containing protein 1 OS=Mus musculus OX=10090 GN=Iqsec1 PE=1 SV=2 </v>
      </c>
      <c r="H33" s="13"/>
    </row>
    <row r="34" spans="1:8" s="21" customFormat="1">
      <c r="A34" s="21" t="s">
        <v>16</v>
      </c>
      <c r="B34" s="13" t="s">
        <v>108</v>
      </c>
      <c r="C34" s="13" t="s">
        <v>109</v>
      </c>
      <c r="D34" s="14">
        <v>-0.468916535377502</v>
      </c>
      <c r="E34" s="15">
        <v>3.5024725319400325E-2</v>
      </c>
      <c r="F34" s="21" t="str">
        <f>VLOOKUP(C34,'[2]Hippo1-1'!$B$4:$I$1536,8,FALSE)</f>
        <v xml:space="preserve">Dual specificity mitogen-activated protein kinase kinase 4 OS=Mus musculus OX=10090 GN=Map2k4 PE=1 SV=2 </v>
      </c>
      <c r="H34" s="13"/>
    </row>
    <row r="35" spans="1:8" s="21" customFormat="1">
      <c r="A35" s="21" t="s">
        <v>16</v>
      </c>
      <c r="B35" s="13" t="s">
        <v>78</v>
      </c>
      <c r="C35" s="13" t="s">
        <v>79</v>
      </c>
      <c r="D35" s="14">
        <v>-0.468215823173523</v>
      </c>
      <c r="E35" s="15">
        <v>2.970110514991036E-2</v>
      </c>
      <c r="F35" s="21" t="str">
        <f>VLOOKUP(C35,'[2]Hippo1-1'!$B$4:$I$1536,8,FALSE)</f>
        <v xml:space="preserve">Glutamate receptor ionotropic, NMDA 2B OS=Mus musculus OX=10090 GN=Grin2b PE=1 SV=3 </v>
      </c>
      <c r="H35" s="13"/>
    </row>
    <row r="36" spans="1:8" s="21" customFormat="1">
      <c r="A36" s="21" t="s">
        <v>16</v>
      </c>
      <c r="B36" s="13" t="s">
        <v>110</v>
      </c>
      <c r="C36" s="13" t="s">
        <v>111</v>
      </c>
      <c r="D36" s="14">
        <v>-0.46128952503204301</v>
      </c>
      <c r="E36" s="15">
        <v>1.2704221180915475E-2</v>
      </c>
      <c r="F36" s="21" t="str">
        <f>VLOOKUP(C36,'[2]Hippo1-1'!$B$4:$I$1536,8,FALSE)</f>
        <v xml:space="preserve">Syntabulin OS=Mus musculus OX=10090 GN=Sybu PE=1 SV=1 </v>
      </c>
      <c r="H36" s="13"/>
    </row>
    <row r="37" spans="1:8" s="21" customFormat="1">
      <c r="A37" s="21" t="s">
        <v>16</v>
      </c>
      <c r="B37" s="13" t="s">
        <v>14</v>
      </c>
      <c r="C37" s="13" t="s">
        <v>15</v>
      </c>
      <c r="D37" s="14">
        <v>-0.45773756504058799</v>
      </c>
      <c r="E37" s="15">
        <v>3.1892741804492933E-2</v>
      </c>
      <c r="F37" s="21" t="str">
        <f>VLOOKUP(C37,'[2]Hippo1-1'!$B$4:$I$1536,8,FALSE)</f>
        <v xml:space="preserve">Serine/threonine-protein kinase SIK3 OS=Mus musculus OX=10090 GN=Sik3 PE=1 SV=4 </v>
      </c>
      <c r="H37" s="13"/>
    </row>
    <row r="38" spans="1:8" s="21" customFormat="1">
      <c r="A38" s="21" t="s">
        <v>16</v>
      </c>
      <c r="B38" s="13" t="s">
        <v>112</v>
      </c>
      <c r="C38" s="13" t="s">
        <v>27</v>
      </c>
      <c r="D38" s="14">
        <v>-0.45533549785614003</v>
      </c>
      <c r="E38" s="15">
        <v>7.9729663379025078E-3</v>
      </c>
      <c r="F38" s="21" t="str">
        <f>VLOOKUP(C38,'[2]Hippo1-1'!$B$4:$I$1536,8,FALSE)</f>
        <v xml:space="preserve">Coiled-coil domain-containing protein 6 OS=Mus musculus OX=10090 GN=Ccdc6 PE=1 SV=1 </v>
      </c>
      <c r="H38" s="13"/>
    </row>
    <row r="39" spans="1:8" s="21" customFormat="1">
      <c r="A39" s="21" t="s">
        <v>16</v>
      </c>
      <c r="B39" s="13" t="s">
        <v>113</v>
      </c>
      <c r="C39" s="13" t="s">
        <v>114</v>
      </c>
      <c r="D39" s="14">
        <v>-0.455092072486877</v>
      </c>
      <c r="E39" s="15">
        <v>3.8709936133665385E-2</v>
      </c>
      <c r="F39" s="21" t="str">
        <f>VLOOKUP(C39,'[2]Hippo1-1'!$B$4:$I$1536,8,FALSE)</f>
        <v xml:space="preserve">Solute carrier family 12 member 2 OS=Mus musculus OX=10090 GN=Slc12a2 PE=1 SV=2 </v>
      </c>
      <c r="H39" s="13"/>
    </row>
    <row r="40" spans="1:8" s="21" customFormat="1">
      <c r="A40" s="21" t="s">
        <v>16</v>
      </c>
      <c r="B40" s="13" t="s">
        <v>80</v>
      </c>
      <c r="C40" s="13" t="s">
        <v>81</v>
      </c>
      <c r="D40" s="14">
        <v>-0.45414984226226801</v>
      </c>
      <c r="E40" s="15">
        <v>1.26306817937362E-2</v>
      </c>
      <c r="F40" s="21" t="str">
        <f>VLOOKUP(C40,'[2]Hippo1-1'!$B$4:$I$1536,8,FALSE)</f>
        <v xml:space="preserve">Nucleoprotein TPR OS=Mus musculus OX=10090 GN=Tpr PE=1 SV=1 </v>
      </c>
      <c r="H40" s="13"/>
    </row>
    <row r="41" spans="1:8" s="21" customFormat="1">
      <c r="A41" s="21" t="s">
        <v>16</v>
      </c>
      <c r="B41" s="13" t="s">
        <v>115</v>
      </c>
      <c r="C41" s="13" t="s">
        <v>40</v>
      </c>
      <c r="D41" s="14">
        <v>-0.45130884647369401</v>
      </c>
      <c r="E41" s="15">
        <v>3.2711366382763153E-2</v>
      </c>
      <c r="F41" s="21" t="str">
        <f>VLOOKUP(C41,'[2]Hippo1-1'!$B$4:$I$1536,8,FALSE)</f>
        <v xml:space="preserve">Ankyrin-2 OS=Mus musculus OX=10090 GN=Ank2 PE=1 SV=2 </v>
      </c>
      <c r="H41" s="13"/>
    </row>
    <row r="42" spans="1:8" s="21" customFormat="1">
      <c r="A42" s="21" t="s">
        <v>16</v>
      </c>
      <c r="B42" s="13" t="s">
        <v>102</v>
      </c>
      <c r="C42" s="13" t="s">
        <v>103</v>
      </c>
      <c r="D42" s="14">
        <v>-0.44927322864532498</v>
      </c>
      <c r="E42" s="15">
        <v>4.8382502862833368E-2</v>
      </c>
      <c r="F42" s="21" t="str">
        <f>VLOOKUP(C42,'[2]Hippo1-1'!$B$4:$I$1536,8,FALSE)</f>
        <v xml:space="preserve">Solute carrier family 12 member 5 OS=Mus musculus OX=10090 GN=Slc12a5 PE=1 SV=2 </v>
      </c>
      <c r="H42" s="13"/>
    </row>
    <row r="43" spans="1:8" s="21" customFormat="1">
      <c r="A43" s="21" t="s">
        <v>16</v>
      </c>
      <c r="B43" s="13" t="s">
        <v>116</v>
      </c>
      <c r="C43" s="13" t="s">
        <v>117</v>
      </c>
      <c r="D43" s="14">
        <v>-0.44602763652801503</v>
      </c>
      <c r="E43" s="15">
        <v>5.5139056895972816E-3</v>
      </c>
      <c r="F43" s="21" t="str">
        <f>VLOOKUP(C43,'[2]Hippo1-1'!$B$4:$I$1536,8,FALSE)</f>
        <v xml:space="preserve">Transcription factor SOX-10 OS=Mus musculus OX=10090 GN=Sox10 PE=1 SV=2 </v>
      </c>
      <c r="H43" s="13"/>
    </row>
    <row r="44" spans="1:8" s="21" customFormat="1">
      <c r="A44" s="21" t="s">
        <v>16</v>
      </c>
      <c r="B44" s="13" t="s">
        <v>12</v>
      </c>
      <c r="C44" s="13" t="s">
        <v>13</v>
      </c>
      <c r="D44" s="14">
        <v>-0.44254004955291698</v>
      </c>
      <c r="E44" s="15">
        <v>2.6013834472940794E-2</v>
      </c>
      <c r="F44" s="21" t="str">
        <f>VLOOKUP(C44,'[2]Hippo1-1'!$B$4:$I$1536,8,FALSE)</f>
        <v xml:space="preserve">Regulating synaptic membrane exocytosis protein 1 OS=Mus musculus OX=10090 GN=Rims1 PE=1 SV=2 </v>
      </c>
      <c r="H44" s="13"/>
    </row>
    <row r="45" spans="1:8" s="21" customFormat="1">
      <c r="A45" s="21" t="s">
        <v>16</v>
      </c>
      <c r="B45" s="13" t="s">
        <v>118</v>
      </c>
      <c r="C45" s="13" t="s">
        <v>119</v>
      </c>
      <c r="D45" s="14">
        <v>-0.435874342918396</v>
      </c>
      <c r="E45" s="15">
        <v>1.0632472183413592E-2</v>
      </c>
      <c r="F45" s="21" t="str">
        <f>VLOOKUP(C45,'[2]Hippo1-1'!$B$4:$I$1536,8,FALSE)</f>
        <v xml:space="preserve">WD repeat-containing protein 44 OS=Mus musculus OX=10090 GN=Wdr44 PE=1 SV=1 </v>
      </c>
      <c r="H45" s="13"/>
    </row>
    <row r="46" spans="1:8" s="21" customFormat="1">
      <c r="A46" s="21" t="s">
        <v>16</v>
      </c>
      <c r="B46" s="13" t="s">
        <v>120</v>
      </c>
      <c r="C46" s="13" t="s">
        <v>121</v>
      </c>
      <c r="D46" s="14">
        <v>-0.43497979640960699</v>
      </c>
      <c r="E46" s="15">
        <v>4.5112450475219161E-2</v>
      </c>
      <c r="F46" s="21" t="str">
        <f>VLOOKUP(C46,'[2]Hippo1-1'!$B$4:$I$1536,8,FALSE)</f>
        <v xml:space="preserve">AP2-associated protein kinase 1 OS=Mus musculus OX=10090 GN=Aak1 PE=1 SV=2 </v>
      </c>
      <c r="H46" s="13"/>
    </row>
    <row r="47" spans="1:8" s="21" customFormat="1">
      <c r="A47" s="21" t="s">
        <v>16</v>
      </c>
      <c r="B47" s="13" t="s">
        <v>122</v>
      </c>
      <c r="C47" s="13" t="s">
        <v>123</v>
      </c>
      <c r="D47" s="14">
        <v>-0.43426954746246299</v>
      </c>
      <c r="E47" s="15">
        <v>3.9631490896987941E-2</v>
      </c>
      <c r="F47" s="21" t="str">
        <f>VLOOKUP(C47,'[2]Hippo1-1'!$B$4:$I$1536,8,FALSE)</f>
        <v xml:space="preserve">Adenomatous polyposis coli protein OS=Mus musculus OX=10090 GN=Apc PE=1 SV=1 </v>
      </c>
      <c r="H47" s="13"/>
    </row>
    <row r="48" spans="1:8" s="21" customFormat="1">
      <c r="A48" s="21" t="s">
        <v>16</v>
      </c>
      <c r="B48" s="13" t="s">
        <v>110</v>
      </c>
      <c r="C48" s="13" t="s">
        <v>111</v>
      </c>
      <c r="D48" s="14">
        <v>-0.42917072772979697</v>
      </c>
      <c r="E48" s="15">
        <v>3.0536656447952826E-2</v>
      </c>
      <c r="F48" s="21" t="str">
        <f>VLOOKUP(C48,'[2]Hippo1-1'!$B$4:$I$1536,8,FALSE)</f>
        <v xml:space="preserve">Syntabulin OS=Mus musculus OX=10090 GN=Sybu PE=1 SV=1 </v>
      </c>
      <c r="H48" s="13"/>
    </row>
    <row r="49" spans="1:9" s="21" customFormat="1">
      <c r="A49" s="21" t="s">
        <v>16</v>
      </c>
      <c r="B49" s="13" t="s">
        <v>110</v>
      </c>
      <c r="C49" s="13" t="s">
        <v>111</v>
      </c>
      <c r="D49" s="14">
        <v>-0.42801105976104697</v>
      </c>
      <c r="E49" s="15">
        <v>3.8943098067795376E-2</v>
      </c>
      <c r="F49" s="21" t="str">
        <f>VLOOKUP(C49,'[2]Hippo1-1'!$B$4:$I$1536,8,FALSE)</f>
        <v xml:space="preserve">Syntabulin OS=Mus musculus OX=10090 GN=Sybu PE=1 SV=1 </v>
      </c>
      <c r="H49" s="13"/>
    </row>
    <row r="50" spans="1:9" s="21" customFormat="1">
      <c r="A50" s="21" t="s">
        <v>16</v>
      </c>
      <c r="B50" s="13" t="s">
        <v>17</v>
      </c>
      <c r="C50" s="13" t="s">
        <v>18</v>
      </c>
      <c r="D50" s="14">
        <v>-0.42628681659698497</v>
      </c>
      <c r="E50" s="15">
        <v>2.7818486732127286E-2</v>
      </c>
      <c r="F50" s="21" t="str">
        <f>VLOOKUP(C50,'[2]Hippo1-1'!$B$4:$I$1536,8,FALSE)</f>
        <v xml:space="preserve">Brevican core protein OS=Mus musculus OX=10090 GN=Bcan PE=1 SV=2 </v>
      </c>
      <c r="H50" s="13"/>
    </row>
    <row r="51" spans="1:9" s="21" customFormat="1">
      <c r="A51" s="21" t="s">
        <v>16</v>
      </c>
      <c r="B51" s="13" t="s">
        <v>124</v>
      </c>
      <c r="C51" s="13" t="s">
        <v>125</v>
      </c>
      <c r="D51" s="14">
        <v>-0.426223635673523</v>
      </c>
      <c r="E51" s="15">
        <v>3.9255553214226156E-2</v>
      </c>
      <c r="F51" s="21" t="str">
        <f>VLOOKUP(C51,'[2]Hippo1-1'!$B$4:$I$1536,8,FALSE)</f>
        <v xml:space="preserve">PH and SEC7 domain-containing protein 1 OS=Mus musculus OX=10090 GN=Psd PE=1 SV=2 </v>
      </c>
      <c r="H51" s="13"/>
    </row>
    <row r="52" spans="1:9" s="21" customFormat="1">
      <c r="A52" s="21" t="s">
        <v>16</v>
      </c>
      <c r="B52" s="13" t="s">
        <v>126</v>
      </c>
      <c r="C52" s="13" t="s">
        <v>127</v>
      </c>
      <c r="D52" s="14">
        <v>-0.42525589466094998</v>
      </c>
      <c r="E52" s="15">
        <v>3.6787419480054921E-2</v>
      </c>
      <c r="F52" s="21" t="str">
        <f>VLOOKUP(C52,'[2]Hippo1-1'!$B$4:$I$1536,8,FALSE)</f>
        <v xml:space="preserve">Dematin OS=Mus musculus OX=10090 GN=Dmtn PE=1 SV=1 </v>
      </c>
      <c r="H52" s="13"/>
    </row>
    <row r="53" spans="1:9" s="21" customFormat="1">
      <c r="A53" s="21" t="s">
        <v>16</v>
      </c>
      <c r="B53" s="13" t="s">
        <v>128</v>
      </c>
      <c r="C53" s="13" t="s">
        <v>129</v>
      </c>
      <c r="D53" s="14">
        <v>-0.42135393619537398</v>
      </c>
      <c r="E53" s="15">
        <v>2.0469977911868553E-2</v>
      </c>
      <c r="F53" s="21" t="str">
        <f>VLOOKUP(C53,'[2]Hippo1-1'!$B$4:$I$1536,8,FALSE)</f>
        <v xml:space="preserve">Phospholipid phosphatase-related protein type 2 OS=Mus musculus OX=10090 GN=Plppr2 PE=1 SV=1 </v>
      </c>
      <c r="H53" s="13"/>
    </row>
    <row r="54" spans="1:9" s="21" customFormat="1">
      <c r="A54" s="21" t="s">
        <v>16</v>
      </c>
      <c r="B54" s="13" t="s">
        <v>130</v>
      </c>
      <c r="C54" s="13" t="s">
        <v>131</v>
      </c>
      <c r="D54" s="14">
        <v>-0.41852128505706798</v>
      </c>
      <c r="E54" s="15">
        <v>4.1657469445627274E-2</v>
      </c>
      <c r="F54" s="21" t="str">
        <f>VLOOKUP(C54,'[2]Hippo1-1'!$B$4:$I$1536,8,FALSE)</f>
        <v xml:space="preserve">Mineralocorticoid receptor OS=Mus musculus OX=10090 GN=Nr3c2 PE=1 SV=2 </v>
      </c>
    </row>
    <row r="55" spans="1:9" s="21" customFormat="1">
      <c r="A55" s="21" t="s">
        <v>16</v>
      </c>
      <c r="B55" s="13" t="s">
        <v>8</v>
      </c>
      <c r="C55" s="13" t="s">
        <v>9</v>
      </c>
      <c r="D55" s="14">
        <v>-0.41830837726593001</v>
      </c>
      <c r="E55" s="15">
        <v>1.1544143654553135E-2</v>
      </c>
      <c r="F55" s="21" t="str">
        <f>VLOOKUP(C55,'[2]Hippo1-1'!$B$4:$I$1536,8,FALSE)</f>
        <v xml:space="preserve">Microtubule-associated protein 1B OS=Mus musculus OX=10090 GN=Map1b PE=1 SV=2 </v>
      </c>
    </row>
    <row r="56" spans="1:9" s="21" customFormat="1">
      <c r="A56" s="21" t="s">
        <v>16</v>
      </c>
      <c r="B56" s="13" t="s">
        <v>64</v>
      </c>
      <c r="C56" s="13" t="s">
        <v>65</v>
      </c>
      <c r="D56" s="14">
        <v>-0.41000330448150601</v>
      </c>
      <c r="E56" s="15">
        <v>1.1756519811234811E-3</v>
      </c>
      <c r="F56" s="21" t="str">
        <f>VLOOKUP(C56,'[2]Hippo1-1'!$B$4:$I$1536,8,FALSE)</f>
        <v xml:space="preserve">CAP-Gly domain-containing linker protein 2 OS=Mus musculus OX=10090 GN=Clip2 PE=1 SV=2 </v>
      </c>
    </row>
    <row r="57" spans="1:9" s="21" customFormat="1">
      <c r="A57" s="21" t="s">
        <v>16</v>
      </c>
      <c r="B57" s="13" t="s">
        <v>132</v>
      </c>
      <c r="C57" s="13" t="s">
        <v>133</v>
      </c>
      <c r="D57" s="14">
        <v>-0.40758764743804898</v>
      </c>
      <c r="E57" s="15">
        <v>4.206371565697517E-2</v>
      </c>
      <c r="F57" s="21" t="str">
        <f>VLOOKUP(C57,'[2]Hippo1-1'!$B$4:$I$1536,8,FALSE)</f>
        <v xml:space="preserve">Spectrin beta chain, non-erythrocytic 1 OS=Mus musculus OX=10090 GN=Sptbn1 PE=1 SV=2 </v>
      </c>
    </row>
    <row r="58" spans="1:9" s="21" customFormat="1">
      <c r="A58" s="21" t="s">
        <v>16</v>
      </c>
      <c r="B58" s="13" t="s">
        <v>134</v>
      </c>
      <c r="C58" s="13" t="s">
        <v>135</v>
      </c>
      <c r="D58" s="14">
        <v>-0.40641891956329301</v>
      </c>
      <c r="E58" s="15">
        <v>1.8118661347753823E-2</v>
      </c>
      <c r="F58" s="21" t="str">
        <f>VLOOKUP(C58,'[2]Hippo1-1'!$B$4:$I$1536,8,FALSE)</f>
        <v xml:space="preserve">Stathmin OS=Mus musculus OX=10090 GN=Stmn1 PE=1 SV=2 </v>
      </c>
    </row>
    <row r="59" spans="1:9" s="21" customFormat="1">
      <c r="A59" s="21" t="s">
        <v>16</v>
      </c>
      <c r="B59" s="13" t="s">
        <v>136</v>
      </c>
      <c r="C59" s="13" t="s">
        <v>137</v>
      </c>
      <c r="D59" s="14">
        <v>-0.40618908405303999</v>
      </c>
      <c r="E59" s="15">
        <v>3.1280264946676094E-2</v>
      </c>
      <c r="F59" s="21" t="str">
        <f>VLOOKUP(C59,'[2]Hippo1-1'!$B$4:$I$1536,8,FALSE)</f>
        <v xml:space="preserve">Membrane-associated phosphatidylinositol transfer protein 1 OS=Mus musculus OX=10090 GN=Pitpnm1 PE=1 SV=1 </v>
      </c>
    </row>
    <row r="60" spans="1:9" s="21" customFormat="1">
      <c r="A60" s="21" t="s">
        <v>16</v>
      </c>
      <c r="B60" s="13" t="s">
        <v>138</v>
      </c>
      <c r="C60" s="13" t="s">
        <v>139</v>
      </c>
      <c r="D60" s="14">
        <v>-0.40471923351287797</v>
      </c>
      <c r="E60" s="15">
        <v>2.4994796061835634E-2</v>
      </c>
      <c r="F60" s="21" t="str">
        <f>VLOOKUP(C60,'[2]Hippo1-1'!$B$4:$I$1536,8,FALSE)</f>
        <v xml:space="preserve">Monocarboxylate transporter 8 OS=Mus musculus OX=10090 GN=Slc16a2 PE=1 SV=2 </v>
      </c>
    </row>
    <row r="61" spans="1:9" s="21" customFormat="1">
      <c r="A61" s="21" t="s">
        <v>16</v>
      </c>
      <c r="B61" s="13" t="s">
        <v>140</v>
      </c>
      <c r="C61" s="13" t="s">
        <v>141</v>
      </c>
      <c r="D61" s="14">
        <v>-0.403646349906921</v>
      </c>
      <c r="E61" s="15">
        <v>2.6592045718090686E-2</v>
      </c>
      <c r="F61" s="21" t="str">
        <f>VLOOKUP(C61,'[2]Hippo1-1'!$B$4:$I$1536,8,FALSE)</f>
        <v xml:space="preserve">Arf-GAP with GTPase, ANK repeat and PH domain-containing protein 2 OS=Mus musculus OX=10090 GN=Agap2 PE=1 SV=1 </v>
      </c>
    </row>
    <row r="62" spans="1:9" s="21" customFormat="1">
      <c r="A62" s="21" t="s">
        <v>16</v>
      </c>
      <c r="B62" s="13" t="s">
        <v>142</v>
      </c>
      <c r="C62" s="13" t="s">
        <v>143</v>
      </c>
      <c r="D62" s="14">
        <v>-0.402049660682678</v>
      </c>
      <c r="E62" s="15">
        <v>1.7295256842256641E-2</v>
      </c>
      <c r="F62" s="21" t="str">
        <f>VLOOKUP(C62,'[2]Hippo1-1'!$B$4:$I$1536,8,FALSE)</f>
        <v xml:space="preserve">Golgi reassembly-stacking protein 2 OS=Mus musculus OX=10090 GN=Gorasp2 PE=1 SV=3 </v>
      </c>
    </row>
    <row r="63" spans="1:9" s="22" customFormat="1">
      <c r="A63" s="22" t="s">
        <v>23</v>
      </c>
      <c r="B63" s="23" t="s">
        <v>144</v>
      </c>
      <c r="C63" s="23" t="s">
        <v>145</v>
      </c>
      <c r="D63" s="18">
        <v>0.40375769138336198</v>
      </c>
      <c r="E63" s="19">
        <v>2.9216836486446685E-2</v>
      </c>
      <c r="F63" s="22" t="str">
        <f>VLOOKUP(C63,'[2]Hippo1-1'!$B$4:$I$1536,8,FALSE)</f>
        <v xml:space="preserve">Ankyrin repeat domain-containing protein 17 OS=Mus musculus OX=10090 GN=Ankrd17 PE=1 SV=2 </v>
      </c>
      <c r="I63" s="23"/>
    </row>
    <row r="64" spans="1:9" s="22" customFormat="1">
      <c r="A64" s="22" t="s">
        <v>23</v>
      </c>
      <c r="B64" s="23" t="s">
        <v>146</v>
      </c>
      <c r="C64" s="23" t="s">
        <v>147</v>
      </c>
      <c r="D64" s="18">
        <v>0.42263638973236101</v>
      </c>
      <c r="E64" s="19">
        <v>9.9917479325803207E-3</v>
      </c>
      <c r="F64" s="22" t="str">
        <f>VLOOKUP(C64,'[2]Hippo1-1'!$B$4:$I$1536,8,FALSE)</f>
        <v xml:space="preserve">E3 ubiquitin-protein ligase HECW1 OS=Mus musculus OX=10090 GN=Hecw1 PE=1 SV=3 </v>
      </c>
      <c r="I64" s="23"/>
    </row>
    <row r="65" spans="1:9" s="22" customFormat="1">
      <c r="A65" s="22" t="s">
        <v>23</v>
      </c>
      <c r="B65" s="23" t="s">
        <v>148</v>
      </c>
      <c r="C65" s="23" t="s">
        <v>149</v>
      </c>
      <c r="D65" s="18">
        <v>0.427000641822815</v>
      </c>
      <c r="E65" s="19">
        <v>1.9010431603579788E-2</v>
      </c>
      <c r="F65" s="22" t="str">
        <f>VLOOKUP(C65,'[2]Hippo1-1'!$B$4:$I$1536,8,FALSE)</f>
        <v xml:space="preserve">Splicing factor 3B subunit 1 OS=Mus musculus OX=10090 GN=Sf3b1 PE=1 SV=1 </v>
      </c>
      <c r="I65" s="23"/>
    </row>
    <row r="66" spans="1:9" s="22" customFormat="1">
      <c r="A66" s="22" t="s">
        <v>23</v>
      </c>
      <c r="B66" s="23" t="s">
        <v>88</v>
      </c>
      <c r="C66" s="23" t="s">
        <v>89</v>
      </c>
      <c r="D66" s="18">
        <v>0.42867052555084201</v>
      </c>
      <c r="E66" s="19">
        <v>2.6641985205681729E-2</v>
      </c>
      <c r="F66" s="22" t="str">
        <f>VLOOKUP(C66,'[2]Hippo1-1'!$B$4:$I$1536,8,FALSE)</f>
        <v xml:space="preserve">Guanine nucleotide exchange factor subunit RIC1 OS=Mus musculus OX=10090 GN=Ric1 PE=1 SV=2 </v>
      </c>
      <c r="I66" s="23"/>
    </row>
    <row r="67" spans="1:9" s="22" customFormat="1">
      <c r="A67" s="22" t="s">
        <v>23</v>
      </c>
      <c r="B67" s="23" t="s">
        <v>150</v>
      </c>
      <c r="C67" s="23" t="s">
        <v>151</v>
      </c>
      <c r="D67" s="18">
        <v>0.45681178569793701</v>
      </c>
      <c r="E67" s="19">
        <v>3.5697786607811484E-2</v>
      </c>
      <c r="F67" s="22" t="str">
        <f>VLOOKUP(C67,'[2]Hippo1-1'!$B$4:$I$1536,8,FALSE)</f>
        <v xml:space="preserve">Tubulin beta-4B chain OS=Mus musculus OX=10090 GN=Tubb4b PE=1 SV=1 </v>
      </c>
      <c r="I67" s="23"/>
    </row>
    <row r="68" spans="1:9" s="22" customFormat="1">
      <c r="A68" s="22" t="s">
        <v>23</v>
      </c>
      <c r="B68" s="23" t="s">
        <v>152</v>
      </c>
      <c r="C68" s="23" t="s">
        <v>153</v>
      </c>
      <c r="D68" s="18">
        <v>0.45689594745635997</v>
      </c>
      <c r="E68" s="19">
        <v>2.008848899870451E-2</v>
      </c>
      <c r="F68" s="22" t="str">
        <f>VLOOKUP(C68,'[2]Hippo1-1'!$B$4:$I$1536,8,FALSE)</f>
        <v xml:space="preserve">AP-3 complex subunit delta-1 OS=Mus musculus OX=10090 GN=Ap3d1 PE=1 SV=1 </v>
      </c>
      <c r="I68" s="23"/>
    </row>
    <row r="69" spans="1:9" s="22" customFormat="1">
      <c r="A69" s="22" t="s">
        <v>23</v>
      </c>
      <c r="B69" s="23" t="s">
        <v>154</v>
      </c>
      <c r="C69" s="23" t="s">
        <v>155</v>
      </c>
      <c r="D69" s="18">
        <v>0.47090351581573497</v>
      </c>
      <c r="E69" s="19">
        <v>2.6624661113023741E-2</v>
      </c>
      <c r="F69" s="22" t="str">
        <f>VLOOKUP(C69,'[2]Hippo1-1'!$B$4:$I$1536,8,FALSE)</f>
        <v xml:space="preserve">RNA-binding protein FXR2 OS=Mus musculus OX=10090 GN=Fxr2 PE=1 SV=1 </v>
      </c>
      <c r="I69" s="23"/>
    </row>
    <row r="70" spans="1:9" s="22" customFormat="1">
      <c r="A70" s="22" t="s">
        <v>23</v>
      </c>
      <c r="B70" s="23" t="s">
        <v>156</v>
      </c>
      <c r="C70" s="23" t="s">
        <v>157</v>
      </c>
      <c r="D70" s="18">
        <v>0.477251887321472</v>
      </c>
      <c r="E70" s="19">
        <v>7.2893137422530389E-3</v>
      </c>
      <c r="F70" s="22" t="str">
        <f>VLOOKUP(C70,'[2]Hippo1-1'!$B$4:$I$1536,8,FALSE)</f>
        <v xml:space="preserve">Drebrin OS=Mus musculus OX=10090 GN=Dbn1 PE=1 SV=4 </v>
      </c>
      <c r="I70" s="23"/>
    </row>
    <row r="71" spans="1:9" s="22" customFormat="1">
      <c r="A71" s="22" t="s">
        <v>23</v>
      </c>
      <c r="B71" s="23" t="s">
        <v>21</v>
      </c>
      <c r="C71" s="23" t="s">
        <v>22</v>
      </c>
      <c r="D71" s="18">
        <v>0.49397361278533902</v>
      </c>
      <c r="E71" s="19">
        <v>2.7906249918804166E-2</v>
      </c>
      <c r="F71" s="22" t="str">
        <f>VLOOKUP(C71,'[2]Hippo1-1'!$B$4:$I$1536,8,FALSE)</f>
        <v xml:space="preserve">Dedicator of cytokinesis protein 9 OS=Mus musculus OX=10090 GN=Dock9 PE=1 SV=2 </v>
      </c>
      <c r="I71" s="23"/>
    </row>
    <row r="72" spans="1:9" s="22" customFormat="1">
      <c r="A72" s="22" t="s">
        <v>23</v>
      </c>
      <c r="B72" s="23" t="s">
        <v>158</v>
      </c>
      <c r="C72" s="23" t="s">
        <v>159</v>
      </c>
      <c r="D72" s="18">
        <v>0.51711380481720004</v>
      </c>
      <c r="E72" s="19">
        <v>2.8071962180598833E-2</v>
      </c>
      <c r="F72" s="22" t="str">
        <f>VLOOKUP(C72,'[2]Hippo1-1'!$B$4:$I$1536,8,FALSE)</f>
        <v xml:space="preserve">SH3 domain-binding protein 1 OS=Mus musculus OX=10090 GN=Sh3bp1 PE=1 SV=3 </v>
      </c>
      <c r="I72" s="23"/>
    </row>
    <row r="73" spans="1:9" s="22" customFormat="1">
      <c r="A73" s="22" t="s">
        <v>23</v>
      </c>
      <c r="B73" s="23" t="s">
        <v>160</v>
      </c>
      <c r="C73" s="23" t="s">
        <v>161</v>
      </c>
      <c r="D73" s="18">
        <v>0.53894531726837203</v>
      </c>
      <c r="E73" s="19">
        <v>1.3969052809960492E-2</v>
      </c>
      <c r="F73" s="22" t="str">
        <f>VLOOKUP(C73,'[2]Hippo1-1'!$B$4:$I$1536,8,FALSE)</f>
        <v xml:space="preserve">Pleckstrin homology domain-containing family G member 5 OS=Mus musculus OX=10090 GN=Plekhg5 PE=1 SV=1 </v>
      </c>
      <c r="I73" s="23"/>
    </row>
    <row r="74" spans="1:9" s="22" customFormat="1">
      <c r="A74" s="22" t="s">
        <v>23</v>
      </c>
      <c r="B74" s="23" t="s">
        <v>19</v>
      </c>
      <c r="C74" s="23" t="s">
        <v>20</v>
      </c>
      <c r="D74" s="18">
        <v>0.54424893856048595</v>
      </c>
      <c r="E74" s="19">
        <v>2.6827264734421369E-3</v>
      </c>
      <c r="F74" s="22" t="str">
        <f>VLOOKUP(C74,'[2]Hippo1-1'!$B$4:$I$1536,8,FALSE)</f>
        <v xml:space="preserve">Cell adhesion molecule 4 OS=Mus musculus OX=10090 GN=Cadm4 PE=1 SV=1 </v>
      </c>
      <c r="I74" s="23"/>
    </row>
    <row r="75" spans="1:9" s="22" customFormat="1">
      <c r="A75" s="22" t="s">
        <v>23</v>
      </c>
      <c r="B75" s="23" t="s">
        <v>162</v>
      </c>
      <c r="C75" s="23" t="s">
        <v>163</v>
      </c>
      <c r="D75" s="18">
        <v>0.57450377941131603</v>
      </c>
      <c r="E75" s="19">
        <v>5.8473865423282006E-4</v>
      </c>
      <c r="F75" s="22" t="str">
        <f>VLOOKUP(C75,'[2]Hippo1-1'!$B$4:$I$1536,8,FALSE)</f>
        <v xml:space="preserve">Shootin-1 OS=Mus musculus OX=10090 GN=Shtn1 PE=1 SV=1 </v>
      </c>
      <c r="I75" s="23"/>
    </row>
    <row r="76" spans="1:9" s="22" customFormat="1">
      <c r="A76" s="22" t="s">
        <v>23</v>
      </c>
      <c r="B76" s="23" t="s">
        <v>164</v>
      </c>
      <c r="C76" s="23" t="s">
        <v>165</v>
      </c>
      <c r="D76" s="18">
        <v>0.57798182964324996</v>
      </c>
      <c r="E76" s="19">
        <v>4.0213630343108198E-3</v>
      </c>
      <c r="F76" s="22" t="str">
        <f>VLOOKUP(C76,'[2]Hippo1-1'!$B$4:$I$1536,8,FALSE)</f>
        <v xml:space="preserve">Nucleosome assembly protein 1-like 4 OS=Mus musculus OX=10090 GN=Nap1l4 PE=1 SV=1 </v>
      </c>
      <c r="I76" s="23"/>
    </row>
    <row r="77" spans="1:9" s="22" customFormat="1">
      <c r="A77" s="22" t="s">
        <v>23</v>
      </c>
      <c r="B77" s="23" t="s">
        <v>166</v>
      </c>
      <c r="C77" s="23" t="s">
        <v>167</v>
      </c>
      <c r="D77" s="18">
        <v>0.61782395839691195</v>
      </c>
      <c r="E77" s="19">
        <v>2.5062921958937105E-2</v>
      </c>
      <c r="F77" s="22" t="str">
        <f>VLOOKUP(C77,'[2]Hippo1-1'!$B$4:$I$1536,8,FALSE)</f>
        <v xml:space="preserve">Gephyrin OS=Mus musculus OX=10090 GN=Gphn PE=1 SV=2 </v>
      </c>
      <c r="I77" s="23"/>
    </row>
    <row r="78" spans="1:9" s="22" customFormat="1">
      <c r="A78" s="22" t="s">
        <v>23</v>
      </c>
      <c r="B78" s="23" t="s">
        <v>168</v>
      </c>
      <c r="C78" s="23" t="s">
        <v>169</v>
      </c>
      <c r="D78" s="18">
        <v>0.63200819492340099</v>
      </c>
      <c r="E78" s="19">
        <v>3.2079137035068477E-2</v>
      </c>
      <c r="F78" s="22" t="str">
        <f>VLOOKUP(C78,'[2]Hippo1-1'!$B$4:$I$1536,8,FALSE)</f>
        <v xml:space="preserve">General transcription factor IIF subunit 1 OS=Mus musculus OX=10090 GN=Gtf2f1 PE=1 SV=2 </v>
      </c>
      <c r="I78" s="23"/>
    </row>
    <row r="79" spans="1:9" s="22" customFormat="1">
      <c r="A79" s="22" t="s">
        <v>23</v>
      </c>
      <c r="B79" s="23" t="s">
        <v>170</v>
      </c>
      <c r="C79" s="23" t="s">
        <v>171</v>
      </c>
      <c r="D79" s="18">
        <v>0.63329541683196999</v>
      </c>
      <c r="E79" s="19">
        <v>4.5005487523638768E-2</v>
      </c>
      <c r="F79" s="22" t="str">
        <f>VLOOKUP(C79,'[2]Hippo1-1'!$B$4:$I$1536,8,FALSE)</f>
        <v xml:space="preserve">Protein transport protein Sec16A OS=Mus musculus OX=10090 GN=Sec16a PE=1 SV=1 </v>
      </c>
      <c r="I79" s="23"/>
    </row>
    <row r="80" spans="1:9" s="22" customFormat="1">
      <c r="A80" s="22" t="s">
        <v>23</v>
      </c>
      <c r="B80" s="23" t="s">
        <v>172</v>
      </c>
      <c r="C80" s="23" t="s">
        <v>173</v>
      </c>
      <c r="D80" s="18">
        <v>0.64365708827972401</v>
      </c>
      <c r="E80" s="19">
        <v>3.7660692920592785E-2</v>
      </c>
      <c r="F80" s="22" t="str">
        <f>VLOOKUP(C80,'[2]Hippo1-1'!$B$4:$I$1536,8,FALSE)</f>
        <v xml:space="preserve">Forkhead box protein K1 OS=Mus musculus OX=10090 GN=Foxk1 PE=1 SV=2 </v>
      </c>
      <c r="I80" s="23"/>
    </row>
    <row r="81" spans="1:9" s="22" customFormat="1">
      <c r="A81" s="22" t="s">
        <v>23</v>
      </c>
      <c r="B81" s="23" t="s">
        <v>174</v>
      </c>
      <c r="C81" s="23" t="s">
        <v>175</v>
      </c>
      <c r="D81" s="18">
        <v>0.65473067760467496</v>
      </c>
      <c r="E81" s="19">
        <v>2.3917670971158277E-2</v>
      </c>
      <c r="F81" s="22" t="str">
        <f>VLOOKUP(C81,'[2]Hippo1-1'!$B$4:$I$1536,8,FALSE)</f>
        <v xml:space="preserve">Myristoylated alanine-rich C-kinase substrate OS=Mus musculus OX=10090 GN=Marcks PE=1 SV=2 </v>
      </c>
      <c r="I81" s="23"/>
    </row>
    <row r="82" spans="1:9" s="22" customFormat="1">
      <c r="A82" s="22" t="s">
        <v>23</v>
      </c>
      <c r="B82" s="23" t="s">
        <v>174</v>
      </c>
      <c r="C82" s="23" t="s">
        <v>175</v>
      </c>
      <c r="D82" s="18">
        <v>0.65913784503936801</v>
      </c>
      <c r="E82" s="19">
        <v>1.5704298967672781E-2</v>
      </c>
      <c r="F82" s="22" t="str">
        <f>VLOOKUP(C82,'[2]Hippo1-1'!$B$4:$I$1536,8,FALSE)</f>
        <v xml:space="preserve">Myristoylated alanine-rich C-kinase substrate OS=Mus musculus OX=10090 GN=Marcks PE=1 SV=2 </v>
      </c>
      <c r="I82" s="23"/>
    </row>
    <row r="83" spans="1:9" s="22" customFormat="1">
      <c r="A83" s="22" t="s">
        <v>23</v>
      </c>
      <c r="B83" s="23" t="s">
        <v>176</v>
      </c>
      <c r="C83" s="23" t="s">
        <v>177</v>
      </c>
      <c r="D83" s="18">
        <v>0.69121062755584695</v>
      </c>
      <c r="E83" s="19">
        <v>1.1363180422038851E-2</v>
      </c>
      <c r="F83" s="22" t="str">
        <f>VLOOKUP(C83,'[2]Hippo1-1'!$B$4:$I$1536,8,FALSE)</f>
        <v xml:space="preserve">Ras GTPase-activating protein-binding protein 1 OS=Mus musculus OX=10090 GN=G3bp1 PE=1 SV=1 </v>
      </c>
      <c r="I83" s="23"/>
    </row>
    <row r="84" spans="1:9" s="22" customFormat="1">
      <c r="A84" s="22" t="s">
        <v>23</v>
      </c>
      <c r="B84" s="23" t="s">
        <v>178</v>
      </c>
      <c r="C84" s="23" t="s">
        <v>179</v>
      </c>
      <c r="D84" s="18">
        <v>0.71701085567474399</v>
      </c>
      <c r="E84" s="19">
        <v>2.0802230944761784E-2</v>
      </c>
      <c r="F84" s="22" t="str">
        <f>VLOOKUP(C84,'[2]Hippo1-1'!$B$4:$I$1536,8,FALSE)</f>
        <v xml:space="preserve">Phosphatidylinositol 5-phosphate 4-kinase type-2 beta OS=Mus musculus OX=10090 GN=Pip4k2b PE=1 SV=1 </v>
      </c>
      <c r="I84" s="23"/>
    </row>
    <row r="85" spans="1:9" s="22" customFormat="1">
      <c r="A85" s="22" t="s">
        <v>23</v>
      </c>
      <c r="B85" s="23" t="s">
        <v>180</v>
      </c>
      <c r="C85" s="23" t="s">
        <v>181</v>
      </c>
      <c r="D85" s="18">
        <v>0.73380362987518299</v>
      </c>
      <c r="E85" s="19">
        <v>2.1284264646078814E-3</v>
      </c>
      <c r="F85" s="22" t="str">
        <f>VLOOKUP(C85,'[2]Hippo1-1'!$B$4:$I$1536,8,FALSE)</f>
        <v xml:space="preserve">Dihydropyrimidinase-related protein 1 OS=Mus musculus OX=10090 GN=Crmp1 PE=1 SV=1 </v>
      </c>
      <c r="I85" s="23"/>
    </row>
    <row r="86" spans="1:9" s="22" customFormat="1">
      <c r="A86" s="22" t="s">
        <v>23</v>
      </c>
      <c r="B86" s="23" t="s">
        <v>182</v>
      </c>
      <c r="C86" s="23" t="s">
        <v>183</v>
      </c>
      <c r="D86" s="18">
        <v>0.79641735553741499</v>
      </c>
      <c r="E86" s="19">
        <v>7.3035656630261641E-3</v>
      </c>
      <c r="F86" s="22" t="str">
        <f>VLOOKUP(C86,'[2]Hippo1-1'!$B$4:$I$1536,8,FALSE)</f>
        <v xml:space="preserve">Cell cycle and apoptosis regulator protein 2 OS=Mus musculus OX=10090 GN=Ccar2 PE=1 SV=2 </v>
      </c>
      <c r="I86" s="23"/>
    </row>
    <row r="87" spans="1:9" s="22" customFormat="1">
      <c r="A87" s="22" t="s">
        <v>23</v>
      </c>
      <c r="B87" s="23" t="s">
        <v>184</v>
      </c>
      <c r="C87" s="23" t="s">
        <v>185</v>
      </c>
      <c r="D87" s="18">
        <v>0.85345256328582797</v>
      </c>
      <c r="E87" s="19">
        <v>1.6134002026369158E-2</v>
      </c>
      <c r="F87" s="22" t="str">
        <f>VLOOKUP(C87,'[2]Hippo1-1'!$B$4:$I$1536,8,FALSE)</f>
        <v xml:space="preserve">Serine/threonine-protein kinase MARK1 OS=Mus musculus OX=10090 GN=Mark1 PE=1 SV=2 </v>
      </c>
      <c r="I87" s="23"/>
    </row>
    <row r="88" spans="1:9" s="22" customFormat="1">
      <c r="A88" s="22" t="s">
        <v>23</v>
      </c>
      <c r="B88" s="23" t="s">
        <v>186</v>
      </c>
      <c r="C88" s="23" t="s">
        <v>187</v>
      </c>
      <c r="D88" s="18">
        <v>1.08328402042389</v>
      </c>
      <c r="E88" s="19">
        <v>1.2289431055548194E-2</v>
      </c>
      <c r="F88" s="22" t="str">
        <f>VLOOKUP(C88,'[2]Hippo1-1'!$B$4:$I$1536,8,FALSE)</f>
        <v xml:space="preserve">Protein phosphatase 1 regulatory subunit 29 OS=Mus musculus OX=10090 GN=Elfn2 PE=1 SV=1 </v>
      </c>
    </row>
  </sheetData>
  <mergeCells count="6">
    <mergeCell ref="F2:F3"/>
    <mergeCell ref="A2:A3"/>
    <mergeCell ref="B2:B3"/>
    <mergeCell ref="C2:C3"/>
    <mergeCell ref="D2:D3"/>
    <mergeCell ref="E2:E3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8:AF92"/>
  <sheetViews>
    <sheetView zoomScale="70" zoomScaleNormal="70" workbookViewId="0">
      <selection activeCell="S28" sqref="S28"/>
    </sheetView>
  </sheetViews>
  <sheetFormatPr baseColWidth="10" defaultColWidth="8.83203125" defaultRowHeight="15"/>
  <cols>
    <col min="5" max="5" width="9.5" bestFit="1" customWidth="1"/>
    <col min="6" max="6" width="11.5" bestFit="1" customWidth="1"/>
  </cols>
  <sheetData>
    <row r="18" spans="2:32" ht="16" thickBot="1">
      <c r="B18" s="11" t="s">
        <v>30</v>
      </c>
      <c r="D18" s="26" t="s">
        <v>31</v>
      </c>
      <c r="E18" s="26"/>
      <c r="F18" s="26"/>
      <c r="H18" s="11" t="s">
        <v>32</v>
      </c>
      <c r="Z18" s="11" t="s">
        <v>36</v>
      </c>
      <c r="AB18" s="26" t="s">
        <v>31</v>
      </c>
      <c r="AC18" s="26"/>
      <c r="AD18" s="26"/>
      <c r="AF18" s="11" t="s">
        <v>37</v>
      </c>
    </row>
    <row r="19" spans="2:32" ht="17" thickBot="1">
      <c r="B19" s="4" t="s">
        <v>35</v>
      </c>
      <c r="D19" s="4" t="s">
        <v>35</v>
      </c>
      <c r="E19" s="4" t="s">
        <v>0</v>
      </c>
      <c r="F19" s="4" t="s">
        <v>1</v>
      </c>
      <c r="H19" s="4" t="s">
        <v>35</v>
      </c>
      <c r="N19" s="11" t="s">
        <v>33</v>
      </c>
      <c r="P19" s="26" t="s">
        <v>31</v>
      </c>
      <c r="Q19" s="26"/>
      <c r="R19" s="26"/>
      <c r="T19" s="11" t="s">
        <v>34</v>
      </c>
      <c r="Z19" s="5" t="s">
        <v>35</v>
      </c>
      <c r="AB19" s="4" t="s">
        <v>35</v>
      </c>
      <c r="AC19" s="4" t="s">
        <v>0</v>
      </c>
      <c r="AD19" s="4" t="s">
        <v>1</v>
      </c>
      <c r="AF19" s="5" t="s">
        <v>35</v>
      </c>
    </row>
    <row r="20" spans="2:32" ht="17" thickBot="1">
      <c r="B20" t="s">
        <v>60</v>
      </c>
      <c r="D20" s="9" t="s">
        <v>36</v>
      </c>
      <c r="E20" s="9"/>
      <c r="F20" s="9"/>
      <c r="H20" s="6" t="s">
        <v>42</v>
      </c>
      <c r="N20" s="5" t="s">
        <v>35</v>
      </c>
      <c r="P20" s="5" t="s">
        <v>35</v>
      </c>
      <c r="Q20" s="5" t="s">
        <v>0</v>
      </c>
      <c r="R20" s="5" t="s">
        <v>1</v>
      </c>
      <c r="T20" s="5" t="s">
        <v>35</v>
      </c>
      <c r="Z20" s="1" t="s">
        <v>60</v>
      </c>
      <c r="AB20" s="9" t="s">
        <v>36</v>
      </c>
      <c r="AC20" s="9"/>
      <c r="AD20" s="9"/>
      <c r="AF20" s="1" t="s">
        <v>40</v>
      </c>
    </row>
    <row r="21" spans="2:32" ht="16">
      <c r="B21" t="s">
        <v>26</v>
      </c>
      <c r="D21" s="1" t="s">
        <v>40</v>
      </c>
      <c r="E21" s="2">
        <v>-0.45130884647369401</v>
      </c>
      <c r="F21" s="3">
        <v>3.2711366382763153E-2</v>
      </c>
      <c r="H21" s="6" t="s">
        <v>44</v>
      </c>
      <c r="N21" s="9" t="s">
        <v>145</v>
      </c>
      <c r="T21" s="10" t="s">
        <v>54</v>
      </c>
      <c r="Z21" s="1" t="s">
        <v>26</v>
      </c>
      <c r="AB21" s="1" t="s">
        <v>40</v>
      </c>
      <c r="AC21" s="2">
        <v>-0.45130884647369401</v>
      </c>
      <c r="AD21" s="3">
        <v>3.2711366382763153E-2</v>
      </c>
      <c r="AF21" s="1" t="s">
        <v>42</v>
      </c>
    </row>
    <row r="22" spans="2:32" ht="16">
      <c r="B22" t="s">
        <v>63</v>
      </c>
      <c r="D22" s="6" t="s">
        <v>37</v>
      </c>
      <c r="E22" s="7"/>
      <c r="F22" s="8"/>
      <c r="H22" s="6" t="s">
        <v>46</v>
      </c>
      <c r="N22" s="9" t="s">
        <v>147</v>
      </c>
      <c r="T22" s="10" t="s">
        <v>56</v>
      </c>
      <c r="Z22" s="1" t="s">
        <v>63</v>
      </c>
      <c r="AB22" s="6" t="s">
        <v>37</v>
      </c>
      <c r="AC22" s="7"/>
      <c r="AD22" s="8"/>
      <c r="AF22" s="1" t="s">
        <v>44</v>
      </c>
    </row>
    <row r="23" spans="2:32" ht="16">
      <c r="B23" t="s">
        <v>65</v>
      </c>
      <c r="D23" s="1" t="s">
        <v>40</v>
      </c>
      <c r="E23" s="2">
        <v>-0.40081942081451399</v>
      </c>
      <c r="F23" s="3">
        <v>3.4674205115774299E-2</v>
      </c>
      <c r="H23" s="6" t="s">
        <v>48</v>
      </c>
      <c r="N23" s="9" t="s">
        <v>149</v>
      </c>
      <c r="T23" s="10" t="s">
        <v>58</v>
      </c>
      <c r="Z23" s="1" t="s">
        <v>65</v>
      </c>
      <c r="AB23" s="1" t="s">
        <v>40</v>
      </c>
      <c r="AC23" s="2">
        <v>-0.40081942081451399</v>
      </c>
      <c r="AD23" s="3">
        <v>3.4674205115774299E-2</v>
      </c>
      <c r="AF23" s="1" t="s">
        <v>46</v>
      </c>
    </row>
    <row r="24" spans="2:32" ht="16">
      <c r="B24" t="s">
        <v>67</v>
      </c>
      <c r="D24" s="6"/>
      <c r="E24" s="7"/>
      <c r="F24" s="8"/>
      <c r="H24" s="6" t="s">
        <v>50</v>
      </c>
      <c r="N24" s="9" t="s">
        <v>89</v>
      </c>
      <c r="T24" s="10"/>
      <c r="Z24" s="1" t="s">
        <v>67</v>
      </c>
      <c r="AB24" s="6"/>
      <c r="AC24" s="7"/>
      <c r="AD24" s="8"/>
      <c r="AF24" s="1" t="s">
        <v>48</v>
      </c>
    </row>
    <row r="25" spans="2:32" ht="16">
      <c r="B25" t="s">
        <v>69</v>
      </c>
      <c r="D25" s="6"/>
      <c r="E25" s="7"/>
      <c r="F25" s="8"/>
      <c r="H25" s="6" t="s">
        <v>52</v>
      </c>
      <c r="N25" s="9" t="s">
        <v>151</v>
      </c>
      <c r="T25" s="10"/>
      <c r="Z25" s="1" t="s">
        <v>69</v>
      </c>
      <c r="AB25" s="1"/>
      <c r="AC25" s="2"/>
      <c r="AD25" s="3"/>
      <c r="AF25" s="1" t="s">
        <v>50</v>
      </c>
    </row>
    <row r="26" spans="2:32" ht="16">
      <c r="B26" t="s">
        <v>71</v>
      </c>
      <c r="D26" s="6"/>
      <c r="E26" s="7"/>
      <c r="F26" s="8"/>
      <c r="H26" s="6"/>
      <c r="I26" s="6"/>
      <c r="N26" s="9" t="s">
        <v>153</v>
      </c>
      <c r="T26" s="10"/>
      <c r="Z26" s="1" t="s">
        <v>71</v>
      </c>
      <c r="AB26" s="6"/>
      <c r="AC26" s="7"/>
      <c r="AD26" s="8"/>
      <c r="AF26" s="1" t="s">
        <v>52</v>
      </c>
    </row>
    <row r="27" spans="2:32" ht="16">
      <c r="B27" t="s">
        <v>11</v>
      </c>
      <c r="D27" s="6"/>
      <c r="E27" s="6"/>
      <c r="F27" s="6"/>
      <c r="H27" s="6"/>
      <c r="I27" s="6"/>
      <c r="N27" s="9" t="s">
        <v>155</v>
      </c>
      <c r="T27" s="10"/>
      <c r="Z27" s="1" t="s">
        <v>11</v>
      </c>
      <c r="AF27" s="1" t="s">
        <v>54</v>
      </c>
    </row>
    <row r="28" spans="2:32" ht="16">
      <c r="B28" t="s">
        <v>73</v>
      </c>
      <c r="D28" s="6"/>
      <c r="E28" s="6"/>
      <c r="F28" s="6" t="s">
        <v>38</v>
      </c>
      <c r="H28" s="6"/>
      <c r="I28" s="6"/>
      <c r="N28" s="9" t="s">
        <v>157</v>
      </c>
      <c r="T28" s="10"/>
      <c r="Z28" s="1" t="s">
        <v>73</v>
      </c>
      <c r="AF28" s="1" t="s">
        <v>56</v>
      </c>
    </row>
    <row r="29" spans="2:32" ht="16">
      <c r="B29" t="s">
        <v>75</v>
      </c>
      <c r="D29" s="6"/>
      <c r="E29" s="6"/>
      <c r="F29" s="6"/>
      <c r="H29" s="6"/>
      <c r="I29" s="6"/>
      <c r="N29" s="9" t="s">
        <v>22</v>
      </c>
      <c r="T29" s="10"/>
      <c r="Z29" s="1" t="s">
        <v>75</v>
      </c>
      <c r="AF29" s="1" t="s">
        <v>58</v>
      </c>
    </row>
    <row r="30" spans="2:32" ht="16">
      <c r="B30" t="s">
        <v>77</v>
      </c>
      <c r="D30" s="6"/>
      <c r="E30" s="6"/>
      <c r="F30" s="6"/>
      <c r="H30" s="6"/>
      <c r="I30" s="6"/>
      <c r="N30" s="9" t="s">
        <v>159</v>
      </c>
      <c r="T30" s="10"/>
      <c r="Z30" s="1" t="s">
        <v>77</v>
      </c>
      <c r="AF30" s="6"/>
    </row>
    <row r="31" spans="2:32" ht="16">
      <c r="B31" t="s">
        <v>79</v>
      </c>
      <c r="D31" s="6"/>
      <c r="E31" s="6"/>
      <c r="F31" s="6"/>
      <c r="H31" s="6"/>
      <c r="I31" s="6"/>
      <c r="N31" s="9" t="s">
        <v>161</v>
      </c>
      <c r="T31" s="10"/>
      <c r="Z31" s="1" t="s">
        <v>79</v>
      </c>
      <c r="AF31" s="6"/>
    </row>
    <row r="32" spans="2:32" ht="16">
      <c r="B32" t="s">
        <v>81</v>
      </c>
      <c r="D32" s="6"/>
      <c r="E32" s="6"/>
      <c r="F32" s="6"/>
      <c r="H32" s="6"/>
      <c r="I32" s="6"/>
      <c r="N32" s="9" t="s">
        <v>20</v>
      </c>
      <c r="Z32" s="1" t="s">
        <v>81</v>
      </c>
      <c r="AF32" s="6"/>
    </row>
    <row r="33" spans="2:32" ht="16">
      <c r="B33" t="s">
        <v>83</v>
      </c>
      <c r="D33" s="6"/>
      <c r="E33" s="6"/>
      <c r="F33" s="6"/>
      <c r="H33" s="6"/>
      <c r="I33" s="6"/>
      <c r="N33" s="9" t="s">
        <v>163</v>
      </c>
      <c r="Z33" s="1" t="s">
        <v>83</v>
      </c>
      <c r="AF33" s="6"/>
    </row>
    <row r="34" spans="2:32" ht="16">
      <c r="B34" t="s">
        <v>85</v>
      </c>
      <c r="D34" s="6"/>
      <c r="E34" s="6"/>
      <c r="F34" s="6"/>
      <c r="G34" s="6"/>
      <c r="H34" s="6"/>
      <c r="I34" s="6"/>
      <c r="N34" s="9" t="s">
        <v>165</v>
      </c>
      <c r="Z34" s="1" t="s">
        <v>85</v>
      </c>
      <c r="AF34" s="6"/>
    </row>
    <row r="35" spans="2:32" ht="16">
      <c r="B35" t="s">
        <v>87</v>
      </c>
      <c r="D35" s="6"/>
      <c r="E35" s="6"/>
      <c r="F35" s="6"/>
      <c r="G35" s="6"/>
      <c r="H35" s="6"/>
      <c r="I35" s="6"/>
      <c r="N35" s="9" t="s">
        <v>167</v>
      </c>
      <c r="Z35" s="1" t="s">
        <v>87</v>
      </c>
      <c r="AF35" s="6"/>
    </row>
    <row r="36" spans="2:32" ht="16">
      <c r="B36" t="s">
        <v>89</v>
      </c>
      <c r="D36" s="6"/>
      <c r="E36" s="6"/>
      <c r="F36" s="6"/>
      <c r="G36" s="6"/>
      <c r="H36" s="6"/>
      <c r="I36" s="6"/>
      <c r="N36" s="9" t="s">
        <v>169</v>
      </c>
      <c r="Z36" s="1" t="s">
        <v>89</v>
      </c>
      <c r="AF36" s="6"/>
    </row>
    <row r="37" spans="2:32" ht="16">
      <c r="B37" t="s">
        <v>91</v>
      </c>
      <c r="D37" s="6"/>
      <c r="E37" s="6"/>
      <c r="F37" s="6"/>
      <c r="G37" s="6"/>
      <c r="H37" s="6"/>
      <c r="I37" s="6"/>
      <c r="N37" s="9" t="s">
        <v>171</v>
      </c>
      <c r="Z37" s="1" t="s">
        <v>91</v>
      </c>
      <c r="AF37" s="6"/>
    </row>
    <row r="38" spans="2:32" ht="16">
      <c r="B38" t="s">
        <v>93</v>
      </c>
      <c r="D38" s="6"/>
      <c r="E38" s="6"/>
      <c r="F38" s="6"/>
      <c r="G38" s="6"/>
      <c r="H38" s="6"/>
      <c r="I38" s="6"/>
      <c r="N38" s="9" t="s">
        <v>173</v>
      </c>
      <c r="Z38" s="1" t="s">
        <v>93</v>
      </c>
      <c r="AF38" s="6"/>
    </row>
    <row r="39" spans="2:32" ht="16">
      <c r="B39" t="s">
        <v>95</v>
      </c>
      <c r="D39" s="6"/>
      <c r="E39" s="6"/>
      <c r="F39" s="6"/>
      <c r="G39" s="6"/>
      <c r="H39" s="6"/>
      <c r="I39" s="6"/>
      <c r="N39" s="9" t="s">
        <v>175</v>
      </c>
      <c r="Z39" s="1" t="s">
        <v>95</v>
      </c>
      <c r="AF39" s="6"/>
    </row>
    <row r="40" spans="2:32">
      <c r="B40" t="s">
        <v>97</v>
      </c>
      <c r="D40" s="6"/>
      <c r="E40" s="6"/>
      <c r="F40" s="6"/>
      <c r="G40" s="6"/>
      <c r="H40" s="6"/>
      <c r="I40" s="6"/>
      <c r="N40" s="6" t="s">
        <v>177</v>
      </c>
      <c r="Z40" s="1" t="s">
        <v>97</v>
      </c>
      <c r="AF40" s="6"/>
    </row>
    <row r="41" spans="2:32">
      <c r="B41" t="s">
        <v>99</v>
      </c>
      <c r="D41" s="6"/>
      <c r="E41" s="6"/>
      <c r="F41" s="6"/>
      <c r="G41" s="6"/>
      <c r="H41" s="6"/>
      <c r="I41" s="6"/>
      <c r="N41" s="6" t="s">
        <v>179</v>
      </c>
      <c r="Z41" s="1" t="s">
        <v>99</v>
      </c>
      <c r="AF41" s="6"/>
    </row>
    <row r="42" spans="2:32">
      <c r="B42" t="s">
        <v>7</v>
      </c>
      <c r="D42" s="6"/>
      <c r="E42" s="6"/>
      <c r="F42" s="6"/>
      <c r="G42" s="6"/>
      <c r="H42" s="6"/>
      <c r="I42" s="6"/>
      <c r="N42" s="6" t="s">
        <v>181</v>
      </c>
      <c r="Z42" s="1" t="s">
        <v>7</v>
      </c>
      <c r="AF42" s="6"/>
    </row>
    <row r="43" spans="2:32">
      <c r="B43" t="s">
        <v>101</v>
      </c>
      <c r="D43" s="6"/>
      <c r="E43" s="6"/>
      <c r="F43" s="6"/>
      <c r="G43" s="6"/>
      <c r="H43" s="6"/>
      <c r="I43" s="6"/>
      <c r="N43" s="6" t="s">
        <v>183</v>
      </c>
      <c r="Z43" s="1" t="s">
        <v>101</v>
      </c>
      <c r="AF43" s="6"/>
    </row>
    <row r="44" spans="2:32">
      <c r="B44" t="s">
        <v>103</v>
      </c>
      <c r="D44" s="6"/>
      <c r="E44" s="6"/>
      <c r="F44" s="6"/>
      <c r="G44" s="6"/>
      <c r="H44" s="6"/>
      <c r="I44" s="6"/>
      <c r="N44" s="6" t="s">
        <v>185</v>
      </c>
      <c r="Z44" s="1" t="s">
        <v>103</v>
      </c>
      <c r="AF44" s="6"/>
    </row>
    <row r="45" spans="2:32">
      <c r="B45" t="s">
        <v>105</v>
      </c>
      <c r="D45" s="6"/>
      <c r="E45" s="6"/>
      <c r="F45" s="6"/>
      <c r="G45" s="6"/>
      <c r="I45" s="6"/>
      <c r="N45" s="6" t="s">
        <v>187</v>
      </c>
      <c r="Z45" s="1" t="s">
        <v>105</v>
      </c>
    </row>
    <row r="46" spans="2:32">
      <c r="B46" t="s">
        <v>107</v>
      </c>
      <c r="D46" s="6"/>
      <c r="E46" s="6"/>
      <c r="F46" s="6"/>
      <c r="G46" s="6"/>
      <c r="I46" s="6"/>
      <c r="N46" s="6"/>
      <c r="Z46" s="1" t="s">
        <v>107</v>
      </c>
    </row>
    <row r="47" spans="2:32">
      <c r="B47" t="s">
        <v>109</v>
      </c>
      <c r="D47" s="6"/>
      <c r="E47" s="6"/>
      <c r="F47" s="6"/>
      <c r="G47" s="6"/>
      <c r="I47" s="6"/>
      <c r="N47" s="6"/>
      <c r="Z47" s="1" t="s">
        <v>109</v>
      </c>
    </row>
    <row r="48" spans="2:32">
      <c r="B48" t="s">
        <v>111</v>
      </c>
      <c r="D48" s="6"/>
      <c r="E48" s="6"/>
      <c r="F48" s="6"/>
      <c r="G48" s="6"/>
      <c r="I48" s="6"/>
      <c r="N48" s="6"/>
      <c r="Z48" s="1" t="s">
        <v>111</v>
      </c>
    </row>
    <row r="49" spans="2:26">
      <c r="B49" t="s">
        <v>15</v>
      </c>
      <c r="D49" s="6"/>
      <c r="E49" s="6"/>
      <c r="F49" s="6"/>
      <c r="G49" s="6"/>
      <c r="I49" s="6"/>
      <c r="N49" s="6"/>
      <c r="Z49" s="1" t="s">
        <v>15</v>
      </c>
    </row>
    <row r="50" spans="2:26">
      <c r="B50" t="s">
        <v>27</v>
      </c>
      <c r="D50" s="6"/>
      <c r="E50" s="6"/>
      <c r="F50" s="6"/>
      <c r="G50" s="6"/>
      <c r="I50" s="6"/>
      <c r="N50" s="6"/>
      <c r="Z50" s="1" t="s">
        <v>27</v>
      </c>
    </row>
    <row r="51" spans="2:26">
      <c r="B51" t="s">
        <v>114</v>
      </c>
      <c r="D51" s="6"/>
      <c r="E51" s="6"/>
      <c r="F51" s="6"/>
      <c r="G51" s="6"/>
      <c r="I51" s="6"/>
      <c r="N51" s="6"/>
      <c r="Z51" s="1" t="s">
        <v>114</v>
      </c>
    </row>
    <row r="52" spans="2:26">
      <c r="B52" t="s">
        <v>117</v>
      </c>
      <c r="D52" s="6"/>
      <c r="E52" s="6"/>
      <c r="F52" s="6"/>
      <c r="G52" s="6"/>
      <c r="N52" s="6"/>
      <c r="Z52" s="1" t="s">
        <v>117</v>
      </c>
    </row>
    <row r="53" spans="2:26">
      <c r="B53" t="s">
        <v>13</v>
      </c>
      <c r="D53" s="6"/>
      <c r="E53" s="6"/>
      <c r="F53" s="6"/>
      <c r="G53" s="6"/>
      <c r="N53" s="6"/>
      <c r="Z53" s="1" t="s">
        <v>13</v>
      </c>
    </row>
    <row r="54" spans="2:26">
      <c r="B54" t="s">
        <v>119</v>
      </c>
      <c r="D54" s="6"/>
      <c r="E54" s="6"/>
      <c r="F54" s="6"/>
      <c r="G54" s="6"/>
      <c r="Z54" s="1" t="s">
        <v>119</v>
      </c>
    </row>
    <row r="55" spans="2:26">
      <c r="B55" t="s">
        <v>121</v>
      </c>
      <c r="D55" s="6"/>
      <c r="E55" s="6"/>
      <c r="F55" s="6"/>
      <c r="G55" s="6"/>
      <c r="Z55" s="1" t="s">
        <v>121</v>
      </c>
    </row>
    <row r="56" spans="2:26">
      <c r="B56" t="s">
        <v>123</v>
      </c>
      <c r="D56" s="6"/>
      <c r="E56" s="6"/>
      <c r="F56" s="6"/>
      <c r="G56" s="6"/>
      <c r="Z56" s="1" t="s">
        <v>123</v>
      </c>
    </row>
    <row r="57" spans="2:26">
      <c r="B57" t="s">
        <v>18</v>
      </c>
      <c r="D57" s="6"/>
      <c r="E57" s="6"/>
      <c r="F57" s="6"/>
      <c r="G57" s="6"/>
      <c r="Z57" s="1" t="s">
        <v>18</v>
      </c>
    </row>
    <row r="58" spans="2:26">
      <c r="B58" t="s">
        <v>125</v>
      </c>
      <c r="D58" s="6"/>
      <c r="E58" s="6"/>
      <c r="F58" s="6"/>
      <c r="G58" s="6"/>
      <c r="Z58" s="1" t="s">
        <v>125</v>
      </c>
    </row>
    <row r="59" spans="2:26">
      <c r="B59" t="s">
        <v>127</v>
      </c>
      <c r="D59" s="6"/>
      <c r="E59" s="6"/>
      <c r="F59" s="6"/>
      <c r="G59" s="6"/>
      <c r="Z59" s="1" t="s">
        <v>127</v>
      </c>
    </row>
    <row r="60" spans="2:26">
      <c r="B60" t="s">
        <v>129</v>
      </c>
      <c r="D60" s="6"/>
      <c r="E60" s="6"/>
      <c r="F60" s="6"/>
      <c r="Z60" s="1" t="s">
        <v>129</v>
      </c>
    </row>
    <row r="61" spans="2:26">
      <c r="B61" t="s">
        <v>131</v>
      </c>
      <c r="Z61" s="1" t="s">
        <v>131</v>
      </c>
    </row>
    <row r="62" spans="2:26">
      <c r="B62" t="s">
        <v>9</v>
      </c>
      <c r="Z62" s="1" t="s">
        <v>9</v>
      </c>
    </row>
    <row r="63" spans="2:26">
      <c r="B63" t="s">
        <v>133</v>
      </c>
      <c r="Z63" s="1" t="s">
        <v>133</v>
      </c>
    </row>
    <row r="64" spans="2:26">
      <c r="B64" t="s">
        <v>135</v>
      </c>
      <c r="Z64" s="1" t="s">
        <v>135</v>
      </c>
    </row>
    <row r="65" spans="2:26">
      <c r="B65" t="s">
        <v>137</v>
      </c>
      <c r="Z65" s="1" t="s">
        <v>137</v>
      </c>
    </row>
    <row r="66" spans="2:26">
      <c r="B66" t="s">
        <v>139</v>
      </c>
      <c r="Z66" s="1" t="s">
        <v>139</v>
      </c>
    </row>
    <row r="67" spans="2:26">
      <c r="B67" t="s">
        <v>141</v>
      </c>
      <c r="Z67" s="1" t="s">
        <v>141</v>
      </c>
    </row>
    <row r="68" spans="2:26">
      <c r="B68" t="s">
        <v>143</v>
      </c>
      <c r="Z68" s="1" t="s">
        <v>143</v>
      </c>
    </row>
    <row r="69" spans="2:26">
      <c r="Z69" s="1" t="s">
        <v>145</v>
      </c>
    </row>
    <row r="70" spans="2:26">
      <c r="Z70" s="1" t="s">
        <v>147</v>
      </c>
    </row>
    <row r="71" spans="2:26">
      <c r="Z71" s="1" t="s">
        <v>149</v>
      </c>
    </row>
    <row r="72" spans="2:26">
      <c r="Z72" s="1" t="s">
        <v>151</v>
      </c>
    </row>
    <row r="73" spans="2:26">
      <c r="Z73" s="1" t="s">
        <v>153</v>
      </c>
    </row>
    <row r="74" spans="2:26">
      <c r="Z74" s="1" t="s">
        <v>155</v>
      </c>
    </row>
    <row r="75" spans="2:26">
      <c r="Z75" s="1" t="s">
        <v>157</v>
      </c>
    </row>
    <row r="76" spans="2:26">
      <c r="Z76" s="1" t="s">
        <v>22</v>
      </c>
    </row>
    <row r="77" spans="2:26">
      <c r="Z77" s="1" t="s">
        <v>159</v>
      </c>
    </row>
    <row r="78" spans="2:26">
      <c r="Z78" s="1" t="s">
        <v>161</v>
      </c>
    </row>
    <row r="79" spans="2:26">
      <c r="Z79" s="1" t="s">
        <v>20</v>
      </c>
    </row>
    <row r="80" spans="2:26">
      <c r="Z80" s="1" t="s">
        <v>163</v>
      </c>
    </row>
    <row r="81" spans="26:26">
      <c r="Z81" s="1" t="s">
        <v>165</v>
      </c>
    </row>
    <row r="82" spans="26:26">
      <c r="Z82" s="1" t="s">
        <v>167</v>
      </c>
    </row>
    <row r="83" spans="26:26">
      <c r="Z83" s="1" t="s">
        <v>169</v>
      </c>
    </row>
    <row r="84" spans="26:26">
      <c r="Z84" s="1" t="s">
        <v>171</v>
      </c>
    </row>
    <row r="85" spans="26:26">
      <c r="Z85" s="1" t="s">
        <v>173</v>
      </c>
    </row>
    <row r="86" spans="26:26">
      <c r="Z86" s="1" t="s">
        <v>175</v>
      </c>
    </row>
    <row r="87" spans="26:26">
      <c r="Z87" s="1" t="s">
        <v>177</v>
      </c>
    </row>
    <row r="88" spans="26:26">
      <c r="Z88" s="1" t="s">
        <v>179</v>
      </c>
    </row>
    <row r="89" spans="26:26">
      <c r="Z89" s="1" t="s">
        <v>181</v>
      </c>
    </row>
    <row r="90" spans="26:26">
      <c r="Z90" s="1" t="s">
        <v>183</v>
      </c>
    </row>
    <row r="91" spans="26:26">
      <c r="Z91" s="1" t="s">
        <v>185</v>
      </c>
    </row>
    <row r="92" spans="26:26">
      <c r="Z92" s="1" t="s">
        <v>187</v>
      </c>
    </row>
  </sheetData>
  <mergeCells count="3">
    <mergeCell ref="AB18:AD18"/>
    <mergeCell ref="D18:F18"/>
    <mergeCell ref="P19:R19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E18_KO</vt:lpstr>
      <vt:lpstr>E18_KI</vt:lpstr>
      <vt:lpstr>vendiagra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nnika Diederich</cp:lastModifiedBy>
  <dcterms:created xsi:type="dcterms:W3CDTF">2024-08-29T05:34:12Z</dcterms:created>
  <dcterms:modified xsi:type="dcterms:W3CDTF">2026-02-23T16:59:12Z</dcterms:modified>
</cp:coreProperties>
</file>